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Volumes/GoogleDrive/My Drive/Personal/papers in preparation/Ski paper/September 2022/"/>
    </mc:Choice>
  </mc:AlternateContent>
  <xr:revisionPtr revIDLastSave="0" documentId="8_{EF2B6359-54EE-CD4B-A5AF-C39447BD5AA7}" xr6:coauthVersionLast="47" xr6:coauthVersionMax="47" xr10:uidLastSave="{00000000-0000-0000-0000-000000000000}"/>
  <bookViews>
    <workbookView xWindow="1160" yWindow="520" windowWidth="27640" windowHeight="16260" activeTab="6" xr2:uid="{00000000-000D-0000-FFFF-FFFF00000000}"/>
  </bookViews>
  <sheets>
    <sheet name="#differentially expressed genes" sheetId="1" r:id="rId1"/>
    <sheet name="list of DEGs in NSCs" sheetId="4" r:id="rId2"/>
    <sheet name="list of DEG in BPs" sheetId="5" r:id="rId3"/>
    <sheet name="list of DEG in NBNs" sheetId="6" r:id="rId4"/>
    <sheet name="Proneural vs glial genes" sheetId="9" r:id="rId5"/>
    <sheet name="list of UP_DOWN genes in NSCs" sheetId="7" r:id="rId6"/>
    <sheet name="Metacore_Analysis in NSCs" sheetId="8"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13" i="8" l="1"/>
  <c r="G112" i="8"/>
  <c r="G111" i="8"/>
  <c r="G110" i="8"/>
  <c r="G109" i="8"/>
  <c r="G108" i="8"/>
  <c r="G107" i="8"/>
  <c r="G106" i="8"/>
  <c r="G105" i="8"/>
  <c r="G104" i="8"/>
  <c r="G103" i="8"/>
  <c r="G102" i="8"/>
  <c r="G101" i="8"/>
  <c r="G100" i="8"/>
  <c r="G99" i="8"/>
  <c r="G98" i="8"/>
  <c r="G97" i="8"/>
  <c r="G96" i="8"/>
  <c r="G95" i="8"/>
  <c r="G94" i="8"/>
  <c r="G93" i="8"/>
  <c r="G92" i="8"/>
  <c r="G91" i="8"/>
  <c r="G90" i="8"/>
  <c r="G89" i="8"/>
  <c r="G86" i="8"/>
  <c r="G85" i="8"/>
  <c r="G84" i="8"/>
  <c r="G83" i="8"/>
  <c r="G82" i="8"/>
  <c r="G81" i="8"/>
  <c r="G80" i="8"/>
  <c r="G79" i="8"/>
  <c r="G78" i="8"/>
  <c r="G77" i="8"/>
  <c r="G76" i="8"/>
  <c r="G75" i="8"/>
  <c r="G74" i="8"/>
  <c r="G73" i="8"/>
  <c r="G72" i="8"/>
  <c r="G71" i="8"/>
  <c r="G70" i="8"/>
  <c r="G69" i="8"/>
  <c r="G68" i="8"/>
  <c r="G67" i="8"/>
  <c r="G66" i="8"/>
  <c r="G65" i="8"/>
  <c r="G64" i="8"/>
  <c r="G63" i="8"/>
  <c r="G62" i="8"/>
  <c r="G59" i="8"/>
  <c r="G58" i="8"/>
  <c r="G57" i="8"/>
  <c r="G56" i="8"/>
  <c r="G55" i="8"/>
  <c r="G54" i="8"/>
  <c r="G53" i="8"/>
  <c r="G52" i="8"/>
  <c r="G51" i="8"/>
  <c r="G50" i="8"/>
  <c r="G49" i="8"/>
  <c r="G48" i="8"/>
  <c r="G47" i="8"/>
  <c r="G46" i="8"/>
  <c r="G45" i="8"/>
  <c r="G44" i="8"/>
  <c r="G43" i="8"/>
  <c r="G42" i="8"/>
  <c r="G41" i="8"/>
  <c r="G40" i="8"/>
  <c r="G39" i="8"/>
  <c r="G38" i="8"/>
  <c r="G37" i="8"/>
  <c r="G36" i="8"/>
  <c r="G35" i="8"/>
  <c r="G32" i="8"/>
  <c r="G31" i="8"/>
  <c r="G30" i="8"/>
  <c r="G29" i="8"/>
  <c r="G28" i="8"/>
  <c r="G27" i="8"/>
  <c r="G26" i="8"/>
  <c r="G25" i="8"/>
  <c r="G24" i="8"/>
  <c r="G23" i="8"/>
  <c r="G22" i="8"/>
  <c r="G21" i="8"/>
  <c r="G20" i="8"/>
  <c r="G19" i="8"/>
  <c r="G18" i="8"/>
  <c r="G17" i="8"/>
  <c r="G16" i="8"/>
  <c r="G15" i="8"/>
  <c r="G14" i="8"/>
  <c r="G13" i="8"/>
  <c r="G12" i="8"/>
  <c r="G11" i="8"/>
  <c r="G10" i="8"/>
  <c r="G9" i="8"/>
  <c r="G8" i="8"/>
</calcChain>
</file>

<file path=xl/sharedStrings.xml><?xml version="1.0" encoding="utf-8"?>
<sst xmlns="http://schemas.openxmlformats.org/spreadsheetml/2006/main" count="15533" uniqueCount="5440">
  <si>
    <t>Supporting data relative to Fig_2b</t>
  </si>
  <si>
    <t>NSCs</t>
  </si>
  <si>
    <t>time points</t>
  </si>
  <si>
    <t>#differential expressed genes</t>
  </si>
  <si>
    <t>UP in KO</t>
  </si>
  <si>
    <t>DOWN in KO</t>
  </si>
  <si>
    <t>E11.5</t>
  </si>
  <si>
    <t>E12.5</t>
  </si>
  <si>
    <t>E13.5</t>
  </si>
  <si>
    <t>E14.5</t>
  </si>
  <si>
    <t>E15.5</t>
  </si>
  <si>
    <t>E16.5</t>
  </si>
  <si>
    <t>E17.5</t>
  </si>
  <si>
    <t>E18.5</t>
  </si>
  <si>
    <t>BPs</t>
  </si>
  <si>
    <t>NBNs</t>
  </si>
  <si>
    <t>list of differentially expressed genes at each time point</t>
  </si>
  <si>
    <t>Six1</t>
  </si>
  <si>
    <t>Tbx2</t>
  </si>
  <si>
    <t>Gm6434</t>
  </si>
  <si>
    <t>Gm5269</t>
  </si>
  <si>
    <t>Gm5356</t>
  </si>
  <si>
    <t>Foxc2</t>
  </si>
  <si>
    <t>Gm10126</t>
  </si>
  <si>
    <t>Rpl10a-ps2</t>
  </si>
  <si>
    <t>Gm5239</t>
  </si>
  <si>
    <t>Gm26524</t>
  </si>
  <si>
    <t>Gm15294</t>
  </si>
  <si>
    <t>Gm17541</t>
  </si>
  <si>
    <t>Gm14597</t>
  </si>
  <si>
    <t>Hbb-bh1</t>
  </si>
  <si>
    <t>Otp</t>
  </si>
  <si>
    <t>Gm3150</t>
  </si>
  <si>
    <t>Gm5449</t>
  </si>
  <si>
    <t>Anapc15-ps</t>
  </si>
  <si>
    <t>Gm15013</t>
  </si>
  <si>
    <t>Hbb-bs</t>
  </si>
  <si>
    <t>Pitx2</t>
  </si>
  <si>
    <t>Hbb-y</t>
  </si>
  <si>
    <t>Hba-a2</t>
  </si>
  <si>
    <t>Gm4978</t>
  </si>
  <si>
    <t>Gm5145</t>
  </si>
  <si>
    <t>Gfi1b</t>
  </si>
  <si>
    <t>Gm5828</t>
  </si>
  <si>
    <t>Aldoart1</t>
  </si>
  <si>
    <t>Hba-a1</t>
  </si>
  <si>
    <t>Hba-x</t>
  </si>
  <si>
    <t>Gm3940</t>
  </si>
  <si>
    <t>Gm8420</t>
  </si>
  <si>
    <t>Tmem30b</t>
  </si>
  <si>
    <t>Gm6816</t>
  </si>
  <si>
    <t>Gypa</t>
  </si>
  <si>
    <t>Tinagl1</t>
  </si>
  <si>
    <t>Slc4a1</t>
  </si>
  <si>
    <t>Gm4076</t>
  </si>
  <si>
    <t>Col3a1</t>
  </si>
  <si>
    <t>Cdh5</t>
  </si>
  <si>
    <t>Gm26510</t>
  </si>
  <si>
    <t>Rasl2-9</t>
  </si>
  <si>
    <t>Gm5814</t>
  </si>
  <si>
    <t>AY358078</t>
  </si>
  <si>
    <t>Csl</t>
  </si>
  <si>
    <t>Emcn</t>
  </si>
  <si>
    <t>Tie1</t>
  </si>
  <si>
    <t>Rpl23a-ps1</t>
  </si>
  <si>
    <t>Gm17511</t>
  </si>
  <si>
    <t>Twist1</t>
  </si>
  <si>
    <t>Hbb-bt</t>
  </si>
  <si>
    <t>Gm6133</t>
  </si>
  <si>
    <t>Gm10320</t>
  </si>
  <si>
    <t>Gm5459</t>
  </si>
  <si>
    <t>Gm17190</t>
  </si>
  <si>
    <t>Gm4968</t>
  </si>
  <si>
    <t>Lum</t>
  </si>
  <si>
    <t>Rpl7a-ps10</t>
  </si>
  <si>
    <t>Gm4950</t>
  </si>
  <si>
    <t>Rpl21-ps4</t>
  </si>
  <si>
    <t>Gm5218</t>
  </si>
  <si>
    <t>Alx3</t>
  </si>
  <si>
    <t>Gm5070</t>
  </si>
  <si>
    <t>Kel</t>
  </si>
  <si>
    <t>Acp5</t>
  </si>
  <si>
    <t>Gm18025</t>
  </si>
  <si>
    <t>Rpl36-ps3</t>
  </si>
  <si>
    <t>Nr5a1</t>
  </si>
  <si>
    <t>Gm4877</t>
  </si>
  <si>
    <t>Gm16494</t>
  </si>
  <si>
    <t>Foxd2</t>
  </si>
  <si>
    <t>Gm10923</t>
  </si>
  <si>
    <t>Foxc1</t>
  </si>
  <si>
    <t>Gm6594</t>
  </si>
  <si>
    <t>Gm7293</t>
  </si>
  <si>
    <t>Cdc34-ps</t>
  </si>
  <si>
    <t>Gm5069</t>
  </si>
  <si>
    <t>Pdzk1ip1</t>
  </si>
  <si>
    <t>Alas2</t>
  </si>
  <si>
    <t>Cd34</t>
  </si>
  <si>
    <t>P2rx1</t>
  </si>
  <si>
    <t>Gm8973</t>
  </si>
  <si>
    <t>Acta1</t>
  </si>
  <si>
    <t>Clec1b</t>
  </si>
  <si>
    <t>Slc7a11</t>
  </si>
  <si>
    <t>Col6a3</t>
  </si>
  <si>
    <t>Gm5611</t>
  </si>
  <si>
    <t>Tgfbi</t>
  </si>
  <si>
    <t>Rpl7a-ps8</t>
  </si>
  <si>
    <t>Gm14133</t>
  </si>
  <si>
    <t>Col8a2</t>
  </si>
  <si>
    <t>Gm12728</t>
  </si>
  <si>
    <t>Trim10</t>
  </si>
  <si>
    <t>Gm17430</t>
  </si>
  <si>
    <t>Gm5093</t>
  </si>
  <si>
    <t>Fam166a</t>
  </si>
  <si>
    <t>Tal1</t>
  </si>
  <si>
    <t>B020018G12Rik</t>
  </si>
  <si>
    <t>Acta2</t>
  </si>
  <si>
    <t>Gm8994</t>
  </si>
  <si>
    <t>Col1a1</t>
  </si>
  <si>
    <t>Gm10088</t>
  </si>
  <si>
    <t>Sox14</t>
  </si>
  <si>
    <t>Gm17087</t>
  </si>
  <si>
    <t>Actc1</t>
  </si>
  <si>
    <t>Col1a2</t>
  </si>
  <si>
    <t>Aplnr</t>
  </si>
  <si>
    <t>Rhd</t>
  </si>
  <si>
    <t>Rpl13a-ps1</t>
  </si>
  <si>
    <t>Acot5</t>
  </si>
  <si>
    <t>4921517D22Rik</t>
  </si>
  <si>
    <t>Gm4945</t>
  </si>
  <si>
    <t>Igf2</t>
  </si>
  <si>
    <t>Vtn</t>
  </si>
  <si>
    <t>Cldn5</t>
  </si>
  <si>
    <t>Ddr2</t>
  </si>
  <si>
    <t>Sim2</t>
  </si>
  <si>
    <t>BC001981</t>
  </si>
  <si>
    <t>Rarres2</t>
  </si>
  <si>
    <t>Cited4</t>
  </si>
  <si>
    <t>Hsd3b6</t>
  </si>
  <si>
    <t>Gm6625</t>
  </si>
  <si>
    <t>Eci3</t>
  </si>
  <si>
    <t>Sox10</t>
  </si>
  <si>
    <t>Cped1</t>
  </si>
  <si>
    <t>Gm5434</t>
  </si>
  <si>
    <t>Gm14214</t>
  </si>
  <si>
    <t>Rgs4</t>
  </si>
  <si>
    <t>Sim1</t>
  </si>
  <si>
    <t>Sphk1</t>
  </si>
  <si>
    <t>Lhx8</t>
  </si>
  <si>
    <t>Lhx6</t>
  </si>
  <si>
    <t>Gm7589</t>
  </si>
  <si>
    <t>Hemgn</t>
  </si>
  <si>
    <t>Moxd1</t>
  </si>
  <si>
    <t>Gm16519</t>
  </si>
  <si>
    <t>Gsx1</t>
  </si>
  <si>
    <t>Asic4</t>
  </si>
  <si>
    <t>Gm1840</t>
  </si>
  <si>
    <t>Gm8444</t>
  </si>
  <si>
    <t>Lamp3</t>
  </si>
  <si>
    <t>Gstm3</t>
  </si>
  <si>
    <t>Bgn</t>
  </si>
  <si>
    <t>A130057D12Rik</t>
  </si>
  <si>
    <t>Gm5830</t>
  </si>
  <si>
    <t>Rps10-ps1</t>
  </si>
  <si>
    <t>Rpl21-ps6</t>
  </si>
  <si>
    <t>Mettl7a2</t>
  </si>
  <si>
    <t>Gm8730</t>
  </si>
  <si>
    <t>Gm9844</t>
  </si>
  <si>
    <t>Lamc3</t>
  </si>
  <si>
    <t>Wdr20b</t>
  </si>
  <si>
    <t>Gm17415</t>
  </si>
  <si>
    <t>Eng</t>
  </si>
  <si>
    <t>Atp2a3</t>
  </si>
  <si>
    <t>Tbx15</t>
  </si>
  <si>
    <t>Npy</t>
  </si>
  <si>
    <t>6330403A02Rik</t>
  </si>
  <si>
    <t>Gata1</t>
  </si>
  <si>
    <t>Gm20538</t>
  </si>
  <si>
    <t>Svep1</t>
  </si>
  <si>
    <t>AY074887</t>
  </si>
  <si>
    <t>Lmx1b</t>
  </si>
  <si>
    <t>Gm17305</t>
  </si>
  <si>
    <t>Gbx1</t>
  </si>
  <si>
    <t>Gpr17</t>
  </si>
  <si>
    <t>Car2</t>
  </si>
  <si>
    <t>Ednra</t>
  </si>
  <si>
    <t>Mab21l2</t>
  </si>
  <si>
    <t>Gm11273</t>
  </si>
  <si>
    <t>Robo4</t>
  </si>
  <si>
    <t>Gm10076</t>
  </si>
  <si>
    <t>Pklr</t>
  </si>
  <si>
    <t>Gm5117</t>
  </si>
  <si>
    <t>Rxrg</t>
  </si>
  <si>
    <t>Pecam1</t>
  </si>
  <si>
    <t>Tmem119</t>
  </si>
  <si>
    <t>Igf1</t>
  </si>
  <si>
    <t>Abca9</t>
  </si>
  <si>
    <t>Alx4</t>
  </si>
  <si>
    <t>Lama2</t>
  </si>
  <si>
    <t>Uba7</t>
  </si>
  <si>
    <t>Elf4</t>
  </si>
  <si>
    <t>Pbld1</t>
  </si>
  <si>
    <t>Gdf10</t>
  </si>
  <si>
    <t>Itga2b</t>
  </si>
  <si>
    <t>Aebp1</t>
  </si>
  <si>
    <t>Scd4</t>
  </si>
  <si>
    <t>Gm5422</t>
  </si>
  <si>
    <t>Gbx2</t>
  </si>
  <si>
    <t>4930556J24Rik</t>
  </si>
  <si>
    <t>Grap2</t>
  </si>
  <si>
    <t>Gm10073</t>
  </si>
  <si>
    <t>4931440F15Rik</t>
  </si>
  <si>
    <t>Gm10704</t>
  </si>
  <si>
    <t>Gpr124</t>
  </si>
  <si>
    <t>Col9a1</t>
  </si>
  <si>
    <t>Ngfr</t>
  </si>
  <si>
    <t>Rpl9-ps1</t>
  </si>
  <si>
    <t>Mettl7a3</t>
  </si>
  <si>
    <t>Gm2174</t>
  </si>
  <si>
    <t>Scd3</t>
  </si>
  <si>
    <t>Atp8b1</t>
  </si>
  <si>
    <t>Rpl13-ps3</t>
  </si>
  <si>
    <t>1700128E19Rik</t>
  </si>
  <si>
    <t>Gm7808</t>
  </si>
  <si>
    <t>Gm3550</t>
  </si>
  <si>
    <t>Pear1</t>
  </si>
  <si>
    <t>Stab1</t>
  </si>
  <si>
    <t>Gm12790</t>
  </si>
  <si>
    <t>Pcolce</t>
  </si>
  <si>
    <t>Cryba1</t>
  </si>
  <si>
    <t>Hapln1</t>
  </si>
  <si>
    <t>Ret</t>
  </si>
  <si>
    <t>Gm10269</t>
  </si>
  <si>
    <t>Rtl1</t>
  </si>
  <si>
    <t>Grem2</t>
  </si>
  <si>
    <t>Stat5a</t>
  </si>
  <si>
    <t>Nid1</t>
  </si>
  <si>
    <t>Pkd1l3</t>
  </si>
  <si>
    <t>Gm13225</t>
  </si>
  <si>
    <t>Gm9791</t>
  </si>
  <si>
    <t>Apod</t>
  </si>
  <si>
    <t>Gm6576</t>
  </si>
  <si>
    <t>Gm10355</t>
  </si>
  <si>
    <t>Synpo</t>
  </si>
  <si>
    <t>Ppp1r17</t>
  </si>
  <si>
    <t>G730046D07Rik</t>
  </si>
  <si>
    <t>Frmpd1</t>
  </si>
  <si>
    <t>Zbtb7c</t>
  </si>
  <si>
    <t>Stk32c</t>
  </si>
  <si>
    <t>Klhl35</t>
  </si>
  <si>
    <t>Itgb3</t>
  </si>
  <si>
    <t>Insc</t>
  </si>
  <si>
    <t>Calb1</t>
  </si>
  <si>
    <t>Tbx18</t>
  </si>
  <si>
    <t>Pdgfra</t>
  </si>
  <si>
    <t>Lgals1</t>
  </si>
  <si>
    <t>Gm15398</t>
  </si>
  <si>
    <t>Irs4</t>
  </si>
  <si>
    <t>Slc38a4</t>
  </si>
  <si>
    <t>1700084J12Rik</t>
  </si>
  <si>
    <t>Gm5160</t>
  </si>
  <si>
    <t>Gm8394</t>
  </si>
  <si>
    <t>Col23a1</t>
  </si>
  <si>
    <t>CK137956</t>
  </si>
  <si>
    <t>S100a16</t>
  </si>
  <si>
    <t>Fignl2</t>
  </si>
  <si>
    <t>Cyp2e1</t>
  </si>
  <si>
    <t>Tppp3</t>
  </si>
  <si>
    <t>Fnd3c2</t>
  </si>
  <si>
    <t>Resp18</t>
  </si>
  <si>
    <t>Xlr3c</t>
  </si>
  <si>
    <t>Olig2</t>
  </si>
  <si>
    <t>Myh14</t>
  </si>
  <si>
    <t>Lmo1</t>
  </si>
  <si>
    <t>Olig1</t>
  </si>
  <si>
    <t>Spon1</t>
  </si>
  <si>
    <t>Gm2004</t>
  </si>
  <si>
    <t>Stk33</t>
  </si>
  <si>
    <t>Fgd3</t>
  </si>
  <si>
    <t>Th</t>
  </si>
  <si>
    <t>Sptb</t>
  </si>
  <si>
    <t>Uchl4</t>
  </si>
  <si>
    <t>Tmem254c</t>
  </si>
  <si>
    <t>Tmem254a</t>
  </si>
  <si>
    <t>Tmem254b</t>
  </si>
  <si>
    <t>Tubb4b-ps1</t>
  </si>
  <si>
    <t>Pdlim3</t>
  </si>
  <si>
    <t>Gm5900</t>
  </si>
  <si>
    <t>Gm9008</t>
  </si>
  <si>
    <t>Fhl2</t>
  </si>
  <si>
    <t>Chrna4</t>
  </si>
  <si>
    <t>Lypd1</t>
  </si>
  <si>
    <t>Rab3il1</t>
  </si>
  <si>
    <t>Gm5868</t>
  </si>
  <si>
    <t>Gm7535</t>
  </si>
  <si>
    <t>Anxa5</t>
  </si>
  <si>
    <t>Blvrb</t>
  </si>
  <si>
    <t>Pnp2</t>
  </si>
  <si>
    <t>Olfml3</t>
  </si>
  <si>
    <t>Rps3a3</t>
  </si>
  <si>
    <t>Lsp1</t>
  </si>
  <si>
    <t>Rpsa-ps10</t>
  </si>
  <si>
    <t>Gm5786</t>
  </si>
  <si>
    <t>Dpysl4</t>
  </si>
  <si>
    <t>Grm4</t>
  </si>
  <si>
    <t>Gm10767</t>
  </si>
  <si>
    <t>4933413G19Rik</t>
  </si>
  <si>
    <t>Wdr89</t>
  </si>
  <si>
    <t>Hpse</t>
  </si>
  <si>
    <t>Arl4d</t>
  </si>
  <si>
    <t>Gm4799</t>
  </si>
  <si>
    <t>Tubg2</t>
  </si>
  <si>
    <t>Gm3839</t>
  </si>
  <si>
    <t>Rps26-ps1</t>
  </si>
  <si>
    <t>Gm10250</t>
  </si>
  <si>
    <t>Gm9396</t>
  </si>
  <si>
    <t>Galnt18</t>
  </si>
  <si>
    <t>Cdkn1c</t>
  </si>
  <si>
    <t>Lhx5</t>
  </si>
  <si>
    <t>Rgs8</t>
  </si>
  <si>
    <t>Gm16380</t>
  </si>
  <si>
    <t>Gm10197</t>
  </si>
  <si>
    <t>Dlx2</t>
  </si>
  <si>
    <t>Rpl7a-ps5</t>
  </si>
  <si>
    <t>Gm10874</t>
  </si>
  <si>
    <t>Il4ra</t>
  </si>
  <si>
    <t>Gm16982</t>
  </si>
  <si>
    <t>Nlrc3</t>
  </si>
  <si>
    <t>Fam189a2</t>
  </si>
  <si>
    <t>Fam43a</t>
  </si>
  <si>
    <t>Bricd5</t>
  </si>
  <si>
    <t>Dlx5</t>
  </si>
  <si>
    <t>Gstm6</t>
  </si>
  <si>
    <t>Wscd2</t>
  </si>
  <si>
    <t>Hrh3</t>
  </si>
  <si>
    <t>Tnnt1</t>
  </si>
  <si>
    <t>Gm2058</t>
  </si>
  <si>
    <t>Asb4</t>
  </si>
  <si>
    <t>Itgb5</t>
  </si>
  <si>
    <t>Siglec1</t>
  </si>
  <si>
    <t>Sema3g</t>
  </si>
  <si>
    <t>Lxn</t>
  </si>
  <si>
    <t>Glipr2</t>
  </si>
  <si>
    <t>Ptch2</t>
  </si>
  <si>
    <t>Gm5866</t>
  </si>
  <si>
    <t>Rpl7a-ps3</t>
  </si>
  <si>
    <t>Gm5619</t>
  </si>
  <si>
    <t>Sp9</t>
  </si>
  <si>
    <t>Rap1gap2</t>
  </si>
  <si>
    <t>Tubb2a</t>
  </si>
  <si>
    <t>S100a10</t>
  </si>
  <si>
    <t>Gm5428</t>
  </si>
  <si>
    <t>Arhgef6</t>
  </si>
  <si>
    <t>Rps18-ps3</t>
  </si>
  <si>
    <t>Txnip</t>
  </si>
  <si>
    <t>Gm20509</t>
  </si>
  <si>
    <t>Sp140</t>
  </si>
  <si>
    <t>Ackr3</t>
  </si>
  <si>
    <t>Gm8775</t>
  </si>
  <si>
    <t>Abat</t>
  </si>
  <si>
    <t>Gm5616</t>
  </si>
  <si>
    <t>Cpne8</t>
  </si>
  <si>
    <t>Prox1</t>
  </si>
  <si>
    <t>Thbs1</t>
  </si>
  <si>
    <t>AW551984</t>
  </si>
  <si>
    <t>Rftn2</t>
  </si>
  <si>
    <t>Gm12666</t>
  </si>
  <si>
    <t>Gm16477</t>
  </si>
  <si>
    <t>Spock2</t>
  </si>
  <si>
    <t>Gm17669</t>
  </si>
  <si>
    <t>Emilin2</t>
  </si>
  <si>
    <t>Glrx</t>
  </si>
  <si>
    <t>Gamt</t>
  </si>
  <si>
    <t>Atp5l-ps1</t>
  </si>
  <si>
    <t>Ccdc38</t>
  </si>
  <si>
    <t>Kdm6a</t>
  </si>
  <si>
    <t>Vps37a</t>
  </si>
  <si>
    <t>Zfp599</t>
  </si>
  <si>
    <t>Rnf152</t>
  </si>
  <si>
    <t>Dnase1</t>
  </si>
  <si>
    <t>Gm3468</t>
  </si>
  <si>
    <t>Fstl5</t>
  </si>
  <si>
    <t>Bhlhe40</t>
  </si>
  <si>
    <t>Adamts20</t>
  </si>
  <si>
    <t>Zfp329</t>
  </si>
  <si>
    <t>Fgfbp3</t>
  </si>
  <si>
    <t>Fyco1</t>
  </si>
  <si>
    <t>Gm3383</t>
  </si>
  <si>
    <t>Esco2</t>
  </si>
  <si>
    <t>Glrb</t>
  </si>
  <si>
    <t>Prokr1</t>
  </si>
  <si>
    <t>Scai</t>
  </si>
  <si>
    <t>Slc25a40</t>
  </si>
  <si>
    <t>Elmo3</t>
  </si>
  <si>
    <t>Arrdc3</t>
  </si>
  <si>
    <t>Itpr1</t>
  </si>
  <si>
    <t>Mid1</t>
  </si>
  <si>
    <t>Itgav</t>
  </si>
  <si>
    <t>Plagl1</t>
  </si>
  <si>
    <t>Pcdh9</t>
  </si>
  <si>
    <t>Ptpn4</t>
  </si>
  <si>
    <t>Zic4</t>
  </si>
  <si>
    <t>Ttc14</t>
  </si>
  <si>
    <t>Gabre</t>
  </si>
  <si>
    <t>Rest</t>
  </si>
  <si>
    <t>Parp9</t>
  </si>
  <si>
    <t>Rnf213</t>
  </si>
  <si>
    <t>Hes1</t>
  </si>
  <si>
    <t>Atxn1</t>
  </si>
  <si>
    <t>Flrt1</t>
  </si>
  <si>
    <t>Necab1</t>
  </si>
  <si>
    <t>Igsf9b</t>
  </si>
  <si>
    <t>Fam126b</t>
  </si>
  <si>
    <t>Kif27</t>
  </si>
  <si>
    <t>Ccdc36</t>
  </si>
  <si>
    <t>Jmjd1c</t>
  </si>
  <si>
    <t>Hif3a</t>
  </si>
  <si>
    <t>Hs6st2</t>
  </si>
  <si>
    <t>Pcdh19</t>
  </si>
  <si>
    <t>Lnpep</t>
  </si>
  <si>
    <t>Med12l</t>
  </si>
  <si>
    <t>Grid1</t>
  </si>
  <si>
    <t>Arhgap5</t>
  </si>
  <si>
    <t>Bach2</t>
  </si>
  <si>
    <t>Etv1</t>
  </si>
  <si>
    <t>Nr4a2</t>
  </si>
  <si>
    <t>Cdh7</t>
  </si>
  <si>
    <t>Epha7</t>
  </si>
  <si>
    <t>Trps1</t>
  </si>
  <si>
    <t>Bmpr1b</t>
  </si>
  <si>
    <t>Elovl6</t>
  </si>
  <si>
    <t>Clock</t>
  </si>
  <si>
    <t>Rif1</t>
  </si>
  <si>
    <t>Ccdc78</t>
  </si>
  <si>
    <t>Lpar4</t>
  </si>
  <si>
    <t>Tmem56</t>
  </si>
  <si>
    <t>Ccdc176</t>
  </si>
  <si>
    <t>Dnah17</t>
  </si>
  <si>
    <t>Cdk6</t>
  </si>
  <si>
    <t>Cdkl5</t>
  </si>
  <si>
    <t>B3galt1</t>
  </si>
  <si>
    <t>Nfkbiz</t>
  </si>
  <si>
    <t>Slc6a15</t>
  </si>
  <si>
    <t>Znrf3</t>
  </si>
  <si>
    <t>Gabrb1</t>
  </si>
  <si>
    <t>Etl4</t>
  </si>
  <si>
    <t>Xk</t>
  </si>
  <si>
    <t>Bmp5</t>
  </si>
  <si>
    <t>Pdk1</t>
  </si>
  <si>
    <t>Tnfrsf26</t>
  </si>
  <si>
    <t>Xylt1</t>
  </si>
  <si>
    <t>Pcsk9</t>
  </si>
  <si>
    <t>Cobll1</t>
  </si>
  <si>
    <t>A930011O12Rik</t>
  </si>
  <si>
    <t>Plcb1</t>
  </si>
  <si>
    <t>Usp53</t>
  </si>
  <si>
    <t>Prss41</t>
  </si>
  <si>
    <t>Siah3</t>
  </si>
  <si>
    <t>Klhl34</t>
  </si>
  <si>
    <t>Stc2</t>
  </si>
  <si>
    <t>1700109K24Rik</t>
  </si>
  <si>
    <t>Bbx</t>
  </si>
  <si>
    <t>Slc4a4</t>
  </si>
  <si>
    <t>Lrrc4c</t>
  </si>
  <si>
    <t>Ptk6</t>
  </si>
  <si>
    <t>Atad2</t>
  </si>
  <si>
    <t>Fbxo48</t>
  </si>
  <si>
    <t>St6gal2</t>
  </si>
  <si>
    <t>Tcf4</t>
  </si>
  <si>
    <t>Zic5</t>
  </si>
  <si>
    <t>Uprt</t>
  </si>
  <si>
    <t>Gm26604</t>
  </si>
  <si>
    <t>Rmst</t>
  </si>
  <si>
    <t>Yod1</t>
  </si>
  <si>
    <t>Chrdl1</t>
  </si>
  <si>
    <t>Masp2</t>
  </si>
  <si>
    <t>Ifitm7</t>
  </si>
  <si>
    <t>Adamts19</t>
  </si>
  <si>
    <t>Zrsr1</t>
  </si>
  <si>
    <t>Cdon</t>
  </si>
  <si>
    <t>Gm26610</t>
  </si>
  <si>
    <t>Ptar1</t>
  </si>
  <si>
    <t>Tacr1</t>
  </si>
  <si>
    <t>C130071C03Rik</t>
  </si>
  <si>
    <t>Hook1</t>
  </si>
  <si>
    <t>Pnpla3</t>
  </si>
  <si>
    <t>Gm3194</t>
  </si>
  <si>
    <t>Prkg2</t>
  </si>
  <si>
    <t>Dmrta1</t>
  </si>
  <si>
    <t>Gm2897</t>
  </si>
  <si>
    <t>Fam184b</t>
  </si>
  <si>
    <t>Bmp7</t>
  </si>
  <si>
    <t>Gm7120</t>
  </si>
  <si>
    <t>Nfia</t>
  </si>
  <si>
    <t>Atxn7</t>
  </si>
  <si>
    <t>Rora</t>
  </si>
  <si>
    <t>Gm21967</t>
  </si>
  <si>
    <t>Gm9978</t>
  </si>
  <si>
    <t>Erdr1</t>
  </si>
  <si>
    <t>Slc16a7</t>
  </si>
  <si>
    <t>Slc2a13</t>
  </si>
  <si>
    <t>Adamts6</t>
  </si>
  <si>
    <t>Creb5</t>
  </si>
  <si>
    <t>Kitl</t>
  </si>
  <si>
    <t>Gabra4</t>
  </si>
  <si>
    <t>Kcna3</t>
  </si>
  <si>
    <t>Wdfy1</t>
  </si>
  <si>
    <t>Arntl2</t>
  </si>
  <si>
    <t>Slc16a4</t>
  </si>
  <si>
    <t>4932411E22Rik</t>
  </si>
  <si>
    <t>Samd5</t>
  </si>
  <si>
    <t>Gm17606</t>
  </si>
  <si>
    <t>D330050G23Rik</t>
  </si>
  <si>
    <t>Tmtc1</t>
  </si>
  <si>
    <t>Pappa2</t>
  </si>
  <si>
    <t>Glis3</t>
  </si>
  <si>
    <t>Sema5a</t>
  </si>
  <si>
    <t>2610018G03Rik</t>
  </si>
  <si>
    <t>C330006D17Rik</t>
  </si>
  <si>
    <t>Rorc</t>
  </si>
  <si>
    <t>Nfib</t>
  </si>
  <si>
    <t>Mir17hg</t>
  </si>
  <si>
    <t>Gm9938</t>
  </si>
  <si>
    <t>Jph1</t>
  </si>
  <si>
    <t>Hectd2</t>
  </si>
  <si>
    <t>Fam26d</t>
  </si>
  <si>
    <t>Unc5d</t>
  </si>
  <si>
    <t>E330013P04Rik</t>
  </si>
  <si>
    <t>Slc14a2</t>
  </si>
  <si>
    <t>Zfp26</t>
  </si>
  <si>
    <t>Gm10451</t>
  </si>
  <si>
    <t>Tex15</t>
  </si>
  <si>
    <t>1500026H17Rik</t>
  </si>
  <si>
    <t>Cd59b</t>
  </si>
  <si>
    <t>Gm4707</t>
  </si>
  <si>
    <t>4930546H06Rik</t>
  </si>
  <si>
    <t>Wnt2b</t>
  </si>
  <si>
    <t>Vamp5</t>
  </si>
  <si>
    <t>Fut9</t>
  </si>
  <si>
    <t>Sec31b</t>
  </si>
  <si>
    <t>Dmd</t>
  </si>
  <si>
    <t>Gm3336</t>
  </si>
  <si>
    <t>Mboat4</t>
  </si>
  <si>
    <t>Ndst3</t>
  </si>
  <si>
    <t>Nlrc4</t>
  </si>
  <si>
    <t>Gm17374</t>
  </si>
  <si>
    <t>2010107G12Rik</t>
  </si>
  <si>
    <t>Hapln4</t>
  </si>
  <si>
    <t>Cmah</t>
  </si>
  <si>
    <t>Mgat4c</t>
  </si>
  <si>
    <t>Trav7n-6</t>
  </si>
  <si>
    <t>Gm26822</t>
  </si>
  <si>
    <t>Gm13403</t>
  </si>
  <si>
    <t>Gabra2</t>
  </si>
  <si>
    <t>Aldoc</t>
  </si>
  <si>
    <t>Gm5089</t>
  </si>
  <si>
    <t>Gpr37l1</t>
  </si>
  <si>
    <t>Gm26992</t>
  </si>
  <si>
    <t>Kcne2</t>
  </si>
  <si>
    <t>Lars2</t>
  </si>
  <si>
    <t>Ttr</t>
  </si>
  <si>
    <t>Kcnh3</t>
  </si>
  <si>
    <t>Gm26924</t>
  </si>
  <si>
    <t>Plac9b</t>
  </si>
  <si>
    <t>Col15a1</t>
  </si>
  <si>
    <t>Plac9a</t>
  </si>
  <si>
    <t>Cxcl12</t>
  </si>
  <si>
    <t>Gcg</t>
  </si>
  <si>
    <t>Prg4</t>
  </si>
  <si>
    <t>Gm5415</t>
  </si>
  <si>
    <t>Them5</t>
  </si>
  <si>
    <t>2900079G21Rik</t>
  </si>
  <si>
    <t>Dynlrb2</t>
  </si>
  <si>
    <t>Tmem91</t>
  </si>
  <si>
    <t>AI848285</t>
  </si>
  <si>
    <t>Sytl1</t>
  </si>
  <si>
    <t>Cabp1</t>
  </si>
  <si>
    <t>2810008D09Rik</t>
  </si>
  <si>
    <t>Adamtsl2</t>
  </si>
  <si>
    <t>Rprm</t>
  </si>
  <si>
    <t>Amy1</t>
  </si>
  <si>
    <t>Zfp352</t>
  </si>
  <si>
    <t>Nek11</t>
  </si>
  <si>
    <t>Col16a1</t>
  </si>
  <si>
    <t>Ppp1r14a</t>
  </si>
  <si>
    <t>Lypd6b</t>
  </si>
  <si>
    <t>Amh</t>
  </si>
  <si>
    <t>Misp</t>
  </si>
  <si>
    <t>Doc2g</t>
  </si>
  <si>
    <t>A330069E16Rik</t>
  </si>
  <si>
    <t>Spr-ps1</t>
  </si>
  <si>
    <t>Perp</t>
  </si>
  <si>
    <t>Dcn</t>
  </si>
  <si>
    <t>Gm10827</t>
  </si>
  <si>
    <t>Egfl8</t>
  </si>
  <si>
    <t>Lrrc16b</t>
  </si>
  <si>
    <t>Dhrs4</t>
  </si>
  <si>
    <t>Kcnn2</t>
  </si>
  <si>
    <t>Rnd2</t>
  </si>
  <si>
    <t>Gsdmd</t>
  </si>
  <si>
    <t>Ager</t>
  </si>
  <si>
    <t>Gm9990</t>
  </si>
  <si>
    <t>Tmprss7</t>
  </si>
  <si>
    <t>1110007C09Rik</t>
  </si>
  <si>
    <t>Hpca</t>
  </si>
  <si>
    <t>Bok</t>
  </si>
  <si>
    <t>Ccdc85b</t>
  </si>
  <si>
    <t>Galnt14</t>
  </si>
  <si>
    <t>Synb</t>
  </si>
  <si>
    <t>Malat1</t>
  </si>
  <si>
    <t>Adamts13</t>
  </si>
  <si>
    <t>Zc3h12a</t>
  </si>
  <si>
    <t>Snca</t>
  </si>
  <si>
    <t>Mpv17l2</t>
  </si>
  <si>
    <t>Slc4a10</t>
  </si>
  <si>
    <t>Gadd45g</t>
  </si>
  <si>
    <t>Dnaaf1</t>
  </si>
  <si>
    <t>Stac3</t>
  </si>
  <si>
    <t>Tmem178</t>
  </si>
  <si>
    <t>H2afj</t>
  </si>
  <si>
    <t>Dok3</t>
  </si>
  <si>
    <t>Tmsb15b1</t>
  </si>
  <si>
    <t>Romo1</t>
  </si>
  <si>
    <t>Gucy1b2</t>
  </si>
  <si>
    <t>Uqcr11</t>
  </si>
  <si>
    <t>Xaf1</t>
  </si>
  <si>
    <t>Necab3</t>
  </si>
  <si>
    <t>Yjefn3</t>
  </si>
  <si>
    <t>Tmem176b</t>
  </si>
  <si>
    <t>AI606181</t>
  </si>
  <si>
    <t>Pop5</t>
  </si>
  <si>
    <t>Abcd4</t>
  </si>
  <si>
    <t>Phyhd1</t>
  </si>
  <si>
    <t>Vwa7</t>
  </si>
  <si>
    <t>Fam129c</t>
  </si>
  <si>
    <t>Abracl</t>
  </si>
  <si>
    <t>Igsf8</t>
  </si>
  <si>
    <t>Hemk1</t>
  </si>
  <si>
    <t>Foxp3</t>
  </si>
  <si>
    <t>Uqcrq</t>
  </si>
  <si>
    <t>Josd2</t>
  </si>
  <si>
    <t>Sncb</t>
  </si>
  <si>
    <t>Arpp21</t>
  </si>
  <si>
    <t>Sesn1</t>
  </si>
  <si>
    <t>Ndufb2</t>
  </si>
  <si>
    <t>Gm10709</t>
  </si>
  <si>
    <t>Mfap4</t>
  </si>
  <si>
    <t>1600020E01Rik</t>
  </si>
  <si>
    <t>Igflr1</t>
  </si>
  <si>
    <t>Gm13306</t>
  </si>
  <si>
    <t>Chchd7</t>
  </si>
  <si>
    <t>Gm4924</t>
  </si>
  <si>
    <t>Ttc9b</t>
  </si>
  <si>
    <t>Ppp1r14c</t>
  </si>
  <si>
    <t>Col7a1</t>
  </si>
  <si>
    <t>1500011K16Rik</t>
  </si>
  <si>
    <t>Comtd1</t>
  </si>
  <si>
    <t>Hist1h2bc</t>
  </si>
  <si>
    <t>2410004N09Rik</t>
  </si>
  <si>
    <t>Lsm4</t>
  </si>
  <si>
    <t>2810428I15Rik</t>
  </si>
  <si>
    <t>Nme3</t>
  </si>
  <si>
    <t>Tcte1</t>
  </si>
  <si>
    <t>Zfp428</t>
  </si>
  <si>
    <t>Gm10774</t>
  </si>
  <si>
    <t>Bola2</t>
  </si>
  <si>
    <t>Ehbp1l1</t>
  </si>
  <si>
    <t>Atp5e</t>
  </si>
  <si>
    <t>Nkd1</t>
  </si>
  <si>
    <t>Atp5j2</t>
  </si>
  <si>
    <t>Gm10263</t>
  </si>
  <si>
    <t>Zfp692</t>
  </si>
  <si>
    <t>Shb</t>
  </si>
  <si>
    <t>Ccdc107</t>
  </si>
  <si>
    <t>Gm21987</t>
  </si>
  <si>
    <t>Sirt4</t>
  </si>
  <si>
    <t>Tcea2</t>
  </si>
  <si>
    <t>Atp5k</t>
  </si>
  <si>
    <t>Timm13</t>
  </si>
  <si>
    <t>Tmsb15l</t>
  </si>
  <si>
    <t>Dpysl2</t>
  </si>
  <si>
    <t>Ubxn11</t>
  </si>
  <si>
    <t>Arhgef25</t>
  </si>
  <si>
    <t>Tmem160</t>
  </si>
  <si>
    <t>Ndufb7</t>
  </si>
  <si>
    <t>Grcc10</t>
  </si>
  <si>
    <t>Mrpl52</t>
  </si>
  <si>
    <t>Ccdc17</t>
  </si>
  <si>
    <t>Rps21</t>
  </si>
  <si>
    <t>Neurod1</t>
  </si>
  <si>
    <t>Rabac1</t>
  </si>
  <si>
    <t>Gm10260</t>
  </si>
  <si>
    <t>Ndufa2</t>
  </si>
  <si>
    <t>Nudt8</t>
  </si>
  <si>
    <t>Ovgp1</t>
  </si>
  <si>
    <t>Cfp</t>
  </si>
  <si>
    <t>Ndufb6</t>
  </si>
  <si>
    <t>Sap25</t>
  </si>
  <si>
    <t>Rbfox3</t>
  </si>
  <si>
    <t>Polr2i</t>
  </si>
  <si>
    <t>Ndufa1</t>
  </si>
  <si>
    <t>Ier3</t>
  </si>
  <si>
    <t>Mdk</t>
  </si>
  <si>
    <t>Ndufa5</t>
  </si>
  <si>
    <t>Cep70</t>
  </si>
  <si>
    <t>Ndufa3</t>
  </si>
  <si>
    <t>Gm10146</t>
  </si>
  <si>
    <t>Rnaseh2c</t>
  </si>
  <si>
    <t>Lsm7</t>
  </si>
  <si>
    <t>Tmem150a</t>
  </si>
  <si>
    <t>Gm10036</t>
  </si>
  <si>
    <t>Tmsb15b2</t>
  </si>
  <si>
    <t>Cox6a1</t>
  </si>
  <si>
    <t>2310036O22Rik</t>
  </si>
  <si>
    <t>Sipa1l3</t>
  </si>
  <si>
    <t>Zbtb43</t>
  </si>
  <si>
    <t>Ap1g1</t>
  </si>
  <si>
    <t>Ucp2</t>
  </si>
  <si>
    <t>Grb10</t>
  </si>
  <si>
    <t>Atf7ip</t>
  </si>
  <si>
    <t>Fasn</t>
  </si>
  <si>
    <t>Mdc1</t>
  </si>
  <si>
    <t>Arfgef2</t>
  </si>
  <si>
    <t>Abcc1</t>
  </si>
  <si>
    <t>Lrp1</t>
  </si>
  <si>
    <t>Iqsec1</t>
  </si>
  <si>
    <t>Cx3cl1</t>
  </si>
  <si>
    <t>Zc3hav1l</t>
  </si>
  <si>
    <t>Eif4ebp2</t>
  </si>
  <si>
    <t>Prep</t>
  </si>
  <si>
    <t>Gm10524</t>
  </si>
  <si>
    <t>Gpc6</t>
  </si>
  <si>
    <t>Dennd2a</t>
  </si>
  <si>
    <t>Zfp518b</t>
  </si>
  <si>
    <t>Wdr75</t>
  </si>
  <si>
    <t>Alpl</t>
  </si>
  <si>
    <t>Notch1</t>
  </si>
  <si>
    <t>8030462N17Rik</t>
  </si>
  <si>
    <t>Samd8</t>
  </si>
  <si>
    <t>Ep400</t>
  </si>
  <si>
    <t>Bcorl1</t>
  </si>
  <si>
    <t>Osbpl3</t>
  </si>
  <si>
    <t>Epb4.1l5</t>
  </si>
  <si>
    <t>Kcnk10</t>
  </si>
  <si>
    <t>Ptpn13</t>
  </si>
  <si>
    <t>Tmod2</t>
  </si>
  <si>
    <t>Htt</t>
  </si>
  <si>
    <t>Tmem200c</t>
  </si>
  <si>
    <t>Nup98</t>
  </si>
  <si>
    <t>Trerf1</t>
  </si>
  <si>
    <t>Rhobtb1</t>
  </si>
  <si>
    <t>Zdbf2</t>
  </si>
  <si>
    <t>Nrip1</t>
  </si>
  <si>
    <t>Smad3</t>
  </si>
  <si>
    <t>Zfp568</t>
  </si>
  <si>
    <t>Wasf3</t>
  </si>
  <si>
    <t>Npc1</t>
  </si>
  <si>
    <t>Ncoa3</t>
  </si>
  <si>
    <t>Aff1</t>
  </si>
  <si>
    <t>Xpo5</t>
  </si>
  <si>
    <t>Aldh5a1</t>
  </si>
  <si>
    <t>Stat5b</t>
  </si>
  <si>
    <t>Fto</t>
  </si>
  <si>
    <t>Arhgef10</t>
  </si>
  <si>
    <t>Heatr5b</t>
  </si>
  <si>
    <t>Erc1</t>
  </si>
  <si>
    <t>Tep1</t>
  </si>
  <si>
    <t>Usp54</t>
  </si>
  <si>
    <t>Zfyve26</t>
  </si>
  <si>
    <t>Utrn</t>
  </si>
  <si>
    <t>Myadm</t>
  </si>
  <si>
    <t>Sash1</t>
  </si>
  <si>
    <t>Ube3a</t>
  </si>
  <si>
    <t>Zfp526</t>
  </si>
  <si>
    <t>Jarid2</t>
  </si>
  <si>
    <t>Scamp1</t>
  </si>
  <si>
    <t>C230081A13Rik</t>
  </si>
  <si>
    <t>Usp2</t>
  </si>
  <si>
    <t>Akap12</t>
  </si>
  <si>
    <t>Ubr4</t>
  </si>
  <si>
    <t>Rgs9</t>
  </si>
  <si>
    <t>Abl2</t>
  </si>
  <si>
    <t>Cmpk2</t>
  </si>
  <si>
    <t>Clmn</t>
  </si>
  <si>
    <t>Prepl</t>
  </si>
  <si>
    <t>Agap1</t>
  </si>
  <si>
    <t>Myo10</t>
  </si>
  <si>
    <t>Ptprz1</t>
  </si>
  <si>
    <t>Nhlrc2</t>
  </si>
  <si>
    <t>Gm5113</t>
  </si>
  <si>
    <t>Eps8l3</t>
  </si>
  <si>
    <t>Wdr19</t>
  </si>
  <si>
    <t>Gm21955</t>
  </si>
  <si>
    <t>Zmiz1</t>
  </si>
  <si>
    <t>Cdk12</t>
  </si>
  <si>
    <t>Dnmbp</t>
  </si>
  <si>
    <t>Ago2</t>
  </si>
  <si>
    <t>Rimbp3</t>
  </si>
  <si>
    <t>Smg1</t>
  </si>
  <si>
    <t>Hip1</t>
  </si>
  <si>
    <t>Tram2</t>
  </si>
  <si>
    <t>Hcfc1</t>
  </si>
  <si>
    <t>E130308A19Rik</t>
  </si>
  <si>
    <t>Prrc2c</t>
  </si>
  <si>
    <t>Bsn</t>
  </si>
  <si>
    <t>Bend4</t>
  </si>
  <si>
    <t>Heph</t>
  </si>
  <si>
    <t>Phf8</t>
  </si>
  <si>
    <t>Pld1</t>
  </si>
  <si>
    <t>Amer1</t>
  </si>
  <si>
    <t>Heatr5a</t>
  </si>
  <si>
    <t>Ercc6l2</t>
  </si>
  <si>
    <t>Pou3f2</t>
  </si>
  <si>
    <t>Lrba</t>
  </si>
  <si>
    <t>Rfx4</t>
  </si>
  <si>
    <t>Kif13a</t>
  </si>
  <si>
    <t>H6pd</t>
  </si>
  <si>
    <t>Glg1</t>
  </si>
  <si>
    <t>Pde4b</t>
  </si>
  <si>
    <t>Asxl3</t>
  </si>
  <si>
    <t>Ednrb</t>
  </si>
  <si>
    <t>Fbxl18</t>
  </si>
  <si>
    <t>Creb3l2</t>
  </si>
  <si>
    <t>Rims3</t>
  </si>
  <si>
    <t>Zfp609</t>
  </si>
  <si>
    <t>Bicc1</t>
  </si>
  <si>
    <t>Astn2</t>
  </si>
  <si>
    <t>Alg10b</t>
  </si>
  <si>
    <t>Itgb8</t>
  </si>
  <si>
    <t>Foxk1</t>
  </si>
  <si>
    <t>Pknox2</t>
  </si>
  <si>
    <t>Hspa12a</t>
  </si>
  <si>
    <t>Gli2</t>
  </si>
  <si>
    <t>Zeb1</t>
  </si>
  <si>
    <t>Rasal2</t>
  </si>
  <si>
    <t>Sprtn</t>
  </si>
  <si>
    <t>Mtmr9</t>
  </si>
  <si>
    <t>Btbd7</t>
  </si>
  <si>
    <t>Ccnt1</t>
  </si>
  <si>
    <t>Thada</t>
  </si>
  <si>
    <t>Slc22a23</t>
  </si>
  <si>
    <t>Kirrel</t>
  </si>
  <si>
    <t>Huwe1</t>
  </si>
  <si>
    <t>Sgsh</t>
  </si>
  <si>
    <t>Ildr2</t>
  </si>
  <si>
    <t>Nuak2</t>
  </si>
  <si>
    <t>Aak1</t>
  </si>
  <si>
    <t>Acvr2b</t>
  </si>
  <si>
    <t>Efna5</t>
  </si>
  <si>
    <t>Vps13d</t>
  </si>
  <si>
    <t>Zbtb42</t>
  </si>
  <si>
    <t>Akap6</t>
  </si>
  <si>
    <t>Il6st</t>
  </si>
  <si>
    <t>Srgap3</t>
  </si>
  <si>
    <t>Sfmbt2</t>
  </si>
  <si>
    <t>Epg5</t>
  </si>
  <si>
    <t>Klhl3</t>
  </si>
  <si>
    <t>Zbtb20</t>
  </si>
  <si>
    <t>Atp8a2</t>
  </si>
  <si>
    <t>Dag1</t>
  </si>
  <si>
    <t>Sdk1</t>
  </si>
  <si>
    <t>Scd1</t>
  </si>
  <si>
    <t>Igf1r</t>
  </si>
  <si>
    <t>Klhl11</t>
  </si>
  <si>
    <t>Wdfy3</t>
  </si>
  <si>
    <t>Mest</t>
  </si>
  <si>
    <t>Fzd3</t>
  </si>
  <si>
    <t>Mrs2</t>
  </si>
  <si>
    <t>Igfbp5</t>
  </si>
  <si>
    <t>Fam46a</t>
  </si>
  <si>
    <t>Dtx4</t>
  </si>
  <si>
    <t>Atp7b</t>
  </si>
  <si>
    <t>Syn3</t>
  </si>
  <si>
    <t>Raph1</t>
  </si>
  <si>
    <t>Ksr2</t>
  </si>
  <si>
    <t>Zbtb46</t>
  </si>
  <si>
    <t>Zfp398</t>
  </si>
  <si>
    <t>Dido1</t>
  </si>
  <si>
    <t>Smcr8</t>
  </si>
  <si>
    <t>Hic2</t>
  </si>
  <si>
    <t>Pou2f1</t>
  </si>
  <si>
    <t>Tenm2</t>
  </si>
  <si>
    <t>Soga1</t>
  </si>
  <si>
    <t>Dgki</t>
  </si>
  <si>
    <t>Gpam</t>
  </si>
  <si>
    <t>Ank2</t>
  </si>
  <si>
    <t>Ssh2</t>
  </si>
  <si>
    <t>Vps13c</t>
  </si>
  <si>
    <t>Lama1</t>
  </si>
  <si>
    <t>Sh3pxd2b</t>
  </si>
  <si>
    <t>Notch3</t>
  </si>
  <si>
    <t>Kcnip4</t>
  </si>
  <si>
    <t>Pdp2</t>
  </si>
  <si>
    <t>Arhgap28</t>
  </si>
  <si>
    <t>Cxcr4</t>
  </si>
  <si>
    <t>Jag1</t>
  </si>
  <si>
    <t>Ascl1</t>
  </si>
  <si>
    <t>Slco4a1</t>
  </si>
  <si>
    <t>Adamtsl1</t>
  </si>
  <si>
    <t>Ephb2</t>
  </si>
  <si>
    <t>Plec</t>
  </si>
  <si>
    <t>Manba</t>
  </si>
  <si>
    <t>Lyst</t>
  </si>
  <si>
    <t>Plcb4</t>
  </si>
  <si>
    <t>Bcar3</t>
  </si>
  <si>
    <t>Col12a1</t>
  </si>
  <si>
    <t>Garem</t>
  </si>
  <si>
    <t>Zfp551</t>
  </si>
  <si>
    <t>4933430I17Rik</t>
  </si>
  <si>
    <t>St5</t>
  </si>
  <si>
    <t>Strn</t>
  </si>
  <si>
    <t>Plekhm3</t>
  </si>
  <si>
    <t>Sh2d3c</t>
  </si>
  <si>
    <t>Zfp618</t>
  </si>
  <si>
    <t>Lgi2</t>
  </si>
  <si>
    <t>Pdpr</t>
  </si>
  <si>
    <t>Zfp646</t>
  </si>
  <si>
    <t>Tbck</t>
  </si>
  <si>
    <t>Plch1</t>
  </si>
  <si>
    <t>Mbd5</t>
  </si>
  <si>
    <t>Micall2</t>
  </si>
  <si>
    <t>Lrig3</t>
  </si>
  <si>
    <t>Gpr156</t>
  </si>
  <si>
    <t>Gatad2b</t>
  </si>
  <si>
    <t>Kmt2c</t>
  </si>
  <si>
    <t>Plxna1</t>
  </si>
  <si>
    <t>Il17rd</t>
  </si>
  <si>
    <t>Usp44</t>
  </si>
  <si>
    <t>Fat1</t>
  </si>
  <si>
    <t>Atad2b</t>
  </si>
  <si>
    <t>Wnk3</t>
  </si>
  <si>
    <t>Zbtb37</t>
  </si>
  <si>
    <t>Acot11</t>
  </si>
  <si>
    <t>Frem2</t>
  </si>
  <si>
    <t>Kcnb1</t>
  </si>
  <si>
    <t>Ptprn</t>
  </si>
  <si>
    <t>Rfx3</t>
  </si>
  <si>
    <t>Tox</t>
  </si>
  <si>
    <t>Xpo4</t>
  </si>
  <si>
    <t>Bmpr2</t>
  </si>
  <si>
    <t>Sall3</t>
  </si>
  <si>
    <t>Myo16</t>
  </si>
  <si>
    <t>Gm20459</t>
  </si>
  <si>
    <t>Srcap</t>
  </si>
  <si>
    <t>Ccnd1</t>
  </si>
  <si>
    <t>Shroom4</t>
  </si>
  <si>
    <t>Susd4</t>
  </si>
  <si>
    <t>Tnks</t>
  </si>
  <si>
    <t>Cxxc4</t>
  </si>
  <si>
    <t>Gpr98</t>
  </si>
  <si>
    <t>Pkp2</t>
  </si>
  <si>
    <t>Ikzf1</t>
  </si>
  <si>
    <t>S1pr3</t>
  </si>
  <si>
    <t>Akap2</t>
  </si>
  <si>
    <t>Adcy9</t>
  </si>
  <si>
    <t>Sdk2</t>
  </si>
  <si>
    <t>Akap13</t>
  </si>
  <si>
    <t>Syt14</t>
  </si>
  <si>
    <t>Map3k13</t>
  </si>
  <si>
    <t>Gan</t>
  </si>
  <si>
    <t>Dlgap2</t>
  </si>
  <si>
    <t>Zfp871</t>
  </si>
  <si>
    <t>Sacs</t>
  </si>
  <si>
    <t>Cd59a</t>
  </si>
  <si>
    <t>Lphn2</t>
  </si>
  <si>
    <t>Faxc</t>
  </si>
  <si>
    <t>Dcc</t>
  </si>
  <si>
    <t>Mgat5</t>
  </si>
  <si>
    <t>Lcor</t>
  </si>
  <si>
    <t>Zfhx2</t>
  </si>
  <si>
    <t>Zfp941</t>
  </si>
  <si>
    <t>D10Bwg1379e</t>
  </si>
  <si>
    <t>Ccdc60</t>
  </si>
  <si>
    <t>Klf12</t>
  </si>
  <si>
    <t>Cd44</t>
  </si>
  <si>
    <t>Sorcs3</t>
  </si>
  <si>
    <t>Gpr165</t>
  </si>
  <si>
    <t>Wdfy2</t>
  </si>
  <si>
    <t>Robo1</t>
  </si>
  <si>
    <t>Ebf2</t>
  </si>
  <si>
    <t>Plekha6</t>
  </si>
  <si>
    <t>Gm12394</t>
  </si>
  <si>
    <t>Loxl2</t>
  </si>
  <si>
    <t>Pappa</t>
  </si>
  <si>
    <t>5330438I03Rik</t>
  </si>
  <si>
    <t>Shc3</t>
  </si>
  <si>
    <t>Slc2a3</t>
  </si>
  <si>
    <t>Ptchd4</t>
  </si>
  <si>
    <t>Lgr4</t>
  </si>
  <si>
    <t>Ndnf</t>
  </si>
  <si>
    <t>Hipk2</t>
  </si>
  <si>
    <t>Mylk</t>
  </si>
  <si>
    <t>Mast4</t>
  </si>
  <si>
    <t>Csmd2</t>
  </si>
  <si>
    <t>Fam65b</t>
  </si>
  <si>
    <t>Myrf</t>
  </si>
  <si>
    <t>Thsd4</t>
  </si>
  <si>
    <t>Xkr4</t>
  </si>
  <si>
    <t>Fbxl7</t>
  </si>
  <si>
    <t>Prickle2</t>
  </si>
  <si>
    <t>Kcna6</t>
  </si>
  <si>
    <t>Acacb</t>
  </si>
  <si>
    <t>Zfp536</t>
  </si>
  <si>
    <t>Ptpn14</t>
  </si>
  <si>
    <t>Tox2</t>
  </si>
  <si>
    <t>Col25a1</t>
  </si>
  <si>
    <t>Macf1</t>
  </si>
  <si>
    <t>Rapgef5</t>
  </si>
  <si>
    <t>Emilin3</t>
  </si>
  <si>
    <t>Acaca</t>
  </si>
  <si>
    <t>C130060K24Rik</t>
  </si>
  <si>
    <t>Cbl</t>
  </si>
  <si>
    <t>Peg10</t>
  </si>
  <si>
    <t>Scube2</t>
  </si>
  <si>
    <t>Grin3a</t>
  </si>
  <si>
    <t>Kcna2</t>
  </si>
  <si>
    <t>Dgkk</t>
  </si>
  <si>
    <t>Arid5b</t>
  </si>
  <si>
    <t>Mecom</t>
  </si>
  <si>
    <t>Zfhx4</t>
  </si>
  <si>
    <t>Grm8</t>
  </si>
  <si>
    <t>Irs2</t>
  </si>
  <si>
    <t>Trrap</t>
  </si>
  <si>
    <t>Chrna5</t>
  </si>
  <si>
    <t>Zbtb16</t>
  </si>
  <si>
    <t>Epha2</t>
  </si>
  <si>
    <t>A330074K22Rik</t>
  </si>
  <si>
    <t>Gm10010</t>
  </si>
  <si>
    <t>Zmat4</t>
  </si>
  <si>
    <t>Itga2</t>
  </si>
  <si>
    <t>Gabrb2</t>
  </si>
  <si>
    <t>Gprin2</t>
  </si>
  <si>
    <t>Tenm3</t>
  </si>
  <si>
    <t>Greb1</t>
  </si>
  <si>
    <t>Frmpd3</t>
  </si>
  <si>
    <t>Trim71</t>
  </si>
  <si>
    <t>Trim6</t>
  </si>
  <si>
    <t>Atf3</t>
  </si>
  <si>
    <t>Abca4</t>
  </si>
  <si>
    <t>Lrp2</t>
  </si>
  <si>
    <t>Ankfn1</t>
  </si>
  <si>
    <t>Gm10597</t>
  </si>
  <si>
    <t>Ptch1</t>
  </si>
  <si>
    <t>Gm3893</t>
  </si>
  <si>
    <t>Vwc2</t>
  </si>
  <si>
    <t>Grm3</t>
  </si>
  <si>
    <t>Gm2163</t>
  </si>
  <si>
    <t>Cdh1</t>
  </si>
  <si>
    <t>Rax</t>
  </si>
  <si>
    <t>Nkx6-1</t>
  </si>
  <si>
    <t>Gm10600</t>
  </si>
  <si>
    <t>Tcf7l2</t>
  </si>
  <si>
    <t>Hhip</t>
  </si>
  <si>
    <t>Akr1b8</t>
  </si>
  <si>
    <t>AW822073</t>
  </si>
  <si>
    <t>Shh</t>
  </si>
  <si>
    <t>Esrrb</t>
  </si>
  <si>
    <t>Gata3</t>
  </si>
  <si>
    <t>Pax7</t>
  </si>
  <si>
    <t>Tfap2b</t>
  </si>
  <si>
    <t>Barhl1</t>
  </si>
  <si>
    <t>Tal2</t>
  </si>
  <si>
    <t>Fezf1</t>
  </si>
  <si>
    <t>Slc10a4</t>
  </si>
  <si>
    <t>Dio3</t>
  </si>
  <si>
    <t>Fgd5</t>
  </si>
  <si>
    <t>Fgf15</t>
  </si>
  <si>
    <t>Ecel1</t>
  </si>
  <si>
    <t>Fgf17</t>
  </si>
  <si>
    <t>Nell1</t>
  </si>
  <si>
    <t>Fgf3</t>
  </si>
  <si>
    <t>Ano1</t>
  </si>
  <si>
    <t>Smoc1</t>
  </si>
  <si>
    <t>Dlk1</t>
  </si>
  <si>
    <t>Otx2</t>
  </si>
  <si>
    <t>Depdc7</t>
  </si>
  <si>
    <t>Nr2f2</t>
  </si>
  <si>
    <t>Duxbl2</t>
  </si>
  <si>
    <t>Prdm12</t>
  </si>
  <si>
    <t>Ntn1</t>
  </si>
  <si>
    <t>Duxbl3</t>
  </si>
  <si>
    <t>Zcchc12</t>
  </si>
  <si>
    <t>Duxbl1</t>
  </si>
  <si>
    <t>Zic3</t>
  </si>
  <si>
    <t>Slc6a1</t>
  </si>
  <si>
    <t>Shisa6</t>
  </si>
  <si>
    <t>Ankrd34a</t>
  </si>
  <si>
    <t>Plxnd1</t>
  </si>
  <si>
    <t>Utp14b</t>
  </si>
  <si>
    <t>Cep85l</t>
  </si>
  <si>
    <t>Eps8</t>
  </si>
  <si>
    <t>Grin2b</t>
  </si>
  <si>
    <t>Jakmip1</t>
  </si>
  <si>
    <t>Prickle1</t>
  </si>
  <si>
    <t>Kcnq3</t>
  </si>
  <si>
    <t>Cnih3</t>
  </si>
  <si>
    <t>Abcc8</t>
  </si>
  <si>
    <t>Adora1</t>
  </si>
  <si>
    <t>Sec24d</t>
  </si>
  <si>
    <t>Slc1a1</t>
  </si>
  <si>
    <t>Sh3gl2</t>
  </si>
  <si>
    <t>Tenm1</t>
  </si>
  <si>
    <t>Dync1i1</t>
  </si>
  <si>
    <t>Mef2c</t>
  </si>
  <si>
    <t>Tnr</t>
  </si>
  <si>
    <t>Fam13a</t>
  </si>
  <si>
    <t>Luzp2</t>
  </si>
  <si>
    <t>Cnr1</t>
  </si>
  <si>
    <t>Ndrg1</t>
  </si>
  <si>
    <t>Bend6</t>
  </si>
  <si>
    <t>Hs3st4</t>
  </si>
  <si>
    <t>Cpne4</t>
  </si>
  <si>
    <t>Tmem63c</t>
  </si>
  <si>
    <t>Nr4a3</t>
  </si>
  <si>
    <t>Lrfn5</t>
  </si>
  <si>
    <t>Cdh13</t>
  </si>
  <si>
    <t>Sla</t>
  </si>
  <si>
    <t>Cnnm1</t>
  </si>
  <si>
    <t>Mgll</t>
  </si>
  <si>
    <t>Sphkap</t>
  </si>
  <si>
    <t>Ppp1r1b</t>
  </si>
  <si>
    <t>Tyrp1</t>
  </si>
  <si>
    <t>Nyap2</t>
  </si>
  <si>
    <t>Zfp804a</t>
  </si>
  <si>
    <t>Mybpc1</t>
  </si>
  <si>
    <t>Kcnv1</t>
  </si>
  <si>
    <t>Acvr1c</t>
  </si>
  <si>
    <t>Kcna1</t>
  </si>
  <si>
    <t>Bmp3</t>
  </si>
  <si>
    <t>Cdkl2</t>
  </si>
  <si>
    <t>Gpr176</t>
  </si>
  <si>
    <t>Ush2a</t>
  </si>
  <si>
    <t>Drd1a</t>
  </si>
  <si>
    <t>Cacna1e</t>
  </si>
  <si>
    <t>Rgs6</t>
  </si>
  <si>
    <t>Tacr3</t>
  </si>
  <si>
    <t>Slc35f4</t>
  </si>
  <si>
    <t>Trhr</t>
  </si>
  <si>
    <t>AU021092</t>
  </si>
  <si>
    <t>Slco2b1</t>
  </si>
  <si>
    <t>Mmp9</t>
  </si>
  <si>
    <t>Flt1</t>
  </si>
  <si>
    <t>Ptprb</t>
  </si>
  <si>
    <t>Rgs5</t>
  </si>
  <si>
    <t>Fabp7</t>
  </si>
  <si>
    <t>Lox</t>
  </si>
  <si>
    <t>Esr1</t>
  </si>
  <si>
    <t>Isl1</t>
  </si>
  <si>
    <t>Helt</t>
  </si>
  <si>
    <t>Aldh1a3</t>
  </si>
  <si>
    <t>Gsx2</t>
  </si>
  <si>
    <t>Six3</t>
  </si>
  <si>
    <t>Drd2</t>
  </si>
  <si>
    <t>Adora2a</t>
  </si>
  <si>
    <t>Zfp503</t>
  </si>
  <si>
    <t>Gpr88</t>
  </si>
  <si>
    <t>Htr2c</t>
  </si>
  <si>
    <t>Sowaha</t>
  </si>
  <si>
    <t>Slc18a2</t>
  </si>
  <si>
    <t>Ogn</t>
  </si>
  <si>
    <t>Vax1</t>
  </si>
  <si>
    <t>Slc40a1</t>
  </si>
  <si>
    <t>Foxq1</t>
  </si>
  <si>
    <t>Cobl</t>
  </si>
  <si>
    <t>St6galnac5</t>
  </si>
  <si>
    <t>Cyp26b1</t>
  </si>
  <si>
    <t>Ebf1</t>
  </si>
  <si>
    <t>Slc2a10</t>
  </si>
  <si>
    <t>Dlx1</t>
  </si>
  <si>
    <t>Grp</t>
  </si>
  <si>
    <t>Spock3</t>
  </si>
  <si>
    <t>Cbln4</t>
  </si>
  <si>
    <t>Tcerg1l</t>
  </si>
  <si>
    <t>Crym</t>
  </si>
  <si>
    <t>Dlx6</t>
  </si>
  <si>
    <t>Rarb</t>
  </si>
  <si>
    <t>Scn1b</t>
  </si>
  <si>
    <t>Thsd7a</t>
  </si>
  <si>
    <t>Scml4</t>
  </si>
  <si>
    <t>Epas1</t>
  </si>
  <si>
    <t>Angpt1</t>
  </si>
  <si>
    <t>Gli1</t>
  </si>
  <si>
    <t>Gm5607</t>
  </si>
  <si>
    <t>Hepacam</t>
  </si>
  <si>
    <t>Sntg1</t>
  </si>
  <si>
    <t>Nrip3</t>
  </si>
  <si>
    <t>Tubb6</t>
  </si>
  <si>
    <t>Slc6a11</t>
  </si>
  <si>
    <t>Ccdc85a</t>
  </si>
  <si>
    <t>Synpr</t>
  </si>
  <si>
    <t>Pid1</t>
  </si>
  <si>
    <t>Fign</t>
  </si>
  <si>
    <t>Nalcn</t>
  </si>
  <si>
    <t>Htr3a</t>
  </si>
  <si>
    <t>Tshz2</t>
  </si>
  <si>
    <t>Gpr123</t>
  </si>
  <si>
    <t>Pde1a</t>
  </si>
  <si>
    <t>Anxa2</t>
  </si>
  <si>
    <t>Nptxr</t>
  </si>
  <si>
    <t>Mxra8</t>
  </si>
  <si>
    <t>Arhgap11a</t>
  </si>
  <si>
    <t>Ajap1</t>
  </si>
  <si>
    <t>Cybrd1</t>
  </si>
  <si>
    <t>Pnmal2</t>
  </si>
  <si>
    <t>Adam12</t>
  </si>
  <si>
    <t>Sypl2</t>
  </si>
  <si>
    <t>Nrg3</t>
  </si>
  <si>
    <t>Tmprss11bnl</t>
  </si>
  <si>
    <t>Krt8</t>
  </si>
  <si>
    <t>AA474408</t>
  </si>
  <si>
    <t>Krt18</t>
  </si>
  <si>
    <t>Gm10717</t>
  </si>
  <si>
    <t>Gm10719</t>
  </si>
  <si>
    <t>Gm10718</t>
  </si>
  <si>
    <t>Gm10801</t>
  </si>
  <si>
    <t>Gm10721</t>
  </si>
  <si>
    <t>Gm10720</t>
  </si>
  <si>
    <t>Gm10722</t>
  </si>
  <si>
    <t>Gm21738</t>
  </si>
  <si>
    <t>Gm10800</t>
  </si>
  <si>
    <t>Gm9874</t>
  </si>
  <si>
    <t>Gpr82</t>
  </si>
  <si>
    <t>Gm21798</t>
  </si>
  <si>
    <t>Samd7</t>
  </si>
  <si>
    <t>Il1rn</t>
  </si>
  <si>
    <t>Nkx2-9</t>
  </si>
  <si>
    <t>Otog</t>
  </si>
  <si>
    <t>Lhcgr</t>
  </si>
  <si>
    <t>1700080N15Rik</t>
  </si>
  <si>
    <t>AB124611</t>
  </si>
  <si>
    <t>Rab17</t>
  </si>
  <si>
    <t>Gm17571</t>
  </si>
  <si>
    <t>Prss42</t>
  </si>
  <si>
    <t>A130050O07Rik</t>
  </si>
  <si>
    <t>Egfr</t>
  </si>
  <si>
    <t>Gm4975</t>
  </si>
  <si>
    <t>Ceacam18</t>
  </si>
  <si>
    <t>Gm10295</t>
  </si>
  <si>
    <t>Prss22</t>
  </si>
  <si>
    <t>Nhlrc4</t>
  </si>
  <si>
    <t>Timd2</t>
  </si>
  <si>
    <t>Mettl21e</t>
  </si>
  <si>
    <t>Ifit1</t>
  </si>
  <si>
    <t>B430306N03Rik</t>
  </si>
  <si>
    <t>Foxl2os</t>
  </si>
  <si>
    <t>Cd300ld</t>
  </si>
  <si>
    <t>Cd27</t>
  </si>
  <si>
    <t>Prop1</t>
  </si>
  <si>
    <t>Gm26512</t>
  </si>
  <si>
    <t>6030445D17Rik</t>
  </si>
  <si>
    <t>3425401B19Rik</t>
  </si>
  <si>
    <t>Gm5111</t>
  </si>
  <si>
    <t>H2-T3</t>
  </si>
  <si>
    <t>Coro6</t>
  </si>
  <si>
    <t>Slc10a2</t>
  </si>
  <si>
    <t>Gja5</t>
  </si>
  <si>
    <t>Gm21961</t>
  </si>
  <si>
    <t>Dbx2</t>
  </si>
  <si>
    <t>Ephx3</t>
  </si>
  <si>
    <t>Skint7</t>
  </si>
  <si>
    <t>Havcr2</t>
  </si>
  <si>
    <t>Adh6b</t>
  </si>
  <si>
    <t>Npbwr1</t>
  </si>
  <si>
    <t>Acsbg2</t>
  </si>
  <si>
    <t>Slc30a8</t>
  </si>
  <si>
    <t>1700101G07Rik</t>
  </si>
  <si>
    <t>Gbp11</t>
  </si>
  <si>
    <t>Saa4</t>
  </si>
  <si>
    <t>Gm10974</t>
  </si>
  <si>
    <t>Cpb1</t>
  </si>
  <si>
    <t>Pla2g4c</t>
  </si>
  <si>
    <t>Dock10</t>
  </si>
  <si>
    <t>Bin2</t>
  </si>
  <si>
    <t>Abcb1a</t>
  </si>
  <si>
    <t>Muc13</t>
  </si>
  <si>
    <t>Gm10217</t>
  </si>
  <si>
    <t>Kcnj16</t>
  </si>
  <si>
    <t>Adam4</t>
  </si>
  <si>
    <t>Phxr4</t>
  </si>
  <si>
    <t>Ccdc67</t>
  </si>
  <si>
    <t>Kcnj1</t>
  </si>
  <si>
    <t>4930471D02Rik</t>
  </si>
  <si>
    <t>Rxfp1</t>
  </si>
  <si>
    <t>Cytip</t>
  </si>
  <si>
    <t>4930544I03Rik</t>
  </si>
  <si>
    <t>Gm5934</t>
  </si>
  <si>
    <t>Klra2</t>
  </si>
  <si>
    <t>Gm53</t>
  </si>
  <si>
    <t>Tmem236</t>
  </si>
  <si>
    <t>Mobp</t>
  </si>
  <si>
    <t>Fkbp6</t>
  </si>
  <si>
    <t>Il18r1</t>
  </si>
  <si>
    <t>Prss52</t>
  </si>
  <si>
    <t>Ddo</t>
  </si>
  <si>
    <t>Gm9931</t>
  </si>
  <si>
    <t>Muc6</t>
  </si>
  <si>
    <t>Olfr543</t>
  </si>
  <si>
    <t>I830012O16Rik</t>
  </si>
  <si>
    <t>Sh2d2a</t>
  </si>
  <si>
    <t>Gm9742</t>
  </si>
  <si>
    <t>Gm17174</t>
  </si>
  <si>
    <t>Gm21958</t>
  </si>
  <si>
    <t>Unc93a</t>
  </si>
  <si>
    <t>Adamtsl4</t>
  </si>
  <si>
    <t>Gm10729</t>
  </si>
  <si>
    <t>D6Ertd474e</t>
  </si>
  <si>
    <t>Lpar3</t>
  </si>
  <si>
    <t>Kcnj15</t>
  </si>
  <si>
    <t>1700093K21Rik</t>
  </si>
  <si>
    <t>Gm13056</t>
  </si>
  <si>
    <t>4930430O22Rik</t>
  </si>
  <si>
    <t>Adra1a</t>
  </si>
  <si>
    <t>Gm5615</t>
  </si>
  <si>
    <t>Gm10797</t>
  </si>
  <si>
    <t>Eltd1</t>
  </si>
  <si>
    <t>Hspb7</t>
  </si>
  <si>
    <t>Vax2</t>
  </si>
  <si>
    <t>Gm12829</t>
  </si>
  <si>
    <t>Cabp5</t>
  </si>
  <si>
    <t>Cnpy1</t>
  </si>
  <si>
    <t>Gm11027</t>
  </si>
  <si>
    <t>Lrrc19</t>
  </si>
  <si>
    <t>F2rl1</t>
  </si>
  <si>
    <t>Adhfe1</t>
  </si>
  <si>
    <t>Slc18a1</t>
  </si>
  <si>
    <t>Gm4477</t>
  </si>
  <si>
    <t>Cer1</t>
  </si>
  <si>
    <t>Caps2</t>
  </si>
  <si>
    <t>A330023F24Rik</t>
  </si>
  <si>
    <t>Gm11217</t>
  </si>
  <si>
    <t>Tns4</t>
  </si>
  <si>
    <t>B130006D01Rik</t>
  </si>
  <si>
    <t>Klre1</t>
  </si>
  <si>
    <t>Btn1a1</t>
  </si>
  <si>
    <t>Dnah6</t>
  </si>
  <si>
    <t>Ttpa</t>
  </si>
  <si>
    <t>Il5ra</t>
  </si>
  <si>
    <t>Esrrg</t>
  </si>
  <si>
    <t>B230314M03Rik</t>
  </si>
  <si>
    <t>Gm10251</t>
  </si>
  <si>
    <t>Gm17227</t>
  </si>
  <si>
    <t>Phex</t>
  </si>
  <si>
    <t>Olr1</t>
  </si>
  <si>
    <t>Pttg1</t>
  </si>
  <si>
    <t>Runx3</t>
  </si>
  <si>
    <t>9130020K20Rik</t>
  </si>
  <si>
    <t>Ceacam2</t>
  </si>
  <si>
    <t>Cml3</t>
  </si>
  <si>
    <t>Gpr174</t>
  </si>
  <si>
    <t>Tsx</t>
  </si>
  <si>
    <t>Cyp19a1</t>
  </si>
  <si>
    <t>Gm10447</t>
  </si>
  <si>
    <t>Samd13</t>
  </si>
  <si>
    <t>Hgf</t>
  </si>
  <si>
    <t>4930562C15Rik</t>
  </si>
  <si>
    <t>Hoxc9</t>
  </si>
  <si>
    <t>Tigit</t>
  </si>
  <si>
    <t>Adora2b</t>
  </si>
  <si>
    <t>Pik3r5</t>
  </si>
  <si>
    <t>1600029D21Rik</t>
  </si>
  <si>
    <t>Usp17la</t>
  </si>
  <si>
    <t>Nkx2-2</t>
  </si>
  <si>
    <t>Gm10277</t>
  </si>
  <si>
    <t>Egr1</t>
  </si>
  <si>
    <t>Smok4a</t>
  </si>
  <si>
    <t>Gm16485</t>
  </si>
  <si>
    <t>Edar</t>
  </si>
  <si>
    <t>Pdk4</t>
  </si>
  <si>
    <t>D330045A20Rik</t>
  </si>
  <si>
    <t>Pirt</t>
  </si>
  <si>
    <t>Pax9</t>
  </si>
  <si>
    <t>Slco1c1</t>
  </si>
  <si>
    <t>Lgals12</t>
  </si>
  <si>
    <t>Gm21846</t>
  </si>
  <si>
    <t>Il9r</t>
  </si>
  <si>
    <t>Spats1</t>
  </si>
  <si>
    <t>Adra1b</t>
  </si>
  <si>
    <t>6530409C15Rik</t>
  </si>
  <si>
    <t>Tnfrsf13c</t>
  </si>
  <si>
    <t>BC065397</t>
  </si>
  <si>
    <t>A630033H20Rik</t>
  </si>
  <si>
    <t>Btnl10</t>
  </si>
  <si>
    <t>Mki67</t>
  </si>
  <si>
    <t>Ciita</t>
  </si>
  <si>
    <t>Gm26520</t>
  </si>
  <si>
    <t>Tmc2</t>
  </si>
  <si>
    <t>Gm9881</t>
  </si>
  <si>
    <t>Gm21833</t>
  </si>
  <si>
    <t>Casc5</t>
  </si>
  <si>
    <t>Hnf4g</t>
  </si>
  <si>
    <t>Csf2rb</t>
  </si>
  <si>
    <t>Cenpe</t>
  </si>
  <si>
    <t>Cyp4a31</t>
  </si>
  <si>
    <t>Ddx26b</t>
  </si>
  <si>
    <t>Igsf6</t>
  </si>
  <si>
    <t>Hal</t>
  </si>
  <si>
    <t>Vmn1r90</t>
  </si>
  <si>
    <t>Gm10608</t>
  </si>
  <si>
    <t>Rdh9</t>
  </si>
  <si>
    <t>Gm21897</t>
  </si>
  <si>
    <t>Cd33</t>
  </si>
  <si>
    <t>Ppp1r1c</t>
  </si>
  <si>
    <t>A2m</t>
  </si>
  <si>
    <t>Cenpf</t>
  </si>
  <si>
    <t>Trim12c</t>
  </si>
  <si>
    <t>Snai2</t>
  </si>
  <si>
    <t>Plxnb3</t>
  </si>
  <si>
    <t>Gm26871</t>
  </si>
  <si>
    <t>Pip5k1b</t>
  </si>
  <si>
    <t>Syk</t>
  </si>
  <si>
    <t>Angptl1</t>
  </si>
  <si>
    <t>Dio2</t>
  </si>
  <si>
    <t>Gm10160</t>
  </si>
  <si>
    <t>Pde6a</t>
  </si>
  <si>
    <t>A430106G13Rik</t>
  </si>
  <si>
    <t>Btnl9</t>
  </si>
  <si>
    <t>A330076H08Rik</t>
  </si>
  <si>
    <t>Piwil4</t>
  </si>
  <si>
    <t>Creg2</t>
  </si>
  <si>
    <t>Mis18bp1</t>
  </si>
  <si>
    <t>Ffar2</t>
  </si>
  <si>
    <t>Fam228a</t>
  </si>
  <si>
    <t>9330175E14Rik</t>
  </si>
  <si>
    <t>Ldhd</t>
  </si>
  <si>
    <t>Meox2</t>
  </si>
  <si>
    <t>Nanos2</t>
  </si>
  <si>
    <t>Acer1</t>
  </si>
  <si>
    <t>Oacyl</t>
  </si>
  <si>
    <t>4930422G04Rik</t>
  </si>
  <si>
    <t>Prlr</t>
  </si>
  <si>
    <t>Acsm2</t>
  </si>
  <si>
    <t>1200007C13Rik</t>
  </si>
  <si>
    <t>Ccdc18</t>
  </si>
  <si>
    <t>P2ry4</t>
  </si>
  <si>
    <t>Tnfrsf11a</t>
  </si>
  <si>
    <t>Slc6a20b</t>
  </si>
  <si>
    <t>Papss2</t>
  </si>
  <si>
    <t>Gm15737</t>
  </si>
  <si>
    <t>Gbp5</t>
  </si>
  <si>
    <t>Pax3</t>
  </si>
  <si>
    <t>Tmem45b</t>
  </si>
  <si>
    <t>Cbr3</t>
  </si>
  <si>
    <t>Zfp92</t>
  </si>
  <si>
    <t>Mc1r</t>
  </si>
  <si>
    <t>Prune2</t>
  </si>
  <si>
    <t>Milr1</t>
  </si>
  <si>
    <t>4933413J09Rik</t>
  </si>
  <si>
    <t>Gm16372</t>
  </si>
  <si>
    <t>Clic5</t>
  </si>
  <si>
    <t>Gm10935</t>
  </si>
  <si>
    <t>Serpinb8</t>
  </si>
  <si>
    <t>Omg</t>
  </si>
  <si>
    <t>Gm26803</t>
  </si>
  <si>
    <t>Kif20b</t>
  </si>
  <si>
    <t>Gm21750</t>
  </si>
  <si>
    <t>H2-M5</t>
  </si>
  <si>
    <t>Syt15</t>
  </si>
  <si>
    <t>Pou1f1</t>
  </si>
  <si>
    <t>Cysltr1</t>
  </si>
  <si>
    <t>Mrgprb1</t>
  </si>
  <si>
    <t>Tecta</t>
  </si>
  <si>
    <t>Gm10544</t>
  </si>
  <si>
    <t>Itpr2</t>
  </si>
  <si>
    <t>Htr1b</t>
  </si>
  <si>
    <t>Fgf1</t>
  </si>
  <si>
    <t>BC030476</t>
  </si>
  <si>
    <t>F830016B08Rik</t>
  </si>
  <si>
    <t>Mybl1</t>
  </si>
  <si>
    <t>Ccr2</t>
  </si>
  <si>
    <t>G530012D18Rik</t>
  </si>
  <si>
    <t>Spry4</t>
  </si>
  <si>
    <t>Adtrp</t>
  </si>
  <si>
    <t>4930512M02Rik</t>
  </si>
  <si>
    <t>Irgm2</t>
  </si>
  <si>
    <t>Slfn8</t>
  </si>
  <si>
    <t>Itgb1bp2</t>
  </si>
  <si>
    <t>Ceacam1</t>
  </si>
  <si>
    <t>Lacc1</t>
  </si>
  <si>
    <t>Cxcl5</t>
  </si>
  <si>
    <t>1600025M17Rik</t>
  </si>
  <si>
    <t>Gm17555</t>
  </si>
  <si>
    <t>Alox12</t>
  </si>
  <si>
    <t>Sgol2</t>
  </si>
  <si>
    <t>Nanog</t>
  </si>
  <si>
    <t>Slamf8</t>
  </si>
  <si>
    <t>Ankle1</t>
  </si>
  <si>
    <t>Gm16338</t>
  </si>
  <si>
    <t>Ccdc141</t>
  </si>
  <si>
    <t>Nexn</t>
  </si>
  <si>
    <t>En1</t>
  </si>
  <si>
    <t>Kcnmb1</t>
  </si>
  <si>
    <t>Gm9821</t>
  </si>
  <si>
    <t>Lingo4</t>
  </si>
  <si>
    <t>Qprt</t>
  </si>
  <si>
    <t>C1qtnf7</t>
  </si>
  <si>
    <t>Arap2</t>
  </si>
  <si>
    <t>Klhl31</t>
  </si>
  <si>
    <t>Gm21748</t>
  </si>
  <si>
    <t>Gm21860</t>
  </si>
  <si>
    <t>Cep110</t>
  </si>
  <si>
    <t>A930039A15Rik</t>
  </si>
  <si>
    <t>Lonrf3</t>
  </si>
  <si>
    <t>Npm2</t>
  </si>
  <si>
    <t>Slc25a48</t>
  </si>
  <si>
    <t>Slfn5</t>
  </si>
  <si>
    <t>Gm21319</t>
  </si>
  <si>
    <t>Mns1</t>
  </si>
  <si>
    <t>Gpc5</t>
  </si>
  <si>
    <t>F630040K05Rik</t>
  </si>
  <si>
    <t>4930451C15Rik</t>
  </si>
  <si>
    <t>2010110K18Rik</t>
  </si>
  <si>
    <t>Spata22</t>
  </si>
  <si>
    <t>Plekhg3</t>
  </si>
  <si>
    <t>Ptges3l</t>
  </si>
  <si>
    <t>C330002G04Rik</t>
  </si>
  <si>
    <t>Gm14137</t>
  </si>
  <si>
    <t>Fzd5</t>
  </si>
  <si>
    <t>Sv2c</t>
  </si>
  <si>
    <t>Agmo</t>
  </si>
  <si>
    <t>Clspn</t>
  </si>
  <si>
    <t>Rasgrp3</t>
  </si>
  <si>
    <t>Aspm</t>
  </si>
  <si>
    <t>Bcas1</t>
  </si>
  <si>
    <t>Gje1</t>
  </si>
  <si>
    <t>Zc3h12d</t>
  </si>
  <si>
    <t>Polq</t>
  </si>
  <si>
    <t>Nwd1</t>
  </si>
  <si>
    <t>4931406B18Rik</t>
  </si>
  <si>
    <t>Epb4.2</t>
  </si>
  <si>
    <t>Sytl5</t>
  </si>
  <si>
    <t>Tmem191c</t>
  </si>
  <si>
    <t>Gm17615</t>
  </si>
  <si>
    <t>H2-DMb2</t>
  </si>
  <si>
    <t>Stx19</t>
  </si>
  <si>
    <t>Stil</t>
  </si>
  <si>
    <t>Gna14</t>
  </si>
  <si>
    <t>Il2ra</t>
  </si>
  <si>
    <t>Clca2</t>
  </si>
  <si>
    <t>Lrrc2</t>
  </si>
  <si>
    <t>Gm10912</t>
  </si>
  <si>
    <t>Neil3</t>
  </si>
  <si>
    <t>4933427I04Rik</t>
  </si>
  <si>
    <t>Gm16685</t>
  </si>
  <si>
    <t>Dcdc2b</t>
  </si>
  <si>
    <t>Gm17388</t>
  </si>
  <si>
    <t>Gm13199</t>
  </si>
  <si>
    <t>Car8</t>
  </si>
  <si>
    <t>Rs1</t>
  </si>
  <si>
    <t>Entpd1</t>
  </si>
  <si>
    <t>Hpgds</t>
  </si>
  <si>
    <t>Erv3</t>
  </si>
  <si>
    <t>Xcr1</t>
  </si>
  <si>
    <t>Nmrk2</t>
  </si>
  <si>
    <t>Gm14378</t>
  </si>
  <si>
    <t>Trim43c</t>
  </si>
  <si>
    <t>Gm17067</t>
  </si>
  <si>
    <t>Echdc2</t>
  </si>
  <si>
    <t>Pipox</t>
  </si>
  <si>
    <t>C030037D09Rik</t>
  </si>
  <si>
    <t>F8</t>
  </si>
  <si>
    <t>Tnfrsf18</t>
  </si>
  <si>
    <t>Gm26797</t>
  </si>
  <si>
    <t>Kif11</t>
  </si>
  <si>
    <t>Zfp345</t>
  </si>
  <si>
    <t>Ttn</t>
  </si>
  <si>
    <t>Tdrd6</t>
  </si>
  <si>
    <t>Kif14</t>
  </si>
  <si>
    <t>Gm10083</t>
  </si>
  <si>
    <t>Cdk15</t>
  </si>
  <si>
    <t>Gm14431</t>
  </si>
  <si>
    <t>Abca1</t>
  </si>
  <si>
    <t>Trim25</t>
  </si>
  <si>
    <t>Foxr1</t>
  </si>
  <si>
    <t>Ndc80</t>
  </si>
  <si>
    <t>Mlxipl</t>
  </si>
  <si>
    <t>Usp17lc</t>
  </si>
  <si>
    <t>Slc27a5</t>
  </si>
  <si>
    <t>Gm10101</t>
  </si>
  <si>
    <t>Catsperg1</t>
  </si>
  <si>
    <t>Aqp4</t>
  </si>
  <si>
    <t>Tc2n</t>
  </si>
  <si>
    <t>Cd247</t>
  </si>
  <si>
    <t>Sspo</t>
  </si>
  <si>
    <t>Cd300lg</t>
  </si>
  <si>
    <t>Gm14033</t>
  </si>
  <si>
    <t>Slc28a3</t>
  </si>
  <si>
    <t>Tfap2a</t>
  </si>
  <si>
    <t>Psmb11</t>
  </si>
  <si>
    <t>Acap1</t>
  </si>
  <si>
    <t>Nlrp5</t>
  </si>
  <si>
    <t>Acsbg1</t>
  </si>
  <si>
    <t>Depdc1a</t>
  </si>
  <si>
    <t>Gm21887</t>
  </si>
  <si>
    <t>1700109H08Rik</t>
  </si>
  <si>
    <t>AI480526</t>
  </si>
  <si>
    <t>Gm8050</t>
  </si>
  <si>
    <t>A530020G20Rik</t>
  </si>
  <si>
    <t>Meis1</t>
  </si>
  <si>
    <t>Actl10</t>
  </si>
  <si>
    <t>Shcbp1</t>
  </si>
  <si>
    <t>Eml5</t>
  </si>
  <si>
    <t>Slc38a5</t>
  </si>
  <si>
    <t>Skint4</t>
  </si>
  <si>
    <t>Gm10687</t>
  </si>
  <si>
    <t>Col4a4</t>
  </si>
  <si>
    <t>Gm14409</t>
  </si>
  <si>
    <t>Naip5</t>
  </si>
  <si>
    <t>Trim5</t>
  </si>
  <si>
    <t>Pi15</t>
  </si>
  <si>
    <t>Gm12185</t>
  </si>
  <si>
    <t>Neat1</t>
  </si>
  <si>
    <t>Onecut3</t>
  </si>
  <si>
    <t>Map3k1</t>
  </si>
  <si>
    <t>Rdh1</t>
  </si>
  <si>
    <t>Plekha2</t>
  </si>
  <si>
    <t>Cd22</t>
  </si>
  <si>
    <t>Tmem220</t>
  </si>
  <si>
    <t>Gm10134</t>
  </si>
  <si>
    <t>Prox2</t>
  </si>
  <si>
    <t>Aldh1l1</t>
  </si>
  <si>
    <t>G630016G05Rik</t>
  </si>
  <si>
    <t>4632411P08Rik</t>
  </si>
  <si>
    <t>Sfrs18</t>
  </si>
  <si>
    <t>Cd3d</t>
  </si>
  <si>
    <t>Rhoh</t>
  </si>
  <si>
    <t>Stag3</t>
  </si>
  <si>
    <t>Gm12968</t>
  </si>
  <si>
    <t>Gm10521</t>
  </si>
  <si>
    <t>Kctd12b</t>
  </si>
  <si>
    <t>Ccdc37</t>
  </si>
  <si>
    <t>Calcrl</t>
  </si>
  <si>
    <t>Bcmo1</t>
  </si>
  <si>
    <t>Pla2g2d</t>
  </si>
  <si>
    <t>Cd8b1</t>
  </si>
  <si>
    <t>Ocstamp</t>
  </si>
  <si>
    <t>Matn4</t>
  </si>
  <si>
    <t>Slc39a2</t>
  </si>
  <si>
    <t>Pilra</t>
  </si>
  <si>
    <t>Csf3r</t>
  </si>
  <si>
    <t>Trpm1</t>
  </si>
  <si>
    <t>Gm20731</t>
  </si>
  <si>
    <t>Kif15</t>
  </si>
  <si>
    <t>Stc1</t>
  </si>
  <si>
    <t>F10</t>
  </si>
  <si>
    <t>A4galt</t>
  </si>
  <si>
    <t>Slfn9</t>
  </si>
  <si>
    <t>Fbxo43</t>
  </si>
  <si>
    <t>Ms4a6c</t>
  </si>
  <si>
    <t>Aqp7</t>
  </si>
  <si>
    <t>Fam107a</t>
  </si>
  <si>
    <t>Slc6a5</t>
  </si>
  <si>
    <t>E2f2</t>
  </si>
  <si>
    <t>Me3</t>
  </si>
  <si>
    <t>Brip1</t>
  </si>
  <si>
    <t>Zfp457</t>
  </si>
  <si>
    <t>Vma21-ps</t>
  </si>
  <si>
    <t>Ifit2</t>
  </si>
  <si>
    <t>Tbx20</t>
  </si>
  <si>
    <t>Dcdc2a</t>
  </si>
  <si>
    <t>Tyr</t>
  </si>
  <si>
    <t>Gm8898</t>
  </si>
  <si>
    <t>Mastl</t>
  </si>
  <si>
    <t>Olfr613</t>
  </si>
  <si>
    <t>Gm2885</t>
  </si>
  <si>
    <t>Kif18a</t>
  </si>
  <si>
    <t>Smc4</t>
  </si>
  <si>
    <t>Clcn1</t>
  </si>
  <si>
    <t>Pou3f4</t>
  </si>
  <si>
    <t>Cxcl15</t>
  </si>
  <si>
    <t>Pde6h</t>
  </si>
  <si>
    <t>Top2a</t>
  </si>
  <si>
    <t>Slc22a8</t>
  </si>
  <si>
    <t>Gimap8</t>
  </si>
  <si>
    <t>Gm5464</t>
  </si>
  <si>
    <t>Usp51</t>
  </si>
  <si>
    <t>Aim2</t>
  </si>
  <si>
    <t>Zfp488</t>
  </si>
  <si>
    <t>Gm6531</t>
  </si>
  <si>
    <t>Gad1</t>
  </si>
  <si>
    <t>Liph</t>
  </si>
  <si>
    <t>B430203G13Rik</t>
  </si>
  <si>
    <t>Ptafr</t>
  </si>
  <si>
    <t>Gm17382</t>
  </si>
  <si>
    <t>Adssl1</t>
  </si>
  <si>
    <t>Tmem52b</t>
  </si>
  <si>
    <t>H2-Q4</t>
  </si>
  <si>
    <t>Gm26891</t>
  </si>
  <si>
    <t>Slc23a1</t>
  </si>
  <si>
    <t>Reck</t>
  </si>
  <si>
    <t>Gm16493</t>
  </si>
  <si>
    <t>Ces2b</t>
  </si>
  <si>
    <t>Mettl21b</t>
  </si>
  <si>
    <t>Ctcfl</t>
  </si>
  <si>
    <t>Cdh20</t>
  </si>
  <si>
    <t>Pram1</t>
  </si>
  <si>
    <t>Gm3755</t>
  </si>
  <si>
    <t>Cxcr2</t>
  </si>
  <si>
    <t>1300002K09Rik</t>
  </si>
  <si>
    <t>Ttk</t>
  </si>
  <si>
    <t>Cd200r3</t>
  </si>
  <si>
    <t>Trpm7</t>
  </si>
  <si>
    <t>Uba1y</t>
  </si>
  <si>
    <t>Grem1</t>
  </si>
  <si>
    <t>Fam198b</t>
  </si>
  <si>
    <t>Psg23</t>
  </si>
  <si>
    <t>Pcdh15</t>
  </si>
  <si>
    <t>C330013J21Rik</t>
  </si>
  <si>
    <t>Smco1</t>
  </si>
  <si>
    <t>Kif23</t>
  </si>
  <si>
    <t>9530026P05Rik</t>
  </si>
  <si>
    <t>S100a1</t>
  </si>
  <si>
    <t>Ncapg</t>
  </si>
  <si>
    <t>Gm4841</t>
  </si>
  <si>
    <t>4933408B17Rik</t>
  </si>
  <si>
    <t>Gria2</t>
  </si>
  <si>
    <t>Cep135</t>
  </si>
  <si>
    <t>Trim43b</t>
  </si>
  <si>
    <t>Col20a1</t>
  </si>
  <si>
    <t>Ncapg2</t>
  </si>
  <si>
    <t>Gm12763</t>
  </si>
  <si>
    <t>Miat</t>
  </si>
  <si>
    <t>Rom1</t>
  </si>
  <si>
    <t>Spic</t>
  </si>
  <si>
    <t>P2ry1</t>
  </si>
  <si>
    <t>C230035I16Rik</t>
  </si>
  <si>
    <t>Slc6a18</t>
  </si>
  <si>
    <t>Slco6c1</t>
  </si>
  <si>
    <t>Fam111a</t>
  </si>
  <si>
    <t>Klhl41</t>
  </si>
  <si>
    <t>Chrna1</t>
  </si>
  <si>
    <t>Strip2</t>
  </si>
  <si>
    <t>Tbc1d31</t>
  </si>
  <si>
    <t>A330021E22Rik</t>
  </si>
  <si>
    <t>4732419C18Rik</t>
  </si>
  <si>
    <t>Dmc1</t>
  </si>
  <si>
    <t>Epha10</t>
  </si>
  <si>
    <t>Tbx6</t>
  </si>
  <si>
    <t>Hipk4</t>
  </si>
  <si>
    <t>Spdl1</t>
  </si>
  <si>
    <t>D930048N14Rik</t>
  </si>
  <si>
    <t>Als2cl</t>
  </si>
  <si>
    <t>Rad54b</t>
  </si>
  <si>
    <t>4931409K22Rik</t>
  </si>
  <si>
    <t>Bpifc</t>
  </si>
  <si>
    <t>Tnfaip6</t>
  </si>
  <si>
    <t>Arhgap18</t>
  </si>
  <si>
    <t>Cep290</t>
  </si>
  <si>
    <t>Pola1</t>
  </si>
  <si>
    <t>C130040N14Rik</t>
  </si>
  <si>
    <t>Mss51</t>
  </si>
  <si>
    <t>C5ar2</t>
  </si>
  <si>
    <t>Hsd3b2</t>
  </si>
  <si>
    <t>Was</t>
  </si>
  <si>
    <t>Mrap2</t>
  </si>
  <si>
    <t>Clca1</t>
  </si>
  <si>
    <t>Rassf10</t>
  </si>
  <si>
    <t>1700029J07Rik</t>
  </si>
  <si>
    <t>Ankrd61</t>
  </si>
  <si>
    <t>Rad51ap1</t>
  </si>
  <si>
    <t>Slc15a2</t>
  </si>
  <si>
    <t>Pdgfrl</t>
  </si>
  <si>
    <t>Zfp385c</t>
  </si>
  <si>
    <t>Rhbdf1</t>
  </si>
  <si>
    <t>Gjc3</t>
  </si>
  <si>
    <t>Cit</t>
  </si>
  <si>
    <t>Cntf</t>
  </si>
  <si>
    <t>Gm17509</t>
  </si>
  <si>
    <t>Mmel1</t>
  </si>
  <si>
    <t>Crb1</t>
  </si>
  <si>
    <t>E2f8</t>
  </si>
  <si>
    <t>Ctf2</t>
  </si>
  <si>
    <t>Gpr182</t>
  </si>
  <si>
    <t>Cd46</t>
  </si>
  <si>
    <t>Gm4245</t>
  </si>
  <si>
    <t>B020004J07Rik</t>
  </si>
  <si>
    <t>9330101J02Rik</t>
  </si>
  <si>
    <t>Tmem100</t>
  </si>
  <si>
    <t>Syne1</t>
  </si>
  <si>
    <t>9930111J21Rik2</t>
  </si>
  <si>
    <t>Gm9951</t>
  </si>
  <si>
    <t>Vmn1r65</t>
  </si>
  <si>
    <t>Tmprss11d</t>
  </si>
  <si>
    <t>Adam28</t>
  </si>
  <si>
    <t>Slc35d2</t>
  </si>
  <si>
    <t>Cnga3</t>
  </si>
  <si>
    <t>Clec2h</t>
  </si>
  <si>
    <t>Zfp367</t>
  </si>
  <si>
    <t>Plekhb1</t>
  </si>
  <si>
    <t>Spry2</t>
  </si>
  <si>
    <t>Car5a</t>
  </si>
  <si>
    <t>Ap1s3</t>
  </si>
  <si>
    <t>Xpnpep2</t>
  </si>
  <si>
    <t>Gpr116</t>
  </si>
  <si>
    <t>Etv4</t>
  </si>
  <si>
    <t>Angptl7</t>
  </si>
  <si>
    <t>Kntc1</t>
  </si>
  <si>
    <t>1810064F22Rik</t>
  </si>
  <si>
    <t>Gm13547</t>
  </si>
  <si>
    <t>P4ha3</t>
  </si>
  <si>
    <t>Xrcc3</t>
  </si>
  <si>
    <t>Prpf39</t>
  </si>
  <si>
    <t>Pi16</t>
  </si>
  <si>
    <t>Gm14444</t>
  </si>
  <si>
    <t>Lrrn4cl</t>
  </si>
  <si>
    <t>Hsd17b13</t>
  </si>
  <si>
    <t>Anln</t>
  </si>
  <si>
    <t>P2rx7</t>
  </si>
  <si>
    <t>Cd38</t>
  </si>
  <si>
    <t>Anxa9</t>
  </si>
  <si>
    <t>Cspg4</t>
  </si>
  <si>
    <t>Cd93</t>
  </si>
  <si>
    <t>Grk4</t>
  </si>
  <si>
    <t>1700128F08Rik</t>
  </si>
  <si>
    <t>Nrk</t>
  </si>
  <si>
    <t>Gm14435</t>
  </si>
  <si>
    <t>Vmn1r58</t>
  </si>
  <si>
    <t>Ccnd2</t>
  </si>
  <si>
    <t>Gabrg1</t>
  </si>
  <si>
    <t>Herc6</t>
  </si>
  <si>
    <t>Gimap1</t>
  </si>
  <si>
    <t>Smad9</t>
  </si>
  <si>
    <t>Zfp182</t>
  </si>
  <si>
    <t>C330027C09Rik</t>
  </si>
  <si>
    <t>4732465J04Rik</t>
  </si>
  <si>
    <t>Gm5860</t>
  </si>
  <si>
    <t>Maats1</t>
  </si>
  <si>
    <t>Smc2</t>
  </si>
  <si>
    <t>Cdh23</t>
  </si>
  <si>
    <t>Rab27a</t>
  </si>
  <si>
    <t>Plp1</t>
  </si>
  <si>
    <t>Il11</t>
  </si>
  <si>
    <t>Rtkn2</t>
  </si>
  <si>
    <t>Kif24</t>
  </si>
  <si>
    <t>Gm26606</t>
  </si>
  <si>
    <t>Dkk1</t>
  </si>
  <si>
    <t>Nptx2</t>
  </si>
  <si>
    <t>Tex9</t>
  </si>
  <si>
    <t>Wdhd1</t>
  </si>
  <si>
    <t>Cdca2</t>
  </si>
  <si>
    <t>Nxpe5</t>
  </si>
  <si>
    <t>Brca2</t>
  </si>
  <si>
    <t>Fgf7</t>
  </si>
  <si>
    <t>Rnf207</t>
  </si>
  <si>
    <t>5430403G16Rik</t>
  </si>
  <si>
    <t>Etos1</t>
  </si>
  <si>
    <t>4931422A03Rik</t>
  </si>
  <si>
    <t>Gm9964</t>
  </si>
  <si>
    <t>Cep55</t>
  </si>
  <si>
    <t>Clk1</t>
  </si>
  <si>
    <t>Sh3bgr</t>
  </si>
  <si>
    <t>Slc43a3</t>
  </si>
  <si>
    <t>Slc6a2</t>
  </si>
  <si>
    <t>Soat2</t>
  </si>
  <si>
    <t>Sox8</t>
  </si>
  <si>
    <t>D130062J21Rik</t>
  </si>
  <si>
    <t>Ptpn7</t>
  </si>
  <si>
    <t>Slc15a1</t>
  </si>
  <si>
    <t>Bub1</t>
  </si>
  <si>
    <t>Nudt12</t>
  </si>
  <si>
    <t>Grk1</t>
  </si>
  <si>
    <t>Cd300a</t>
  </si>
  <si>
    <t>Paxbp1</t>
  </si>
  <si>
    <t>Bard1</t>
  </si>
  <si>
    <t>Dmpk</t>
  </si>
  <si>
    <t>Lgals4</t>
  </si>
  <si>
    <t>Slc39a8</t>
  </si>
  <si>
    <t>Gas2l3</t>
  </si>
  <si>
    <t>Ctla2a</t>
  </si>
  <si>
    <t>Oas3</t>
  </si>
  <si>
    <t>Dgkb</t>
  </si>
  <si>
    <t>Per3</t>
  </si>
  <si>
    <t>Gpd1</t>
  </si>
  <si>
    <t>Nsun7</t>
  </si>
  <si>
    <t>Ccdc114</t>
  </si>
  <si>
    <t>Tnfrsf10b</t>
  </si>
  <si>
    <t>Tnk1</t>
  </si>
  <si>
    <t>Pnn</t>
  </si>
  <si>
    <t>Pde4c</t>
  </si>
  <si>
    <t>Cep152</t>
  </si>
  <si>
    <t>Cpsf4l</t>
  </si>
  <si>
    <t>Guf1</t>
  </si>
  <si>
    <t>Xlr3b</t>
  </si>
  <si>
    <t>Atad5</t>
  </si>
  <si>
    <t>6030443J06Rik</t>
  </si>
  <si>
    <t>Gm14412</t>
  </si>
  <si>
    <t>1700010I14Rik</t>
  </si>
  <si>
    <t>Adamts2</t>
  </si>
  <si>
    <t>Zfp300</t>
  </si>
  <si>
    <t>Lctl</t>
  </si>
  <si>
    <t>Spag1</t>
  </si>
  <si>
    <t>Rnf6</t>
  </si>
  <si>
    <t>Spata1</t>
  </si>
  <si>
    <t>Nqo2</t>
  </si>
  <si>
    <t>Gm4723</t>
  </si>
  <si>
    <t>Ccdc82</t>
  </si>
  <si>
    <t>Ddx4</t>
  </si>
  <si>
    <t>Phip</t>
  </si>
  <si>
    <t>Kif4</t>
  </si>
  <si>
    <t>Piezo2</t>
  </si>
  <si>
    <t>Adarb2</t>
  </si>
  <si>
    <t>Lrrc39</t>
  </si>
  <si>
    <t>Pkib</t>
  </si>
  <si>
    <t>Il1rl1</t>
  </si>
  <si>
    <t>Dqx1</t>
  </si>
  <si>
    <t>Mcmdc2</t>
  </si>
  <si>
    <t>Gm14399</t>
  </si>
  <si>
    <t>Tia1</t>
  </si>
  <si>
    <t>Ermap</t>
  </si>
  <si>
    <t>Tmem30c</t>
  </si>
  <si>
    <t>Gsap</t>
  </si>
  <si>
    <t>Chpt1</t>
  </si>
  <si>
    <t>Foxp2</t>
  </si>
  <si>
    <t>Krt7</t>
  </si>
  <si>
    <t>Ctnnal1</t>
  </si>
  <si>
    <t>Ccne2</t>
  </si>
  <si>
    <t>Podn</t>
  </si>
  <si>
    <t>Dhdh</t>
  </si>
  <si>
    <t>Ska1</t>
  </si>
  <si>
    <t>Cass4</t>
  </si>
  <si>
    <t>Prl8a1</t>
  </si>
  <si>
    <t>Gm14403</t>
  </si>
  <si>
    <t>Prtg</t>
  </si>
  <si>
    <t>Rnasel</t>
  </si>
  <si>
    <t>Slc8b1</t>
  </si>
  <si>
    <t>Gm5531</t>
  </si>
  <si>
    <t>Cdca7</t>
  </si>
  <si>
    <t>Gdpd3</t>
  </si>
  <si>
    <t>Col14a1</t>
  </si>
  <si>
    <t>Car5b</t>
  </si>
  <si>
    <t>Ecm1</t>
  </si>
  <si>
    <t>Hyal3</t>
  </si>
  <si>
    <t>Veph1</t>
  </si>
  <si>
    <t>Ago3</t>
  </si>
  <si>
    <t>Cd2ap</t>
  </si>
  <si>
    <t>2810417H13Rik</t>
  </si>
  <si>
    <t>Myb</t>
  </si>
  <si>
    <t>Cdc14a</t>
  </si>
  <si>
    <t>Cdnf</t>
  </si>
  <si>
    <t>Sgms2</t>
  </si>
  <si>
    <t>Onecut2</t>
  </si>
  <si>
    <t>BC021785</t>
  </si>
  <si>
    <t>E2f7</t>
  </si>
  <si>
    <t>Zfp932</t>
  </si>
  <si>
    <t>Ankrd23</t>
  </si>
  <si>
    <t>Daam2</t>
  </si>
  <si>
    <t>4930425F17Rik</t>
  </si>
  <si>
    <t>Gab3</t>
  </si>
  <si>
    <t>Haus6</t>
  </si>
  <si>
    <t>H2-Q6</t>
  </si>
  <si>
    <t>2810429I04Rik</t>
  </si>
  <si>
    <t>Malt1</t>
  </si>
  <si>
    <t>Cep95</t>
  </si>
  <si>
    <t>Ypel4</t>
  </si>
  <si>
    <t>Zfp459</t>
  </si>
  <si>
    <t>Ryr1</t>
  </si>
  <si>
    <t>Cnr2</t>
  </si>
  <si>
    <t>4933415A04Rik</t>
  </si>
  <si>
    <t>E330020D12Rik</t>
  </si>
  <si>
    <t>Lrrcc1</t>
  </si>
  <si>
    <t>Crybg3</t>
  </si>
  <si>
    <t>Chek1</t>
  </si>
  <si>
    <t>Atp11b</t>
  </si>
  <si>
    <t>Tonsl</t>
  </si>
  <si>
    <t>Zak</t>
  </si>
  <si>
    <t>Gm14440</t>
  </si>
  <si>
    <t>Gm3764</t>
  </si>
  <si>
    <t>Gm872</t>
  </si>
  <si>
    <t>Ccdc125</t>
  </si>
  <si>
    <t>Ect2</t>
  </si>
  <si>
    <t>Tmcc3</t>
  </si>
  <si>
    <t>Parpbp</t>
  </si>
  <si>
    <t>Gm14342</t>
  </si>
  <si>
    <t>Shc4</t>
  </si>
  <si>
    <t>Mob3b</t>
  </si>
  <si>
    <t>Vipr2</t>
  </si>
  <si>
    <t>Zfp37</t>
  </si>
  <si>
    <t>Thrb</t>
  </si>
  <si>
    <t>Gpr157</t>
  </si>
  <si>
    <t>Eif2ak2</t>
  </si>
  <si>
    <t>Gm4221</t>
  </si>
  <si>
    <t>Tet2</t>
  </si>
  <si>
    <t>Ccl9</t>
  </si>
  <si>
    <t>Rmi2</t>
  </si>
  <si>
    <t>Metrn</t>
  </si>
  <si>
    <t>Fam212b</t>
  </si>
  <si>
    <t>Pura</t>
  </si>
  <si>
    <t>Xlr3a</t>
  </si>
  <si>
    <t>Chic1</t>
  </si>
  <si>
    <t>Adrbk2</t>
  </si>
  <si>
    <t>Eif4ebp3</t>
  </si>
  <si>
    <t>Alms1</t>
  </si>
  <si>
    <t>Slc5a4b</t>
  </si>
  <si>
    <t>Pirb</t>
  </si>
  <si>
    <t>Gm1141</t>
  </si>
  <si>
    <t>Ckap2l</t>
  </si>
  <si>
    <t>Brca1</t>
  </si>
  <si>
    <t>Wnt4</t>
  </si>
  <si>
    <t>Scml2</t>
  </si>
  <si>
    <t>Srek1</t>
  </si>
  <si>
    <t>Rbl1</t>
  </si>
  <si>
    <t>Spc25</t>
  </si>
  <si>
    <t>Zfp820</t>
  </si>
  <si>
    <t>Luc7l3</t>
  </si>
  <si>
    <t>Zfp518a</t>
  </si>
  <si>
    <t>Odf2l</t>
  </si>
  <si>
    <t>Wsb1</t>
  </si>
  <si>
    <t>Mfsd2b</t>
  </si>
  <si>
    <t>Gm4631</t>
  </si>
  <si>
    <t>Cd1d2</t>
  </si>
  <si>
    <t>Gm14443</t>
  </si>
  <si>
    <t>Dbpht2</t>
  </si>
  <si>
    <t>Elovl7</t>
  </si>
  <si>
    <t>Dapp1</t>
  </si>
  <si>
    <t>Atp8b5</t>
  </si>
  <si>
    <t>BC028528</t>
  </si>
  <si>
    <t>Mei4</t>
  </si>
  <si>
    <t>Dlgap5</t>
  </si>
  <si>
    <t>Nusap1</t>
  </si>
  <si>
    <t>Cep192</t>
  </si>
  <si>
    <t>Rad54l</t>
  </si>
  <si>
    <t>Cpt1b</t>
  </si>
  <si>
    <t>Npff</t>
  </si>
  <si>
    <t>Fancd2</t>
  </si>
  <si>
    <t>Vwa3a</t>
  </si>
  <si>
    <t>Fam101b</t>
  </si>
  <si>
    <t>Adamts10</t>
  </si>
  <si>
    <t>Mysm1</t>
  </si>
  <si>
    <t>Hells</t>
  </si>
  <si>
    <t>Trmt10a</t>
  </si>
  <si>
    <t>Chrnb1</t>
  </si>
  <si>
    <t>2610020H08Rik</t>
  </si>
  <si>
    <t>Hmmr</t>
  </si>
  <si>
    <t>Ikzf2</t>
  </si>
  <si>
    <t>Mtfr2</t>
  </si>
  <si>
    <t>Pole</t>
  </si>
  <si>
    <t>Atp11c</t>
  </si>
  <si>
    <t>Col22a1</t>
  </si>
  <si>
    <t>Pif1</t>
  </si>
  <si>
    <t>Ticrr</t>
  </si>
  <si>
    <t>Cd40</t>
  </si>
  <si>
    <t>Gm14322</t>
  </si>
  <si>
    <t>1600016N20Rik</t>
  </si>
  <si>
    <t>Gm10621</t>
  </si>
  <si>
    <t>Espl1</t>
  </si>
  <si>
    <t>Appl2</t>
  </si>
  <si>
    <t>Myo6</t>
  </si>
  <si>
    <t>Jam2</t>
  </si>
  <si>
    <t>Ankrd16</t>
  </si>
  <si>
    <t>Cyp2j9</t>
  </si>
  <si>
    <t>Cep128</t>
  </si>
  <si>
    <t>Slc2a4</t>
  </si>
  <si>
    <t>Mtbp</t>
  </si>
  <si>
    <t>Caprin2</t>
  </si>
  <si>
    <t>Stxbp3b</t>
  </si>
  <si>
    <t>Exo1</t>
  </si>
  <si>
    <t>Baz2b</t>
  </si>
  <si>
    <t>Fanca</t>
  </si>
  <si>
    <t>Irgm1</t>
  </si>
  <si>
    <t>Zfp292</t>
  </si>
  <si>
    <t>Plag1</t>
  </si>
  <si>
    <t>Fcho2</t>
  </si>
  <si>
    <t>Fam199x</t>
  </si>
  <si>
    <t>Gm8923</t>
  </si>
  <si>
    <t>C230062I16Rik</t>
  </si>
  <si>
    <t>Sec14l2</t>
  </si>
  <si>
    <t>Zc3h7a</t>
  </si>
  <si>
    <t>Atr</t>
  </si>
  <si>
    <t>Golga4</t>
  </si>
  <si>
    <t>Zmym6</t>
  </si>
  <si>
    <t>Cbln3</t>
  </si>
  <si>
    <t>Zfp473</t>
  </si>
  <si>
    <t>Haus3</t>
  </si>
  <si>
    <t>Zcchc24</t>
  </si>
  <si>
    <t>Kifc1</t>
  </si>
  <si>
    <t>Plk4</t>
  </si>
  <si>
    <t>1700112J16Rik</t>
  </si>
  <si>
    <t>Lima1</t>
  </si>
  <si>
    <t>Cenpk</t>
  </si>
  <si>
    <t>Frmd6</t>
  </si>
  <si>
    <t>Gm14420</t>
  </si>
  <si>
    <t>Zfp382</t>
  </si>
  <si>
    <t>Sema3c</t>
  </si>
  <si>
    <t>Nphp3</t>
  </si>
  <si>
    <t>Irak2</t>
  </si>
  <si>
    <t>Smc5</t>
  </si>
  <si>
    <t>Leng8</t>
  </si>
  <si>
    <t>Gm26799</t>
  </si>
  <si>
    <t>Ccdc163</t>
  </si>
  <si>
    <t>Gm14288</t>
  </si>
  <si>
    <t>D3Ertd751e</t>
  </si>
  <si>
    <t>Qk</t>
  </si>
  <si>
    <t>Neurl3</t>
  </si>
  <si>
    <t>Snap23</t>
  </si>
  <si>
    <t>Emp2</t>
  </si>
  <si>
    <t>Efcab11</t>
  </si>
  <si>
    <t>Iqgap2</t>
  </si>
  <si>
    <t>Pla2g7</t>
  </si>
  <si>
    <t>2700033N17Rik</t>
  </si>
  <si>
    <t>Fmo1</t>
  </si>
  <si>
    <t>Zfp760</t>
  </si>
  <si>
    <t>Slc37a2</t>
  </si>
  <si>
    <t>Nr1d2</t>
  </si>
  <si>
    <t>Ercc6l</t>
  </si>
  <si>
    <t>Phka1</t>
  </si>
  <si>
    <t>Hfm1</t>
  </si>
  <si>
    <t>Gm14419</t>
  </si>
  <si>
    <t>Nktr</t>
  </si>
  <si>
    <t>Slc7a2</t>
  </si>
  <si>
    <t>Gng12</t>
  </si>
  <si>
    <t>Sgol1</t>
  </si>
  <si>
    <t>Nuf2</t>
  </si>
  <si>
    <t>Ripply3</t>
  </si>
  <si>
    <t>Ccdc173</t>
  </si>
  <si>
    <t>G2e3</t>
  </si>
  <si>
    <t>Zfp607</t>
  </si>
  <si>
    <t>Cd209c</t>
  </si>
  <si>
    <t>Gm11696</t>
  </si>
  <si>
    <t>Crebrf</t>
  </si>
  <si>
    <t>Maml2</t>
  </si>
  <si>
    <t>Hist4h4</t>
  </si>
  <si>
    <t>Il1rap</t>
  </si>
  <si>
    <t>Gm15446</t>
  </si>
  <si>
    <t>Zwilch</t>
  </si>
  <si>
    <t>Akap17b</t>
  </si>
  <si>
    <t>2310043M15Rik</t>
  </si>
  <si>
    <t>Zfp160</t>
  </si>
  <si>
    <t>Zc3hav1</t>
  </si>
  <si>
    <t>Dzank1</t>
  </si>
  <si>
    <t>Tmed5</t>
  </si>
  <si>
    <t>Dhrs3</t>
  </si>
  <si>
    <t>Fancm</t>
  </si>
  <si>
    <t>Kifc5b</t>
  </si>
  <si>
    <t>Gm8113</t>
  </si>
  <si>
    <t>Akna</t>
  </si>
  <si>
    <t>Phldb2</t>
  </si>
  <si>
    <t>Tmem81</t>
  </si>
  <si>
    <t>Pik3c2a</t>
  </si>
  <si>
    <t>Cenpi</t>
  </si>
  <si>
    <t>Eea1</t>
  </si>
  <si>
    <t>Bora</t>
  </si>
  <si>
    <t>Spag5</t>
  </si>
  <si>
    <t>Fam228b</t>
  </si>
  <si>
    <t>Uggt2</t>
  </si>
  <si>
    <t>Unc80</t>
  </si>
  <si>
    <t>C730034F03Rik</t>
  </si>
  <si>
    <t>Birc3</t>
  </si>
  <si>
    <t>Acap2</t>
  </si>
  <si>
    <t>Gm27000</t>
  </si>
  <si>
    <t>Zfp40</t>
  </si>
  <si>
    <t>Trank1</t>
  </si>
  <si>
    <t>Nr3c1</t>
  </si>
  <si>
    <t>Gigyf1</t>
  </si>
  <si>
    <t>Ftx</t>
  </si>
  <si>
    <t>Dtl</t>
  </si>
  <si>
    <t>Bhmt2</t>
  </si>
  <si>
    <t>Erbb2ip</t>
  </si>
  <si>
    <t>Usp45</t>
  </si>
  <si>
    <t>Adam1b</t>
  </si>
  <si>
    <t>Safb2</t>
  </si>
  <si>
    <t>Mbnl1</t>
  </si>
  <si>
    <t>Pls1</t>
  </si>
  <si>
    <t>Ccdc39</t>
  </si>
  <si>
    <t>Cntln</t>
  </si>
  <si>
    <t>Sema3e</t>
  </si>
  <si>
    <t>Gm14327</t>
  </si>
  <si>
    <t>Prc1</t>
  </si>
  <si>
    <t>Ubn2</t>
  </si>
  <si>
    <t>Svil</t>
  </si>
  <si>
    <t>Adam8</t>
  </si>
  <si>
    <t>Fam122b</t>
  </si>
  <si>
    <t>Chst3</t>
  </si>
  <si>
    <t>Peg3</t>
  </si>
  <si>
    <t>Slk</t>
  </si>
  <si>
    <t>Dna2</t>
  </si>
  <si>
    <t>Msh5</t>
  </si>
  <si>
    <t>Rnpc3</t>
  </si>
  <si>
    <t>Pbk</t>
  </si>
  <si>
    <t>Pon2</t>
  </si>
  <si>
    <t>Adcy2</t>
  </si>
  <si>
    <t>Cacna2d3</t>
  </si>
  <si>
    <t>Gm10657</t>
  </si>
  <si>
    <t>Kazn</t>
  </si>
  <si>
    <t>Slc7a4</t>
  </si>
  <si>
    <t>Elfn2</t>
  </si>
  <si>
    <t>Dner</t>
  </si>
  <si>
    <t>Hydin</t>
  </si>
  <si>
    <t>Epha8</t>
  </si>
  <si>
    <t>Mfhas1</t>
  </si>
  <si>
    <t>Ror2</t>
  </si>
  <si>
    <t>Gja1</t>
  </si>
  <si>
    <t>Rtn4r</t>
  </si>
  <si>
    <t>Olfm2</t>
  </si>
  <si>
    <t>Igfbp2</t>
  </si>
  <si>
    <t>Clec2l</t>
  </si>
  <si>
    <t>Mllt11</t>
  </si>
  <si>
    <t>Ephx4</t>
  </si>
  <si>
    <t>Dusp1</t>
  </si>
  <si>
    <t>Galnt10</t>
  </si>
  <si>
    <t>Lingo2</t>
  </si>
  <si>
    <t>Dnajc6</t>
  </si>
  <si>
    <t>Osbp2</t>
  </si>
  <si>
    <t>B3gnt7</t>
  </si>
  <si>
    <t>Lingo1</t>
  </si>
  <si>
    <t>Adap1</t>
  </si>
  <si>
    <t>Prr7</t>
  </si>
  <si>
    <t>N28178</t>
  </si>
  <si>
    <t>Cdc42ep2</t>
  </si>
  <si>
    <t>Pcsk1n</t>
  </si>
  <si>
    <t>Rftn1</t>
  </si>
  <si>
    <t>Tmem159</t>
  </si>
  <si>
    <t>Cd82</t>
  </si>
  <si>
    <t>Slc35f2</t>
  </si>
  <si>
    <t>Ifitm2</t>
  </si>
  <si>
    <t>Map1lc3a</t>
  </si>
  <si>
    <t>Zfpm2</t>
  </si>
  <si>
    <t>Spats2l</t>
  </si>
  <si>
    <t>Lrrc55</t>
  </si>
  <si>
    <t>Jund</t>
  </si>
  <si>
    <t>1110008F13Rik</t>
  </si>
  <si>
    <t>Pgbd5</t>
  </si>
  <si>
    <t>Gpc4</t>
  </si>
  <si>
    <t>Plxdc2</t>
  </si>
  <si>
    <t>Hist2h3c2</t>
  </si>
  <si>
    <t>Gm5468</t>
  </si>
  <si>
    <t>Kcnip1</t>
  </si>
  <si>
    <t>Sulf2</t>
  </si>
  <si>
    <t>Neto1</t>
  </si>
  <si>
    <t>Rab3b</t>
  </si>
  <si>
    <t>Zdhhc9</t>
  </si>
  <si>
    <t>Dand5</t>
  </si>
  <si>
    <t>Snph</t>
  </si>
  <si>
    <t>Cbln1</t>
  </si>
  <si>
    <t>Trpm2</t>
  </si>
  <si>
    <t>Cds1</t>
  </si>
  <si>
    <t>Lipt2</t>
  </si>
  <si>
    <t>Syt1</t>
  </si>
  <si>
    <t>2810032G03Rik</t>
  </si>
  <si>
    <t>Cav1</t>
  </si>
  <si>
    <t>Rspo2</t>
  </si>
  <si>
    <t>Gm20594</t>
  </si>
  <si>
    <t>Camkv</t>
  </si>
  <si>
    <t>Gas7</t>
  </si>
  <si>
    <t>Caly</t>
  </si>
  <si>
    <t>Spag6</t>
  </si>
  <si>
    <t>Rasip1</t>
  </si>
  <si>
    <t>Cdkn1a</t>
  </si>
  <si>
    <t>Dctd</t>
  </si>
  <si>
    <t>Lnx2</t>
  </si>
  <si>
    <t>Asns</t>
  </si>
  <si>
    <t>Gria1</t>
  </si>
  <si>
    <t>Dpp6</t>
  </si>
  <si>
    <t>Tmsb10</t>
  </si>
  <si>
    <t>Ablim1</t>
  </si>
  <si>
    <t>Rhob</t>
  </si>
  <si>
    <t>St3gal1</t>
  </si>
  <si>
    <t>Ssbp2</t>
  </si>
  <si>
    <t>2310069G16Rik</t>
  </si>
  <si>
    <t>Kit</t>
  </si>
  <si>
    <t>Fn1</t>
  </si>
  <si>
    <t>Rph3a</t>
  </si>
  <si>
    <t>Kcnk1</t>
  </si>
  <si>
    <t>Gsg1l</t>
  </si>
  <si>
    <t>Glra2</t>
  </si>
  <si>
    <t>Etnk2</t>
  </si>
  <si>
    <t>Atp1a3</t>
  </si>
  <si>
    <t>Trf</t>
  </si>
  <si>
    <t>Rimbp2</t>
  </si>
  <si>
    <t>P2rx6</t>
  </si>
  <si>
    <t>Stmn2</t>
  </si>
  <si>
    <t>Cacng8</t>
  </si>
  <si>
    <t>Mmd</t>
  </si>
  <si>
    <t>Asic2</t>
  </si>
  <si>
    <t>Adcyap1</t>
  </si>
  <si>
    <t>Gap43</t>
  </si>
  <si>
    <t>9930014A18Rik</t>
  </si>
  <si>
    <t>Cgref1</t>
  </si>
  <si>
    <t>1810011O10Rik</t>
  </si>
  <si>
    <t>AI836003</t>
  </si>
  <si>
    <t>Zfp521</t>
  </si>
  <si>
    <t>Camk2b</t>
  </si>
  <si>
    <t>Fam105a</t>
  </si>
  <si>
    <t>Chsy3</t>
  </si>
  <si>
    <t>Syt17</t>
  </si>
  <si>
    <t>Khdrbs2</t>
  </si>
  <si>
    <t>Sstr3</t>
  </si>
  <si>
    <t>Plk2</t>
  </si>
  <si>
    <t>Thsd7b</t>
  </si>
  <si>
    <t>Arhgef28</t>
  </si>
  <si>
    <t>Cxcl14</t>
  </si>
  <si>
    <t>Diras2</t>
  </si>
  <si>
    <t>Syndig1l</t>
  </si>
  <si>
    <t>Cacng3</t>
  </si>
  <si>
    <t>Tmem130</t>
  </si>
  <si>
    <t>Ckmt1</t>
  </si>
  <si>
    <t>Entpd3</t>
  </si>
  <si>
    <t>Slc5a5</t>
  </si>
  <si>
    <t>Gas6</t>
  </si>
  <si>
    <t>Tes</t>
  </si>
  <si>
    <t>Tac2</t>
  </si>
  <si>
    <t>Oma1</t>
  </si>
  <si>
    <t>Islr</t>
  </si>
  <si>
    <t>Sybu</t>
  </si>
  <si>
    <t>Gng4</t>
  </si>
  <si>
    <t>C1qtnf4</t>
  </si>
  <si>
    <t>Neurl1a</t>
  </si>
  <si>
    <t>Klhl25</t>
  </si>
  <si>
    <t>Rcan2</t>
  </si>
  <si>
    <t>Smim17</t>
  </si>
  <si>
    <t>Slc17a7</t>
  </si>
  <si>
    <t>Csrp2</t>
  </si>
  <si>
    <t>Galnt15</t>
  </si>
  <si>
    <t>Ccdc3</t>
  </si>
  <si>
    <t>Tmem59l</t>
  </si>
  <si>
    <t>Nrp2</t>
  </si>
  <si>
    <t>Brinp1</t>
  </si>
  <si>
    <t>Mst1r</t>
  </si>
  <si>
    <t>Crhr1</t>
  </si>
  <si>
    <t>Dgkg</t>
  </si>
  <si>
    <t>Chrna3</t>
  </si>
  <si>
    <t>Lyrm7</t>
  </si>
  <si>
    <t>Grm2</t>
  </si>
  <si>
    <t>Lgals7</t>
  </si>
  <si>
    <t>Lmx1a</t>
  </si>
  <si>
    <t>Gabra3</t>
  </si>
  <si>
    <t>Nfe2l3</t>
  </si>
  <si>
    <t>Ablim3</t>
  </si>
  <si>
    <t>Penk</t>
  </si>
  <si>
    <t>Pde2a</t>
  </si>
  <si>
    <t>Nefl</t>
  </si>
  <si>
    <t>Cntnap3</t>
  </si>
  <si>
    <t>Abhd14a</t>
  </si>
  <si>
    <t>Ggt5</t>
  </si>
  <si>
    <t>Fam163b</t>
  </si>
  <si>
    <t>Adra2c</t>
  </si>
  <si>
    <t>Dmtn</t>
  </si>
  <si>
    <t>Pcsk2</t>
  </si>
  <si>
    <t>Ctgf</t>
  </si>
  <si>
    <t>Galr1</t>
  </si>
  <si>
    <t>Aqp11</t>
  </si>
  <si>
    <t>Grb14</t>
  </si>
  <si>
    <t>Tshz3</t>
  </si>
  <si>
    <t>Zic2</t>
  </si>
  <si>
    <t>Fst</t>
  </si>
  <si>
    <t>Cntnap5b</t>
  </si>
  <si>
    <t>Gucy2e</t>
  </si>
  <si>
    <t>Rspo3</t>
  </si>
  <si>
    <t>Ldb2</t>
  </si>
  <si>
    <t>Rasgef1c</t>
  </si>
  <si>
    <t>Sez6l</t>
  </si>
  <si>
    <t>Stk32b</t>
  </si>
  <si>
    <t>Dact2</t>
  </si>
  <si>
    <t>Lrfn2</t>
  </si>
  <si>
    <t>Eef1a2</t>
  </si>
  <si>
    <t>Doc2b</t>
  </si>
  <si>
    <t>Faim2</t>
  </si>
  <si>
    <t>Lhx9</t>
  </si>
  <si>
    <t>Mme</t>
  </si>
  <si>
    <t>Rxfp3</t>
  </si>
  <si>
    <t>Rtn4rl2</t>
  </si>
  <si>
    <t>Myof</t>
  </si>
  <si>
    <t>Fsip1</t>
  </si>
  <si>
    <t>Syndig1</t>
  </si>
  <si>
    <t>Aig1</t>
  </si>
  <si>
    <t>Dnah9</t>
  </si>
  <si>
    <t>Pcsk6</t>
  </si>
  <si>
    <t>Fam196a</t>
  </si>
  <si>
    <t>Ephb1</t>
  </si>
  <si>
    <t>Adcy1</t>
  </si>
  <si>
    <t>Adcy8</t>
  </si>
  <si>
    <t>Sox5</t>
  </si>
  <si>
    <t>Dpp10</t>
  </si>
  <si>
    <t>Tesc</t>
  </si>
  <si>
    <t>Pdzd2</t>
  </si>
  <si>
    <t>Bmp6</t>
  </si>
  <si>
    <t>Islr2</t>
  </si>
  <si>
    <t>Gpr37</t>
  </si>
  <si>
    <t>Fam189a1</t>
  </si>
  <si>
    <t>Baiap2</t>
  </si>
  <si>
    <t>Cacna1i</t>
  </si>
  <si>
    <t>Adra2a</t>
  </si>
  <si>
    <t>Fam84b</t>
  </si>
  <si>
    <t>Lef1</t>
  </si>
  <si>
    <t>Hspb8</t>
  </si>
  <si>
    <t>Gm11175</t>
  </si>
  <si>
    <t>AI593442</t>
  </si>
  <si>
    <t>Creb3l1</t>
  </si>
  <si>
    <t>Cabp7</t>
  </si>
  <si>
    <t>Rtn4rl1</t>
  </si>
  <si>
    <t>Col5a1</t>
  </si>
  <si>
    <t>Arhgap29</t>
  </si>
  <si>
    <t>Fam163a</t>
  </si>
  <si>
    <t>Scg2</t>
  </si>
  <si>
    <t>Lrrtm3</t>
  </si>
  <si>
    <t>Thy1</t>
  </si>
  <si>
    <t>Gm26571</t>
  </si>
  <si>
    <t>Npr3</t>
  </si>
  <si>
    <t>Pwwp2b</t>
  </si>
  <si>
    <t>Tmem179</t>
  </si>
  <si>
    <t>Slc8a3</t>
  </si>
  <si>
    <t>Kif26a</t>
  </si>
  <si>
    <t>Gadd45b</t>
  </si>
  <si>
    <t>Figf</t>
  </si>
  <si>
    <t>Ina</t>
  </si>
  <si>
    <t>Upp2</t>
  </si>
  <si>
    <t>Ppp2r2c</t>
  </si>
  <si>
    <t>Hpcal4</t>
  </si>
  <si>
    <t>Galnt9</t>
  </si>
  <si>
    <t>Cd83</t>
  </si>
  <si>
    <t>Ptprr</t>
  </si>
  <si>
    <t>Fgf18</t>
  </si>
  <si>
    <t>Wdr86</t>
  </si>
  <si>
    <t>Cdh18</t>
  </si>
  <si>
    <t>Lrrtm1</t>
  </si>
  <si>
    <t>Gpr27</t>
  </si>
  <si>
    <t>Cdkl1</t>
  </si>
  <si>
    <t>1500035N22Rik</t>
  </si>
  <si>
    <t>Gdf5</t>
  </si>
  <si>
    <t>Laptm5</t>
  </si>
  <si>
    <t>BC030500</t>
  </si>
  <si>
    <t>Lpcat2</t>
  </si>
  <si>
    <t>Cacna1g</t>
  </si>
  <si>
    <t>Car12</t>
  </si>
  <si>
    <t>Mia</t>
  </si>
  <si>
    <t>Fibin</t>
  </si>
  <si>
    <t>Cebpa</t>
  </si>
  <si>
    <t>6430573F11Rik</t>
  </si>
  <si>
    <t>P2rx5</t>
  </si>
  <si>
    <t>Rerg</t>
  </si>
  <si>
    <t>Chrm3</t>
  </si>
  <si>
    <t>Vstm2l</t>
  </si>
  <si>
    <t>Egflam</t>
  </si>
  <si>
    <t>Ripk4</t>
  </si>
  <si>
    <t>Enpp1</t>
  </si>
  <si>
    <t>Pcsk5</t>
  </si>
  <si>
    <t>Tgm2</t>
  </si>
  <si>
    <t>Fezf2</t>
  </si>
  <si>
    <t>Fosl2</t>
  </si>
  <si>
    <t>Skap1</t>
  </si>
  <si>
    <t>Msx3</t>
  </si>
  <si>
    <t>Treml2</t>
  </si>
  <si>
    <t>Slit3</t>
  </si>
  <si>
    <t>Cryab</t>
  </si>
  <si>
    <t>Nid2</t>
  </si>
  <si>
    <t>Nhlh2</t>
  </si>
  <si>
    <t>Nxph2</t>
  </si>
  <si>
    <t>Capn1</t>
  </si>
  <si>
    <t>Kirrel3</t>
  </si>
  <si>
    <t>Cacna2d2</t>
  </si>
  <si>
    <t>Frzb</t>
  </si>
  <si>
    <t>Eya2</t>
  </si>
  <si>
    <t>Spock1</t>
  </si>
  <si>
    <t>Crabp1</t>
  </si>
  <si>
    <t>F13a1</t>
  </si>
  <si>
    <t>Kcnk12</t>
  </si>
  <si>
    <t>Adrb1</t>
  </si>
  <si>
    <t>C1qtnf2</t>
  </si>
  <si>
    <t>Gpc3</t>
  </si>
  <si>
    <t>Wnt9a</t>
  </si>
  <si>
    <t>Sst</t>
  </si>
  <si>
    <t>Rspo1</t>
  </si>
  <si>
    <t>Nov</t>
  </si>
  <si>
    <t>1500016L03Rik</t>
  </si>
  <si>
    <t>Klf2</t>
  </si>
  <si>
    <t>Dmrt3</t>
  </si>
  <si>
    <t>Ism2</t>
  </si>
  <si>
    <t>Kctd8</t>
  </si>
  <si>
    <t>Nr0b1</t>
  </si>
  <si>
    <t>Sv2b</t>
  </si>
  <si>
    <t>Fcgrt</t>
  </si>
  <si>
    <t>Ramp3</t>
  </si>
  <si>
    <t>Sulf1</t>
  </si>
  <si>
    <t>Gabrd</t>
  </si>
  <si>
    <t>Cyp1b1</t>
  </si>
  <si>
    <t>Chst8</t>
  </si>
  <si>
    <t>Igfbp3</t>
  </si>
  <si>
    <t>Bmp2</t>
  </si>
  <si>
    <t>Dmrt2</t>
  </si>
  <si>
    <t>Plcb2</t>
  </si>
  <si>
    <t>1700069B07Rik</t>
  </si>
  <si>
    <t>Nxph3</t>
  </si>
  <si>
    <t>Lect1</t>
  </si>
  <si>
    <t>Wnt10a</t>
  </si>
  <si>
    <t>Hs3st2</t>
  </si>
  <si>
    <t>Reln</t>
  </si>
  <si>
    <t>Prelp</t>
  </si>
  <si>
    <t>Anpep</t>
  </si>
  <si>
    <t>Postn</t>
  </si>
  <si>
    <t>Fzd10</t>
  </si>
  <si>
    <t>Iqcj</t>
  </si>
  <si>
    <t>Col6a2</t>
  </si>
  <si>
    <t>Mc4r</t>
  </si>
  <si>
    <t>Hspa1b</t>
  </si>
  <si>
    <t>Hspa1a</t>
  </si>
  <si>
    <t>Cfh</t>
  </si>
  <si>
    <t>Tmem132c</t>
  </si>
  <si>
    <t>Trp73</t>
  </si>
  <si>
    <t>Ankrd63</t>
  </si>
  <si>
    <t>Wnt8b</t>
  </si>
  <si>
    <t>Insm2</t>
  </si>
  <si>
    <t>Gm20481</t>
  </si>
  <si>
    <t>Msx1</t>
  </si>
  <si>
    <t>Lhx1</t>
  </si>
  <si>
    <t>Col13a1</t>
  </si>
  <si>
    <t>Wif1</t>
  </si>
  <si>
    <t>Folr1</t>
  </si>
  <si>
    <t>C1qc</t>
  </si>
  <si>
    <t>Foxd1</t>
  </si>
  <si>
    <t>Lyz2</t>
  </si>
  <si>
    <t>C1qb</t>
  </si>
  <si>
    <t>Tusc5</t>
  </si>
  <si>
    <t>Cldn11</t>
  </si>
  <si>
    <t>Ch25h</t>
  </si>
  <si>
    <t>Sidt1</t>
  </si>
  <si>
    <t>Fcrls</t>
  </si>
  <si>
    <t>Tyrobp</t>
  </si>
  <si>
    <t>Abcc3</t>
  </si>
  <si>
    <t>Gpr6</t>
  </si>
  <si>
    <t>Fcgr3</t>
  </si>
  <si>
    <t>Il10ra</t>
  </si>
  <si>
    <t>Samd3</t>
  </si>
  <si>
    <t>C1qa</t>
  </si>
  <si>
    <t>Pcp4l1</t>
  </si>
  <si>
    <t>Wnt6</t>
  </si>
  <si>
    <t>Emr1</t>
  </si>
  <si>
    <t>Pf4</t>
  </si>
  <si>
    <t>Pnliprp1</t>
  </si>
  <si>
    <t>Clic6</t>
  </si>
  <si>
    <t>Edn3</t>
  </si>
  <si>
    <t>Ccl3</t>
  </si>
  <si>
    <t>Mrgprf</t>
  </si>
  <si>
    <t>Fat2</t>
  </si>
  <si>
    <t>Il1b</t>
  </si>
  <si>
    <t>Lyve1</t>
  </si>
  <si>
    <t>Gjb6</t>
  </si>
  <si>
    <t>Wnt3a</t>
  </si>
  <si>
    <t>Slc6a13</t>
  </si>
  <si>
    <t>Mrc1</t>
  </si>
  <si>
    <t>Aldh1a2</t>
  </si>
  <si>
    <t>Slc22a6</t>
  </si>
  <si>
    <t>Col6a1</t>
  </si>
  <si>
    <t>Sfrp5</t>
  </si>
  <si>
    <t>Pla2g3</t>
  </si>
  <si>
    <t>Gm17455</t>
  </si>
  <si>
    <t>Rsph4a</t>
  </si>
  <si>
    <t>Itih3</t>
  </si>
  <si>
    <t>Nqo1</t>
  </si>
  <si>
    <t>Cmtm5</t>
  </si>
  <si>
    <t>Tll2</t>
  </si>
  <si>
    <t>Gm266</t>
  </si>
  <si>
    <t>Capsl</t>
  </si>
  <si>
    <t>Sntb1</t>
  </si>
  <si>
    <t>Lrrc23</t>
  </si>
  <si>
    <t>Vnn1</t>
  </si>
  <si>
    <t>Nkx2-3</t>
  </si>
  <si>
    <t>Map3k19</t>
  </si>
  <si>
    <t>Thap8</t>
  </si>
  <si>
    <t>Lpo</t>
  </si>
  <si>
    <t>Folh1</t>
  </si>
  <si>
    <t>Dhh</t>
  </si>
  <si>
    <t>Chst7</t>
  </si>
  <si>
    <t>Fhad1</t>
  </si>
  <si>
    <t>Vcam1</t>
  </si>
  <si>
    <t>Gcnt4</t>
  </si>
  <si>
    <t>Gdpd2</t>
  </si>
  <si>
    <t>Tril</t>
  </si>
  <si>
    <t>S1pr1</t>
  </si>
  <si>
    <t>Mlc1</t>
  </si>
  <si>
    <t>Cyp39a1</t>
  </si>
  <si>
    <t>Col27a1</t>
  </si>
  <si>
    <t>Ppp1r3c</t>
  </si>
  <si>
    <t>Slc1a3</t>
  </si>
  <si>
    <t>Slc39a12</t>
  </si>
  <si>
    <t>Grhl1</t>
  </si>
  <si>
    <t>Afap1l2</t>
  </si>
  <si>
    <t>Pdgfd</t>
  </si>
  <si>
    <t>Plscr4</t>
  </si>
  <si>
    <t>Mamdc2</t>
  </si>
  <si>
    <t>Nek2</t>
  </si>
  <si>
    <t>Slc13a5</t>
  </si>
  <si>
    <t>Ccnb1</t>
  </si>
  <si>
    <t>Tns3</t>
  </si>
  <si>
    <t>Ccna2</t>
  </si>
  <si>
    <t>Aass</t>
  </si>
  <si>
    <t>Has2</t>
  </si>
  <si>
    <t>Rnf43</t>
  </si>
  <si>
    <t>Abca8a</t>
  </si>
  <si>
    <t>Bcan</t>
  </si>
  <si>
    <t>Igsf11</t>
  </si>
  <si>
    <t>2610034M16Rik</t>
  </si>
  <si>
    <t>Hmgb2</t>
  </si>
  <si>
    <t>Tpx2</t>
  </si>
  <si>
    <t>Atp1a2</t>
  </si>
  <si>
    <t>Mfge8</t>
  </si>
  <si>
    <t>Rsph1</t>
  </si>
  <si>
    <t>Abca6</t>
  </si>
  <si>
    <t>Lfng</t>
  </si>
  <si>
    <t>Aurkb</t>
  </si>
  <si>
    <t>Melk</t>
  </si>
  <si>
    <t>Asf1b</t>
  </si>
  <si>
    <t>Aunip</t>
  </si>
  <si>
    <t>Tmie</t>
  </si>
  <si>
    <t>Arhgef39</t>
  </si>
  <si>
    <t>Serpine2</t>
  </si>
  <si>
    <t>Tnc</t>
  </si>
  <si>
    <t>Ncaph</t>
  </si>
  <si>
    <t>Bub1b</t>
  </si>
  <si>
    <t>Foxm1</t>
  </si>
  <si>
    <t>Fbxo2</t>
  </si>
  <si>
    <t>Scrg1</t>
  </si>
  <si>
    <t>Dsn1</t>
  </si>
  <si>
    <t>Fxyd1</t>
  </si>
  <si>
    <t>Tmprss5</t>
  </si>
  <si>
    <t>Pdpn</t>
  </si>
  <si>
    <t>Kank1</t>
  </si>
  <si>
    <t>Lcat</t>
  </si>
  <si>
    <t>Kif2c</t>
  </si>
  <si>
    <t>Troap</t>
  </si>
  <si>
    <t>Yap1</t>
  </si>
  <si>
    <t>Kcnj10</t>
  </si>
  <si>
    <t>1700084C01Rik</t>
  </si>
  <si>
    <t>Sox21</t>
  </si>
  <si>
    <t>Vit</t>
  </si>
  <si>
    <t>Cdca5</t>
  </si>
  <si>
    <t>Cks2</t>
  </si>
  <si>
    <t>Lrr1</t>
  </si>
  <si>
    <t>Eepd1</t>
  </si>
  <si>
    <t>Depdc1b</t>
  </si>
  <si>
    <t>Gtse1</t>
  </si>
  <si>
    <t>Emp1</t>
  </si>
  <si>
    <t>Cdk1</t>
  </si>
  <si>
    <t>Enkur</t>
  </si>
  <si>
    <t>Dnaic1</t>
  </si>
  <si>
    <t>Ube2c</t>
  </si>
  <si>
    <t>Ddit4l</t>
  </si>
  <si>
    <t>Pmch</t>
  </si>
  <si>
    <t>Pnlip</t>
  </si>
  <si>
    <t>Kif18b</t>
  </si>
  <si>
    <t>Kcne1l</t>
  </si>
  <si>
    <t>Ppap2b</t>
  </si>
  <si>
    <t>Pbxip1</t>
  </si>
  <si>
    <t>Plk1</t>
  </si>
  <si>
    <t>Mr1</t>
  </si>
  <si>
    <t>0610040J01Rik</t>
  </si>
  <si>
    <t>Lrig1</t>
  </si>
  <si>
    <t>Hes5</t>
  </si>
  <si>
    <t>Fam83d</t>
  </si>
  <si>
    <t>Pard3b</t>
  </si>
  <si>
    <t>Mcm10</t>
  </si>
  <si>
    <t>Stk17b</t>
  </si>
  <si>
    <t>Gpr50</t>
  </si>
  <si>
    <t>Id3</t>
  </si>
  <si>
    <t>Cav2</t>
  </si>
  <si>
    <t>Raet1d</t>
  </si>
  <si>
    <t>Cdc6</t>
  </si>
  <si>
    <t>Birc5</t>
  </si>
  <si>
    <t>Kif22</t>
  </si>
  <si>
    <t>Col28a1</t>
  </si>
  <si>
    <t>Erbb3</t>
  </si>
  <si>
    <t>Abhd3</t>
  </si>
  <si>
    <t>Adamts16</t>
  </si>
  <si>
    <t>Cdkn2c</t>
  </si>
  <si>
    <t>Fgd6</t>
  </si>
  <si>
    <t>Fignl1</t>
  </si>
  <si>
    <t>Ska3</t>
  </si>
  <si>
    <t>Iqgap3</t>
  </si>
  <si>
    <t>Knstrn</t>
  </si>
  <si>
    <t>Thrsp</t>
  </si>
  <si>
    <t>Abcb4</t>
  </si>
  <si>
    <t>Zfp36l2</t>
  </si>
  <si>
    <t>Sned1</t>
  </si>
  <si>
    <t>Gm973</t>
  </si>
  <si>
    <t>Xkr5</t>
  </si>
  <si>
    <t>Id1</t>
  </si>
  <si>
    <t>Msn</t>
  </si>
  <si>
    <t>Ttll8</t>
  </si>
  <si>
    <t>Mybl2</t>
  </si>
  <si>
    <t>Nde1</t>
  </si>
  <si>
    <t>Cdca8</t>
  </si>
  <si>
    <t>Dock1</t>
  </si>
  <si>
    <t>Tacc3</t>
  </si>
  <si>
    <t>Nfatc1</t>
  </si>
  <si>
    <t>Gsg2</t>
  </si>
  <si>
    <t>C1qtnf5</t>
  </si>
  <si>
    <t>Fam181a</t>
  </si>
  <si>
    <t>Cenpn</t>
  </si>
  <si>
    <t>Ccnf</t>
  </si>
  <si>
    <t>Fbln2</t>
  </si>
  <si>
    <t>Ckap2</t>
  </si>
  <si>
    <t>Pstpip2</t>
  </si>
  <si>
    <t>Slc38a3</t>
  </si>
  <si>
    <t>Pkn3</t>
  </si>
  <si>
    <t>Nr2e1</t>
  </si>
  <si>
    <t>Cdca3</t>
  </si>
  <si>
    <t>Uhrf1</t>
  </si>
  <si>
    <t>Slc9a3r1</t>
  </si>
  <si>
    <t>Cenpa</t>
  </si>
  <si>
    <t>Csrp1</t>
  </si>
  <si>
    <t>Prr11</t>
  </si>
  <si>
    <t>Sall1</t>
  </si>
  <si>
    <t>Fam64a</t>
  </si>
  <si>
    <t>Rbm20</t>
  </si>
  <si>
    <t>Incenp</t>
  </si>
  <si>
    <t>BC030867</t>
  </si>
  <si>
    <t>Ddx11</t>
  </si>
  <si>
    <t>Mt3</t>
  </si>
  <si>
    <t>Nsl1</t>
  </si>
  <si>
    <t>Cd109</t>
  </si>
  <si>
    <t>Erbb2</t>
  </si>
  <si>
    <t>Sdpr</t>
  </si>
  <si>
    <t>Gmnn</t>
  </si>
  <si>
    <t>Sox9</t>
  </si>
  <si>
    <t>Cdc20</t>
  </si>
  <si>
    <t>Wwtr1</t>
  </si>
  <si>
    <t>Gal3st1</t>
  </si>
  <si>
    <t>Aurka</t>
  </si>
  <si>
    <t>Rhcg</t>
  </si>
  <si>
    <t>Timp4</t>
  </si>
  <si>
    <t>Plce1</t>
  </si>
  <si>
    <t>Mlf1</t>
  </si>
  <si>
    <t>Psrc1</t>
  </si>
  <si>
    <t>Eya4</t>
  </si>
  <si>
    <t>Snx33</t>
  </si>
  <si>
    <t>Gm11627</t>
  </si>
  <si>
    <t>Dapk2</t>
  </si>
  <si>
    <t>Sardh</t>
  </si>
  <si>
    <t>Lrp4</t>
  </si>
  <si>
    <t>Tnfaip8</t>
  </si>
  <si>
    <t>Acadl</t>
  </si>
  <si>
    <t>Slc25a13</t>
  </si>
  <si>
    <t>Tk1</t>
  </si>
  <si>
    <t>Swap70</t>
  </si>
  <si>
    <t>Tmem229a</t>
  </si>
  <si>
    <t>AI464131</t>
  </si>
  <si>
    <t>Mad2l1</t>
  </si>
  <si>
    <t>Rdm1</t>
  </si>
  <si>
    <t>Slc25a18</t>
  </si>
  <si>
    <t>Phgdh</t>
  </si>
  <si>
    <t>Slc22a3</t>
  </si>
  <si>
    <t>2810459M11Rik</t>
  </si>
  <si>
    <t>Tmem132d</t>
  </si>
  <si>
    <t>Ston2</t>
  </si>
  <si>
    <t>Wdr16</t>
  </si>
  <si>
    <t>Camk2d</t>
  </si>
  <si>
    <t>Cdk2</t>
  </si>
  <si>
    <t>Ccdc80</t>
  </si>
  <si>
    <t>Arhgap19</t>
  </si>
  <si>
    <t>Ttyh1</t>
  </si>
  <si>
    <t>Acss1</t>
  </si>
  <si>
    <t>Gpx8</t>
  </si>
  <si>
    <t>Cbs</t>
  </si>
  <si>
    <t>Wipf1</t>
  </si>
  <si>
    <t>Mdfic</t>
  </si>
  <si>
    <t>Col5a3</t>
  </si>
  <si>
    <t>Acsf2</t>
  </si>
  <si>
    <t>Fgfrl1</t>
  </si>
  <si>
    <t>St18</t>
  </si>
  <si>
    <t>Agtrap</t>
  </si>
  <si>
    <t>D17H6S56E-5</t>
  </si>
  <si>
    <t>Ccnb2</t>
  </si>
  <si>
    <t>Pdlim5</t>
  </si>
  <si>
    <t>Mavs</t>
  </si>
  <si>
    <t>Chd7</t>
  </si>
  <si>
    <t>Cdca7l</t>
  </si>
  <si>
    <t>Pmp22</t>
  </si>
  <si>
    <t>Rrm2</t>
  </si>
  <si>
    <t>Wee1</t>
  </si>
  <si>
    <t>Ppp1r3g</t>
  </si>
  <si>
    <t>Plod2</t>
  </si>
  <si>
    <t>Ddah1</t>
  </si>
  <si>
    <t>Hopx</t>
  </si>
  <si>
    <t>Pcgf5</t>
  </si>
  <si>
    <t>Hapln3</t>
  </si>
  <si>
    <t>Mcm3</t>
  </si>
  <si>
    <t>Sox2</t>
  </si>
  <si>
    <t>Megf10</t>
  </si>
  <si>
    <t>4930523C07Rik</t>
  </si>
  <si>
    <t>Neurod4</t>
  </si>
  <si>
    <t>Rcn1</t>
  </si>
  <si>
    <t>Cdc25c</t>
  </si>
  <si>
    <t>Sparcl1</t>
  </si>
  <si>
    <t>Rgcc</t>
  </si>
  <si>
    <t>Dscc1</t>
  </si>
  <si>
    <t>Ube2t</t>
  </si>
  <si>
    <t>Fgfr3</t>
  </si>
  <si>
    <t>Ugt8a</t>
  </si>
  <si>
    <t>Atoh8</t>
  </si>
  <si>
    <t>Sapcd2</t>
  </si>
  <si>
    <t>Gramd3</t>
  </si>
  <si>
    <t>Tcf7l1</t>
  </si>
  <si>
    <t>Nedd1</t>
  </si>
  <si>
    <t>Cox4i2</t>
  </si>
  <si>
    <t>Grid2</t>
  </si>
  <si>
    <t>S100a13</t>
  </si>
  <si>
    <t>Cenpq</t>
  </si>
  <si>
    <t>Cdc42ep1</t>
  </si>
  <si>
    <t>Dbi</t>
  </si>
  <si>
    <t>Rhoq</t>
  </si>
  <si>
    <t>Adamts12</t>
  </si>
  <si>
    <t>Cyp4v3</t>
  </si>
  <si>
    <t>Gper1</t>
  </si>
  <si>
    <t>Stom</t>
  </si>
  <si>
    <t>Atp10a</t>
  </si>
  <si>
    <t>Zfp36l1</t>
  </si>
  <si>
    <t>Crb2</t>
  </si>
  <si>
    <t>Entpd2</t>
  </si>
  <si>
    <t>Tmem47</t>
  </si>
  <si>
    <t>Fam72a</t>
  </si>
  <si>
    <t>Stxbp6</t>
  </si>
  <si>
    <t>Kcnk5</t>
  </si>
  <si>
    <t>Cnksr3</t>
  </si>
  <si>
    <t>Maob</t>
  </si>
  <si>
    <t>Fam69c</t>
  </si>
  <si>
    <t>Smpdl3b</t>
  </si>
  <si>
    <t>Itga7</t>
  </si>
  <si>
    <t>Pdlim1</t>
  </si>
  <si>
    <t>Cdkn3</t>
  </si>
  <si>
    <t>Col2a1</t>
  </si>
  <si>
    <t>Sft2d2</t>
  </si>
  <si>
    <t>Lamb2</t>
  </si>
  <si>
    <t>Evc</t>
  </si>
  <si>
    <t>Col4a5</t>
  </si>
  <si>
    <t>Dhfr</t>
  </si>
  <si>
    <t>Spata6</t>
  </si>
  <si>
    <t>Racgap1</t>
  </si>
  <si>
    <t>Phf19</t>
  </si>
  <si>
    <t>Gas1</t>
  </si>
  <si>
    <t>Mt1</t>
  </si>
  <si>
    <t>Axl</t>
  </si>
  <si>
    <t>Lipg</t>
  </si>
  <si>
    <t>Rad51b</t>
  </si>
  <si>
    <t>Prss23</t>
  </si>
  <si>
    <t>Tspan12</t>
  </si>
  <si>
    <t>Gli3</t>
  </si>
  <si>
    <t>Fut10</t>
  </si>
  <si>
    <t>Tmem51</t>
  </si>
  <si>
    <t>Cpa4</t>
  </si>
  <si>
    <t>Suclg2</t>
  </si>
  <si>
    <t>E130114P18Rik</t>
  </si>
  <si>
    <t>Spc24</t>
  </si>
  <si>
    <t>Rgs20</t>
  </si>
  <si>
    <t>Cldn19</t>
  </si>
  <si>
    <t>Fam167a</t>
  </si>
  <si>
    <t>Cenph</t>
  </si>
  <si>
    <t>Syde1</t>
  </si>
  <si>
    <t>Foxj1</t>
  </si>
  <si>
    <t>Ttf2</t>
  </si>
  <si>
    <t>Rad51</t>
  </si>
  <si>
    <t>Fbxo5</t>
  </si>
  <si>
    <t>AU020206</t>
  </si>
  <si>
    <t>Mum1l1</t>
  </si>
  <si>
    <t>C1ql1</t>
  </si>
  <si>
    <t>Nek7</t>
  </si>
  <si>
    <t>Sp5</t>
  </si>
  <si>
    <t>Kif20a</t>
  </si>
  <si>
    <t>Ppapdc1a</t>
  </si>
  <si>
    <t>Ptx3</t>
  </si>
  <si>
    <t>Gem</t>
  </si>
  <si>
    <t>Pdgfrb</t>
  </si>
  <si>
    <t>Spef2</t>
  </si>
  <si>
    <t>Lbr</t>
  </si>
  <si>
    <t>Ndrg2</t>
  </si>
  <si>
    <t>Lair1</t>
  </si>
  <si>
    <t>Hat1</t>
  </si>
  <si>
    <t>Gm5424</t>
  </si>
  <si>
    <t>Cpt1a</t>
  </si>
  <si>
    <t>Ttc23</t>
  </si>
  <si>
    <t>Klhl13</t>
  </si>
  <si>
    <t>Pla2g16</t>
  </si>
  <si>
    <t>Cenpp</t>
  </si>
  <si>
    <t>Arc</t>
  </si>
  <si>
    <t>Pde3a</t>
  </si>
  <si>
    <t>Nes</t>
  </si>
  <si>
    <t>Colgalt2</t>
  </si>
  <si>
    <t>Gm10259</t>
  </si>
  <si>
    <t>Dll4</t>
  </si>
  <si>
    <t>Nrarp</t>
  </si>
  <si>
    <t>Hey2</t>
  </si>
  <si>
    <t>Kpna2</t>
  </si>
  <si>
    <t>Cyp4f15</t>
  </si>
  <si>
    <t>Rab13</t>
  </si>
  <si>
    <t>Dbf4</t>
  </si>
  <si>
    <t>Gm10184</t>
  </si>
  <si>
    <t>Wdr52</t>
  </si>
  <si>
    <t>Asrgl1</t>
  </si>
  <si>
    <t>Gpr83</t>
  </si>
  <si>
    <t>Samd4</t>
  </si>
  <si>
    <t>Tirap</t>
  </si>
  <si>
    <t>Dusp10</t>
  </si>
  <si>
    <t>Eomes</t>
  </si>
  <si>
    <t>Smpdl3a</t>
  </si>
  <si>
    <t>Nmi</t>
  </si>
  <si>
    <t>Clu</t>
  </si>
  <si>
    <t>Cldn10</t>
  </si>
  <si>
    <t>Cdc45</t>
  </si>
  <si>
    <t>Ntn4</t>
  </si>
  <si>
    <t>Slc13a3</t>
  </si>
  <si>
    <t>Mms22l</t>
  </si>
  <si>
    <t>Pax6</t>
  </si>
  <si>
    <t>Ctso</t>
  </si>
  <si>
    <t>Sox3</t>
  </si>
  <si>
    <t>Ahnak</t>
  </si>
  <si>
    <t>Klf9</t>
  </si>
  <si>
    <t>Bdh2</t>
  </si>
  <si>
    <t>Ift80</t>
  </si>
  <si>
    <t>Klf15</t>
  </si>
  <si>
    <t>Gulp1</t>
  </si>
  <si>
    <t>Oip5</t>
  </si>
  <si>
    <t>Pole2</t>
  </si>
  <si>
    <t>Rfx2</t>
  </si>
  <si>
    <t>Tcf19</t>
  </si>
  <si>
    <t>Uaca</t>
  </si>
  <si>
    <t>Fkbp14</t>
  </si>
  <si>
    <t>Dach1</t>
  </si>
  <si>
    <t>Dbx1</t>
  </si>
  <si>
    <t>Efhd2</t>
  </si>
  <si>
    <t>Fam129a</t>
  </si>
  <si>
    <t>Six5</t>
  </si>
  <si>
    <t>Bcl2l12</t>
  </si>
  <si>
    <t>Tpbg</t>
  </si>
  <si>
    <t>Hus1</t>
  </si>
  <si>
    <t>Pros1</t>
  </si>
  <si>
    <t>Nim1</t>
  </si>
  <si>
    <t>Atp10b</t>
  </si>
  <si>
    <t>Cd164</t>
  </si>
  <si>
    <t>Tfap2c</t>
  </si>
  <si>
    <t>Fam132b</t>
  </si>
  <si>
    <t>Notch2</t>
  </si>
  <si>
    <t>Palld</t>
  </si>
  <si>
    <t>Prps2</t>
  </si>
  <si>
    <t>Hyal1</t>
  </si>
  <si>
    <t>Galm</t>
  </si>
  <si>
    <t>Pacsin3</t>
  </si>
  <si>
    <t>Lgr6</t>
  </si>
  <si>
    <t>Gsta4</t>
  </si>
  <si>
    <t>Glb1l2</t>
  </si>
  <si>
    <t>Mt2</t>
  </si>
  <si>
    <t>Mgst1</t>
  </si>
  <si>
    <t>Baalc</t>
  </si>
  <si>
    <t>Gpsm2</t>
  </si>
  <si>
    <t>Trim47</t>
  </si>
  <si>
    <t>Cyr61</t>
  </si>
  <si>
    <t>Ccdc8</t>
  </si>
  <si>
    <t>Eme1</t>
  </si>
  <si>
    <t>Smtn</t>
  </si>
  <si>
    <t>Gypc</t>
  </si>
  <si>
    <t>Ntng1</t>
  </si>
  <si>
    <t>4930558J18Rik</t>
  </si>
  <si>
    <t>Tlr3</t>
  </si>
  <si>
    <t>Casq1</t>
  </si>
  <si>
    <t>Gldc</t>
  </si>
  <si>
    <t>Magt1</t>
  </si>
  <si>
    <t>AF529169</t>
  </si>
  <si>
    <t>Nfe2l2</t>
  </si>
  <si>
    <t>Bco2</t>
  </si>
  <si>
    <t>Tmem123</t>
  </si>
  <si>
    <t>Kctd9</t>
  </si>
  <si>
    <t>Rhbdl3</t>
  </si>
  <si>
    <t>Sox6</t>
  </si>
  <si>
    <t>Tgif1</t>
  </si>
  <si>
    <t>Caskin2</t>
  </si>
  <si>
    <t>Rhoc</t>
  </si>
  <si>
    <t>Hspa2</t>
  </si>
  <si>
    <t>Tanc1</t>
  </si>
  <si>
    <t>Tead2</t>
  </si>
  <si>
    <t>Abhd4</t>
  </si>
  <si>
    <t>Orc1</t>
  </si>
  <si>
    <t>Dll3</t>
  </si>
  <si>
    <t>Pmf1</t>
  </si>
  <si>
    <t>Traf1</t>
  </si>
  <si>
    <t>Fanci</t>
  </si>
  <si>
    <t>AW011738</t>
  </si>
  <si>
    <t>Ass1</t>
  </si>
  <si>
    <t>Sorcs1</t>
  </si>
  <si>
    <t>Gca</t>
  </si>
  <si>
    <t>Mcm2</t>
  </si>
  <si>
    <t>Naaa</t>
  </si>
  <si>
    <t>Oaf</t>
  </si>
  <si>
    <t>Slc25a37</t>
  </si>
  <si>
    <t>Ttc12</t>
  </si>
  <si>
    <t>Raver2</t>
  </si>
  <si>
    <t>Fkbp10</t>
  </si>
  <si>
    <t>Wipi1</t>
  </si>
  <si>
    <t>Pir</t>
  </si>
  <si>
    <t>Zcwpw1</t>
  </si>
  <si>
    <t>Il18</t>
  </si>
  <si>
    <t>Crot</t>
  </si>
  <si>
    <t>Plekha7</t>
  </si>
  <si>
    <t>Mxd3</t>
  </si>
  <si>
    <t>Sema6a</t>
  </si>
  <si>
    <t>Cacng5</t>
  </si>
  <si>
    <t>Ajuba</t>
  </si>
  <si>
    <t>Ghr</t>
  </si>
  <si>
    <t>Chek2</t>
  </si>
  <si>
    <t>Hsd11b2</t>
  </si>
  <si>
    <t>Pter</t>
  </si>
  <si>
    <t>Akr1b10</t>
  </si>
  <si>
    <t>Grin2c</t>
  </si>
  <si>
    <t>Bcl2</t>
  </si>
  <si>
    <t>Hirip3</t>
  </si>
  <si>
    <t>Cenpl</t>
  </si>
  <si>
    <t>Pask</t>
  </si>
  <si>
    <t>Mrc2</t>
  </si>
  <si>
    <t>Slc43a1</t>
  </si>
  <si>
    <t>Sdc2</t>
  </si>
  <si>
    <t>Abcb9</t>
  </si>
  <si>
    <t>Cln5</t>
  </si>
  <si>
    <t>Psat1</t>
  </si>
  <si>
    <t>Vim</t>
  </si>
  <si>
    <t>Snx9</t>
  </si>
  <si>
    <t>Slc1a2</t>
  </si>
  <si>
    <t>Peg12</t>
  </si>
  <si>
    <t>Eya1</t>
  </si>
  <si>
    <t>Nfatc4</t>
  </si>
  <si>
    <t>Jam3</t>
  </si>
  <si>
    <t>Lrrc8c</t>
  </si>
  <si>
    <t>Krcc1</t>
  </si>
  <si>
    <t>Gins3</t>
  </si>
  <si>
    <t>Spidr</t>
  </si>
  <si>
    <t>Tbc1d8b</t>
  </si>
  <si>
    <t>Add3</t>
  </si>
  <si>
    <t>BC067074</t>
  </si>
  <si>
    <t>Ikbip</t>
  </si>
  <si>
    <t>4930427A07Rik</t>
  </si>
  <si>
    <t>Tgfb2</t>
  </si>
  <si>
    <t>Btg2</t>
  </si>
  <si>
    <t>Ung</t>
  </si>
  <si>
    <t>Tpm2</t>
  </si>
  <si>
    <t>Tmem144</t>
  </si>
  <si>
    <t>Arhgap31</t>
  </si>
  <si>
    <t>Aaed1</t>
  </si>
  <si>
    <t>Wdsub1</t>
  </si>
  <si>
    <t>Anp32b</t>
  </si>
  <si>
    <t>Nacc2</t>
  </si>
  <si>
    <t>Il11ra2</t>
  </si>
  <si>
    <t>Wdr62</t>
  </si>
  <si>
    <t>Mcm4</t>
  </si>
  <si>
    <t>Pygl</t>
  </si>
  <si>
    <t>Ctdsp1</t>
  </si>
  <si>
    <t>Enpp2</t>
  </si>
  <si>
    <t>Chtf18</t>
  </si>
  <si>
    <t>Fsbp</t>
  </si>
  <si>
    <t>Lrrc1</t>
  </si>
  <si>
    <t>Plscr1</t>
  </si>
  <si>
    <t>Ppic</t>
  </si>
  <si>
    <t>Phactr2</t>
  </si>
  <si>
    <t>Ccne1</t>
  </si>
  <si>
    <t>Nudt7</t>
  </si>
  <si>
    <t>Bmper</t>
  </si>
  <si>
    <t>Gm9934</t>
  </si>
  <si>
    <t>Cdt1</t>
  </si>
  <si>
    <t>Fam149a</t>
  </si>
  <si>
    <t>Cgrrf1</t>
  </si>
  <si>
    <t>Rrm1</t>
  </si>
  <si>
    <t>Rras</t>
  </si>
  <si>
    <t>Palb2</t>
  </si>
  <si>
    <t>Cldn12</t>
  </si>
  <si>
    <t>Prrx1</t>
  </si>
  <si>
    <t>Lmcd1</t>
  </si>
  <si>
    <t>Kctd11</t>
  </si>
  <si>
    <t>Abcd2</t>
  </si>
  <si>
    <t>Elk3</t>
  </si>
  <si>
    <t>Cenpm</t>
  </si>
  <si>
    <t>Gm9845</t>
  </si>
  <si>
    <t>Erap1</t>
  </si>
  <si>
    <t>Lig1</t>
  </si>
  <si>
    <t>Mpdz</t>
  </si>
  <si>
    <t>Ampd3</t>
  </si>
  <si>
    <t>Cth</t>
  </si>
  <si>
    <t>2700046A07Rik</t>
  </si>
  <si>
    <t>Atp1a4</t>
  </si>
  <si>
    <t>Tifa</t>
  </si>
  <si>
    <t>Arhgef19</t>
  </si>
  <si>
    <t>Gltp</t>
  </si>
  <si>
    <t>Net1</t>
  </si>
  <si>
    <t>Iqcg</t>
  </si>
  <si>
    <t>Gm19426</t>
  </si>
  <si>
    <t>Ccdc102a</t>
  </si>
  <si>
    <t>Efcab1</t>
  </si>
  <si>
    <t>Rpa2</t>
  </si>
  <si>
    <t>Eln</t>
  </si>
  <si>
    <t>Bag3</t>
  </si>
  <si>
    <t>Nog</t>
  </si>
  <si>
    <t>Emid1</t>
  </si>
  <si>
    <t>Tspan33</t>
  </si>
  <si>
    <t>Gfra1</t>
  </si>
  <si>
    <t>Pnp</t>
  </si>
  <si>
    <t>Skp2</t>
  </si>
  <si>
    <t>Lama5</t>
  </si>
  <si>
    <t>B3galt5</t>
  </si>
  <si>
    <t>Mcm6</t>
  </si>
  <si>
    <t>Antxr1</t>
  </si>
  <si>
    <t>Plod1</t>
  </si>
  <si>
    <t>Dusp16</t>
  </si>
  <si>
    <t>Selenbp2</t>
  </si>
  <si>
    <t>Gm10282</t>
  </si>
  <si>
    <t>Pcna-ps2</t>
  </si>
  <si>
    <t>Nphp1</t>
  </si>
  <si>
    <t>Mlf1ip</t>
  </si>
  <si>
    <t>Ctnna1</t>
  </si>
  <si>
    <t>Tox3</t>
  </si>
  <si>
    <t>Sox1</t>
  </si>
  <si>
    <t>Htra1</t>
  </si>
  <si>
    <t>Dnah11</t>
  </si>
  <si>
    <t>Napepld</t>
  </si>
  <si>
    <t>Slc35g2</t>
  </si>
  <si>
    <t>Mcm5</t>
  </si>
  <si>
    <t>Prr5l</t>
  </si>
  <si>
    <t>Fkbp9</t>
  </si>
  <si>
    <t>Inppl1</t>
  </si>
  <si>
    <t>Tnfrsf19</t>
  </si>
  <si>
    <t>Prom1</t>
  </si>
  <si>
    <t>Paqr8</t>
  </si>
  <si>
    <t>Trim56</t>
  </si>
  <si>
    <t>Nt5dc1</t>
  </si>
  <si>
    <t>Shroom3</t>
  </si>
  <si>
    <t>Chaf1a</t>
  </si>
  <si>
    <t>Cdc25b</t>
  </si>
  <si>
    <t>Spin4</t>
  </si>
  <si>
    <t>Mcam</t>
  </si>
  <si>
    <t>Vwa5a</t>
  </si>
  <si>
    <t>Cpne3</t>
  </si>
  <si>
    <t>Trim59</t>
  </si>
  <si>
    <t>Lims1</t>
  </si>
  <si>
    <t>Frem1</t>
  </si>
  <si>
    <t>Tns1</t>
  </si>
  <si>
    <t>Lpar6</t>
  </si>
  <si>
    <t>Xrcc2</t>
  </si>
  <si>
    <t>Ttyh2</t>
  </si>
  <si>
    <t>Dnaic2</t>
  </si>
  <si>
    <t>Gm22</t>
  </si>
  <si>
    <t>BC055324</t>
  </si>
  <si>
    <t>Ccdc96</t>
  </si>
  <si>
    <t>Kctd14</t>
  </si>
  <si>
    <t>Prrg1</t>
  </si>
  <si>
    <t>Tead1</t>
  </si>
  <si>
    <t>Pabpc4l</t>
  </si>
  <si>
    <t>Cks1b</t>
  </si>
  <si>
    <t>Hmgn2</t>
  </si>
  <si>
    <t>Kdr</t>
  </si>
  <si>
    <t>Recql4</t>
  </si>
  <si>
    <t>F3</t>
  </si>
  <si>
    <t>Cd9</t>
  </si>
  <si>
    <t>E2f5</t>
  </si>
  <si>
    <t>Plcd4</t>
  </si>
  <si>
    <t>Stxbp3a</t>
  </si>
  <si>
    <t>Pcdh11x</t>
  </si>
  <si>
    <t>Btbd17</t>
  </si>
  <si>
    <t>1500015O10Rik</t>
  </si>
  <si>
    <t>Prrx2</t>
  </si>
  <si>
    <t>Hacl1</t>
  </si>
  <si>
    <t>Epdr1</t>
  </si>
  <si>
    <t>Gm13305</t>
  </si>
  <si>
    <t>Rbpms2</t>
  </si>
  <si>
    <t>Kremen1</t>
  </si>
  <si>
    <t>Acadm</t>
  </si>
  <si>
    <t>Tjp1</t>
  </si>
  <si>
    <t>Serpinh1</t>
  </si>
  <si>
    <t>Tmem132b</t>
  </si>
  <si>
    <t>Mansc1</t>
  </si>
  <si>
    <t>Bmpr1a</t>
  </si>
  <si>
    <t>Ltbp1</t>
  </si>
  <si>
    <t>Tmpo</t>
  </si>
  <si>
    <t>Ssfa2</t>
  </si>
  <si>
    <t>Gm26771</t>
  </si>
  <si>
    <t>Terf1</t>
  </si>
  <si>
    <t>Egln3</t>
  </si>
  <si>
    <t>Fam115c</t>
  </si>
  <si>
    <t>Rnaseh2b</t>
  </si>
  <si>
    <t>Cflar</t>
  </si>
  <si>
    <t>Tmem194</t>
  </si>
  <si>
    <t>Stard13</t>
  </si>
  <si>
    <t>Cmc2</t>
  </si>
  <si>
    <t>Kbtbd11</t>
  </si>
  <si>
    <t>Actr3b</t>
  </si>
  <si>
    <t>Sorbs3</t>
  </si>
  <si>
    <t>Gstm1</t>
  </si>
  <si>
    <t>Spata13</t>
  </si>
  <si>
    <t>Tjp2</t>
  </si>
  <si>
    <t>Pcna</t>
  </si>
  <si>
    <t>Acot3</t>
  </si>
  <si>
    <t>Reep4</t>
  </si>
  <si>
    <t>Arsi</t>
  </si>
  <si>
    <t>Atf5</t>
  </si>
  <si>
    <t>Chd1l</t>
  </si>
  <si>
    <t>Sparc</t>
  </si>
  <si>
    <t>Ptgr1</t>
  </si>
  <si>
    <t>Pea15a</t>
  </si>
  <si>
    <t>Nkain4</t>
  </si>
  <si>
    <t>Gm14230</t>
  </si>
  <si>
    <t>Itga5</t>
  </si>
  <si>
    <t>Cep76</t>
  </si>
  <si>
    <t>Mfrp</t>
  </si>
  <si>
    <t>Loxl3</t>
  </si>
  <si>
    <t>Cpne2</t>
  </si>
  <si>
    <t>Tpp1</t>
  </si>
  <si>
    <t>Hadh</t>
  </si>
  <si>
    <t>Whrn</t>
  </si>
  <si>
    <t>Epb4.1l2</t>
  </si>
  <si>
    <t>Ggta1</t>
  </si>
  <si>
    <t>Gprc5b</t>
  </si>
  <si>
    <t>Ccdc77</t>
  </si>
  <si>
    <t>Specc1</t>
  </si>
  <si>
    <t>Parp12</t>
  </si>
  <si>
    <t>Plxnc1</t>
  </si>
  <si>
    <t>Nxt2</t>
  </si>
  <si>
    <t>Ccdc103</t>
  </si>
  <si>
    <t>Eci1</t>
  </si>
  <si>
    <t>Adam17</t>
  </si>
  <si>
    <t>Ptgfrn</t>
  </si>
  <si>
    <t>Arsk</t>
  </si>
  <si>
    <t>Adamts9</t>
  </si>
  <si>
    <t>Hey1</t>
  </si>
  <si>
    <t>Sema5b</t>
  </si>
  <si>
    <t>Ctbs</t>
  </si>
  <si>
    <t>Nck1</t>
  </si>
  <si>
    <t>Mapk12</t>
  </si>
  <si>
    <t>Sfxn5</t>
  </si>
  <si>
    <t>Msi2</t>
  </si>
  <si>
    <t>Sesn3</t>
  </si>
  <si>
    <t>Trip6</t>
  </si>
  <si>
    <t>Selenbp1</t>
  </si>
  <si>
    <t>H2afx</t>
  </si>
  <si>
    <t>Hrsp12</t>
  </si>
  <si>
    <t>Apobec1</t>
  </si>
  <si>
    <t>Rcn3</t>
  </si>
  <si>
    <t>Ripk1</t>
  </si>
  <si>
    <t>Psph</t>
  </si>
  <si>
    <t>Decr1</t>
  </si>
  <si>
    <t>Gm7334</t>
  </si>
  <si>
    <t>Cd302</t>
  </si>
  <si>
    <t>Aard</t>
  </si>
  <si>
    <t>Neurog2</t>
  </si>
  <si>
    <t>Nfkb2</t>
  </si>
  <si>
    <t>Golim4</t>
  </si>
  <si>
    <t>Mreg</t>
  </si>
  <si>
    <t>Kank2</t>
  </si>
  <si>
    <t>Usp1</t>
  </si>
  <si>
    <t>Mcc</t>
  </si>
  <si>
    <t>Gabpb2</t>
  </si>
  <si>
    <t>Plcb3</t>
  </si>
  <si>
    <t>Acot1</t>
  </si>
  <si>
    <t>Mroh2a</t>
  </si>
  <si>
    <t>Pnrc2</t>
  </si>
  <si>
    <t>Wdr76</t>
  </si>
  <si>
    <t>Btg3</t>
  </si>
  <si>
    <t>Mpp5</t>
  </si>
  <si>
    <t>Celsr1</t>
  </si>
  <si>
    <t>Arsg</t>
  </si>
  <si>
    <t>Polr3g</t>
  </si>
  <si>
    <t>9430020K01Rik</t>
  </si>
  <si>
    <t>1190002N15Rik</t>
  </si>
  <si>
    <t>Asah1</t>
  </si>
  <si>
    <t>Timp3</t>
  </si>
  <si>
    <t>Icosl</t>
  </si>
  <si>
    <t>Magi1</t>
  </si>
  <si>
    <t>Katnal2</t>
  </si>
  <si>
    <t>Laptm4b</t>
  </si>
  <si>
    <t>Myl9</t>
  </si>
  <si>
    <t>Efcab14</t>
  </si>
  <si>
    <t>Pawr</t>
  </si>
  <si>
    <t>Galnt4</t>
  </si>
  <si>
    <t>C1qtnf6</t>
  </si>
  <si>
    <t>Slitrk2</t>
  </si>
  <si>
    <t>Zranb3</t>
  </si>
  <si>
    <t>Parva</t>
  </si>
  <si>
    <t>Slc14a1</t>
  </si>
  <si>
    <t>Ephb3</t>
  </si>
  <si>
    <t>Fam46c</t>
  </si>
  <si>
    <t>Clybl</t>
  </si>
  <si>
    <t>Rasa3</t>
  </si>
  <si>
    <t>Gas2</t>
  </si>
  <si>
    <t>Eda2r</t>
  </si>
  <si>
    <t>Igdcc4</t>
  </si>
  <si>
    <t>Iqck</t>
  </si>
  <si>
    <t>Fstl1</t>
  </si>
  <si>
    <t>Cd63</t>
  </si>
  <si>
    <t>Abtb2</t>
  </si>
  <si>
    <t>Pign</t>
  </si>
  <si>
    <t>Rassf4</t>
  </si>
  <si>
    <t>Cyp2j6</t>
  </si>
  <si>
    <t>Rnd3</t>
  </si>
  <si>
    <t>Megf11</t>
  </si>
  <si>
    <t>Acot2</t>
  </si>
  <si>
    <t>Lynx1</t>
  </si>
  <si>
    <t>Prkd1</t>
  </si>
  <si>
    <t>Chi3l1</t>
  </si>
  <si>
    <t>Nxn</t>
  </si>
  <si>
    <t>Amz1</t>
  </si>
  <si>
    <t>Ss18</t>
  </si>
  <si>
    <t>Vamp3</t>
  </si>
  <si>
    <t>Plat</t>
  </si>
  <si>
    <t>Smco4</t>
  </si>
  <si>
    <t>Trp53i13</t>
  </si>
  <si>
    <t>Tmem170</t>
  </si>
  <si>
    <t>Fam132a</t>
  </si>
  <si>
    <t>Apcdd1</t>
  </si>
  <si>
    <t>Kcnip3</t>
  </si>
  <si>
    <t>Tacc1</t>
  </si>
  <si>
    <t>Arhgef40</t>
  </si>
  <si>
    <t>Baz1a</t>
  </si>
  <si>
    <t>Hsdl2</t>
  </si>
  <si>
    <t>Zhx2</t>
  </si>
  <si>
    <t>Antxr2</t>
  </si>
  <si>
    <t>0610007N19Rik</t>
  </si>
  <si>
    <t>Flnb</t>
  </si>
  <si>
    <t>Bche</t>
  </si>
  <si>
    <t>Ccbl2</t>
  </si>
  <si>
    <t>Ston1</t>
  </si>
  <si>
    <t>Fzd8</t>
  </si>
  <si>
    <t>Adam9</t>
  </si>
  <si>
    <t>Anp32e</t>
  </si>
  <si>
    <t>Limd1</t>
  </si>
  <si>
    <t>Mfng</t>
  </si>
  <si>
    <t>Ltbr</t>
  </si>
  <si>
    <t>Clic1</t>
  </si>
  <si>
    <t>Col4a6</t>
  </si>
  <si>
    <t>Il11ra1</t>
  </si>
  <si>
    <t>Zfp516</t>
  </si>
  <si>
    <t>Arhgef3</t>
  </si>
  <si>
    <t>Mtmr10</t>
  </si>
  <si>
    <t>Pacrg</t>
  </si>
  <si>
    <t>Ppargc1a</t>
  </si>
  <si>
    <t>Tsc22d4</t>
  </si>
  <si>
    <t>Dpyd</t>
  </si>
  <si>
    <t>Ezr</t>
  </si>
  <si>
    <t>D16Ertd472e</t>
  </si>
  <si>
    <t>Gadd45a</t>
  </si>
  <si>
    <t>Tcn2</t>
  </si>
  <si>
    <t>Mmp14</t>
  </si>
  <si>
    <t>Rab7l1</t>
  </si>
  <si>
    <t>Axin2</t>
  </si>
  <si>
    <t>Clic4</t>
  </si>
  <si>
    <t>Slc10a7</t>
  </si>
  <si>
    <t>Soat1</t>
  </si>
  <si>
    <t>Diap3</t>
  </si>
  <si>
    <t>Ttc32</t>
  </si>
  <si>
    <t>Bend7</t>
  </si>
  <si>
    <t>Rbm43</t>
  </si>
  <si>
    <t>Spry1</t>
  </si>
  <si>
    <t>Tom1l1</t>
  </si>
  <si>
    <t>Ptprg</t>
  </si>
  <si>
    <t>Ppfibp2</t>
  </si>
  <si>
    <t>Myo1e</t>
  </si>
  <si>
    <t>H2-K1</t>
  </si>
  <si>
    <t>Gen1</t>
  </si>
  <si>
    <t>Hmga2</t>
  </si>
  <si>
    <t>Tspan15</t>
  </si>
  <si>
    <t>Tbc1d4</t>
  </si>
  <si>
    <t>H2afv</t>
  </si>
  <si>
    <t>Fam114a1</t>
  </si>
  <si>
    <t>Dtna</t>
  </si>
  <si>
    <t>Topbp1</t>
  </si>
  <si>
    <t>Ppfibp1</t>
  </si>
  <si>
    <t>Itga6</t>
  </si>
  <si>
    <t>Otx1</t>
  </si>
  <si>
    <t>Pcbd1</t>
  </si>
  <si>
    <t>Pi4k2b</t>
  </si>
  <si>
    <t>Mis12</t>
  </si>
  <si>
    <t>Col5a2</t>
  </si>
  <si>
    <t>Cdyl</t>
  </si>
  <si>
    <t>Sfrp1</t>
  </si>
  <si>
    <t>Zadh2</t>
  </si>
  <si>
    <t>E2f1</t>
  </si>
  <si>
    <t>Rnf135</t>
  </si>
  <si>
    <t>Alg8</t>
  </si>
  <si>
    <t>2310015A10Rik</t>
  </si>
  <si>
    <t>Timeless</t>
  </si>
  <si>
    <t>Traip</t>
  </si>
  <si>
    <t>Agbl4</t>
  </si>
  <si>
    <t>Vangl1</t>
  </si>
  <si>
    <t>Acsm3</t>
  </si>
  <si>
    <t>4930579G24Rik</t>
  </si>
  <si>
    <t>Hspb6</t>
  </si>
  <si>
    <t>Rcc1</t>
  </si>
  <si>
    <t>Dleu7</t>
  </si>
  <si>
    <t>Slc16a6</t>
  </si>
  <si>
    <t>Pacsin2</t>
  </si>
  <si>
    <t>Lrrk2</t>
  </si>
  <si>
    <t>Tipin</t>
  </si>
  <si>
    <t>Tln1</t>
  </si>
  <si>
    <t>Ifngr1</t>
  </si>
  <si>
    <t>Acads</t>
  </si>
  <si>
    <t>Fras1</t>
  </si>
  <si>
    <t>Pxdc1</t>
  </si>
  <si>
    <t>Eri2</t>
  </si>
  <si>
    <t>Zfand4</t>
  </si>
  <si>
    <t>Lin54</t>
  </si>
  <si>
    <t>Rhbdf2</t>
  </si>
  <si>
    <t>Slc30a10</t>
  </si>
  <si>
    <t>Frmd8</t>
  </si>
  <si>
    <t>Fen1</t>
  </si>
  <si>
    <t>Ehd2</t>
  </si>
  <si>
    <t>Rtkn</t>
  </si>
  <si>
    <t>Gm7148</t>
  </si>
  <si>
    <t>Impa2</t>
  </si>
  <si>
    <t>Gbe1</t>
  </si>
  <si>
    <t>Dock6</t>
  </si>
  <si>
    <t>Pold1</t>
  </si>
  <si>
    <t>Apobec3</t>
  </si>
  <si>
    <t>Zfp219</t>
  </si>
  <si>
    <t>Cnp</t>
  </si>
  <si>
    <t>Fancc</t>
  </si>
  <si>
    <t>Spg20</t>
  </si>
  <si>
    <t>Litaf</t>
  </si>
  <si>
    <t>Cryz</t>
  </si>
  <si>
    <t>Sumf1</t>
  </si>
  <si>
    <t>Map7</t>
  </si>
  <si>
    <t>Prim1</t>
  </si>
  <si>
    <t>H2afz</t>
  </si>
  <si>
    <t>Necab2</t>
  </si>
  <si>
    <t>Itgb1</t>
  </si>
  <si>
    <t>Shmt1</t>
  </si>
  <si>
    <t>Calu</t>
  </si>
  <si>
    <t>Tmc7</t>
  </si>
  <si>
    <t>Fzd9</t>
  </si>
  <si>
    <t>Ppwd1</t>
  </si>
  <si>
    <t>Zfp217</t>
  </si>
  <si>
    <t>Cln6</t>
  </si>
  <si>
    <t>Mro</t>
  </si>
  <si>
    <t>Aif1l</t>
  </si>
  <si>
    <t>Trmt2b</t>
  </si>
  <si>
    <t>Id4</t>
  </si>
  <si>
    <t>Sox13</t>
  </si>
  <si>
    <t>Sfrp2</t>
  </si>
  <si>
    <t>Rad18</t>
  </si>
  <si>
    <t>Rad21</t>
  </si>
  <si>
    <t>Foxo4</t>
  </si>
  <si>
    <t>Mtmr11</t>
  </si>
  <si>
    <t>Kdelc2</t>
  </si>
  <si>
    <t>Mob1a</t>
  </si>
  <si>
    <t>Nek8</t>
  </si>
  <si>
    <t>Cpxm2</t>
  </si>
  <si>
    <t>Lpar1</t>
  </si>
  <si>
    <t>Crtap</t>
  </si>
  <si>
    <t>Prdm16</t>
  </si>
  <si>
    <t>Tagln2</t>
  </si>
  <si>
    <t>Rffl</t>
  </si>
  <si>
    <t>Ak4</t>
  </si>
  <si>
    <t>Pyroxd2</t>
  </si>
  <si>
    <t>Aebp2</t>
  </si>
  <si>
    <t>Loxl1</t>
  </si>
  <si>
    <t>Zdhhc21</t>
  </si>
  <si>
    <t>Phkb</t>
  </si>
  <si>
    <t>Slit2</t>
  </si>
  <si>
    <t>Kif19a</t>
  </si>
  <si>
    <t>Smo</t>
  </si>
  <si>
    <t>Fubp3</t>
  </si>
  <si>
    <t>Rab8b</t>
  </si>
  <si>
    <t>Pcx</t>
  </si>
  <si>
    <t>Hap1</t>
  </si>
  <si>
    <t>Dek</t>
  </si>
  <si>
    <t>Rasl11a</t>
  </si>
  <si>
    <t>Prdx4</t>
  </si>
  <si>
    <t>Ntrk2</t>
  </si>
  <si>
    <t>Fndc3b</t>
  </si>
  <si>
    <t>Klf3</t>
  </si>
  <si>
    <t>2610316D01Rik</t>
  </si>
  <si>
    <t>Hspa4l</t>
  </si>
  <si>
    <t>Slbp</t>
  </si>
  <si>
    <t>Tgif2</t>
  </si>
  <si>
    <t>Rbbp8</t>
  </si>
  <si>
    <t>Fam117a</t>
  </si>
  <si>
    <t>Erf</t>
  </si>
  <si>
    <t>Cald1</t>
  </si>
  <si>
    <t>Rhbdd1</t>
  </si>
  <si>
    <t>Rreb1</t>
  </si>
  <si>
    <t>Atp1b2</t>
  </si>
  <si>
    <t>Wnt5a</t>
  </si>
  <si>
    <t>Pkmyt1</t>
  </si>
  <si>
    <t>Trip13</t>
  </si>
  <si>
    <t>Srpx</t>
  </si>
  <si>
    <t>Glcci1</t>
  </si>
  <si>
    <t>Slc35g1</t>
  </si>
  <si>
    <t>C330011M18Rik</t>
  </si>
  <si>
    <t>Bet1</t>
  </si>
  <si>
    <t>Atf1</t>
  </si>
  <si>
    <t>Ptbp1</t>
  </si>
  <si>
    <t>Nudcd2</t>
  </si>
  <si>
    <t>Nup37</t>
  </si>
  <si>
    <t>Mutyh</t>
  </si>
  <si>
    <t>Scara3</t>
  </si>
  <si>
    <t>Anxa6</t>
  </si>
  <si>
    <t>Rfwd3</t>
  </si>
  <si>
    <t>4930503L19Rik</t>
  </si>
  <si>
    <t>Smpd2</t>
  </si>
  <si>
    <t>Rgs16</t>
  </si>
  <si>
    <t>Rhog</t>
  </si>
  <si>
    <t>Gm9242</t>
  </si>
  <si>
    <t>Gm8991</t>
  </si>
  <si>
    <t>Gm9747</t>
  </si>
  <si>
    <t>Slc44a1</t>
  </si>
  <si>
    <t>Tor1aip1</t>
  </si>
  <si>
    <t>Rfc1</t>
  </si>
  <si>
    <t>A430105I19Rik</t>
  </si>
  <si>
    <t>Plekhg1</t>
  </si>
  <si>
    <t>Dmrta2</t>
  </si>
  <si>
    <t>Amot</t>
  </si>
  <si>
    <t>Slc12a4</t>
  </si>
  <si>
    <t>Prkcdbp</t>
  </si>
  <si>
    <t>Tor3a</t>
  </si>
  <si>
    <t>Clcc1</t>
  </si>
  <si>
    <t>Prkd2</t>
  </si>
  <si>
    <t>Ecm2</t>
  </si>
  <si>
    <t>Pld2</t>
  </si>
  <si>
    <t>Rbms2</t>
  </si>
  <si>
    <t>Rnf13</t>
  </si>
  <si>
    <t>Rrbp1</t>
  </si>
  <si>
    <t>Ckb</t>
  </si>
  <si>
    <t>Apool</t>
  </si>
  <si>
    <t>Ulk4</t>
  </si>
  <si>
    <t>Acp6</t>
  </si>
  <si>
    <t>Cspg5</t>
  </si>
  <si>
    <t>Nedd4</t>
  </si>
  <si>
    <t>1810037I17Rik</t>
  </si>
  <si>
    <t>Man1c1</t>
  </si>
  <si>
    <t>Arntl</t>
  </si>
  <si>
    <t>Kif1c</t>
  </si>
  <si>
    <t>Atl3</t>
  </si>
  <si>
    <t>Lamp2</t>
  </si>
  <si>
    <t>Ndc1</t>
  </si>
  <si>
    <t>Mfap3l</t>
  </si>
  <si>
    <t>Dll1</t>
  </si>
  <si>
    <t>Aldh6a1</t>
  </si>
  <si>
    <t>Mettl15</t>
  </si>
  <si>
    <t>Sypl</t>
  </si>
  <si>
    <t>Plin3</t>
  </si>
  <si>
    <t>Gstk1</t>
  </si>
  <si>
    <t>Mtap</t>
  </si>
  <si>
    <t>Gkap1</t>
  </si>
  <si>
    <t>Itgb3bp</t>
  </si>
  <si>
    <t>Nxpe4</t>
  </si>
  <si>
    <t>Myo1a</t>
  </si>
  <si>
    <t>Rfc4</t>
  </si>
  <si>
    <t>Lnx1</t>
  </si>
  <si>
    <t>Gng5</t>
  </si>
  <si>
    <t>Stxbp4</t>
  </si>
  <si>
    <t>Tpm4</t>
  </si>
  <si>
    <t>Slc12a7</t>
  </si>
  <si>
    <t>Emx2</t>
  </si>
  <si>
    <t>Sp1</t>
  </si>
  <si>
    <t>Fzd2</t>
  </si>
  <si>
    <t>Dpy19l4</t>
  </si>
  <si>
    <t>Arhgef26</t>
  </si>
  <si>
    <t>Kdm8</t>
  </si>
  <si>
    <t>Gpr56</t>
  </si>
  <si>
    <t>Adamts18</t>
  </si>
  <si>
    <t>Slc27a1</t>
  </si>
  <si>
    <t>Kdelc1</t>
  </si>
  <si>
    <t>Npas3</t>
  </si>
  <si>
    <t>Rnf180</t>
  </si>
  <si>
    <t>Shc1</t>
  </si>
  <si>
    <t>Retsat</t>
  </si>
  <si>
    <t>Tmem97</t>
  </si>
  <si>
    <t>Nbn</t>
  </si>
  <si>
    <t>A730056A06Rik</t>
  </si>
  <si>
    <t>Zfp449</t>
  </si>
  <si>
    <t>Isoc1</t>
  </si>
  <si>
    <t>Galc</t>
  </si>
  <si>
    <t>Alpk1</t>
  </si>
  <si>
    <t>Rp2h</t>
  </si>
  <si>
    <t>Hist2h2be</t>
  </si>
  <si>
    <t>Heg1</t>
  </si>
  <si>
    <t>Acad11</t>
  </si>
  <si>
    <t>Arl6ip6</t>
  </si>
  <si>
    <t>4632434I11Rik</t>
  </si>
  <si>
    <t>Tmem198b</t>
  </si>
  <si>
    <t>Stat3</t>
  </si>
  <si>
    <t>Hadhb</t>
  </si>
  <si>
    <t>Fam120a</t>
  </si>
  <si>
    <t>Cep85</t>
  </si>
  <si>
    <t>Fzd6</t>
  </si>
  <si>
    <t>Rin2</t>
  </si>
  <si>
    <t>Ska2</t>
  </si>
  <si>
    <t>Cep89</t>
  </si>
  <si>
    <t>Zdhhc15</t>
  </si>
  <si>
    <t>Fbln1</t>
  </si>
  <si>
    <t>Mcm8</t>
  </si>
  <si>
    <t>Zfyve21</t>
  </si>
  <si>
    <t>Nfic</t>
  </si>
  <si>
    <t>Snx8</t>
  </si>
  <si>
    <t>Vsig10</t>
  </si>
  <si>
    <t>Casp7</t>
  </si>
  <si>
    <t>Naprt1</t>
  </si>
  <si>
    <t>Rnaset2b</t>
  </si>
  <si>
    <t>Col11a1</t>
  </si>
  <si>
    <t>Etfa</t>
  </si>
  <si>
    <t>Tmco4</t>
  </si>
  <si>
    <t>Rnaset2a</t>
  </si>
  <si>
    <t>Ormdl1</t>
  </si>
  <si>
    <t>Steap2</t>
  </si>
  <si>
    <t>Ccdc34</t>
  </si>
  <si>
    <t>Cenpw</t>
  </si>
  <si>
    <t>Cklf</t>
  </si>
  <si>
    <t>Irf2</t>
  </si>
  <si>
    <t>Gm5641</t>
  </si>
  <si>
    <t>Gm6793</t>
  </si>
  <si>
    <t>Tctn2</t>
  </si>
  <si>
    <t>Oat</t>
  </si>
  <si>
    <t>Tmem218</t>
  </si>
  <si>
    <t>Wasf2</t>
  </si>
  <si>
    <t>Arl6ip1</t>
  </si>
  <si>
    <t>Cxxc5</t>
  </si>
  <si>
    <t>Cand2</t>
  </si>
  <si>
    <t>Rfx5</t>
  </si>
  <si>
    <t>2810025M15Rik</t>
  </si>
  <si>
    <t>Ginm1</t>
  </si>
  <si>
    <t>Nrg1</t>
  </si>
  <si>
    <t>Blm</t>
  </si>
  <si>
    <t>Slc1a5</t>
  </si>
  <si>
    <t>B4galt1</t>
  </si>
  <si>
    <t>Rnf26</t>
  </si>
  <si>
    <t>Wdr78</t>
  </si>
  <si>
    <t>Myt1</t>
  </si>
  <si>
    <t>Mcm9</t>
  </si>
  <si>
    <t>Gm5884</t>
  </si>
  <si>
    <t>Dnajc9</t>
  </si>
  <si>
    <t>Cenpo</t>
  </si>
  <si>
    <t>Tead3</t>
  </si>
  <si>
    <t>Pola2</t>
  </si>
  <si>
    <t>Lamc1</t>
  </si>
  <si>
    <t>Casp8</t>
  </si>
  <si>
    <t>Fhod1</t>
  </si>
  <si>
    <t>Tmem98</t>
  </si>
  <si>
    <t>Eva1c</t>
  </si>
  <si>
    <t>Rttn</t>
  </si>
  <si>
    <t>Mre11a</t>
  </si>
  <si>
    <t>Galnt1</t>
  </si>
  <si>
    <t>Ncapd3</t>
  </si>
  <si>
    <t>Hk2</t>
  </si>
  <si>
    <t>Etv5</t>
  </si>
  <si>
    <t>Mthfd1l</t>
  </si>
  <si>
    <t>Tubd1</t>
  </si>
  <si>
    <t>C330007P06Rik</t>
  </si>
  <si>
    <t>Ptpn21</t>
  </si>
  <si>
    <t>Mlec</t>
  </si>
  <si>
    <t>Srek1ip1</t>
  </si>
  <si>
    <t>Paics</t>
  </si>
  <si>
    <t>Eif4ebp1</t>
  </si>
  <si>
    <t>Tom1</t>
  </si>
  <si>
    <t>Gm10093</t>
  </si>
  <si>
    <t>D19Ertd737e</t>
  </si>
  <si>
    <t>Ppp2r5a</t>
  </si>
  <si>
    <t>Nasp</t>
  </si>
  <si>
    <t>Pcdh10</t>
  </si>
  <si>
    <t>Socs4</t>
  </si>
  <si>
    <t>Usp25</t>
  </si>
  <si>
    <t>Ppm1m</t>
  </si>
  <si>
    <t>Ccdc61</t>
  </si>
  <si>
    <t>Hspa5</t>
  </si>
  <si>
    <t>Nadk2</t>
  </si>
  <si>
    <t>F2r</t>
  </si>
  <si>
    <t>Rassf8</t>
  </si>
  <si>
    <t>Dcbld2</t>
  </si>
  <si>
    <t>Slc25a24</t>
  </si>
  <si>
    <t>Mfap2</t>
  </si>
  <si>
    <t>Ncapd2</t>
  </si>
  <si>
    <t>Dnajc3</t>
  </si>
  <si>
    <t>Arx</t>
  </si>
  <si>
    <t>Khnyn</t>
  </si>
  <si>
    <t>St3gal6</t>
  </si>
  <si>
    <t>Tagln3</t>
  </si>
  <si>
    <t>Snrpn</t>
  </si>
  <si>
    <t>Tmcc2</t>
  </si>
  <si>
    <t>Pfkfb4</t>
  </si>
  <si>
    <t>Tmub1</t>
  </si>
  <si>
    <t>Nsg2</t>
  </si>
  <si>
    <t>Trim17</t>
  </si>
  <si>
    <t>Nrg2</t>
  </si>
  <si>
    <t>Tbc1d25</t>
  </si>
  <si>
    <t>BC016423</t>
  </si>
  <si>
    <t>Atp2b1</t>
  </si>
  <si>
    <t>Nudt11</t>
  </si>
  <si>
    <t>Cltb</t>
  </si>
  <si>
    <t>Slitrk1</t>
  </si>
  <si>
    <t>Hsdl1</t>
  </si>
  <si>
    <t>Acvr2a</t>
  </si>
  <si>
    <t>Crtc1</t>
  </si>
  <si>
    <t>Fam171a2</t>
  </si>
  <si>
    <t>Gm1673</t>
  </si>
  <si>
    <t>Serpini1</t>
  </si>
  <si>
    <t>Hexim2</t>
  </si>
  <si>
    <t>B3gnt9</t>
  </si>
  <si>
    <t>Lrrc4</t>
  </si>
  <si>
    <t>Slc4a8</t>
  </si>
  <si>
    <t>Fam129b</t>
  </si>
  <si>
    <t>Rnf182</t>
  </si>
  <si>
    <t>Zfp558</t>
  </si>
  <si>
    <t>Gucy1a2</t>
  </si>
  <si>
    <t>Ids</t>
  </si>
  <si>
    <t>Sik2</t>
  </si>
  <si>
    <t>Zfp951</t>
  </si>
  <si>
    <t>Tppp</t>
  </si>
  <si>
    <t>Anks6</t>
  </si>
  <si>
    <t>Frmd5</t>
  </si>
  <si>
    <t>Dennd6b</t>
  </si>
  <si>
    <t>Atrnl1</t>
  </si>
  <si>
    <t>Tspan13</t>
  </si>
  <si>
    <t>Taok3</t>
  </si>
  <si>
    <t>Lsm11</t>
  </si>
  <si>
    <t>Ntpcr</t>
  </si>
  <si>
    <t>Pdxp</t>
  </si>
  <si>
    <t>Dusp26</t>
  </si>
  <si>
    <t>Hist3h2a</t>
  </si>
  <si>
    <t>Kalrn</t>
  </si>
  <si>
    <t>Sntb2</t>
  </si>
  <si>
    <t>Zfp946</t>
  </si>
  <si>
    <t>Cmip</t>
  </si>
  <si>
    <t>Prkca</t>
  </si>
  <si>
    <t>Brdt</t>
  </si>
  <si>
    <t>Fndc5</t>
  </si>
  <si>
    <t>Rtn1</t>
  </si>
  <si>
    <t>Bod1l</t>
  </si>
  <si>
    <t>Cib2</t>
  </si>
  <si>
    <t>Adarb1</t>
  </si>
  <si>
    <t>Mn1</t>
  </si>
  <si>
    <t>Smyd3</t>
  </si>
  <si>
    <t>Rgmb</t>
  </si>
  <si>
    <t>A530054K11Rik</t>
  </si>
  <si>
    <t>Cers6</t>
  </si>
  <si>
    <t>Tbc1d24</t>
  </si>
  <si>
    <t>Inpp1</t>
  </si>
  <si>
    <t>Smap2</t>
  </si>
  <si>
    <t>Mpv17l</t>
  </si>
  <si>
    <t>Gal3st3</t>
  </si>
  <si>
    <t>Zfp81</t>
  </si>
  <si>
    <t>Snx16</t>
  </si>
  <si>
    <t>Tuba1c</t>
  </si>
  <si>
    <t>Rev3l</t>
  </si>
  <si>
    <t>Gm17435</t>
  </si>
  <si>
    <t>Vstm2b</t>
  </si>
  <si>
    <t>Spin2c</t>
  </si>
  <si>
    <t>Smyd2</t>
  </si>
  <si>
    <t>Hcn3</t>
  </si>
  <si>
    <t>Zscan18</t>
  </si>
  <si>
    <t>Tspyl4</t>
  </si>
  <si>
    <t>Frmd4b</t>
  </si>
  <si>
    <t>Ctxn1</t>
  </si>
  <si>
    <t>Cacng4</t>
  </si>
  <si>
    <t>Dnajb5</t>
  </si>
  <si>
    <t>Ankrd13d</t>
  </si>
  <si>
    <t>Sema4a</t>
  </si>
  <si>
    <t>Nell2</t>
  </si>
  <si>
    <t>Pnma1</t>
  </si>
  <si>
    <t>Tnik</t>
  </si>
  <si>
    <t>Fat4</t>
  </si>
  <si>
    <t>Wdr17</t>
  </si>
  <si>
    <t>Ccdc73</t>
  </si>
  <si>
    <t>Crim1</t>
  </si>
  <si>
    <t>Vldlr</t>
  </si>
  <si>
    <t>Pip5k1c</t>
  </si>
  <si>
    <t>Bzrap1</t>
  </si>
  <si>
    <t>Trim3</t>
  </si>
  <si>
    <t>Ppp2r5b</t>
  </si>
  <si>
    <t>Fbxl2</t>
  </si>
  <si>
    <t>Mapk8</t>
  </si>
  <si>
    <t>Phactr3</t>
  </si>
  <si>
    <t>Usp22</t>
  </si>
  <si>
    <t>Pycr1</t>
  </si>
  <si>
    <t>Pnmal1</t>
  </si>
  <si>
    <t>Wsb2</t>
  </si>
  <si>
    <t>Nlgn1</t>
  </si>
  <si>
    <t>Rb1cc1</t>
  </si>
  <si>
    <t>6330403K07Rik</t>
  </si>
  <si>
    <t>Olfml2b</t>
  </si>
  <si>
    <t>Frs3</t>
  </si>
  <si>
    <t>Gmpr</t>
  </si>
  <si>
    <t>Arhgap33</t>
  </si>
  <si>
    <t>Bmyc</t>
  </si>
  <si>
    <t>Tmem151b</t>
  </si>
  <si>
    <t>Nudt10</t>
  </si>
  <si>
    <t>Mettl22</t>
  </si>
  <si>
    <t>Vipr1</t>
  </si>
  <si>
    <t>Trpc4</t>
  </si>
  <si>
    <t>Kifc2</t>
  </si>
  <si>
    <t>Ncam1</t>
  </si>
  <si>
    <t>Pcdhb19</t>
  </si>
  <si>
    <t>A830018L16Rik</t>
  </si>
  <si>
    <t>Gabrg3</t>
  </si>
  <si>
    <t>Nrxn1</t>
  </si>
  <si>
    <t>Zfp942</t>
  </si>
  <si>
    <t>Ttll1</t>
  </si>
  <si>
    <t>Fhdc1</t>
  </si>
  <si>
    <t>Adam19</t>
  </si>
  <si>
    <t>Il12rb2</t>
  </si>
  <si>
    <t>Mical3</t>
  </si>
  <si>
    <t>Grina</t>
  </si>
  <si>
    <t>Ncs1</t>
  </si>
  <si>
    <t>Fbxo31</t>
  </si>
  <si>
    <t>Tmem198</t>
  </si>
  <si>
    <t>Speg</t>
  </si>
  <si>
    <t>Rarg</t>
  </si>
  <si>
    <t>Plek</t>
  </si>
  <si>
    <t>Tmem150b</t>
  </si>
  <si>
    <t>Pde10a</t>
  </si>
  <si>
    <t>Epha5</t>
  </si>
  <si>
    <t>BC018242</t>
  </si>
  <si>
    <t>Adamts17</t>
  </si>
  <si>
    <t>Brsk1</t>
  </si>
  <si>
    <t>Zfp697</t>
  </si>
  <si>
    <t>Pcdhb18</t>
  </si>
  <si>
    <t>Hbegf</t>
  </si>
  <si>
    <t>Gcc2</t>
  </si>
  <si>
    <t>Gm9885</t>
  </si>
  <si>
    <t>Pitpnm2</t>
  </si>
  <si>
    <t>Panx1</t>
  </si>
  <si>
    <t>Mfsd9</t>
  </si>
  <si>
    <t>Pde4d</t>
  </si>
  <si>
    <t>Snx32</t>
  </si>
  <si>
    <t>Myc</t>
  </si>
  <si>
    <t>B930041F14Rik</t>
  </si>
  <si>
    <t>Rbfox2</t>
  </si>
  <si>
    <t>Mcf2l</t>
  </si>
  <si>
    <t>Slc8a2</t>
  </si>
  <si>
    <t>Fam131b</t>
  </si>
  <si>
    <t>Scaper</t>
  </si>
  <si>
    <t>Impdh1</t>
  </si>
  <si>
    <t>Lamb1</t>
  </si>
  <si>
    <t>Hist3h2ba</t>
  </si>
  <si>
    <t>Pcdhb15</t>
  </si>
  <si>
    <t>Gpc2</t>
  </si>
  <si>
    <t>Cxadr</t>
  </si>
  <si>
    <t>Lphn1</t>
  </si>
  <si>
    <t>Arl15</t>
  </si>
  <si>
    <t>Eml2</t>
  </si>
  <si>
    <t>Arrdc1</t>
  </si>
  <si>
    <t>Dlg4</t>
  </si>
  <si>
    <t>Cnrip1</t>
  </si>
  <si>
    <t>Tbr1</t>
  </si>
  <si>
    <t>Smtnl2</t>
  </si>
  <si>
    <t>B230307C23Rik</t>
  </si>
  <si>
    <t>Cpeb3</t>
  </si>
  <si>
    <t>Kcnc3</t>
  </si>
  <si>
    <t>Gm20878</t>
  </si>
  <si>
    <t>Chst15</t>
  </si>
  <si>
    <t>Tspyl5</t>
  </si>
  <si>
    <t>Shank2</t>
  </si>
  <si>
    <t>Bcl11b</t>
  </si>
  <si>
    <t>Zfyve28</t>
  </si>
  <si>
    <t>Lin7a</t>
  </si>
  <si>
    <t>Olfm1</t>
  </si>
  <si>
    <t>BC029214</t>
  </si>
  <si>
    <t>Ryr2</t>
  </si>
  <si>
    <t>Rgs17</t>
  </si>
  <si>
    <t>Zfp9</t>
  </si>
  <si>
    <t>1700047I17Rik2</t>
  </si>
  <si>
    <t>Rras2</t>
  </si>
  <si>
    <t>Mtmr7</t>
  </si>
  <si>
    <t>Gpr162</t>
  </si>
  <si>
    <t>Gnaz</t>
  </si>
  <si>
    <t>Efcab6</t>
  </si>
  <si>
    <t>Rab4a</t>
  </si>
  <si>
    <t>Tradd</t>
  </si>
  <si>
    <t>Tsc22d1</t>
  </si>
  <si>
    <t>Pth1r</t>
  </si>
  <si>
    <t>Efcab4a</t>
  </si>
  <si>
    <t>Rabgap1l</t>
  </si>
  <si>
    <t>Srrm3</t>
  </si>
  <si>
    <t>Tceal5</t>
  </si>
  <si>
    <t>Isyna1</t>
  </si>
  <si>
    <t>Aldh1l2</t>
  </si>
  <si>
    <t>Rnf208</t>
  </si>
  <si>
    <t>St8sia1</t>
  </si>
  <si>
    <t>Gm5595</t>
  </si>
  <si>
    <t>Map6</t>
  </si>
  <si>
    <t>Plk3</t>
  </si>
  <si>
    <t>Rnf19b</t>
  </si>
  <si>
    <t>Gm2237</t>
  </si>
  <si>
    <t>Kiss1r</t>
  </si>
  <si>
    <t>Elavl3</t>
  </si>
  <si>
    <t>Pcdhb17</t>
  </si>
  <si>
    <t>St8sia2</t>
  </si>
  <si>
    <t>Gm10330</t>
  </si>
  <si>
    <t>D430019H16Rik</t>
  </si>
  <si>
    <t>Elmo1</t>
  </si>
  <si>
    <t>Plekha1</t>
  </si>
  <si>
    <t>Gm3739</t>
  </si>
  <si>
    <t>Chchd10</t>
  </si>
  <si>
    <t>Pfkp</t>
  </si>
  <si>
    <t>Dclk1</t>
  </si>
  <si>
    <t>Paqr3</t>
  </si>
  <si>
    <t>Lonrf1</t>
  </si>
  <si>
    <t>Sema4g</t>
  </si>
  <si>
    <t>Nfasc</t>
  </si>
  <si>
    <t>Rnf157</t>
  </si>
  <si>
    <t>Pak1</t>
  </si>
  <si>
    <t>Zdhhc14</t>
  </si>
  <si>
    <t>Pvrl1</t>
  </si>
  <si>
    <t>Cbln2</t>
  </si>
  <si>
    <t>Apc</t>
  </si>
  <si>
    <t>Zfp97</t>
  </si>
  <si>
    <t>Gm3636</t>
  </si>
  <si>
    <t>Lgi1</t>
  </si>
  <si>
    <t>Ccdc64</t>
  </si>
  <si>
    <t>2410018L13Rik</t>
  </si>
  <si>
    <t>A230052G05Rik</t>
  </si>
  <si>
    <t>Pianp</t>
  </si>
  <si>
    <t>Tuft1</t>
  </si>
  <si>
    <t>Tmem35</t>
  </si>
  <si>
    <t>Colec12</t>
  </si>
  <si>
    <t>Lmo2</t>
  </si>
  <si>
    <t>Ss18l1</t>
  </si>
  <si>
    <t>Gpr4</t>
  </si>
  <si>
    <t>Vamp2</t>
  </si>
  <si>
    <t>1110008P14Rik</t>
  </si>
  <si>
    <t>A930011G23Rik</t>
  </si>
  <si>
    <t>Dact1</t>
  </si>
  <si>
    <t>Fbxl21</t>
  </si>
  <si>
    <t>Wbscr17</t>
  </si>
  <si>
    <t>Zfpm1</t>
  </si>
  <si>
    <t>Basp1</t>
  </si>
  <si>
    <t>Dok7</t>
  </si>
  <si>
    <t>Zfp385b</t>
  </si>
  <si>
    <t>Fam134b</t>
  </si>
  <si>
    <t>Dtnb</t>
  </si>
  <si>
    <t>2210404O09Rik</t>
  </si>
  <si>
    <t>Slc29a4</t>
  </si>
  <si>
    <t>Myl6b</t>
  </si>
  <si>
    <t>Jazf1</t>
  </si>
  <si>
    <t>AI118078</t>
  </si>
  <si>
    <t>Lrfn1</t>
  </si>
  <si>
    <t>Bin1</t>
  </si>
  <si>
    <t>Hk1</t>
  </si>
  <si>
    <t>Smpd3</t>
  </si>
  <si>
    <t>Ywhag</t>
  </si>
  <si>
    <t>Armc6</t>
  </si>
  <si>
    <t>Lrrc3</t>
  </si>
  <si>
    <t>Panx2</t>
  </si>
  <si>
    <t>Ociad2</t>
  </si>
  <si>
    <t>Epb4.1l3</t>
  </si>
  <si>
    <t>Cd24a</t>
  </si>
  <si>
    <t>B3galt4</t>
  </si>
  <si>
    <t>Zfp948</t>
  </si>
  <si>
    <t>Nova2</t>
  </si>
  <si>
    <t>2410066E13Rik</t>
  </si>
  <si>
    <t>Sema6c</t>
  </si>
  <si>
    <t>Exoc3l</t>
  </si>
  <si>
    <t>Chst10</t>
  </si>
  <si>
    <t>Fn3k</t>
  </si>
  <si>
    <t>Ppap2c</t>
  </si>
  <si>
    <t>Tmeff2</t>
  </si>
  <si>
    <t>Atrx</t>
  </si>
  <si>
    <t>Cacna2d1</t>
  </si>
  <si>
    <t>Dfna5</t>
  </si>
  <si>
    <t>Fam84a</t>
  </si>
  <si>
    <t>Cacna1d</t>
  </si>
  <si>
    <t>Ptprd</t>
  </si>
  <si>
    <t>Rab3d</t>
  </si>
  <si>
    <t>Gpm6a</t>
  </si>
  <si>
    <t>Camk2n2</t>
  </si>
  <si>
    <t>Gramd1b</t>
  </si>
  <si>
    <t>Dpysl3</t>
  </si>
  <si>
    <t>Trpm3</t>
  </si>
  <si>
    <t>Grid2ip</t>
  </si>
  <si>
    <t>Atp9a</t>
  </si>
  <si>
    <t>Glt1d1</t>
  </si>
  <si>
    <t>Nrxn2</t>
  </si>
  <si>
    <t>Dusp5</t>
  </si>
  <si>
    <t>BC005764</t>
  </si>
  <si>
    <t>Rasl10b</t>
  </si>
  <si>
    <t>Mapre2</t>
  </si>
  <si>
    <t>Lrrc73</t>
  </si>
  <si>
    <t>Ccdc24</t>
  </si>
  <si>
    <t>Zfp947</t>
  </si>
  <si>
    <t>Pcdhb20</t>
  </si>
  <si>
    <t>Frmd4a</t>
  </si>
  <si>
    <t>Tanc2</t>
  </si>
  <si>
    <t>Cldn3</t>
  </si>
  <si>
    <t>Capn5</t>
  </si>
  <si>
    <t>Lmo4</t>
  </si>
  <si>
    <t>Unc79</t>
  </si>
  <si>
    <t>Agtpbp1</t>
  </si>
  <si>
    <t>Ccdc129</t>
  </si>
  <si>
    <t>Fcho1</t>
  </si>
  <si>
    <t>Slc26a7</t>
  </si>
  <si>
    <t>Rnf150</t>
  </si>
  <si>
    <t>Acbd4</t>
  </si>
  <si>
    <t>Kcnh2</t>
  </si>
  <si>
    <t>Nacad</t>
  </si>
  <si>
    <t>Rnft2</t>
  </si>
  <si>
    <t>Prdm8</t>
  </si>
  <si>
    <t>Zfp575</t>
  </si>
  <si>
    <t>Dbndd1</t>
  </si>
  <si>
    <t>Pcdhb21</t>
  </si>
  <si>
    <t>Kifc3</t>
  </si>
  <si>
    <t>Ap3b2</t>
  </si>
  <si>
    <t>Bzw2</t>
  </si>
  <si>
    <t>Chrna7</t>
  </si>
  <si>
    <t>Nyap1</t>
  </si>
  <si>
    <t>Npas1</t>
  </si>
  <si>
    <t>Dgkh</t>
  </si>
  <si>
    <t>Acap3</t>
  </si>
  <si>
    <t>Ccl27a</t>
  </si>
  <si>
    <t>Ncdn</t>
  </si>
  <si>
    <t>Murc</t>
  </si>
  <si>
    <t>Slc9a3r2</t>
  </si>
  <si>
    <t>Sh3yl1</t>
  </si>
  <si>
    <t>Nhlrc1</t>
  </si>
  <si>
    <t>Arhgef37</t>
  </si>
  <si>
    <t>Apc2</t>
  </si>
  <si>
    <t>Mgat4a</t>
  </si>
  <si>
    <t>Bdh1</t>
  </si>
  <si>
    <t>Lphn3</t>
  </si>
  <si>
    <t>Flrt3</t>
  </si>
  <si>
    <t>Krt1</t>
  </si>
  <si>
    <t>Mog</t>
  </si>
  <si>
    <t>Atat1</t>
  </si>
  <si>
    <t>Kctd13</t>
  </si>
  <si>
    <t>Snap47</t>
  </si>
  <si>
    <t>Ralyl</t>
  </si>
  <si>
    <t>Slitrk4</t>
  </si>
  <si>
    <t>Srsf12</t>
  </si>
  <si>
    <t>D230017M19Rik</t>
  </si>
  <si>
    <t>Zfr2</t>
  </si>
  <si>
    <t>Zfp71-rs1</t>
  </si>
  <si>
    <t>Atcay</t>
  </si>
  <si>
    <t>Zswim6</t>
  </si>
  <si>
    <t>AB041806</t>
  </si>
  <si>
    <t>Tmem108</t>
  </si>
  <si>
    <t>Ptp4a3</t>
  </si>
  <si>
    <t>Lrrc24</t>
  </si>
  <si>
    <t>Aff3</t>
  </si>
  <si>
    <t>Ifngr2</t>
  </si>
  <si>
    <t>Shank3</t>
  </si>
  <si>
    <t>Syp</t>
  </si>
  <si>
    <t>Nap1l2</t>
  </si>
  <si>
    <t>Ccdc88a</t>
  </si>
  <si>
    <t>Itga3</t>
  </si>
  <si>
    <t>Gm9996</t>
  </si>
  <si>
    <t>Slc45a3</t>
  </si>
  <si>
    <t>Myo1d</t>
  </si>
  <si>
    <t>Gm10406</t>
  </si>
  <si>
    <t>Asic1</t>
  </si>
  <si>
    <t>Gm13251</t>
  </si>
  <si>
    <t>AU041133</t>
  </si>
  <si>
    <t>Gm10047</t>
  </si>
  <si>
    <t>Syngr1</t>
  </si>
  <si>
    <t>Nrep</t>
  </si>
  <si>
    <t>Fam124a</t>
  </si>
  <si>
    <t>Stx1b</t>
  </si>
  <si>
    <t>Trpv6</t>
  </si>
  <si>
    <t>Bid</t>
  </si>
  <si>
    <t>Tmem158</t>
  </si>
  <si>
    <t>Mblac2</t>
  </si>
  <si>
    <t>Ntn3</t>
  </si>
  <si>
    <t>Gng2</t>
  </si>
  <si>
    <t>Chdh</t>
  </si>
  <si>
    <t>Ppp3ca</t>
  </si>
  <si>
    <t>Gm3512</t>
  </si>
  <si>
    <t>St8sia3</t>
  </si>
  <si>
    <t>9930013L23Rik</t>
  </si>
  <si>
    <t>Gng3</t>
  </si>
  <si>
    <t>B3galt2</t>
  </si>
  <si>
    <t>Cecr6</t>
  </si>
  <si>
    <t>Pqlc1</t>
  </si>
  <si>
    <t>Akap9</t>
  </si>
  <si>
    <t>Nuak1</t>
  </si>
  <si>
    <t>Slco5a1</t>
  </si>
  <si>
    <t>Mgst3</t>
  </si>
  <si>
    <t>Celf3</t>
  </si>
  <si>
    <t>2010107G23Rik</t>
  </si>
  <si>
    <t>Ppfia3</t>
  </si>
  <si>
    <t>Pcdh8</t>
  </si>
  <si>
    <t>Mapk10</t>
  </si>
  <si>
    <t>Atp8a1</t>
  </si>
  <si>
    <t>Trim46</t>
  </si>
  <si>
    <t>Calb2</t>
  </si>
  <si>
    <t>Sema4d</t>
  </si>
  <si>
    <t>Zfp711</t>
  </si>
  <si>
    <t>Cacnb1</t>
  </si>
  <si>
    <t>Cacna1c</t>
  </si>
  <si>
    <t>Nol3</t>
  </si>
  <si>
    <t>Slc7a14</t>
  </si>
  <si>
    <t>Fam20c</t>
  </si>
  <si>
    <t>Zim1</t>
  </si>
  <si>
    <t>Pnpo</t>
  </si>
  <si>
    <t>Ak1</t>
  </si>
  <si>
    <t>Gm3629</t>
  </si>
  <si>
    <t>Cgn</t>
  </si>
  <si>
    <t>Man1a</t>
  </si>
  <si>
    <t>Oprl1</t>
  </si>
  <si>
    <t>Tubb2b</t>
  </si>
  <si>
    <t>Pcdhb13</t>
  </si>
  <si>
    <t>Ddx25</t>
  </si>
  <si>
    <t>Scrt1</t>
  </si>
  <si>
    <t>Atp6v1g2</t>
  </si>
  <si>
    <t>Syt6</t>
  </si>
  <si>
    <t>Edil3</t>
  </si>
  <si>
    <t>Camkk1</t>
  </si>
  <si>
    <t>Gm3173</t>
  </si>
  <si>
    <t>Syt7</t>
  </si>
  <si>
    <t>Rhbdl1</t>
  </si>
  <si>
    <t>Fah</t>
  </si>
  <si>
    <t>Pcdhb11</t>
  </si>
  <si>
    <t>Map9</t>
  </si>
  <si>
    <t>Celf4</t>
  </si>
  <si>
    <t>Uchl1</t>
  </si>
  <si>
    <t>Mctp1</t>
  </si>
  <si>
    <t>Pcdhb16</t>
  </si>
  <si>
    <t>Gm10699</t>
  </si>
  <si>
    <t>Fry</t>
  </si>
  <si>
    <t>Frmd3</t>
  </si>
  <si>
    <t>Gabrb3</t>
  </si>
  <si>
    <t>Tmem145</t>
  </si>
  <si>
    <t>Sgsm2</t>
  </si>
  <si>
    <t>Rab11fip4</t>
  </si>
  <si>
    <t>Ttc28</t>
  </si>
  <si>
    <t>Spire2</t>
  </si>
  <si>
    <t>Pdzd4</t>
  </si>
  <si>
    <t>Ptprn2</t>
  </si>
  <si>
    <t>Atp2b3</t>
  </si>
  <si>
    <t>Gm8237</t>
  </si>
  <si>
    <t>Prrt4</t>
  </si>
  <si>
    <t>Bcl11a</t>
  </si>
  <si>
    <t>Kcnh8</t>
  </si>
  <si>
    <t>Lingo3</t>
  </si>
  <si>
    <t>4933428G20Rik</t>
  </si>
  <si>
    <t>Clvs2</t>
  </si>
  <si>
    <t>Gm3526</t>
  </si>
  <si>
    <t>Bbc3</t>
  </si>
  <si>
    <t>Osbpl6</t>
  </si>
  <si>
    <t>6330419J24Rik</t>
  </si>
  <si>
    <t>9330159F19Rik</t>
  </si>
  <si>
    <t>Runx2</t>
  </si>
  <si>
    <t>Klf8</t>
  </si>
  <si>
    <t>Tuba1a</t>
  </si>
  <si>
    <t>Tmem8</t>
  </si>
  <si>
    <t>Slc7a8</t>
  </si>
  <si>
    <t>Cacnb3</t>
  </si>
  <si>
    <t>Gm3239</t>
  </si>
  <si>
    <t>Lrrn2</t>
  </si>
  <si>
    <t>Dusp8</t>
  </si>
  <si>
    <t>Ttc7</t>
  </si>
  <si>
    <t>Gfpt2</t>
  </si>
  <si>
    <t>Hcn2</t>
  </si>
  <si>
    <t>Tdrd1</t>
  </si>
  <si>
    <t>Gm5784</t>
  </si>
  <si>
    <t>Gm13139</t>
  </si>
  <si>
    <t>Gpr135</t>
  </si>
  <si>
    <t>Rab33a</t>
  </si>
  <si>
    <t>Rab9b</t>
  </si>
  <si>
    <t>Nr1d1</t>
  </si>
  <si>
    <t>Sh3gl3</t>
  </si>
  <si>
    <t>Nkd2</t>
  </si>
  <si>
    <t>Disp2</t>
  </si>
  <si>
    <t>Cdk5r1</t>
  </si>
  <si>
    <t>Mmp24</t>
  </si>
  <si>
    <t>Plcxd3</t>
  </si>
  <si>
    <t>Prrt3</t>
  </si>
  <si>
    <t>Stx1a</t>
  </si>
  <si>
    <t>E130309D14Rik</t>
  </si>
  <si>
    <t>Gm3264</t>
  </si>
  <si>
    <t>Cntnap5a</t>
  </si>
  <si>
    <t>Gm3696</t>
  </si>
  <si>
    <t>Stxbp1</t>
  </si>
  <si>
    <t>Sema7a</t>
  </si>
  <si>
    <t>A830092H15Rik</t>
  </si>
  <si>
    <t>Pcdhb9</t>
  </si>
  <si>
    <t>Itgbl1</t>
  </si>
  <si>
    <t>Mirg</t>
  </si>
  <si>
    <t>Pcdha1</t>
  </si>
  <si>
    <t>Prkar2b</t>
  </si>
  <si>
    <t>Klhl8</t>
  </si>
  <si>
    <t>Kcnip2</t>
  </si>
  <si>
    <t>Stmn3</t>
  </si>
  <si>
    <t>Nkain3</t>
  </si>
  <si>
    <t>Chst1</t>
  </si>
  <si>
    <t>Drp2</t>
  </si>
  <si>
    <t>Prrt1</t>
  </si>
  <si>
    <t>Itpr3</t>
  </si>
  <si>
    <t>4931428F04Rik</t>
  </si>
  <si>
    <t>Pou3f1</t>
  </si>
  <si>
    <t>Gm4944</t>
  </si>
  <si>
    <t>Mrgpre</t>
  </si>
  <si>
    <t>Gm3248</t>
  </si>
  <si>
    <t>Neb</t>
  </si>
  <si>
    <t>Lancl3</t>
  </si>
  <si>
    <t>Syngr3</t>
  </si>
  <si>
    <t>Camkk2</t>
  </si>
  <si>
    <t>Arhgef15</t>
  </si>
  <si>
    <t>Znrf2</t>
  </si>
  <si>
    <t>Gsto1</t>
  </si>
  <si>
    <t>Ano4</t>
  </si>
  <si>
    <t>Ggct</t>
  </si>
  <si>
    <t>Pou2f2</t>
  </si>
  <si>
    <t>Acot10</t>
  </si>
  <si>
    <t>Rltpr</t>
  </si>
  <si>
    <t>Tspyl3</t>
  </si>
  <si>
    <t>Tuba4a</t>
  </si>
  <si>
    <t>Rgs7</t>
  </si>
  <si>
    <t>Erc2</t>
  </si>
  <si>
    <t>Ache</t>
  </si>
  <si>
    <t>Unc13a</t>
  </si>
  <si>
    <t>Prss12</t>
  </si>
  <si>
    <t>Foxp1</t>
  </si>
  <si>
    <t>Pnma2</t>
  </si>
  <si>
    <t>Kcnu1</t>
  </si>
  <si>
    <t>Vash2</t>
  </si>
  <si>
    <t>Gm3095</t>
  </si>
  <si>
    <t>Nbea</t>
  </si>
  <si>
    <t>Trpc5</t>
  </si>
  <si>
    <t>Rapgefl1</t>
  </si>
  <si>
    <t>Olfm4</t>
  </si>
  <si>
    <t>Kcnj11</t>
  </si>
  <si>
    <t>Slc2a6</t>
  </si>
  <si>
    <t>Tmem200a</t>
  </si>
  <si>
    <t>Jup</t>
  </si>
  <si>
    <t>Lemd1</t>
  </si>
  <si>
    <t>Mmp17</t>
  </si>
  <si>
    <t>Cep170b</t>
  </si>
  <si>
    <t>Map3k5</t>
  </si>
  <si>
    <t>Usp29</t>
  </si>
  <si>
    <t>Ube2ql1</t>
  </si>
  <si>
    <t>Arhgap23</t>
  </si>
  <si>
    <t>Phyhip</t>
  </si>
  <si>
    <t>Ppp1r13b</t>
  </si>
  <si>
    <t>Prkce</t>
  </si>
  <si>
    <t>Gria4</t>
  </si>
  <si>
    <t>Magee2</t>
  </si>
  <si>
    <t>Pclo</t>
  </si>
  <si>
    <t>Angpt2</t>
  </si>
  <si>
    <t>Pnck</t>
  </si>
  <si>
    <t>Ccdc116</t>
  </si>
  <si>
    <t>Plcd3</t>
  </si>
  <si>
    <t>Vav3</t>
  </si>
  <si>
    <t>Fam78b</t>
  </si>
  <si>
    <t>Gmip</t>
  </si>
  <si>
    <t>Gm3373</t>
  </si>
  <si>
    <t>Triqk</t>
  </si>
  <si>
    <t>Hr</t>
  </si>
  <si>
    <t>2900011O08Rik</t>
  </si>
  <si>
    <t>Gm960</t>
  </si>
  <si>
    <t>Kcnk6</t>
  </si>
  <si>
    <t>Fam57b</t>
  </si>
  <si>
    <t>Car11</t>
  </si>
  <si>
    <t>Gm3500</t>
  </si>
  <si>
    <t>Gm8206</t>
  </si>
  <si>
    <t>Asphd1</t>
  </si>
  <si>
    <t>Chl1</t>
  </si>
  <si>
    <t>Aplp1</t>
  </si>
  <si>
    <t>Micalcl</t>
  </si>
  <si>
    <t>Gm5423</t>
  </si>
  <si>
    <t>Styk1</t>
  </si>
  <si>
    <t>Nsg1</t>
  </si>
  <si>
    <t>6330409D20Rik</t>
  </si>
  <si>
    <t>Kif5a</t>
  </si>
  <si>
    <t>Fam19a1</t>
  </si>
  <si>
    <t>Ccdc106</t>
  </si>
  <si>
    <t>Cacna1h</t>
  </si>
  <si>
    <t>Fam155a</t>
  </si>
  <si>
    <t>Gm3591</t>
  </si>
  <si>
    <t>Gm3164</t>
  </si>
  <si>
    <t>Vstm2a</t>
  </si>
  <si>
    <t>Acot9</t>
  </si>
  <si>
    <t>Gprin1</t>
  </si>
  <si>
    <t>Gm21093</t>
  </si>
  <si>
    <t>Gm3883</t>
  </si>
  <si>
    <t>Pacsin1</t>
  </si>
  <si>
    <t>Celf6</t>
  </si>
  <si>
    <t>Gm3002</t>
  </si>
  <si>
    <t>Rimkla</t>
  </si>
  <si>
    <t>Scn3a</t>
  </si>
  <si>
    <t>Snhg11</t>
  </si>
  <si>
    <t>Sgip1</t>
  </si>
  <si>
    <t>Sptbn2</t>
  </si>
  <si>
    <t>Zbtb8b</t>
  </si>
  <si>
    <t>Wnk4</t>
  </si>
  <si>
    <t>Gm3558</t>
  </si>
  <si>
    <t>Map1b</t>
  </si>
  <si>
    <t>Tmem240</t>
  </si>
  <si>
    <t>Id2</t>
  </si>
  <si>
    <t>Neurod6</t>
  </si>
  <si>
    <t>Ldlrad4</t>
  </si>
  <si>
    <t>Snap25</t>
  </si>
  <si>
    <t>Dpysl5</t>
  </si>
  <si>
    <t>Nfil3</t>
  </si>
  <si>
    <t>Tmem151a</t>
  </si>
  <si>
    <t>Ank1</t>
  </si>
  <si>
    <t>1190005I06Rik</t>
  </si>
  <si>
    <t>Dusp7</t>
  </si>
  <si>
    <t>Tle2</t>
  </si>
  <si>
    <t>Gdpd5</t>
  </si>
  <si>
    <t>Pak7</t>
  </si>
  <si>
    <t>Sh2b2</t>
  </si>
  <si>
    <t>Gm10654</t>
  </si>
  <si>
    <t>Gm2974</t>
  </si>
  <si>
    <t>4930506M07Rik</t>
  </si>
  <si>
    <t>Reps2</t>
  </si>
  <si>
    <t>Dok5</t>
  </si>
  <si>
    <t>Cygb</t>
  </si>
  <si>
    <t>Kcnab1</t>
  </si>
  <si>
    <t>Neurod2</t>
  </si>
  <si>
    <t>Spns2</t>
  </si>
  <si>
    <t>Pcdhb12</t>
  </si>
  <si>
    <t>Acer2</t>
  </si>
  <si>
    <t>Tmem229b</t>
  </si>
  <si>
    <t>Nav2</t>
  </si>
  <si>
    <t>Robo2</t>
  </si>
  <si>
    <t>Gm8108</t>
  </si>
  <si>
    <t>Rab3c</t>
  </si>
  <si>
    <t>Gm3667</t>
  </si>
  <si>
    <t>Phactr1</t>
  </si>
  <si>
    <t>Igsf3</t>
  </si>
  <si>
    <t>Clstn3</t>
  </si>
  <si>
    <t>Gucy1b3</t>
  </si>
  <si>
    <t>Sp110</t>
  </si>
  <si>
    <t>D430041D05Rik</t>
  </si>
  <si>
    <t>Gm5796</t>
  </si>
  <si>
    <t>Klhl29</t>
  </si>
  <si>
    <t>Gm3252</t>
  </si>
  <si>
    <t>Svop</t>
  </si>
  <si>
    <t>Aatk</t>
  </si>
  <si>
    <t>Slc26a9</t>
  </si>
  <si>
    <t>Gp1bb</t>
  </si>
  <si>
    <t>Fgf14</t>
  </si>
  <si>
    <t>Gm10340</t>
  </si>
  <si>
    <t>Fgf10</t>
  </si>
  <si>
    <t>Apba1</t>
  </si>
  <si>
    <t>Inha</t>
  </si>
  <si>
    <t>Dtx1</t>
  </si>
  <si>
    <t>9930012K11Rik</t>
  </si>
  <si>
    <t>Ank3</t>
  </si>
  <si>
    <t>Acot7</t>
  </si>
  <si>
    <t>Orai2</t>
  </si>
  <si>
    <t>Gm10545</t>
  </si>
  <si>
    <t>Map3k9</t>
  </si>
  <si>
    <t>Prkaa2</t>
  </si>
  <si>
    <t>Fam174b</t>
  </si>
  <si>
    <t>Nfkbid</t>
  </si>
  <si>
    <t>Pip5kl1</t>
  </si>
  <si>
    <t>Gm20938</t>
  </si>
  <si>
    <t>Rhof</t>
  </si>
  <si>
    <t>Dscam</t>
  </si>
  <si>
    <t>2610042L04Rik</t>
  </si>
  <si>
    <t>Sema4f</t>
  </si>
  <si>
    <t>Unc5c</t>
  </si>
  <si>
    <t>Tnxb</t>
  </si>
  <si>
    <t>Nrsn2</t>
  </si>
  <si>
    <t>Gm2956</t>
  </si>
  <si>
    <t>Spint2</t>
  </si>
  <si>
    <t>Gm3411</t>
  </si>
  <si>
    <t>Gm3752</t>
  </si>
  <si>
    <t>Add2</t>
  </si>
  <si>
    <t>Chrm1</t>
  </si>
  <si>
    <t>Pitpnm3</t>
  </si>
  <si>
    <t>Fam169a</t>
  </si>
  <si>
    <t>Prkch</t>
  </si>
  <si>
    <t>Rims1</t>
  </si>
  <si>
    <t>Rab3a</t>
  </si>
  <si>
    <t>Rusc1</t>
  </si>
  <si>
    <t>Ydjc</t>
  </si>
  <si>
    <t>Mpped1</t>
  </si>
  <si>
    <t>Cplx1</t>
  </si>
  <si>
    <t>Adam11</t>
  </si>
  <si>
    <t>Bhlhe22</t>
  </si>
  <si>
    <t>Gm13298</t>
  </si>
  <si>
    <t>Gm21598</t>
  </si>
  <si>
    <t>Gm3005</t>
  </si>
  <si>
    <t>Crmp1</t>
  </si>
  <si>
    <t>Slco3a1</t>
  </si>
  <si>
    <t>Dab1</t>
  </si>
  <si>
    <t>Kcnf1</t>
  </si>
  <si>
    <t>Prkcz</t>
  </si>
  <si>
    <t>Macrod2</t>
  </si>
  <si>
    <t>Tiam2</t>
  </si>
  <si>
    <t>Nmnat2</t>
  </si>
  <si>
    <t>Tubb3</t>
  </si>
  <si>
    <t>Cd200</t>
  </si>
  <si>
    <t>Faah</t>
  </si>
  <si>
    <t>Fbn2</t>
  </si>
  <si>
    <t>Gm3020</t>
  </si>
  <si>
    <t>Nav3</t>
  </si>
  <si>
    <t>Dos</t>
  </si>
  <si>
    <t>Rusc2</t>
  </si>
  <si>
    <t>Gm3488</t>
  </si>
  <si>
    <t>Aff2</t>
  </si>
  <si>
    <t>Ptprt</t>
  </si>
  <si>
    <t>Cux2</t>
  </si>
  <si>
    <t>Syn1</t>
  </si>
  <si>
    <t>Exoc6</t>
  </si>
  <si>
    <t>Parp10</t>
  </si>
  <si>
    <t>Itga11</t>
  </si>
  <si>
    <t>Gm10409</t>
  </si>
  <si>
    <t>Cnih2</t>
  </si>
  <si>
    <t>Thra</t>
  </si>
  <si>
    <t>Nrp1</t>
  </si>
  <si>
    <t>Trnp1</t>
  </si>
  <si>
    <t>Cd84</t>
  </si>
  <si>
    <t>Sobp</t>
  </si>
  <si>
    <t>Rpp25</t>
  </si>
  <si>
    <t>Srgap1</t>
  </si>
  <si>
    <t>Hecw2</t>
  </si>
  <si>
    <t>Camk4</t>
  </si>
  <si>
    <t>Cldn20</t>
  </si>
  <si>
    <t>Meg3</t>
  </si>
  <si>
    <t>Samd12</t>
  </si>
  <si>
    <t>Epb4.1l1</t>
  </si>
  <si>
    <t>Lhfpl5</t>
  </si>
  <si>
    <t>Fam212a</t>
  </si>
  <si>
    <t>Bcl6</t>
  </si>
  <si>
    <t>Slc26a10</t>
  </si>
  <si>
    <t>Vsnl1</t>
  </si>
  <si>
    <t>A830073O21Rik</t>
  </si>
  <si>
    <t>Cacnb4</t>
  </si>
  <si>
    <t>Gabbr2</t>
  </si>
  <si>
    <t>Nefm</t>
  </si>
  <si>
    <t>Pitpnm1</t>
  </si>
  <si>
    <t>Ntm</t>
  </si>
  <si>
    <t>Il6ra</t>
  </si>
  <si>
    <t>Frmpd4</t>
  </si>
  <si>
    <t>Cdc42ep3</t>
  </si>
  <si>
    <t>Kcnj3</t>
  </si>
  <si>
    <t>Myo18b</t>
  </si>
  <si>
    <t>Dsg2</t>
  </si>
  <si>
    <t>Tmem74b</t>
  </si>
  <si>
    <t>Lin7b</t>
  </si>
  <si>
    <t>Abr</t>
  </si>
  <si>
    <t>Gm8281</t>
  </si>
  <si>
    <t>Arg2</t>
  </si>
  <si>
    <t>Gm9767</t>
  </si>
  <si>
    <t>Sh3bp5</t>
  </si>
  <si>
    <t>Wnt3</t>
  </si>
  <si>
    <t>Erbb4</t>
  </si>
  <si>
    <t>Rasgrp2</t>
  </si>
  <si>
    <t>Sh2d5</t>
  </si>
  <si>
    <t>Mtus2</t>
  </si>
  <si>
    <t>Snap91</t>
  </si>
  <si>
    <t>Slc6a17</t>
  </si>
  <si>
    <t>Lmtk3</t>
  </si>
  <si>
    <t>Radil</t>
  </si>
  <si>
    <t>Lonrf2</t>
  </si>
  <si>
    <t>Hivep3</t>
  </si>
  <si>
    <t>Pnoc</t>
  </si>
  <si>
    <t>Gabrg2</t>
  </si>
  <si>
    <t>Trpv2</t>
  </si>
  <si>
    <t>Ndrg4</t>
  </si>
  <si>
    <t>Slc8a1</t>
  </si>
  <si>
    <t>Mast1</t>
  </si>
  <si>
    <t>Crlf1</t>
  </si>
  <si>
    <t>Slc5a12</t>
  </si>
  <si>
    <t>Tmem150c</t>
  </si>
  <si>
    <t>Plxna4</t>
  </si>
  <si>
    <t>Bend5</t>
  </si>
  <si>
    <t>Scn3b</t>
  </si>
  <si>
    <t>Ebi3</t>
  </si>
  <si>
    <t>B230217O12Rik</t>
  </si>
  <si>
    <t>Il21r</t>
  </si>
  <si>
    <t>Serp2</t>
  </si>
  <si>
    <t>Syt16</t>
  </si>
  <si>
    <t>Gpr45</t>
  </si>
  <si>
    <t>Hcn4</t>
  </si>
  <si>
    <t>Vwa5b2</t>
  </si>
  <si>
    <t>Slc24a2</t>
  </si>
  <si>
    <t>Sertm1</t>
  </si>
  <si>
    <t>Gfod1</t>
  </si>
  <si>
    <t>Gm4969</t>
  </si>
  <si>
    <t>Reep1</t>
  </si>
  <si>
    <t>S1pr5</t>
  </si>
  <si>
    <t>Zfp458</t>
  </si>
  <si>
    <t>Gda</t>
  </si>
  <si>
    <t>Camsap3</t>
  </si>
  <si>
    <t>Sez6l2</t>
  </si>
  <si>
    <t>Fam49a</t>
  </si>
  <si>
    <t>Palm2</t>
  </si>
  <si>
    <t>Cyb561</t>
  </si>
  <si>
    <t>Hivep2</t>
  </si>
  <si>
    <t>Fbxo41</t>
  </si>
  <si>
    <t>Prr16</t>
  </si>
  <si>
    <t>Chd5</t>
  </si>
  <si>
    <t>Sult4a1</t>
  </si>
  <si>
    <t>Rasgef1a</t>
  </si>
  <si>
    <t>Cr2</t>
  </si>
  <si>
    <t>Rnf112</t>
  </si>
  <si>
    <t>Edaradd</t>
  </si>
  <si>
    <t>Pde4a</t>
  </si>
  <si>
    <t>Ppp1r16b</t>
  </si>
  <si>
    <t>Gm15440</t>
  </si>
  <si>
    <t>Rell2</t>
  </si>
  <si>
    <t>Camk1g</t>
  </si>
  <si>
    <t>Klhl4</t>
  </si>
  <si>
    <t>Cilp2</t>
  </si>
  <si>
    <t>Cdk5r2</t>
  </si>
  <si>
    <t>Fkbp1b</t>
  </si>
  <si>
    <t>Lcp2</t>
  </si>
  <si>
    <t>Stxbp2</t>
  </si>
  <si>
    <t>Mak</t>
  </si>
  <si>
    <t>Celf5</t>
  </si>
  <si>
    <t>Scn1a</t>
  </si>
  <si>
    <t>Hsd3b3</t>
  </si>
  <si>
    <t>Stmn4</t>
  </si>
  <si>
    <t>Psd</t>
  </si>
  <si>
    <t>Scube3</t>
  </si>
  <si>
    <t>D3Bwg0562e</t>
  </si>
  <si>
    <t>Tubb4a</t>
  </si>
  <si>
    <t>Mical2</t>
  </si>
  <si>
    <t>Dock9</t>
  </si>
  <si>
    <t>Smpd5</t>
  </si>
  <si>
    <t>Prkar1b</t>
  </si>
  <si>
    <t>Gfra4</t>
  </si>
  <si>
    <t>Pou6f2</t>
  </si>
  <si>
    <t>Rundc3b</t>
  </si>
  <si>
    <t>Nlrp6</t>
  </si>
  <si>
    <t>Vstm5</t>
  </si>
  <si>
    <t>Opcml</t>
  </si>
  <si>
    <t>Ankrd12</t>
  </si>
  <si>
    <t>Fgf9</t>
  </si>
  <si>
    <t>Larp6</t>
  </si>
  <si>
    <t>Ptgs1</t>
  </si>
  <si>
    <t>Rapgef4</t>
  </si>
  <si>
    <t>Gm4791</t>
  </si>
  <si>
    <t>Arhgap15</t>
  </si>
  <si>
    <t>Nckap1l</t>
  </si>
  <si>
    <t>Pik3cd</t>
  </si>
  <si>
    <t>1110002E22Rik</t>
  </si>
  <si>
    <t>L1cam</t>
  </si>
  <si>
    <t>Tub</t>
  </si>
  <si>
    <t>Sema3f</t>
  </si>
  <si>
    <t>Ica1l</t>
  </si>
  <si>
    <t>Prokr2</t>
  </si>
  <si>
    <t>Mgl2</t>
  </si>
  <si>
    <t>Rab15</t>
  </si>
  <si>
    <t>Kcnt1</t>
  </si>
  <si>
    <t>Scin</t>
  </si>
  <si>
    <t>Elmod1</t>
  </si>
  <si>
    <t>Gm996</t>
  </si>
  <si>
    <t>Sv2a</t>
  </si>
  <si>
    <t>Wipf3</t>
  </si>
  <si>
    <t>Gm10176</t>
  </si>
  <si>
    <t>Dpf1</t>
  </si>
  <si>
    <t>P2ry12</t>
  </si>
  <si>
    <t>Eno2</t>
  </si>
  <si>
    <t>Fstl4</t>
  </si>
  <si>
    <t>Rac3</t>
  </si>
  <si>
    <t>B4galnt1</t>
  </si>
  <si>
    <t>Iqsec3</t>
  </si>
  <si>
    <t>Gpr26</t>
  </si>
  <si>
    <t>Ppfia2</t>
  </si>
  <si>
    <t>Nos1</t>
  </si>
  <si>
    <t>Jph3</t>
  </si>
  <si>
    <t>Gm14226</t>
  </si>
  <si>
    <t>Actl6b</t>
  </si>
  <si>
    <t>Coro1a</t>
  </si>
  <si>
    <t>Ablim2</t>
  </si>
  <si>
    <t>Syt3</t>
  </si>
  <si>
    <t>Gabra1</t>
  </si>
  <si>
    <t>Gm17732</t>
  </si>
  <si>
    <t>Matk</t>
  </si>
  <si>
    <t>Nefh</t>
  </si>
  <si>
    <t>Met</t>
  </si>
  <si>
    <t>Ly6h</t>
  </si>
  <si>
    <t>Cacna1b</t>
  </si>
  <si>
    <t>Ncf1</t>
  </si>
  <si>
    <t>Gnal</t>
  </si>
  <si>
    <t>Sema6b</t>
  </si>
  <si>
    <t>Kcng3</t>
  </si>
  <si>
    <t>Gm12063</t>
  </si>
  <si>
    <t>Dclk3</t>
  </si>
  <si>
    <t>Nr3c2</t>
  </si>
  <si>
    <t>Scn9a</t>
  </si>
  <si>
    <t>Cpne6</t>
  </si>
  <si>
    <t>G430049J08Rik</t>
  </si>
  <si>
    <t>Ncf2</t>
  </si>
  <si>
    <t>Scube1</t>
  </si>
  <si>
    <t>Grm7</t>
  </si>
  <si>
    <t>Fmnl1</t>
  </si>
  <si>
    <t>A630010A05Rik</t>
  </si>
  <si>
    <t>Shisa7</t>
  </si>
  <si>
    <t>Clmp</t>
  </si>
  <si>
    <t>Kcnk3</t>
  </si>
  <si>
    <t>Pcnxl2</t>
  </si>
  <si>
    <t>Tbc1d30</t>
  </si>
  <si>
    <t>Agap2</t>
  </si>
  <si>
    <t>Hs6st3</t>
  </si>
  <si>
    <t>Jag2</t>
  </si>
  <si>
    <t>Ica1</t>
  </si>
  <si>
    <t>Npy1r</t>
  </si>
  <si>
    <t>Kcp</t>
  </si>
  <si>
    <t>Cdr1</t>
  </si>
  <si>
    <t>Fam135b</t>
  </si>
  <si>
    <t>Myt1l</t>
  </si>
  <si>
    <t>Begain</t>
  </si>
  <si>
    <t>Paqr9</t>
  </si>
  <si>
    <t>Cnksr2</t>
  </si>
  <si>
    <t>Pgr</t>
  </si>
  <si>
    <t>Cacng2</t>
  </si>
  <si>
    <t>Peli3</t>
  </si>
  <si>
    <t>Rbfox1</t>
  </si>
  <si>
    <t>Kcnq2</t>
  </si>
  <si>
    <t>Npas4</t>
  </si>
  <si>
    <t>Slc45a1</t>
  </si>
  <si>
    <t>Ptpn5</t>
  </si>
  <si>
    <t>Btbd11</t>
  </si>
  <si>
    <t>Mapt</t>
  </si>
  <si>
    <t>Fabp3-ps1</t>
  </si>
  <si>
    <t>Stab2</t>
  </si>
  <si>
    <t>Mal2</t>
  </si>
  <si>
    <t>4922502B01Rik</t>
  </si>
  <si>
    <t>Golga7b</t>
  </si>
  <si>
    <t>Arhgap30</t>
  </si>
  <si>
    <t>Dok6</t>
  </si>
  <si>
    <t>Grin1</t>
  </si>
  <si>
    <t>Rgs11</t>
  </si>
  <si>
    <t>Rasgrf1</t>
  </si>
  <si>
    <t>Fxyd5</t>
  </si>
  <si>
    <t>Cntn2</t>
  </si>
  <si>
    <t>Dnm1</t>
  </si>
  <si>
    <t>Amer3</t>
  </si>
  <si>
    <t>Fabp3</t>
  </si>
  <si>
    <t>Tigd4</t>
  </si>
  <si>
    <t>Syt5</t>
  </si>
  <si>
    <t>Slc11a1</t>
  </si>
  <si>
    <t>Caln1</t>
  </si>
  <si>
    <t>Kcnmb2</t>
  </si>
  <si>
    <t>Clec4a2</t>
  </si>
  <si>
    <t>Tnfrsf1b</t>
  </si>
  <si>
    <t>Kcns1</t>
  </si>
  <si>
    <t>Csf1r</t>
  </si>
  <si>
    <t>Galntl6</t>
  </si>
  <si>
    <t>Syt4</t>
  </si>
  <si>
    <t>C130026I21Rik</t>
  </si>
  <si>
    <t>4930431F12Rik</t>
  </si>
  <si>
    <t>Mpeg1</t>
  </si>
  <si>
    <t>Hecw1</t>
  </si>
  <si>
    <t>Maf</t>
  </si>
  <si>
    <t>Csrnp3</t>
  </si>
  <si>
    <t>Ptk2b</t>
  </si>
  <si>
    <t>Cpne5</t>
  </si>
  <si>
    <t>Tlr7</t>
  </si>
  <si>
    <t>Gm17631</t>
  </si>
  <si>
    <t>Sptbn4</t>
  </si>
  <si>
    <t>Grrp1</t>
  </si>
  <si>
    <t>Gpr21</t>
  </si>
  <si>
    <t>Dnm3</t>
  </si>
  <si>
    <t>Gpr85</t>
  </si>
  <si>
    <t>Arhgdig</t>
  </si>
  <si>
    <t>Rps6kl1</t>
  </si>
  <si>
    <t>Ptpn6</t>
  </si>
  <si>
    <t>Fbll1</t>
  </si>
  <si>
    <t>Jph4</t>
  </si>
  <si>
    <t>Ptpro</t>
  </si>
  <si>
    <t>Pak6</t>
  </si>
  <si>
    <t>Diras1</t>
  </si>
  <si>
    <t>Vgf</t>
  </si>
  <si>
    <t>Lrrc7</t>
  </si>
  <si>
    <t>Cldn1</t>
  </si>
  <si>
    <t>Gm5108</t>
  </si>
  <si>
    <t>Sprn</t>
  </si>
  <si>
    <t>Rims4</t>
  </si>
  <si>
    <t>C77370</t>
  </si>
  <si>
    <t>Rhov</t>
  </si>
  <si>
    <t>Bglap3</t>
  </si>
  <si>
    <t>Nt5dc3</t>
  </si>
  <si>
    <t>Prkcg</t>
  </si>
  <si>
    <t>Aloxe3</t>
  </si>
  <si>
    <t>Alox5ap</t>
  </si>
  <si>
    <t>Otogl</t>
  </si>
  <si>
    <t>Morc2b</t>
  </si>
  <si>
    <t>Htr5a</t>
  </si>
  <si>
    <t>Otof</t>
  </si>
  <si>
    <t>Col8a1</t>
  </si>
  <si>
    <t>Kcnq5</t>
  </si>
  <si>
    <t>Shank1</t>
  </si>
  <si>
    <t>Xkrx</t>
  </si>
  <si>
    <t>Kbtbd13</t>
  </si>
  <si>
    <t>Coro2a</t>
  </si>
  <si>
    <t>4932414N04Rik</t>
  </si>
  <si>
    <t>1700008F21Rik</t>
  </si>
  <si>
    <t>Pln</t>
  </si>
  <si>
    <t>Gucy1a3</t>
  </si>
  <si>
    <t>Gm17613</t>
  </si>
  <si>
    <t>P2rx2</t>
  </si>
  <si>
    <t>Cacng1</t>
  </si>
  <si>
    <t>Gpr139</t>
  </si>
  <si>
    <t>Kcnma1</t>
  </si>
  <si>
    <t>Ly86</t>
  </si>
  <si>
    <t>Gm17333</t>
  </si>
  <si>
    <t>Hcn1</t>
  </si>
  <si>
    <t>Fam131c</t>
  </si>
  <si>
    <t>Clstn2</t>
  </si>
  <si>
    <t>Kcna4</t>
  </si>
  <si>
    <t>Atg9b</t>
  </si>
  <si>
    <t>Mab21l1</t>
  </si>
  <si>
    <t>Jakmip3</t>
  </si>
  <si>
    <t>Scn2a1</t>
  </si>
  <si>
    <t>Trim67</t>
  </si>
  <si>
    <t>Klk8</t>
  </si>
  <si>
    <t>Dpp4</t>
  </si>
  <si>
    <t>Efna3</t>
  </si>
  <si>
    <t>Gpr34</t>
  </si>
  <si>
    <t>Il16</t>
  </si>
  <si>
    <t>Grip2</t>
  </si>
  <si>
    <t>Hcrtr2</t>
  </si>
  <si>
    <t>Kcnj2</t>
  </si>
  <si>
    <t>2810011L19Rik</t>
  </si>
  <si>
    <t>Dlk2</t>
  </si>
  <si>
    <t>Ntf3</t>
  </si>
  <si>
    <t>Psg28</t>
  </si>
  <si>
    <t>Psd4</t>
  </si>
  <si>
    <t>Gm21962</t>
  </si>
  <si>
    <t>Tbxas1</t>
  </si>
  <si>
    <t>Dsc3</t>
  </si>
  <si>
    <t>Cd14</t>
  </si>
  <si>
    <t>Cd200r2</t>
  </si>
  <si>
    <t>3110047P20Rik</t>
  </si>
  <si>
    <t>Ryr3</t>
  </si>
  <si>
    <t>Gm1043</t>
  </si>
  <si>
    <t>Epha6</t>
  </si>
  <si>
    <t>Icam5</t>
  </si>
  <si>
    <t>C3</t>
  </si>
  <si>
    <t>Slc9b2</t>
  </si>
  <si>
    <t>Gipr</t>
  </si>
  <si>
    <t>Cx3cr1</t>
  </si>
  <si>
    <t>Bean1</t>
  </si>
  <si>
    <t>Stac</t>
  </si>
  <si>
    <t>Nkpd1</t>
  </si>
  <si>
    <t>Ren1</t>
  </si>
  <si>
    <t>Vmn2r55</t>
  </si>
  <si>
    <t>Dlg2</t>
  </si>
  <si>
    <t>Cck</t>
  </si>
  <si>
    <t>Cyp4x1</t>
  </si>
  <si>
    <t>Tifab</t>
  </si>
  <si>
    <t>6530403H02Rik</t>
  </si>
  <si>
    <t>Runx1t1</t>
  </si>
  <si>
    <t>9930111J21Rik1</t>
  </si>
  <si>
    <t>Ahnak2</t>
  </si>
  <si>
    <t>Cd53</t>
  </si>
  <si>
    <t>Kcnj12</t>
  </si>
  <si>
    <t>Gpr22</t>
  </si>
  <si>
    <t>Gpr65</t>
  </si>
  <si>
    <t>Gm10417</t>
  </si>
  <si>
    <t>A830009L08Rik</t>
  </si>
  <si>
    <t>Irf5</t>
  </si>
  <si>
    <t>Gm26592</t>
  </si>
  <si>
    <t>5430427O19Rik</t>
  </si>
  <si>
    <t>Satb2</t>
  </si>
  <si>
    <t>Spp1</t>
  </si>
  <si>
    <t>Gm19345</t>
  </si>
  <si>
    <t>Fblim1</t>
  </si>
  <si>
    <t>Gm10576</t>
  </si>
  <si>
    <t>Sult2b1</t>
  </si>
  <si>
    <t>Grin2a</t>
  </si>
  <si>
    <t>Inhba</t>
  </si>
  <si>
    <t>Gm5494</t>
  </si>
  <si>
    <t>Cyth4</t>
  </si>
  <si>
    <t>Fam19a2</t>
  </si>
  <si>
    <t>Gpr12</t>
  </si>
  <si>
    <t>P2ry6</t>
  </si>
  <si>
    <t>Dock2</t>
  </si>
  <si>
    <t>Insrr</t>
  </si>
  <si>
    <t>Gm4070</t>
  </si>
  <si>
    <t>Gvin1</t>
  </si>
  <si>
    <t>Pof1b</t>
  </si>
  <si>
    <t>Gpr25</t>
  </si>
  <si>
    <t>Gm17244</t>
  </si>
  <si>
    <t>Arhgdib</t>
  </si>
  <si>
    <t>L3mbtl4</t>
  </si>
  <si>
    <t>Ptprh</t>
  </si>
  <si>
    <t>Cntnap5c</t>
  </si>
  <si>
    <t>4930412M03Rik</t>
  </si>
  <si>
    <t>Evi2b</t>
  </si>
  <si>
    <t>Hk3</t>
  </si>
  <si>
    <t>Pld4</t>
  </si>
  <si>
    <t>Gabra5</t>
  </si>
  <si>
    <t>Gm10855</t>
  </si>
  <si>
    <t>Myo1g</t>
  </si>
  <si>
    <t>C3ar1</t>
  </si>
  <si>
    <t>Cd36</t>
  </si>
  <si>
    <t>Gprin3</t>
  </si>
  <si>
    <t>Alox5</t>
  </si>
  <si>
    <t>Pik3ap1</t>
  </si>
  <si>
    <t>Ptprc</t>
  </si>
  <si>
    <t>Btk</t>
  </si>
  <si>
    <t>Ccrl2</t>
  </si>
  <si>
    <t>Usp43</t>
  </si>
  <si>
    <t>Gmfg</t>
  </si>
  <si>
    <t>Ctxn2</t>
  </si>
  <si>
    <t>Clec4a1</t>
  </si>
  <si>
    <t>Ntsr1</t>
  </si>
  <si>
    <t>P2ry13</t>
  </si>
  <si>
    <t>Spi1</t>
  </si>
  <si>
    <t>Hspb3</t>
  </si>
  <si>
    <t>Cxcl2</t>
  </si>
  <si>
    <t>Akr1c19</t>
  </si>
  <si>
    <t>Gm4297</t>
  </si>
  <si>
    <t>Fcna</t>
  </si>
  <si>
    <t>Ctss</t>
  </si>
  <si>
    <t>Sash3</t>
  </si>
  <si>
    <t>Gpr183</t>
  </si>
  <si>
    <t>Pla2g4e</t>
  </si>
  <si>
    <t>Itih2</t>
  </si>
  <si>
    <t>Cdh12</t>
  </si>
  <si>
    <t>Wdfy4</t>
  </si>
  <si>
    <t>Rasgrf2</t>
  </si>
  <si>
    <t>Ccbe1</t>
  </si>
  <si>
    <t>Tlr13</t>
  </si>
  <si>
    <t>Fam43b</t>
  </si>
  <si>
    <t>Nts</t>
  </si>
  <si>
    <t>Zcchc5</t>
  </si>
  <si>
    <t>Tg</t>
  </si>
  <si>
    <t>Krt19</t>
  </si>
  <si>
    <t>Fcgr2b</t>
  </si>
  <si>
    <t>Ceacam16</t>
  </si>
  <si>
    <t>Lst1</t>
  </si>
  <si>
    <t>Cybb</t>
  </si>
  <si>
    <t>Vav1</t>
  </si>
  <si>
    <t>C5ar1</t>
  </si>
  <si>
    <t>Cd86</t>
  </si>
  <si>
    <t>Fcgr1</t>
  </si>
  <si>
    <t>Itgb2</t>
  </si>
  <si>
    <t>Ccl12</t>
  </si>
  <si>
    <t>Ccl2</t>
  </si>
  <si>
    <t>Abhd12b</t>
  </si>
  <si>
    <t>Ms4a6b</t>
  </si>
  <si>
    <t>Vmn1r148</t>
  </si>
  <si>
    <t>AI607873</t>
  </si>
  <si>
    <t>Ms4a7</t>
  </si>
  <si>
    <t>Mlip</t>
  </si>
  <si>
    <t>Tlr9</t>
  </si>
  <si>
    <t>Trem2</t>
  </si>
  <si>
    <t>Bank1</t>
  </si>
  <si>
    <t>Tnf</t>
  </si>
  <si>
    <t>Msr1</t>
  </si>
  <si>
    <t>Lrrc25</t>
  </si>
  <si>
    <t>Gm10304</t>
  </si>
  <si>
    <t>Clec5a</t>
  </si>
  <si>
    <t>Ccl4</t>
  </si>
  <si>
    <t>Clec4n</t>
  </si>
  <si>
    <t>Gm10115</t>
  </si>
  <si>
    <t>Abcg3</t>
  </si>
  <si>
    <t>Ccl7</t>
  </si>
  <si>
    <t>Ccr1</t>
  </si>
  <si>
    <t>Ms4a6d</t>
  </si>
  <si>
    <t>Tek</t>
  </si>
  <si>
    <t>Ulbp1</t>
  </si>
  <si>
    <t>Atp13a4</t>
  </si>
  <si>
    <t>Fam19a4</t>
  </si>
  <si>
    <t>Gm8251</t>
  </si>
  <si>
    <t>Adamts15</t>
  </si>
  <si>
    <t>Gm6356</t>
  </si>
  <si>
    <t>Ramp1</t>
  </si>
  <si>
    <t>Foxf2</t>
  </si>
  <si>
    <t>Drd3</t>
  </si>
  <si>
    <t>Irx1</t>
  </si>
  <si>
    <t>Inpp5j</t>
  </si>
  <si>
    <t>Irx2</t>
  </si>
  <si>
    <t>Lgi4</t>
  </si>
  <si>
    <t>Rab32</t>
  </si>
  <si>
    <t>Proca1</t>
  </si>
  <si>
    <t>Tmem176a</t>
  </si>
  <si>
    <t>Galnt6</t>
  </si>
  <si>
    <t>S100b</t>
  </si>
  <si>
    <t>Hebp1</t>
  </si>
  <si>
    <t>Apln</t>
  </si>
  <si>
    <t>Rd3</t>
  </si>
  <si>
    <t>G0s2</t>
  </si>
  <si>
    <t>H19</t>
  </si>
  <si>
    <t>Hmgcs2</t>
  </si>
  <si>
    <t>Sapcd1</t>
  </si>
  <si>
    <t>Ccdc160</t>
  </si>
  <si>
    <t>Rgl3</t>
  </si>
  <si>
    <t>Gatm</t>
  </si>
  <si>
    <t>Hist1h4i</t>
  </si>
  <si>
    <t>Heyl</t>
  </si>
  <si>
    <t>Igsf1</t>
  </si>
  <si>
    <t>Brinp3</t>
  </si>
  <si>
    <t>Acyp2</t>
  </si>
  <si>
    <t>Abcc9</t>
  </si>
  <si>
    <t>Pgf</t>
  </si>
  <si>
    <t>Polr3h</t>
  </si>
  <si>
    <t>S100a6</t>
  </si>
  <si>
    <t>Fam179a</t>
  </si>
  <si>
    <t>Npl</t>
  </si>
  <si>
    <t>Bcam</t>
  </si>
  <si>
    <t>Rhoj</t>
  </si>
  <si>
    <t>Junb</t>
  </si>
  <si>
    <t>Cthrc1</t>
  </si>
  <si>
    <t>Gabrq</t>
  </si>
  <si>
    <t>2610318N02Rik</t>
  </si>
  <si>
    <t>Lims2</t>
  </si>
  <si>
    <t>Mis18a</t>
  </si>
  <si>
    <t>Gpr126</t>
  </si>
  <si>
    <t>Slc7a3</t>
  </si>
  <si>
    <t>Slit1</t>
  </si>
  <si>
    <t>Pltp</t>
  </si>
  <si>
    <t>Ermn</t>
  </si>
  <si>
    <t>Slc6a9</t>
  </si>
  <si>
    <t>Lyn</t>
  </si>
  <si>
    <t>Itga1</t>
  </si>
  <si>
    <t>Ier2</t>
  </si>
  <si>
    <t>Itih5</t>
  </si>
  <si>
    <t>Tex30</t>
  </si>
  <si>
    <t>Ctsc</t>
  </si>
  <si>
    <t>Mthfd2</t>
  </si>
  <si>
    <t>Fam198a</t>
  </si>
  <si>
    <t>Pde7b</t>
  </si>
  <si>
    <t>2700094K13Rik</t>
  </si>
  <si>
    <t>Ostf1</t>
  </si>
  <si>
    <t>Rbp1</t>
  </si>
  <si>
    <t>Dcbld1</t>
  </si>
  <si>
    <t>Iqub</t>
  </si>
  <si>
    <t>Rpa3</t>
  </si>
  <si>
    <t>Gm13889</t>
  </si>
  <si>
    <t>Flywch2</t>
  </si>
  <si>
    <t>Pisd</t>
  </si>
  <si>
    <t>Cacna1a</t>
  </si>
  <si>
    <t>Pdzrn3</t>
  </si>
  <si>
    <t>Smarca2</t>
  </si>
  <si>
    <t>Dgke</t>
  </si>
  <si>
    <t>Sh3kbp1</t>
  </si>
  <si>
    <t>Sarm1</t>
  </si>
  <si>
    <t>Mgat5b</t>
  </si>
  <si>
    <t>Chd3</t>
  </si>
  <si>
    <t>Ier5</t>
  </si>
  <si>
    <t>Mfsd6</t>
  </si>
  <si>
    <t>Slc29a3</t>
  </si>
  <si>
    <t>Hcfc1r1</t>
  </si>
  <si>
    <t>Limch1</t>
  </si>
  <si>
    <t>Sptan1</t>
  </si>
  <si>
    <t>Atp13a2</t>
  </si>
  <si>
    <t>Rwdd3</t>
  </si>
  <si>
    <t>Pdzk1</t>
  </si>
  <si>
    <t>Atxn7l1</t>
  </si>
  <si>
    <t>Plxna3</t>
  </si>
  <si>
    <t>Dusp14</t>
  </si>
  <si>
    <t>Mafb</t>
  </si>
  <si>
    <t>Rasgef1b</t>
  </si>
  <si>
    <t>Proz</t>
  </si>
  <si>
    <t>Sptbn1</t>
  </si>
  <si>
    <t>Kif1a</t>
  </si>
  <si>
    <t>Ralgds</t>
  </si>
  <si>
    <t>Prkx</t>
  </si>
  <si>
    <t>Zfp57</t>
  </si>
  <si>
    <t>Dagla</t>
  </si>
  <si>
    <t>Medag</t>
  </si>
  <si>
    <t>Sox11</t>
  </si>
  <si>
    <t>Gng7</t>
  </si>
  <si>
    <t>Zbtb38</t>
  </si>
  <si>
    <t>Hpcal1</t>
  </si>
  <si>
    <t>Slc22a15</t>
  </si>
  <si>
    <t>Tmc3</t>
  </si>
  <si>
    <t>Lzts1</t>
  </si>
  <si>
    <t>Fam117b</t>
  </si>
  <si>
    <t>Samd10</t>
  </si>
  <si>
    <t>Slc16a14</t>
  </si>
  <si>
    <t>Nanos1</t>
  </si>
  <si>
    <t>6430548M08Rik</t>
  </si>
  <si>
    <t>Neo1</t>
  </si>
  <si>
    <t>Dok4</t>
  </si>
  <si>
    <t>5730409E04Rik</t>
  </si>
  <si>
    <t>Parp6</t>
  </si>
  <si>
    <t>D630045J12Rik</t>
  </si>
  <si>
    <t>Ttc39b</t>
  </si>
  <si>
    <t>Tmeff1</t>
  </si>
  <si>
    <t>Nav1</t>
  </si>
  <si>
    <t>Zc3h6</t>
  </si>
  <si>
    <t>Hhipl1</t>
  </si>
  <si>
    <t>Sh3rf3</t>
  </si>
  <si>
    <t>Emx1</t>
  </si>
  <si>
    <t>Epha4</t>
  </si>
  <si>
    <t>Srcin1</t>
  </si>
  <si>
    <t>Ccdc177</t>
  </si>
  <si>
    <t>BC068157</t>
  </si>
  <si>
    <t>Tert</t>
  </si>
  <si>
    <t>Frrs1l</t>
  </si>
  <si>
    <t>Tmem74</t>
  </si>
  <si>
    <t>Plxna2</t>
  </si>
  <si>
    <t>Smim18</t>
  </si>
  <si>
    <t>Rnf165</t>
  </si>
  <si>
    <t>Porcn</t>
  </si>
  <si>
    <t>Gm15800</t>
  </si>
  <si>
    <t>Pcdhb6</t>
  </si>
  <si>
    <t>Sfxn3</t>
  </si>
  <si>
    <t>Sorbs2</t>
  </si>
  <si>
    <t>Dmxl2</t>
  </si>
  <si>
    <t>Palmd</t>
  </si>
  <si>
    <t>Iffo2</t>
  </si>
  <si>
    <t>G430095P16Rik</t>
  </si>
  <si>
    <t>Cadm3</t>
  </si>
  <si>
    <t>Celsr3</t>
  </si>
  <si>
    <t>Shc2</t>
  </si>
  <si>
    <t>Nedd4l</t>
  </si>
  <si>
    <t>Ust</t>
  </si>
  <si>
    <t>Syn2</t>
  </si>
  <si>
    <t>Kcng1</t>
  </si>
  <si>
    <t>Negr1</t>
  </si>
  <si>
    <t>Ttc9</t>
  </si>
  <si>
    <t>Sez6</t>
  </si>
  <si>
    <t>Mllt3</t>
  </si>
  <si>
    <t>Zfp810</t>
  </si>
  <si>
    <t>Foxp4</t>
  </si>
  <si>
    <t>Fat3</t>
  </si>
  <si>
    <t>8430427H17Rik</t>
  </si>
  <si>
    <t>Ppapdc2</t>
  </si>
  <si>
    <t>E130309F12Rik</t>
  </si>
  <si>
    <t>Cplx2</t>
  </si>
  <si>
    <t>A330008L17Rik</t>
  </si>
  <si>
    <t>Ppfia4</t>
  </si>
  <si>
    <t>Foxred2</t>
  </si>
  <si>
    <t>Mdga1</t>
  </si>
  <si>
    <t>Tfap2d</t>
  </si>
  <si>
    <t>Dopey2</t>
  </si>
  <si>
    <t>Osbpl5</t>
  </si>
  <si>
    <t>Inf2</t>
  </si>
  <si>
    <t>Pcdhb8</t>
  </si>
  <si>
    <t>Darc</t>
  </si>
  <si>
    <t>Focad</t>
  </si>
  <si>
    <t>Kif26b</t>
  </si>
  <si>
    <t>Celsr2</t>
  </si>
  <si>
    <t>Cntnap4</t>
  </si>
  <si>
    <t>Igsf5</t>
  </si>
  <si>
    <t>Auts2</t>
  </si>
  <si>
    <t>Xpr1</t>
  </si>
  <si>
    <t>Sh3bgrl2</t>
  </si>
  <si>
    <t>Draxin</t>
  </si>
  <si>
    <t>Nhlh1</t>
  </si>
  <si>
    <t>Aldh1b1</t>
  </si>
  <si>
    <t>Rai2</t>
  </si>
  <si>
    <t>Fhod3</t>
  </si>
  <si>
    <t>Enc1</t>
  </si>
  <si>
    <t>Slc16a2</t>
  </si>
  <si>
    <t>Itgb4</t>
  </si>
  <si>
    <t>Kidins220</t>
  </si>
  <si>
    <t>Cdh10</t>
  </si>
  <si>
    <t>Ctsf</t>
  </si>
  <si>
    <t>Kcnc2</t>
  </si>
  <si>
    <t>Tmem28</t>
  </si>
  <si>
    <t>Mtss1</t>
  </si>
  <si>
    <t>Nrn1</t>
  </si>
  <si>
    <t>Serping1</t>
  </si>
  <si>
    <t>Wnk2</t>
  </si>
  <si>
    <t>Dcx</t>
  </si>
  <si>
    <t>Plch2</t>
  </si>
  <si>
    <t>Hip1r</t>
  </si>
  <si>
    <t>Zbtb18</t>
  </si>
  <si>
    <t>Sstr2</t>
  </si>
  <si>
    <t>Afap1</t>
  </si>
  <si>
    <t>Podxl</t>
  </si>
  <si>
    <t>Pcdhb5</t>
  </si>
  <si>
    <t>Plcxd2</t>
  </si>
  <si>
    <t>Tbc1d9</t>
  </si>
  <si>
    <t>5330417C22Rik</t>
  </si>
  <si>
    <t>Apbb2</t>
  </si>
  <si>
    <t>Unc5a</t>
  </si>
  <si>
    <t>Gm10645</t>
  </si>
  <si>
    <t>Cntn5</t>
  </si>
  <si>
    <t>Adcy5</t>
  </si>
  <si>
    <t>Ephb6</t>
  </si>
  <si>
    <t>Klhdc8a</t>
  </si>
  <si>
    <t>Lrrtm4</t>
  </si>
  <si>
    <t>Scrt2</t>
  </si>
  <si>
    <t>Ntng2</t>
  </si>
  <si>
    <t>Nfix</t>
  </si>
  <si>
    <t>Hs3st5</t>
  </si>
  <si>
    <t>Kcnh1</t>
  </si>
  <si>
    <t>Bdnf</t>
  </si>
  <si>
    <t>Lmo7</t>
  </si>
  <si>
    <t>Igfbpl1</t>
  </si>
  <si>
    <t>Cttnbp2</t>
  </si>
  <si>
    <t>Arhgap20</t>
  </si>
  <si>
    <t>Glt8d2</t>
  </si>
  <si>
    <t>Nos1ap</t>
  </si>
  <si>
    <t>Clvs1</t>
  </si>
  <si>
    <t>Srrm4</t>
  </si>
  <si>
    <t>Napb</t>
  </si>
  <si>
    <t>Pcdhb3</t>
  </si>
  <si>
    <t>Gjd2</t>
  </si>
  <si>
    <t>Sorl1</t>
  </si>
  <si>
    <t>Kctd4</t>
  </si>
  <si>
    <t>Nrros</t>
  </si>
  <si>
    <t>Pcdhb22</t>
  </si>
  <si>
    <t>Pcp4</t>
  </si>
  <si>
    <t>Chrnb2</t>
  </si>
  <si>
    <t>Fbxo10</t>
  </si>
  <si>
    <t>Kif5c</t>
  </si>
  <si>
    <t>Cadps</t>
  </si>
  <si>
    <t>Xkr7</t>
  </si>
  <si>
    <t>Ptprk</t>
  </si>
  <si>
    <t>Chga</t>
  </si>
  <si>
    <t>Kcnb2</t>
  </si>
  <si>
    <t>Slc17a6</t>
  </si>
  <si>
    <t>Cdh8</t>
  </si>
  <si>
    <t>Pcdhb2</t>
  </si>
  <si>
    <t>Ccser1</t>
  </si>
  <si>
    <t>Tmem238</t>
  </si>
  <si>
    <t>Rab40b</t>
  </si>
  <si>
    <t>Hrk</t>
  </si>
  <si>
    <t>Ly6g6e</t>
  </si>
  <si>
    <t>Kif21b</t>
  </si>
  <si>
    <t>Rec8</t>
  </si>
  <si>
    <t>Chgb</t>
  </si>
  <si>
    <t>Gfra2</t>
  </si>
  <si>
    <t>Nxph4</t>
  </si>
  <si>
    <t>Pcdhb7</t>
  </si>
  <si>
    <t>Foxn4</t>
  </si>
  <si>
    <t>Gpr133</t>
  </si>
  <si>
    <t>Parm1</t>
  </si>
  <si>
    <t>Nptx1</t>
  </si>
  <si>
    <t>Zdhhc23</t>
  </si>
  <si>
    <t>Prmt8</t>
  </si>
  <si>
    <t>Aox4</t>
  </si>
  <si>
    <t>Tenm4</t>
  </si>
  <si>
    <t>Ifi203</t>
  </si>
  <si>
    <t>4930447M23Rik</t>
  </si>
  <si>
    <t>Glt28d2</t>
  </si>
  <si>
    <t>Fam160a1</t>
  </si>
  <si>
    <t>Dusp4</t>
  </si>
  <si>
    <t>Stac2</t>
  </si>
  <si>
    <t>Tgfbr3</t>
  </si>
  <si>
    <t>Mndal</t>
  </si>
  <si>
    <t>Esm1</t>
  </si>
  <si>
    <t>Lao1</t>
  </si>
  <si>
    <t>Ndn</t>
  </si>
  <si>
    <t>Capn6</t>
  </si>
  <si>
    <t>BC005561</t>
  </si>
  <si>
    <t>Gm10715</t>
  </si>
  <si>
    <t>Gm17535</t>
  </si>
  <si>
    <t>Gm11168</t>
  </si>
  <si>
    <t>Ighm</t>
  </si>
  <si>
    <t>Ccno</t>
  </si>
  <si>
    <t>Unc5b</t>
  </si>
  <si>
    <t>Rasgrp1</t>
  </si>
  <si>
    <t>Col4a1</t>
  </si>
  <si>
    <t>Esam</t>
  </si>
  <si>
    <t>Col4a2</t>
  </si>
  <si>
    <t>Ets1</t>
  </si>
  <si>
    <t>2610002J02Rik</t>
  </si>
  <si>
    <t>Kcnh7</t>
  </si>
  <si>
    <t>Kcnt2</t>
  </si>
  <si>
    <t>Gmnc</t>
  </si>
  <si>
    <t>Ptgds</t>
  </si>
  <si>
    <t>Nbl1</t>
  </si>
  <si>
    <t>Sepp1</t>
  </si>
  <si>
    <t>Lsamp</t>
  </si>
  <si>
    <t>N4bp2l1</t>
  </si>
  <si>
    <t>Cckar</t>
  </si>
  <si>
    <t>Slc16a3</t>
  </si>
  <si>
    <t>Jun</t>
  </si>
  <si>
    <t>Capn11</t>
  </si>
  <si>
    <t>Ddx3y</t>
  </si>
  <si>
    <t>Uty</t>
  </si>
  <si>
    <t>Eif2s3y</t>
  </si>
  <si>
    <t>Kdm5d</t>
  </si>
  <si>
    <t>Adam23</t>
  </si>
  <si>
    <t>Neurog1</t>
  </si>
  <si>
    <t>Anxa1</t>
  </si>
  <si>
    <t>Usp18</t>
  </si>
  <si>
    <t>Oasl2</t>
  </si>
  <si>
    <t>Tfap2e</t>
  </si>
  <si>
    <t>Slc41a2</t>
  </si>
  <si>
    <t>Car10</t>
  </si>
  <si>
    <t>Fzd7</t>
  </si>
  <si>
    <t>Tspan18</t>
  </si>
  <si>
    <t>Cd300lf</t>
  </si>
  <si>
    <t>Igfbp7</t>
  </si>
  <si>
    <t>Sstr1</t>
  </si>
  <si>
    <t>Tgfbr2</t>
  </si>
  <si>
    <t>Chodl</t>
  </si>
  <si>
    <t>Lama4</t>
  </si>
  <si>
    <t>Prex2</t>
  </si>
  <si>
    <t>Plcd1</t>
  </si>
  <si>
    <t>Adamts1</t>
  </si>
  <si>
    <t>Ak5</t>
  </si>
  <si>
    <t>Trpc3</t>
  </si>
  <si>
    <t>Gm21857</t>
  </si>
  <si>
    <t>Ski</t>
  </si>
  <si>
    <t>Lpl</t>
  </si>
  <si>
    <t>Rbms3</t>
  </si>
  <si>
    <t>Nrxn3</t>
  </si>
  <si>
    <t>Tph2</t>
  </si>
  <si>
    <t>Slc12a2</t>
  </si>
  <si>
    <t>Fut8</t>
  </si>
  <si>
    <t>Dkk3</t>
  </si>
  <si>
    <t>Rasl11b</t>
  </si>
  <si>
    <t>Lmo3</t>
  </si>
  <si>
    <t>Fam222a</t>
  </si>
  <si>
    <t>Inpp5d</t>
  </si>
  <si>
    <t>Grik3</t>
  </si>
  <si>
    <t>Slc32a1</t>
  </si>
  <si>
    <t>Fgfbp1</t>
  </si>
  <si>
    <t>Slc13a4</t>
  </si>
  <si>
    <t>Slc6a20a</t>
  </si>
  <si>
    <t>Lrrc6</t>
  </si>
  <si>
    <t>Gng11</t>
  </si>
  <si>
    <t>Aqp1</t>
  </si>
  <si>
    <t>5330416C01Rik</t>
  </si>
  <si>
    <t>Vwf</t>
  </si>
  <si>
    <t>Nmb</t>
  </si>
  <si>
    <t>Tekt2</t>
  </si>
  <si>
    <t>Cd1d1</t>
  </si>
  <si>
    <t>Ankrd37</t>
  </si>
  <si>
    <t>Pbx3</t>
  </si>
  <si>
    <t>Ace</t>
  </si>
  <si>
    <t>Kcnh5</t>
  </si>
  <si>
    <t>Dst</t>
  </si>
  <si>
    <t>Psd3</t>
  </si>
  <si>
    <t>Mmp16</t>
  </si>
  <si>
    <t>Zfp365</t>
  </si>
  <si>
    <t>Cntn6</t>
  </si>
  <si>
    <t>Dlgap1</t>
  </si>
  <si>
    <t>Tmem163</t>
  </si>
  <si>
    <t>Zdhhc2</t>
  </si>
  <si>
    <t>Mpp6</t>
  </si>
  <si>
    <t>Zeb2</t>
  </si>
  <si>
    <t>9330182L06Rik</t>
  </si>
  <si>
    <t>Prkg1</t>
  </si>
  <si>
    <t>4632428N05Rik</t>
  </si>
  <si>
    <t>Pak3</t>
  </si>
  <si>
    <t>Chrm2</t>
  </si>
  <si>
    <t>Rorb</t>
  </si>
  <si>
    <t>Csmd3</t>
  </si>
  <si>
    <t>Stard8</t>
  </si>
  <si>
    <t>Vcan</t>
  </si>
  <si>
    <t>4833424O15Rik</t>
  </si>
  <si>
    <t>Cd274</t>
  </si>
  <si>
    <t>Pcdh7</t>
  </si>
  <si>
    <t>Cntn1</t>
  </si>
  <si>
    <t>D130043K22Rik</t>
  </si>
  <si>
    <t>Lifr</t>
  </si>
  <si>
    <t>Rgs9bp</t>
  </si>
  <si>
    <t>C1qtnf1</t>
  </si>
  <si>
    <t>Nrgn</t>
  </si>
  <si>
    <t>Nrcam</t>
  </si>
  <si>
    <t>Cntn4</t>
  </si>
  <si>
    <t>Gm15557</t>
  </si>
  <si>
    <t>Ebf3</t>
  </si>
  <si>
    <t>Synm</t>
  </si>
  <si>
    <t>Hebp2</t>
  </si>
  <si>
    <t>Kcnk9</t>
  </si>
  <si>
    <t>Cmya5</t>
  </si>
  <si>
    <t>Cntn3</t>
  </si>
  <si>
    <t>Layn</t>
  </si>
  <si>
    <t>Ptchd1</t>
  </si>
  <si>
    <t>Shisa9</t>
  </si>
  <si>
    <t>Kcnj5</t>
  </si>
  <si>
    <t>Gm10308</t>
  </si>
  <si>
    <t>Grm5</t>
  </si>
  <si>
    <t>Tlr2</t>
  </si>
  <si>
    <t>Nin</t>
  </si>
  <si>
    <t>Cdh6</t>
  </si>
  <si>
    <t>Cd180</t>
  </si>
  <si>
    <t>Ncam2</t>
  </si>
  <si>
    <t>Egfl6</t>
  </si>
  <si>
    <t>Mdga2</t>
  </si>
  <si>
    <t>Pabpc5</t>
  </si>
  <si>
    <t>1700019D03Rik</t>
  </si>
  <si>
    <t>Nlrp3</t>
  </si>
  <si>
    <t>Fyb</t>
  </si>
  <si>
    <t>Ccr5</t>
  </si>
  <si>
    <t>Supporting data relative to Extended Data_Fig1e</t>
  </si>
  <si>
    <t>list of genes UP-REGULATED or DOWN_REGULATED in NSCs at each time point</t>
  </si>
  <si>
    <t>number of genes</t>
  </si>
  <si>
    <t>UP</t>
  </si>
  <si>
    <t>DOWN</t>
  </si>
  <si>
    <t>#</t>
  </si>
  <si>
    <t>networks</t>
  </si>
  <si>
    <t>p-value</t>
  </si>
  <si>
    <t>genes found 
in the network</t>
  </si>
  <si>
    <t>Enrichment by Patways map_NSCs_E11.5-E12.5 all genes diff expr</t>
  </si>
  <si>
    <t>-log10 p value</t>
  </si>
  <si>
    <t>Inhibition of Ephrin receptors in colorectal cancer</t>
  </si>
  <si>
    <t>E-cadherin, Ephrin-A receptor 7, Ephrin-A receptors, SMAD3, Ephrin-B receptor 1, Ephrin-A, WNT, Ephrin-B receptors, Ephrin-A receptor 2, Ephrin-B receptor 2, TCF7L2 (TCF4), Frizzled</t>
  </si>
  <si>
    <t>Gamma-secretase regulation of osteogenesis</t>
  </si>
  <si>
    <t>COL1A1, NOTCH1 (NICD), ALPL, Cyclin D1, CD44 (ICD), NOTCH1 receptor, RBP-J kappa (CBF1), CD44, NOTCH1 (NEXT), HES1, Jagged1, CD44 soluble, CD44 (EXT)</t>
  </si>
  <si>
    <t>Stem cells_Self-renewal of adult neural stem cells</t>
  </si>
  <si>
    <t>NOTCH1 (NICD), Cyclin D1, NeuroD1 (NDF1), SHH, NOTCH1 receptor, hASH1, MeCP2, PTCH1, RBP-J kappa (CBF1), PTEN, NOTCH1 (NEXT), HES1, NRSF, GLI-2</t>
  </si>
  <si>
    <t>Development_Epigenetic and transcriptional regulation of oligodendrocyte precursor cell differentiation and myelination</t>
  </si>
  <si>
    <t>NOTCH1 (NICD), SOX10, C11orf9, NOTCH1 receptor, hASH1, RBP-J kappa (CBF1), HES1, Jagged1, TCF7L2 (TCF4), Frizzled, OLIG2</t>
  </si>
  <si>
    <t>Stem cells_Auditory hair cell differentiation in embryogenesis</t>
  </si>
  <si>
    <t>NOTCH1 (NICD), BARHL1, NGFR(TNFRSF16), PROX1, NOTCH1 receptor, RBP-J kappa (CBF1), NOTCH1 (NEXT), p57, HES1, Jagged1</t>
  </si>
  <si>
    <t>Role of SHH and Notch in SCLC</t>
  </si>
  <si>
    <t>NOTCH1 (NICD), SHH, NOTCH1 receptor, hASH1, PTCH1, RBP-J kappa (CBF1), NOTCH1 (NEXT), HES1, Jagged1, GLI-2</t>
  </si>
  <si>
    <t>Stem cells_Role of TGF-beta 1 in fibrosis development after myocardial infarction</t>
  </si>
  <si>
    <t>COL1A1, Biglycan, ACTA2, EDNRB, COL1A2, SMAD3, Thrombospondin 1, Prolyl endopeptidase, EDNRA, Collagen I, Collagen III</t>
  </si>
  <si>
    <t>Stem cells_Oligodendrocyte differentiation (general schema)</t>
  </si>
  <si>
    <t>IGF-1 receptor, SOX10, OLIG1, EDNRB, hASH1, PDGF-R-alpha, BMP receptor 2, IGF-1, BMPR1B, EDNRA, OLIG2</t>
  </si>
  <si>
    <t>Gamma-secretase proteolytic targets</t>
  </si>
  <si>
    <t>NOTCH1 (NICD), E-cadherin, NOTCH3 (3ICD), NGFR (ICD), NGFR(TNFRSF16), CD44 (ICD), E-cadherin (CTF1), NOTCH1 receptor, NGFR (CTF), E-cadherin (CTF2), CD44, NOTCH1 (NEXT), CD44 soluble, NOTCH3, CD44 (EXT)</t>
  </si>
  <si>
    <t>SHH signaling in colorectal cancer</t>
  </si>
  <si>
    <t>FOXC2, E-cadherin, HIP, SHH, PDGF-R-alpha, PTCH1, WNT, TCF7L2 (TCF4), Frizzled, GLI-2</t>
  </si>
  <si>
    <t>Stem cells_WNT/Beta-catenin and NOTCH in induction of osteogenesis</t>
  </si>
  <si>
    <t>COL1A1, NOTCH1 (NICD), ALPL, NOTCH1 receptor, FHL2, RBP-J kappa (CBF1), NOTCH1 (NEXT), HES1, Jagged1, WNT, Frizzled</t>
  </si>
  <si>
    <t>Development_NOTCH-induced EMT</t>
  </si>
  <si>
    <t>NOTCH1 (NICD), VE-cadherin, E-cadherin, SMAD3, NOTCH1 receptor, RBP-J kappa (CBF1), NOTCH1 (NEXT), Jagged1</t>
  </si>
  <si>
    <t>Development_Oligodendrocyte differentiation from adult stem cells</t>
  </si>
  <si>
    <t>NOTCH1 (NICD), IGF-1 receptor, EDNRB, SHH, NOTCH1 receptor, PDGF-R-alpha, BMP receptor 2, PTCH1, IGF-1, BMPR1B, EDNRA, OLIG2</t>
  </si>
  <si>
    <t>Stem cells_NOTCH in inhibition of WNT/Beta-catenin-induced osteogenesis</t>
  </si>
  <si>
    <t>COL1A1, NOTCH1 (NICD), ALPL, STAT5A, NOTCH1 receptor, RBP-J kappa (CBF1), NOTCH1 (NEXT), HES1, Jagged1, WNT, Frizzled</t>
  </si>
  <si>
    <t>Transcription_HIF-1 targets</t>
  </si>
  <si>
    <t>PDK1, Galectin-1, Mxi1, Endoglin, GLUT3, ROR-alpha, MCT4, MGF, DEC1 (Stra13), Thrombospondin 1, ALDOC, Stanniocalcin 2, SDF-1, CXCR4, A2M receptor, LOXL2</t>
  </si>
  <si>
    <t>Regulation of immune cell differentiation by Notch signaling</t>
  </si>
  <si>
    <t>NOTCH1 (NICD), GATA-3, NOTCH3 (3ICD), SMAD3, NOTCH1 receptor, RBP-J kappa (CBF1), NOTCH1 (NEXT), PDK (PDPK1), FOXP3, Jagged1, NOTCH3</t>
  </si>
  <si>
    <t>Notch signaling in breast cancer</t>
  </si>
  <si>
    <t>NOTCH1 (NICD), E-cadherin, NOTCH3 (3ICD), Cyclin D1, NOTCH1 receptor, RBP-J kappa (CBF1), CD44, NOTCH1 (NEXT), HES1, Jagged1, NOTCH3, NOTCH1 precursor</t>
  </si>
  <si>
    <t>Stem cells_Notch signaling in medulloblastoma stem cells</t>
  </si>
  <si>
    <t>NOTCH1 (NICD), Cyclin D1, NOTCH1 receptor, PTCH1, RBP-J kappa (CBF1), NOTCH1 (NEXT), HES1, Jagged1, GLI-2</t>
  </si>
  <si>
    <t>Colorectal cancer (general schema)</t>
  </si>
  <si>
    <t>IGF-1 receptor, gp130, SHH, NOTCH1 receptor, PTCH1, IGF-1, WNT, Ephrin-B receptors, Frizzled</t>
  </si>
  <si>
    <t>Deregulation of canonical WNT signaling in major depressive disorder</t>
  </si>
  <si>
    <t>WNT2B, FZD3, Cyclin D1, NeuroD1 (NDF1), FZD9, Tcf(Lef), WNT, TCF7L2 (TCF4), Frizzled</t>
  </si>
  <si>
    <t xml:space="preserve">Stem cells_Embryonal  epaxial myogenesis </t>
  </si>
  <si>
    <t>SHH, SMAD3, NOTCH1 receptor, PTCH1, KIF27, HES1, WNT, Pitx2, Frizzled</t>
  </si>
  <si>
    <t>Stem cells_Response to hypoxia in glioblastoma stem cells</t>
  </si>
  <si>
    <t>NOTCH1 (NICD), Cyclin D1, BMP7, NOTCH1 receptor, BMP receptor 2, RBP-J kappa (CBF1), NOTCH1 (NEXT), HES1, Jagged1, BMPR1B</t>
  </si>
  <si>
    <t>Stem cells_Cooperation between Hedgehog, IGF-2 and HGF signaling pathways in medulloblastoma stem cells</t>
  </si>
  <si>
    <t>IGF-1 receptor, Cyclin D1, SHH, PTCH1, PDK (PDPK1), Tcf(Lef), IGF-2, TCF7L2 (TCF4), GLI-2</t>
  </si>
  <si>
    <t>Hedgehog signaling in pancreatic cancer</t>
  </si>
  <si>
    <t>E-cadherin, Cyclin D1, HIP, SHH, SMAD3, PTCH1, KIF27, IGF-2, GLI-2</t>
  </si>
  <si>
    <t>Gamma-secretase regulation of gastrointestinal epithelial cell development</t>
  </si>
  <si>
    <t>NOTCH1 (NICD), NeuroD1 (NDF1), NOTCH1 receptor, RBP-J kappa (CBF1), NOTCH1 (NEXT), p57, HES1, Jagged1</t>
  </si>
  <si>
    <t>Enrichment by Patways map_NSCs_E16.5-E17.5-E18.5 all genes diff expr</t>
  </si>
  <si>
    <t>Breast cancer (general schema)</t>
  </si>
  <si>
    <t>Brca1, NOTCH1 receptor, Brca2, ESR1 (nuclear), PTCH1, Neuregulin 1, EGFR, ErbB3, PTHR1, ESR1 (membrane), TGF-beta, ErbB4, Jagged2, NOTCH2, DLL4, Smoothened, PR (membrane), GHR, Prolactin receptor, PR (nuclear), DLL1, ErbB2, IL-6, DHH, Jagged1, IL-6 receptor, NOTCH3</t>
  </si>
  <si>
    <t>Cell cycle_The metaphase checkpoint</t>
  </si>
  <si>
    <t>MIS12, Nek2A, CENP-A, SPBC24, CDC20, MAD2a, CENP-H, INCENP, SPBC25, PMF1, Rod, DSN1, CENP-E, BUB1, Aurora-A, CDCA1, CENP-F, Survivin, BUBR1, Aurora-B, HEC, PLK1, Zwilch, NSL1, AF15q14</t>
  </si>
  <si>
    <t>DNA damage_ATM / ATR regulation of G2 / M checkpoint</t>
  </si>
  <si>
    <t>PLK3 (CNK), Chk2, NFBD1, Brca1, Cyclin B, Cyclin B2, CDC25C, BLM, CDC25B, GADD45 beta, p21, ATR, CDK1 (p34), Chk1, Wee1, FANCD2, Kinase MYT1, GADD45 alpha, Cyclin A, Cyclin B1, Claspin</t>
  </si>
  <si>
    <t>Role of activation of WNT signaling in the progression of lung cancer</t>
  </si>
  <si>
    <t>WNT4, ROR2, hASH1, RUNX3, WNT3A, FZD6, WNT9A, Tcf(Lef), SFRP2, Krm1, Porcn, APC protein, Lef-1, TCF7L2 (TCF4), DKK1, FZD8, WNT3, p21, JNK1(MAPK8), WIF1, SFRP5, WNT2B, WNT5A, FZD2, Survivin, MEKK1(MAP3K1), WNT, FZD5, Axin2, Cyclin D1, SKP2, FZD9, SFRP1, c-Myc, p38 MAPK, Axin, Frizzled, NOTCH3</t>
  </si>
  <si>
    <t>NOTCH1 (NICD), HEY1, NOTCH1 receptor, HES5, ESR1 (nuclear), CD44, HEYL, EGFR, HURP, Jagged2, p21, NOTCH2, DLL4, CDK2, NOTCH2 (2ICD), NOTCH3 (3ICD), DLL1, Survivin, HES1, SLUG, NOTCH1 precursor, HEY2, Cyclin A, Cyclin D1, Cyclin B1, NOTCH1 (NEXT), Jagged1, c-Myc, ADAM17, NOTCH3</t>
  </si>
  <si>
    <t>NOTCH1 (NICD), SOX11, UGT8, NOTCH1 receptor, hASH1, HES5, WNT3A, TCF7L2 (TCF4), MYT1, PLP1, QKI, ID4, ID2, SOX10, SOX8, HES1, OLIG2, ZNF488, SP1, Nkx2.2, Jagged1, SOX9, Frizzled</t>
  </si>
  <si>
    <t>Cell cycle_Role of APC in cell cycle regulation</t>
  </si>
  <si>
    <t>Cyclin B, ORC1L, Nek2A, CDC20, MAD2a, CDC14a, Kid, BUB1, Geminin, Aurora-A, Securin, CDK1 (p34), CDK2, CDC18L (CDC6), CKS1, BUBR1, Tome-1, Cyclin A, Aurora-B, SKP2, Emi1, PLK1</t>
  </si>
  <si>
    <t>Neurophysiological process_Synaptic vesicle fusion and recycling in nerve terminals</t>
  </si>
  <si>
    <t>CADPS, CHL1, Alpha-synuclein, Calcineurin A (catalytic), AP180, MUNC18, SNAP-25, Rab-3A, Complexin, Syntaxin 1A, MUNC13-1, Synaptotagmin I, SLC17A7, Dynamin-1, SV2A, PIPKI gamma, Synapsin I, DNAJC6, BZRAP1, STN2, Rabphilin-3A, P/Q-type calcium channel alpha-1A subunit, RIM-bp2, Synapsin II, SYP, Endophilin A1, N-type Ca(II) channel alpha1B, RIMS1, VAMP2</t>
  </si>
  <si>
    <t>Development_YAP/TAZ-mediated co-regulation of transcription</t>
  </si>
  <si>
    <t>TEF-5, ITGB2, KLF5, Lef-1, FOXM1, TEF-1, ID3, ID1, ErbB4(ICD), NANOG, YAP1 (YAp65), CDK6, ID2, TEF-4, p73, Survivin, RUNX2, RHAMM, SOX2, UFO, Neurotractin, SLUG, Cyr61, PAX3, TAZ, Cyclin D1, CTGF, c-Myc, PUMA, SOX9</t>
  </si>
  <si>
    <t>Stem cells_Schema: Adult neurogenesis in the Subventricular Zone</t>
  </si>
  <si>
    <t>NEFL, Doublecortin, NCAM1, hASH1, NEFM, Vimentin, SLC6A11, CSPG4 (NG2), OLIG2, Nestin, Tubulin beta 3, DLX2, CRMP4, GLAST1/EAAT1, TERT, NEFH</t>
  </si>
  <si>
    <t>DNA damage_ATM/ATR regulation of G1/S checkpoint</t>
  </si>
  <si>
    <t>Chk2, NFBD1, Brca1, BLM, Cyclin D, GADD45 beta, p21, ATR, CDK2, PCNA, Chk1, FANCD2, Cyclin E, GADD45 alpha, Cyclin A, NF-kB, Bard1, c-Myc, Claspin, USP1, Nibrin</t>
  </si>
  <si>
    <t>Stem cells_Schema: Adult neuron differentiation in the Subventricular and Subgranular Zones</t>
  </si>
  <si>
    <t>NEFL, Doublecortin, VMAT2, NCAM1, hASH1, WNT3A, Chordin-like 1, GAD1, NEFM, SLC17A7, Vimentin, SLC17A6, GDNF, Noggin, PROX1, WNT5A, SOX2, Nestin, DLX2, BDNF, NEFH, NT-3</t>
  </si>
  <si>
    <t>NOTCH1 (NICD), CD133, NOTCH1 receptor, hASH1, PTCH1, Jagged2, NOTCH2, Smoothened, GLI-2, NOTCH2 (2ICD), DLL1, ENO2, HES1, AL1A1, Nestin, SYP, GLI-1, NOTCH1 (NEXT), Jagged1, ADAM17</t>
  </si>
  <si>
    <t>Cell cycle_Chromosome condensation in prometaphase</t>
  </si>
  <si>
    <t>Cyclin B, CAP-G, CAP-G/G2, INCENP, CAP-C, CAP-D2/D3, Aurora-A, CAP-E, CDK1 (p34), Condensin, CAP-H/H2, Cyclin A, CNAP1, Aurora-B, TOP2, BRRN1</t>
  </si>
  <si>
    <t>Development_Role of cell-cell and ECM-cell interactions in oligodendrocyte differentiation and myelination</t>
  </si>
  <si>
    <t>ITGB1, Plexin B3, Semaphorin 5A, NGFR(TNFRSF16), CD82, NCAM1, Tenascin-R, alpha-6/beta-1 integrin, Lingo1, APC protein, GJC3, PLP1, CD9, Neurofascin, Claudin-11, RTN4R, CNP1, Laminin 2, Connexin 43, Cx30, Fyn</t>
  </si>
  <si>
    <t>Cell adhesion_ECM remodeling</t>
  </si>
  <si>
    <t>TIMP3, CD44, SERPINE2, Caveolin-2, EGFR, Laminin 1, HB-EGF, alpha-5/beta-1 integrin, ErbB4, alpha-1/beta-1 integrin, Fibronectin, Kallikrein 3 (PSA), VIL2 (ezrin), Collagen III, Vitronectin, PLAT (TPA), MSN (moesin), IGF-2, Kallikrein 2, MMP-14, MMP-12, Collagen II, Collagen IV, IGF-1, Kallikrein 1, Osteonectin, Syndecan-2, Collagen I</t>
  </si>
  <si>
    <t>COL1A1, NOTCH1 (NICD), HEY1, NOTCH1 receptor, CD44, M-CSF receptor, ALPL, CD44 (ICD), NOTCH2, RANK(TNFRSF11A), NOTCH2 (2ICD), DLL1, RUNX2, HES1, CD44 soluble, CD44 (EXT), Cyclin D1, NF-kB, NOTCH1 (NEXT), Jagged1, ADAM17, NF-AT2(NFATC1)</t>
  </si>
  <si>
    <t>Stem cells_NOTCH1-induced self-renewal of glioblastoma stem cells</t>
  </si>
  <si>
    <t>NOTCH1 (NICD), HEY1, NOTCH1 receptor, HES5, EGFR, CNTF, SMAD9 (SMAD8), ID1, Jagged2, DLL4, STAT3, DLL1, SOX2, HES1, Nestin, HEY2, BMPR1A, Cyclin D1, SP1, NOTCH1 (NEXT), Jagged1, ADAM17, BMP2</t>
  </si>
  <si>
    <t>NOTCH1 (NICD), HEY1, NOTCH1 receptor, HES5, PTCH1, Jagged2, p21, NOTCH2, DLL4, GLI-2, NOTCH2 (2ICD), DLL1, HES1, HEY2, Cyclin D1, GLI-1, NOTCH1 (NEXT), Jagged1, ADAM17</t>
  </si>
  <si>
    <t>Development_Regulation of cytoskeleton proteins in oligodendrocyte differentiation and myelination</t>
  </si>
  <si>
    <t>Tubulin beta, CNTN1 (F3), CDK5R1 (p35), MAP-1B, NCAM1, alpha-6/beta-1 integrin, Myosin II, PAK1, PDGF-R-alpha, VAV-1, Tubulin alpha, MAP6, CNP1, Netrin-1, Laminin 2, MRLC, Tubulin beta 4, L1CAM, TPPP (p24), Dcc, ERMN, WASP, Fyn, CDK5R2 (p39), Tau (MAPT), MELC, WASF2, Tubulin (in microtubules)</t>
  </si>
  <si>
    <t>Neurophysiological process_Constitutive and regulated NMDA receptor trafficking</t>
  </si>
  <si>
    <t>Chapsyn-110, Dopamine D1A receptor, Pyk2(FAK2), X11, CDK5R1 (p35), cPKC (conventional), Calcineurin A (catalytic), SNAP-25, G-protein alpha-i family, NR1, PKA-reg (cAMP-dependent), DARPP-32, Syntaxin 1A, NR2A, NR2B, IP3 receptor, NMDA receptor, Neuroligin 1, PKC, PLC-beta, NR2, PACAP, Adenylate cyclase, MALS, Fyn, PSD-95, Calpain 1(mu), STEP, LGN, VAMP2</t>
  </si>
  <si>
    <t>Canonical WNT signaling pathway in colorectal cancer</t>
  </si>
  <si>
    <t>WNT4, PI3K cat class IA, PLD1, CD44, SFRP2, APC protein, Lef-1, TCF7L2 (TCF4), DKK1, ENC1, p21, WIF1, SFRP5, PLD2, WNT5A, FZD2, Survivin, FZD10, WNT, SLUG, c-Myb, Axin2, Cyclin D1, SFRP1, Carbonic anhydrase II, HGF receptor (Met), c-Myc, Axin, Frizzled, WNT6</t>
  </si>
  <si>
    <t xml:space="preserve">Dysregulation of direct glucose-induced inhibition of Glucagon secretion from alpha-cells in type 2 diabetes  </t>
  </si>
  <si>
    <t>Kv6.1, MaxiK alpha subunit, Kv2.2, CACNA1H, SUR1, HIPK2, SNAP-25, CACNA1C, CACNA1E, SCN9A, PASK, Kir6.2, Syntaxin 1A, MUNC13-1, AMPK alpha 2 subunit, CACNA1D, PAX6, c-Maf, MafB, KCNH2, P/Q-type calcium channel alpha-1A subunit, Synaptotagmin VII, NeuroD1 (NDF1), N-type Ca(II) channel alpha1B, PC2 (SPC2), VAMP2</t>
  </si>
  <si>
    <t>Canonical Notch signaling pathway in colorectal cancer</t>
  </si>
  <si>
    <t>NOTCH1 (NICD), NOTCH1 receptor, HES5, CD44, KLF5, Lef-1, TCF7L2 (TCF4), Ephrin-B receptor 3, Jagged2, p21, NOTCH2, DLL4, NOTCH2 (2ICD), Lunatic fringe, 4E-BP1, DLL1, Survivin, HES1, WNT, Cyclin D1, NOTCH1 (NEXT), Jagged1, ADAM17, SOX9</t>
  </si>
  <si>
    <t>Stem cells_Extraembryonic differentiation of embryonic stem cells</t>
  </si>
  <si>
    <t>HEY1, SOX1, NCAM1, HNF4, Gremlin, SMAD9 (SMAD8), ID3, ID1, BMP7, CD9, ID4, PAX6, ID2, Noggin, Vitronectin, Transferrin, SOX2, Nestin, BMPR1A, BMP2</t>
  </si>
  <si>
    <t>Enrichment by Patways map_NSCs_E16.5-E17.5-E18.5 UP in KO</t>
  </si>
  <si>
    <t>CADPS, CHL1, Alpha-synuclein, Dynamin-1, SV2A, PIPKI gamma, Synapsin I, Calcineurin A (catalytic), AP180, DNAJC6, BZRAP1, MUNC18, Rabphilin-3A, P/Q-type calcium channel alpha-1A subunit, SNAP-25, RIM-bp2, Rab-3A, Synapsin II, SYP, Endophilin A1, Complexin, Syntaxin 1A, N-type Ca(II) channel alpha1B, RIMS1, MUNC13-1, Synaptotagmin I, SLC17A7, VAMP2</t>
  </si>
  <si>
    <t>NMDA receptor, Chapsyn-110, Neuroligin 1, Dopamine D1A receptor, Pyk2(FAK2), X11, CDK5R1 (p35), cPKC (conventional), Calcineurin A (catalytic), PKC, PLC-beta, SNAP-25, NR2, PACAP, G-protein alpha-i family, Adenylate cyclase, NR1, MALS, PSD-95, PKA-reg (cAMP-dependent), DARPP-32, Calpain 1(mu), STEP, Syntaxin 1A, NR2A, NR2B, VAMP2, IP3 receptor</t>
  </si>
  <si>
    <t>Kv6.1, MaxiK alpha subunit, c-Maf, Kv2.2, CACNA1H, SUR1, MafB, KCNH2, P/Q-type calcium channel alpha-1A subunit, SNAP-25, Synaptotagmin VII, CACNA1C, CACNA1E, SCN9A, NeuroD1 (NDF1), Kir6.2, Syntaxin 1A, N-type Ca(II) channel alpha1B, PC2 (SPC2), MUNC13-1, AMPK alpha 2 subunit, VAMP2, CACNA1D</t>
  </si>
  <si>
    <t>Regulation of intrinsic membrane properties and excitability of cortical pyramidal neurons</t>
  </si>
  <si>
    <t>Dopamine D1A receptor, TRPC5, MaxiK alpha subunit, cPKC (conventional), TRPC4, Calcineurin A (catalytic), KCNQ3, HCN1, PKC, Adenosine A1 receptor, G-protein alpha-i family, Adenylate cyclase, HPCA, CACNA1C, PKA-reg (cAMP-dependent), SCN2A, Na(v) I alpha, Alpha-2A adrenergic receptor, KCNQ2, N-type Ca(II) channel alpha1B, ACM1, BDNF, Kir2.2, PLC-beta1, IP3 receptor, ACM3, CACNA1D</t>
  </si>
  <si>
    <t>NMDA-independent presynaptic long-term potentiation in Huntington's disease</t>
  </si>
  <si>
    <t>Complexin 2, HCN1, Adenylate cyclase type VIII, GABA-A receptor, PLC-beta, PKC-alpha, Rabphilin-3A, SNAP-25, Rab-3A, CACNA1E, PKA-reg (cAMP-dependent), HCN, Adenylate cyclase type I, Syntaxin 1A, RIMS1, MUNC13-1, Synaptotagmin I, PKC-epsilon, Ryanodine receptor 2, BDNF, VAMP2, IP3 receptor</t>
  </si>
  <si>
    <t>Regulation of intrinsic membrane properties and excitability of striatonigral medium spiny neurons in Huntington's disease</t>
  </si>
  <si>
    <t>Dopamine D1A receptor, MaxiK alpha subunit, cPKC (conventional), Adenylate cyclase type V, KCNQ3, PKC, P/Q-type calcium channel alpha-1A subunit, PDE10A, CACNA1C, PKA-reg (cAMP-dependent), SCN2A, Na(v) I alpha, Guanylate Cyclase 1, soluble, KCNQ2, DARPP-32, N-type Ca(II) channel alpha1B, ACM1, SHANK, PLC-beta1, G-protein alpha-olf, IP3 receptor, CACNA1D</t>
  </si>
  <si>
    <t>Neurophysiological process_Constitutive and activity-dependent synaptic AMPA receptor delivery</t>
  </si>
  <si>
    <t>NMDA receptor, Chapsyn-110, Neuroligin 1, Rab-4, Stargazin, PKC, Kinesin heavy chain, PKC-alpha, 4.1N, Dynamin-3, GluR1, PKC-zeta, PSD-95, NAPB, Guanylate Cyclase 1, soluble, Complexin, nNOS, SHANK, VAMP2, NEEP21, GluR2</t>
  </si>
  <si>
    <t>Neurophysiological process_GABA-B receptor signaling in presynaptic nerve terminals</t>
  </si>
  <si>
    <t>Adenylate cyclase type V, MUNC18, cAMP-GEFII, P/Q-type calcium channel alpha-1A subunit, SNAP-25, G-protein alpha-i family, Adenylate cyclase type I, Syntaxin 1A, N-type Ca(II) channel alpha1B, RIMS1, MUNC13-1, Synaptotagmin I, VAMP2, GBR2</t>
  </si>
  <si>
    <t>Nociception_Nociceptin receptor signaling</t>
  </si>
  <si>
    <t>cPKC (conventional), Adenylate cyclase type II, PKC, Oct-2, PLC-beta, PKC-alpha, G-protein alpha-i family, Adenylate cyclase, Nociceptin, Ca(II)channel N-type, Nociceptin receptor, Prepronociceptin, PKA-reg (cAMP-dependent), G-protein alpha-z, JNK(MAPK8-10), Ca(II)channel L-type, Ca(II)channel T-type, Ca(II)channel P/Q-type, N-type Ca(II) channel alpha1B, Kir3.1, AP-2, PDXP, IP3 receptor</t>
  </si>
  <si>
    <t>Neurophysiological process_ACM regulation of nerve impulse</t>
  </si>
  <si>
    <t>TRPC5, cPKC (conventional), Calcineurin A (catalytic), CACNA1H, PKC, PLC-beta, PKC-alpha, P/Q-type calcium channel alpha-1A subunit, CACNA1G, G-protein alpha-i family, CACNA1C, PKA-reg (cAMP-dependent), CACNA1I, N-type Ca(II) channel alpha1B, ACM1, IP3 receptor, ACM3</t>
  </si>
  <si>
    <t>Signal transduction_Cyclic AMP signaling</t>
  </si>
  <si>
    <t>Phospholamban, Calcineurin A (catalytic), Adenylate cyclase type V, Adenylate cyclase type II, Adenylate cyclase type VIII, PKC, PKC-alpha, cAMP-GEFII, G-protein alpha-i family, Ryanodine receptor 1, PKC-zeta, PKA-reg (cAMP-dependent), Adenylate cyclase type I, CaMK IV, Adenylate cyclase type IX</t>
  </si>
  <si>
    <t>Transport_cAMP/ Ca(2+)-dependent Insulin secretion</t>
  </si>
  <si>
    <t>Adenylate cyclase type VIII, SUR1, PKC-alpha, cAMP-GEFII, SNAP-25, CACNA1C, PKA-reg (cAMP-dependent), Kir6.2, Syntaxin 1A, Piccolo, MUNC13-1, PKC-epsilon, Ryanodine receptor 2, VAMP2, IP3 receptor, CACNA1D</t>
  </si>
  <si>
    <t>Development_NCAM1-mediated neurite outgrowth, synapse assembly and neuronal survival</t>
  </si>
  <si>
    <t>NMDA receptor, Neuromodulin, CACNA1H, NCAM1, PKC, DGL-alpha, Guanylate cyclase (alpha-1/beta-1), NR1, Spectrin, GluR1, Ca(II)channel N-type, CACNA1C, PSD-95, PKA-reg (cAMP-dependent), Ca(II)channel L-type, Tau (MAPT), Ca(II)channel T-type, PAK1, nNOS, NR2B, IP3 receptor</t>
  </si>
  <si>
    <t>Regulation of intrinsic membrane properties and excitability of striatopallidal medium spiny neurons in Huntington's disease</t>
  </si>
  <si>
    <t>MaxiK alpha subunit, cPKC (conventional), Calcineurin A (catalytic), KCNQ3, PKC, P/Q-type calcium channel alpha-1A subunit, PDE10A, G-protein alpha-i family, SCN2A, Na(v) I alpha, Guanylate Cyclase 1, soluble, KCNQ2, N-type Ca(II) channel alpha1B, ACM1, SHANK, PLC-beta1, IP3 receptor, CACNA1D</t>
  </si>
  <si>
    <t>Neuroprotective action of lithium</t>
  </si>
  <si>
    <t>NMDA receptor, Pyk2(FAK2), CDK5R1 (p35), Calcineurin A (catalytic), P2X2, WNT, NR2, ASK1 (MAP3K5), CDK5R1 (p25), PSD-95, Tau (MAPT), Calpain 1(mu), HSP70, NR2A, nNOS, JNK1(MAPK8), BDNF, NR2B, Frizzled</t>
  </si>
  <si>
    <t>Neurophysiological process_NMDA-dependent postsynaptic long-term potentiation in CA1 hippocampal neurons</t>
  </si>
  <si>
    <t>NMDA receptor, Pyk2(FAK2), Adenylate cyclase type VIII, PKC-alpha, NR2, NR1, GluR1, PKA-reg (cAMP-dependent), RASGRF2, RASGRF1, Adenylate cyclase type I, Guanylate Cyclase 1, soluble, Ryanodine receptor 3, CaMK IV, NR2A, Ryanodine receptor 2, BDNF, NR2B, PLC-beta1, IP3 receptor, GluR2, PLC-beta2</t>
  </si>
  <si>
    <t>Neurophysiological process_Activity-dependent synaptic AMPA receptor removal</t>
  </si>
  <si>
    <t>NMDA receptor, cPKC (conventional), PIPKI gamma, Calcineurin A (catalytic), MAP-1B, PKC, PLC-beta, PKC-alpha, GluR1, HPCA, PSD-95, NAPB, DRD1IP, Clathrin light chain, NPX1, Endophilin A3, Neuronal pentraxin receptor, IP3 receptor, GluR2</t>
  </si>
  <si>
    <t>Neurophysiological process_HTR2A signaling in the nervous system</t>
  </si>
  <si>
    <t>NMDA receptor, cPKC (conventional), Calcineurin A (catalytic), PKC, GABA-A receptor, PLC-beta, Kalirin, TGM2, CACNA1C, PSD-95, PAK1, Caveolin-1, GABA-A receptor gamma-2 subunit, NR2B, PLC-beta1, IP3 receptor</t>
  </si>
  <si>
    <t>Immune response_Antigen presentation by MHC class I: cross-presentation</t>
  </si>
  <si>
    <t>Fc gamma RI, Rab-4A, DAP12, FCGRT, LLIR, C1q, MSR1, gp91-phox, Connexin 43, Rab-3B, MANR, FCGR3A, MGL2, TLR7, p67-phox, TLR9, Fc gamma RII alpha, HSP70, Cathepsin S, Rab-3C, VAV-1, Rab-33A, HSPA1A, p47-phox</t>
  </si>
  <si>
    <t>Cytoskeleton remodeling_Neurofilaments</t>
  </si>
  <si>
    <t>Tubulin beta, Tubulin gamma, NEFL, CDK5R1 (p35), Tubulin alpha, Kinesin heavy chain, MUNC18, Alpha-internexin, NEFM, NEFH, Tubulin (in microtubules)</t>
  </si>
  <si>
    <t>Chemokines in inflammation in adipose tissue and liver in obesity, type 2 diabetes and metabolic syndrome X</t>
  </si>
  <si>
    <t>IL-1 beta, Fc gamma RI, CD45, CX3CL1, CD14, LYVE-1, CCL2, CX3CR1, MANR, FCGR3A, EMR1, CD86, CXCR4, CD36, TNF-alpha</t>
  </si>
  <si>
    <t xml:space="preserve">Dysregulation of indirect glucose-induced inhibition of Glucagon secretion from alpha-cells in type 2 diabetes </t>
  </si>
  <si>
    <t>PI3K cat class IA, SUR1, GABA-A receptor, GABA-A receptor alpha-2/beta-3/gamma-2, SNAP-25, Synaptotagmin VII, GABA-A receptor alpha-1/beta-2/gamma-2, GABA-A receptor alpha-1 subunit, GABA-A receptor alpha-2 subunit, Kir6.2, Syntaxin 1A, PC2 (SPC2), MUNC13-1, GABA-A receptor beta-2 subunit, VAMP2, GABA-A receptor beta-3 subunit</t>
  </si>
  <si>
    <t>Action of GSK3 beta in bipolar disorder</t>
  </si>
  <si>
    <t>REV-ERBalpha, Synapsin I, MAP-1B, Tcf(Lef), APC protein, Lef-1, NeuroD1 (NDF1), Tau (MAPT), KCNQ2, c-Myc</t>
  </si>
  <si>
    <t>Tubulin beta, CDK5R1 (p35), Tubulin alpha, MAP6, MAP-1B, NCAM1, Tubulin beta 4, L1CAM, TPPP (p24), Dcc, CDK5R2 (p39), Tau (MAPT), PAK1, MELC, VAV-1, Tubulin (in microtubules)</t>
  </si>
  <si>
    <t>Bone metastases in Prostate Cancer</t>
  </si>
  <si>
    <t>Osteopontin, RUNX2, CCL2, WNT, G-protein alpha-i family, PTHR1, IGF-1, CXCR4, Frizzled, IBP3, Kallikrein 3 (PSA)</t>
  </si>
  <si>
    <t>Enrichment by Patways map_NSCs_E16.5-E17.5-E18.5 DOWN in KO</t>
  </si>
  <si>
    <t>MIS12, Survivin, Nek2A, CENP-A, SPBC24, CDC20, MAD2a, CENP-H, BUBR1, INCENP, SPBC25, PMF1, Rod, DSN1, Aurora-B, HEC, CENP-E, BUB1, Aurora-A, PLK1, CDCA1, CENP-F, Zwilch, NSL1, AF15q14</t>
  </si>
  <si>
    <t>CDC18L (CDC6), Cyclin B, ORC1L, CKS1, Nek2A, CDC20, MAD2a, BUBR1, Tome-1, Cyclin A, CDC14a, Aurora-B, Kid, SKP2, BUB1, Geminin, Emi1, Aurora-A, PLK1, Securin, CDK1 (p34), CDK2</t>
  </si>
  <si>
    <t>NOTCH1 (NICD), UGT8, SOX10, NOTCH1 receptor, hASH1, HES5, SOX8, WNT3A, HES1, TCF7L2 (TCF4), MYT1, OLIG2, PLP1, ZNF488, SP1, QKI, ID4, Nkx2.2, Jagged1, SOX9, Frizzled</t>
  </si>
  <si>
    <t>Chk2, Chk1, NFBD1, Brca1, Wee1, Cyclin B, Cyclin B2, CDC25C, BLM, FANCD2, CDC25B, Kinase MYT1, GADD45 beta, GADD45 alpha, Cyclin A, ATR, Cyclin B1, Claspin, CDK1 (p34)</t>
  </si>
  <si>
    <t>NOTCH1 (NICD), NOTCH2 (2ICD), HEY1, NOTCH3 (3ICD), DLL1, NOTCH1 receptor, Survivin, HES5, CD44, HES1, HEYL, SLUG, EGFR, NOTCH1 precursor, HEY2, Cyclin A, Cyclin D1, HURP, Cyclin B1, NOTCH1 (NEXT), NOTCH2, Jagged1, DLL4, ADAM17, NOTCH3, CDK2</t>
  </si>
  <si>
    <t>WNT4, WNT2B, WNT5A, FZD2, Survivin, hASH1, RUNX3, WNT3A, MEKK1(MAP3K1), FZD6, WNT9A, Tcf(Lef), SFRP2, Krm1, WNT, FZD5, Lef-1, TCF7L2 (TCF4), DKK1, FZD8, Axin2, Cyclin D1, SKP2, FZD9, SFRP1, WIF1, p38 MAPK, Axin, SFRP5, Frizzled, NOTCH3</t>
  </si>
  <si>
    <t>Condensin, Cyclin B, CAP-G, CAP-G/G2, INCENP, CAP-H/H2, CAP-C, Cyclin A, CNAP1, CAP-D2/D3, Aurora-B, TOP2, BRRN1, Aurora-A, CAP-E, CDK1 (p34)</t>
  </si>
  <si>
    <t>PCNA, Chk2, Chk1, NFBD1, Brca1, BLM, FANCD2, Cyclin E, Cyclin D, GADD45 beta, GADD45 alpha, Cyclin A, NF-kB, ATR, Bard1, Claspin, USP1, Nibrin, CDK2</t>
  </si>
  <si>
    <t>NOTCH1 (NICD), STAT3, HEY1, DLL1, NOTCH1 receptor, HES5, SOX2, HES1, EGFR, CNTF, SMAD9 (SMAD8), ID1, Nestin, HEY2, BMPR1A, Cyclin D1, SP1, NOTCH1 (NEXT), Jagged1, DLL4, ADAM17</t>
  </si>
  <si>
    <t>NOTCH1 (NICD), NOTCH2 (2ICD), Lunatic fringe, 4E-BP1, DLL1, NOTCH1 receptor, Survivin, HES5, CD44, HES1, KLF5, WNT, Lef-1, TCF7L2 (TCF4), Cyclin D1, Ephrin-B receptor 3, NOTCH1 (NEXT), NOTCH2, Jagged1, DLL4, ADAM17, SOX9</t>
  </si>
  <si>
    <t>NOTCH1 (NICD), NOTCH2 (2ICD), HEY1, DLL1, NOTCH1 receptor, HES5, PTCH1, HES1, HEY2, Cyclin D1, GLI-1, NOTCH1 (NEXT), NOTCH2, Jagged1, DLL4, ADAM17, GLI-2</t>
  </si>
  <si>
    <t>NOTCH1 (NICD), NOTCH2 (2ICD), HEY1, DLL1, NOTCH1 receptor, CD44, HES1, CD44 soluble, CD44 (EXT), ALPL, Cyclin D1, CD44 (ICD), NF-kB, NOTCH1 (NEXT), NOTCH2, Jagged1, ADAM17, NF-AT2(NFATC1), RANK(TNFRSF11A)</t>
  </si>
  <si>
    <t>Cell cycle_Start of DNA replication in early S phase</t>
  </si>
  <si>
    <t>CDC18L (CDC6), MCM3, ORC1L, MCM5, RPA3, MCM4, Cyclin E, E2F1, MCM10, ASK (Dbf4), MCM4/6/7 complex, MCM2, Cdt1, Geminin, RPA2, CDK2, CDC45L</t>
  </si>
  <si>
    <t>DLL1, Brca1, ErbB2, NOTCH1 receptor, Brca2, PTCH1, Neuregulin 1, EGFR, ErbB3, IL-6, TGF-beta, DHH, NOTCH2, Jagged1, DLL4, Smoothened, NOTCH3, GHR, Prolactin receptor</t>
  </si>
  <si>
    <t>NOTCH1 (NICD), NOTCH2 (2ICD), DLL1, CD133, NOTCH1 receptor, hASH1, PTCH1, HES1, Nestin, GLI-1, NOTCH1 (NEXT), NOTCH2, Jagged1, ADAM17, Smoothened, GLI-2</t>
  </si>
  <si>
    <t>TEF-4, TEF-5, Survivin, RHAMM, SOX2, KLF5, UFO, SLUG, Lef-1, FOXM1, Cyr61, TEF-1, ID3, ID1, PAX3, TAZ, Cyclin D1, CTGF, SOX9, NANOG, YAP1 (YAp65), CDK6</t>
  </si>
  <si>
    <t>WNT4, WNT5A, FZD2, Survivin, PLD1, CD44, FZD10, SFRP2, WNT, SLUG, Lef-1, TCF7L2 (TCF4), c-Myb, DKK1, Axin2, Cyclin D1, SFRP1, Carbonic anhydrase II, HGF receptor (Met), WIF1, Axin, SFRP5, PLD2, Frizzled</t>
  </si>
  <si>
    <t>NOTCH1 (NICD), HEY1, Noggin, DLL1, NOTCH1 receptor, HES5, HES1, SMAD9 (SMAD8), ID1, HEY2, BMPR1A, Cyclin D1, HIF-prolyl hydroxylase, BMP7, NOTCH1 (NEXT), Jagged1, DLL4, ADAM17</t>
  </si>
  <si>
    <t>Development_Astrocyte differentiation from adult stem cells</t>
  </si>
  <si>
    <t>STAT3, Shc, SOX1, hASH1, CD44, HES1, CNTF, OLIG2, SMAD9 (SMAD8), ID3, ID1, OLIG1, Nestin, BMPR1A, SOS, ID4, Nkx2.2, Vimentin</t>
  </si>
  <si>
    <t>Cell cycle_Cell cycle (generic schema)</t>
  </si>
  <si>
    <t>Cyclin B, E2F2, CDC25C, E2F5, Cyclin E, E2F1, CDC25B, Cyclin D, Cyclin A, p107, CDK1 (p34), CDK2, CDK6</t>
  </si>
  <si>
    <t>Cell cycle_Transition and termination of DNA replication</t>
  </si>
  <si>
    <t>PCNA, Brca1, TOP2 alpha, RFC1, Cyclin A, Brca1/Bard1, MCM2, TOP2, FEN1, POLD cat (p125), DNA ligase I, Bard1, CDK1 (p34), CDK2</t>
  </si>
  <si>
    <t>Inhibition of oligodendrocyte precursor cells differentiation by Wnt signaling in multiple sclerosis</t>
  </si>
  <si>
    <t>WNT5A, FZD2, GLI-3, WNT3A, WNT9A, WNT, Lef-1, TCF7L2 (TCF4), OLIG2, GLI-3R, GLI-1, Axin, Frizzled, GLI-2</t>
  </si>
  <si>
    <t>Development_Neural stem cell lineage commitment (schema)</t>
  </si>
  <si>
    <t>CNTN1 (F3), DLL1, NOTCH1 receptor, PTCH1, CNP1, ATP1A2, S100B, SLC6A11, CNTF, CSPG4 (NG2), PLP1, Nestin, FZD9, PDGF-R-alpha, Vimentin, GLAST1/EAAT1, Smoothened</t>
  </si>
  <si>
    <t>DNA damage_Role of Brca1 and Brca2 in DNA repair</t>
  </si>
  <si>
    <t>PCNA, Chk2, MRE11, NFBD1, Brca1, BRIP1, Brca2, FANCD2, ATF-1, Histone H2AX, Brca1/Bard1, ATR, Rad51, Bard1, Nibrin</t>
  </si>
  <si>
    <t>Cell cycle progression in Prostate Cancer</t>
  </si>
  <si>
    <t>STAT3, 4E-BP1, Cyclin B, Tcf(Lef), WNT, E2F1, CDC25B, IL-6, Cyclin D1, SP1, STAT5B, p38 MAPK, Frizzled, CDK1 (p34), CDK2, Prolactin receptor, CDK6</t>
  </si>
  <si>
    <t>tot n°of genes
 in the network</t>
  </si>
  <si>
    <t>tot n°of genes present in my list and
found in the network</t>
  </si>
  <si>
    <t>Metacore Analysis_Enrichment by Pathways Maps_ top 25 categories</t>
  </si>
  <si>
    <t>Proneural genes</t>
  </si>
  <si>
    <t>Glial genes</t>
  </si>
  <si>
    <t>Supporting data relative to Fig_4a, 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E+00"/>
  </numFmts>
  <fonts count="8" x14ac:knownFonts="1">
    <font>
      <sz val="12"/>
      <color theme="1"/>
      <name val="Calibri"/>
      <family val="2"/>
      <scheme val="minor"/>
    </font>
    <font>
      <b/>
      <sz val="12"/>
      <color theme="1"/>
      <name val="Calibri"/>
      <family val="2"/>
      <scheme val="minor"/>
    </font>
    <font>
      <sz val="12"/>
      <color rgb="FFFF0000"/>
      <name val="Arial"/>
      <family val="2"/>
    </font>
    <font>
      <sz val="12"/>
      <color theme="1"/>
      <name val="Arial"/>
      <family val="2"/>
    </font>
    <font>
      <b/>
      <sz val="12"/>
      <color theme="1"/>
      <name val="Arial"/>
      <family val="2"/>
    </font>
    <font>
      <b/>
      <sz val="12"/>
      <name val="Arial"/>
      <family val="2"/>
    </font>
    <font>
      <b/>
      <sz val="12"/>
      <color rgb="FFFF0000"/>
      <name val="Arial"/>
      <family val="2"/>
    </font>
    <font>
      <b/>
      <sz val="12"/>
      <color theme="0"/>
      <name val="Arial"/>
      <family val="2"/>
    </font>
  </fonts>
  <fills count="7">
    <fill>
      <patternFill patternType="none"/>
    </fill>
    <fill>
      <patternFill patternType="gray125"/>
    </fill>
    <fill>
      <patternFill patternType="solid">
        <fgColor rgb="FFFFFF00"/>
        <bgColor indexed="64"/>
      </patternFill>
    </fill>
    <fill>
      <patternFill patternType="solid">
        <fgColor rgb="FF00B0F0"/>
        <bgColor indexed="64"/>
      </patternFill>
    </fill>
    <fill>
      <patternFill patternType="solid">
        <fgColor rgb="FF92D050"/>
        <bgColor indexed="64"/>
      </patternFill>
    </fill>
    <fill>
      <patternFill patternType="solid">
        <fgColor theme="5" tint="0.39997558519241921"/>
        <bgColor indexed="64"/>
      </patternFill>
    </fill>
    <fill>
      <patternFill patternType="solid">
        <fgColor theme="5" tint="0.79998168889431442"/>
        <bgColor indexed="64"/>
      </patternFill>
    </fill>
  </fills>
  <borders count="14">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top style="medium">
        <color indexed="64"/>
      </top>
      <bottom/>
      <diagonal/>
    </border>
    <border>
      <left/>
      <right style="medium">
        <color indexed="64"/>
      </right>
      <top/>
      <bottom style="thin">
        <color indexed="64"/>
      </bottom>
      <diagonal/>
    </border>
    <border>
      <left/>
      <right/>
      <top style="thin">
        <color indexed="64"/>
      </top>
      <bottom style="thin">
        <color indexed="64"/>
      </bottom>
      <diagonal/>
    </border>
  </borders>
  <cellStyleXfs count="1">
    <xf numFmtId="0" fontId="0" fillId="0" borderId="0"/>
  </cellStyleXfs>
  <cellXfs count="50">
    <xf numFmtId="0" fontId="0" fillId="0" borderId="0" xfId="0"/>
    <xf numFmtId="0" fontId="2" fillId="0" borderId="0" xfId="0" applyFont="1"/>
    <xf numFmtId="0" fontId="3" fillId="0" borderId="0" xfId="0" applyFont="1"/>
    <xf numFmtId="0" fontId="4" fillId="0" borderId="0" xfId="0" applyFont="1" applyAlignment="1">
      <alignment horizontal="center"/>
    </xf>
    <xf numFmtId="17" fontId="3" fillId="0" borderId="0" xfId="0" applyNumberFormat="1" applyFont="1"/>
    <xf numFmtId="0" fontId="1" fillId="2" borderId="1" xfId="0" applyFont="1" applyFill="1"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0" xfId="0"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4" fillId="0" borderId="0" xfId="0" applyFont="1" applyAlignment="1">
      <alignment horizontal="center" vertical="center"/>
    </xf>
    <xf numFmtId="0" fontId="4" fillId="2" borderId="1" xfId="0" applyFont="1" applyFill="1" applyBorder="1" applyAlignment="1">
      <alignment horizontal="center" vertical="center"/>
    </xf>
    <xf numFmtId="0" fontId="3" fillId="0" borderId="4" xfId="0" applyFont="1" applyBorder="1" applyAlignment="1">
      <alignment horizontal="center" vertical="center"/>
    </xf>
    <xf numFmtId="0" fontId="3" fillId="0" borderId="10" xfId="0" applyFont="1" applyBorder="1" applyAlignment="1">
      <alignment horizontal="center" vertical="center"/>
    </xf>
    <xf numFmtId="0" fontId="3" fillId="0" borderId="12" xfId="0" applyFont="1" applyBorder="1" applyAlignment="1">
      <alignment horizontal="center" vertical="center"/>
    </xf>
    <xf numFmtId="0" fontId="3" fillId="0" borderId="0" xfId="0" applyFont="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3" fillId="0" borderId="8" xfId="0" applyFont="1" applyBorder="1" applyAlignment="1">
      <alignment horizontal="center" vertical="center"/>
    </xf>
    <xf numFmtId="0" fontId="3" fillId="0" borderId="0" xfId="0" applyFont="1" applyAlignment="1">
      <alignment horizontal="center"/>
    </xf>
    <xf numFmtId="0" fontId="5" fillId="0" borderId="0" xfId="0" applyFont="1"/>
    <xf numFmtId="0" fontId="6" fillId="0" borderId="0" xfId="0" applyFont="1"/>
    <xf numFmtId="0" fontId="4" fillId="0" borderId="0" xfId="0" applyFont="1"/>
    <xf numFmtId="0" fontId="4" fillId="0" borderId="9" xfId="0" applyFont="1" applyBorder="1" applyAlignment="1">
      <alignment horizontal="center" vertical="center"/>
    </xf>
    <xf numFmtId="0" fontId="4" fillId="0" borderId="9" xfId="0" applyFont="1" applyBorder="1" applyAlignment="1">
      <alignment horizontal="center" vertical="center" wrapText="1"/>
    </xf>
    <xf numFmtId="0" fontId="4" fillId="0" borderId="0" xfId="0" applyFont="1" applyAlignment="1">
      <alignment horizontal="center" vertical="center" wrapText="1"/>
    </xf>
    <xf numFmtId="49" fontId="4" fillId="0" borderId="0" xfId="0" applyNumberFormat="1" applyFont="1" applyAlignment="1">
      <alignment horizontal="center" vertical="center"/>
    </xf>
    <xf numFmtId="164" fontId="3" fillId="0" borderId="0" xfId="0" applyNumberFormat="1" applyFont="1"/>
    <xf numFmtId="0" fontId="3" fillId="3" borderId="0" xfId="0" applyFont="1" applyFill="1"/>
    <xf numFmtId="0" fontId="3" fillId="4" borderId="0" xfId="0" applyFont="1" applyFill="1"/>
    <xf numFmtId="0" fontId="3" fillId="2" borderId="0" xfId="0" applyFont="1" applyFill="1"/>
    <xf numFmtId="0" fontId="3" fillId="5" borderId="0" xfId="0" applyFont="1" applyFill="1"/>
    <xf numFmtId="0" fontId="3" fillId="6" borderId="0" xfId="0" applyFont="1" applyFill="1"/>
    <xf numFmtId="49" fontId="4" fillId="0" borderId="9" xfId="0" applyNumberFormat="1" applyFont="1" applyBorder="1" applyAlignment="1">
      <alignment horizontal="center" vertical="center"/>
    </xf>
    <xf numFmtId="0" fontId="6" fillId="0" borderId="0" xfId="0" applyFont="1" applyAlignment="1">
      <alignment horizontal="center" vertical="center"/>
    </xf>
    <xf numFmtId="0" fontId="4" fillId="0" borderId="13" xfId="0" applyFont="1" applyBorder="1"/>
    <xf numFmtId="0" fontId="4" fillId="0" borderId="13" xfId="0" applyFont="1" applyBorder="1" applyAlignment="1">
      <alignment horizontal="center" vertical="center"/>
    </xf>
    <xf numFmtId="0" fontId="5" fillId="0" borderId="13" xfId="0" applyFont="1" applyBorder="1"/>
    <xf numFmtId="164" fontId="4" fillId="0" borderId="13" xfId="0" applyNumberFormat="1" applyFont="1" applyBorder="1"/>
    <xf numFmtId="0" fontId="4" fillId="0" borderId="13" xfId="0" applyFont="1" applyBorder="1" applyAlignment="1">
      <alignment horizontal="center"/>
    </xf>
    <xf numFmtId="0" fontId="7" fillId="0" borderId="13" xfId="0" applyFont="1" applyBorder="1"/>
    <xf numFmtId="0" fontId="4" fillId="0" borderId="0" xfId="0" applyFont="1" applyAlignment="1">
      <alignment horizontal="center" vertical="center"/>
    </xf>
    <xf numFmtId="0" fontId="3" fillId="0" borderId="0" xfId="0" applyFont="1" applyAlignment="1">
      <alignment horizontal="center" vertical="center"/>
    </xf>
    <xf numFmtId="0" fontId="3" fillId="0" borderId="11" xfId="0" applyFont="1" applyBorder="1" applyAlignment="1">
      <alignment horizontal="center"/>
    </xf>
    <xf numFmtId="0" fontId="3" fillId="0" borderId="3"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727"/>
  <sheetViews>
    <sheetView workbookViewId="0"/>
  </sheetViews>
  <sheetFormatPr baseColWidth="10" defaultRowHeight="16" x14ac:dyDescent="0.2"/>
  <cols>
    <col min="1" max="1" width="21.6640625" style="2" customWidth="1"/>
    <col min="2" max="2" width="32.5" style="2" customWidth="1"/>
    <col min="3" max="16384" width="10.83203125" style="2"/>
  </cols>
  <sheetData>
    <row r="1" spans="1:6" x14ac:dyDescent="0.2">
      <c r="A1" s="1" t="s">
        <v>0</v>
      </c>
      <c r="B1" s="1"/>
      <c r="C1" s="1"/>
    </row>
    <row r="2" spans="1:6" ht="17" thickBot="1" x14ac:dyDescent="0.25"/>
    <row r="3" spans="1:6" x14ac:dyDescent="0.2">
      <c r="A3" s="5" t="s">
        <v>1</v>
      </c>
      <c r="B3" s="6"/>
      <c r="C3" s="6"/>
      <c r="D3" s="7"/>
    </row>
    <row r="4" spans="1:6" x14ac:dyDescent="0.2">
      <c r="A4" s="8" t="s">
        <v>2</v>
      </c>
      <c r="B4" s="9" t="s">
        <v>3</v>
      </c>
      <c r="C4" s="9" t="s">
        <v>4</v>
      </c>
      <c r="D4" s="10" t="s">
        <v>5</v>
      </c>
    </row>
    <row r="5" spans="1:6" x14ac:dyDescent="0.2">
      <c r="A5" s="8" t="s">
        <v>6</v>
      </c>
      <c r="B5" s="9">
        <v>540</v>
      </c>
      <c r="C5" s="9">
        <v>183</v>
      </c>
      <c r="D5" s="10">
        <v>357</v>
      </c>
      <c r="E5" s="3"/>
      <c r="F5" s="3"/>
    </row>
    <row r="6" spans="1:6" x14ac:dyDescent="0.2">
      <c r="A6" s="8" t="s">
        <v>7</v>
      </c>
      <c r="B6" s="9">
        <v>542</v>
      </c>
      <c r="C6" s="9">
        <v>367</v>
      </c>
      <c r="D6" s="10">
        <v>175</v>
      </c>
    </row>
    <row r="7" spans="1:6" x14ac:dyDescent="0.2">
      <c r="A7" s="8" t="s">
        <v>8</v>
      </c>
      <c r="B7" s="9">
        <v>92</v>
      </c>
      <c r="C7" s="9">
        <v>57</v>
      </c>
      <c r="D7" s="10">
        <v>35</v>
      </c>
    </row>
    <row r="8" spans="1:6" x14ac:dyDescent="0.2">
      <c r="A8" s="8" t="s">
        <v>9</v>
      </c>
      <c r="B8" s="9">
        <v>18</v>
      </c>
      <c r="C8" s="9">
        <v>3</v>
      </c>
      <c r="D8" s="10">
        <v>15</v>
      </c>
    </row>
    <row r="9" spans="1:6" x14ac:dyDescent="0.2">
      <c r="A9" s="8" t="s">
        <v>10</v>
      </c>
      <c r="B9" s="9">
        <v>119</v>
      </c>
      <c r="C9" s="9">
        <v>22</v>
      </c>
      <c r="D9" s="10">
        <v>97</v>
      </c>
    </row>
    <row r="10" spans="1:6" x14ac:dyDescent="0.2">
      <c r="A10" s="8" t="s">
        <v>11</v>
      </c>
      <c r="B10" s="9">
        <v>1545</v>
      </c>
      <c r="C10" s="9">
        <v>455</v>
      </c>
      <c r="D10" s="10">
        <v>1090</v>
      </c>
    </row>
    <row r="11" spans="1:6" x14ac:dyDescent="0.2">
      <c r="A11" s="8" t="s">
        <v>12</v>
      </c>
      <c r="B11" s="9">
        <v>3115</v>
      </c>
      <c r="C11" s="9">
        <v>1550</v>
      </c>
      <c r="D11" s="10">
        <v>1565</v>
      </c>
    </row>
    <row r="12" spans="1:6" ht="17" thickBot="1" x14ac:dyDescent="0.25">
      <c r="A12" s="11" t="s">
        <v>13</v>
      </c>
      <c r="B12" s="12">
        <v>1307</v>
      </c>
      <c r="C12" s="12">
        <v>896</v>
      </c>
      <c r="D12" s="13">
        <v>411</v>
      </c>
    </row>
    <row r="13" spans="1:6" ht="17" thickBot="1" x14ac:dyDescent="0.25">
      <c r="A13"/>
      <c r="B13"/>
      <c r="C13"/>
      <c r="D13"/>
    </row>
    <row r="14" spans="1:6" x14ac:dyDescent="0.2">
      <c r="A14" s="5" t="s">
        <v>14</v>
      </c>
      <c r="B14" s="6"/>
      <c r="C14" s="6"/>
      <c r="D14" s="7"/>
    </row>
    <row r="15" spans="1:6" x14ac:dyDescent="0.2">
      <c r="A15" s="8" t="s">
        <v>2</v>
      </c>
      <c r="B15" s="9" t="s">
        <v>3</v>
      </c>
      <c r="C15" s="9" t="s">
        <v>4</v>
      </c>
      <c r="D15" s="10" t="s">
        <v>5</v>
      </c>
    </row>
    <row r="16" spans="1:6" x14ac:dyDescent="0.2">
      <c r="A16" s="8" t="s">
        <v>7</v>
      </c>
      <c r="B16" s="9">
        <v>34</v>
      </c>
      <c r="C16" s="9">
        <v>30</v>
      </c>
      <c r="D16" s="10">
        <v>4</v>
      </c>
    </row>
    <row r="17" spans="1:6" x14ac:dyDescent="0.2">
      <c r="A17" s="8" t="s">
        <v>8</v>
      </c>
      <c r="B17" s="9">
        <v>16</v>
      </c>
      <c r="C17" s="9">
        <v>16</v>
      </c>
      <c r="D17" s="10">
        <v>0</v>
      </c>
    </row>
    <row r="18" spans="1:6" x14ac:dyDescent="0.2">
      <c r="A18" s="8" t="s">
        <v>9</v>
      </c>
      <c r="B18" s="9">
        <v>41</v>
      </c>
      <c r="C18" s="9">
        <v>21</v>
      </c>
      <c r="D18" s="10">
        <v>20</v>
      </c>
    </row>
    <row r="19" spans="1:6" x14ac:dyDescent="0.2">
      <c r="A19" s="8" t="s">
        <v>10</v>
      </c>
      <c r="B19" s="9">
        <v>26</v>
      </c>
      <c r="C19" s="9">
        <v>2</v>
      </c>
      <c r="D19" s="10">
        <v>24</v>
      </c>
      <c r="F19" s="4"/>
    </row>
    <row r="20" spans="1:6" x14ac:dyDescent="0.2">
      <c r="A20" s="8" t="s">
        <v>11</v>
      </c>
      <c r="B20" s="9">
        <v>10</v>
      </c>
      <c r="C20" s="9">
        <v>10</v>
      </c>
      <c r="D20" s="10">
        <v>0</v>
      </c>
    </row>
    <row r="21" spans="1:6" x14ac:dyDescent="0.2">
      <c r="A21" s="8" t="s">
        <v>12</v>
      </c>
      <c r="B21" s="9">
        <v>29</v>
      </c>
      <c r="C21" s="9">
        <v>28</v>
      </c>
      <c r="D21" s="10">
        <v>1</v>
      </c>
    </row>
    <row r="22" spans="1:6" ht="17" thickBot="1" x14ac:dyDescent="0.25">
      <c r="A22" s="11" t="s">
        <v>13</v>
      </c>
      <c r="B22" s="12">
        <v>51</v>
      </c>
      <c r="C22" s="12">
        <v>29</v>
      </c>
      <c r="D22" s="13">
        <v>22</v>
      </c>
    </row>
    <row r="23" spans="1:6" ht="17" thickBot="1" x14ac:dyDescent="0.25">
      <c r="A23"/>
      <c r="B23"/>
      <c r="C23"/>
      <c r="D23"/>
    </row>
    <row r="24" spans="1:6" x14ac:dyDescent="0.2">
      <c r="A24" s="5" t="s">
        <v>15</v>
      </c>
      <c r="B24" s="6"/>
      <c r="C24" s="6"/>
      <c r="D24" s="7"/>
    </row>
    <row r="25" spans="1:6" x14ac:dyDescent="0.2">
      <c r="A25" s="8" t="s">
        <v>2</v>
      </c>
      <c r="B25" s="9" t="s">
        <v>3</v>
      </c>
      <c r="C25" s="9" t="s">
        <v>4</v>
      </c>
      <c r="D25" s="10" t="s">
        <v>5</v>
      </c>
    </row>
    <row r="26" spans="1:6" x14ac:dyDescent="0.2">
      <c r="A26" s="8" t="s">
        <v>10</v>
      </c>
      <c r="B26" s="9">
        <v>74</v>
      </c>
      <c r="C26" s="9">
        <v>35</v>
      </c>
      <c r="D26" s="10">
        <v>39</v>
      </c>
    </row>
    <row r="27" spans="1:6" x14ac:dyDescent="0.2">
      <c r="A27" s="8" t="s">
        <v>11</v>
      </c>
      <c r="B27" s="9">
        <v>14</v>
      </c>
      <c r="C27" s="9">
        <v>13</v>
      </c>
      <c r="D27" s="10">
        <v>1</v>
      </c>
    </row>
    <row r="28" spans="1:6" x14ac:dyDescent="0.2">
      <c r="A28" s="8" t="s">
        <v>12</v>
      </c>
      <c r="B28" s="9">
        <v>58</v>
      </c>
      <c r="C28" s="9">
        <v>45</v>
      </c>
      <c r="D28" s="10">
        <v>13</v>
      </c>
    </row>
    <row r="29" spans="1:6" ht="17" thickBot="1" x14ac:dyDescent="0.25">
      <c r="A29" s="11" t="s">
        <v>13</v>
      </c>
      <c r="B29" s="12">
        <v>326</v>
      </c>
      <c r="C29" s="12">
        <v>271</v>
      </c>
      <c r="D29" s="13">
        <v>55</v>
      </c>
    </row>
    <row r="173" spans="5:5" x14ac:dyDescent="0.2">
      <c r="E173" s="4"/>
    </row>
    <row r="229" spans="4:5" x14ac:dyDescent="0.2">
      <c r="E229" s="4"/>
    </row>
    <row r="240" spans="4:5" x14ac:dyDescent="0.2">
      <c r="D240" s="4"/>
    </row>
    <row r="275" spans="4:4" x14ac:dyDescent="0.2">
      <c r="D275" s="4"/>
    </row>
    <row r="365" spans="1:1" x14ac:dyDescent="0.2">
      <c r="A365" s="4"/>
    </row>
    <row r="507" spans="5:5" x14ac:dyDescent="0.2">
      <c r="E507" s="4"/>
    </row>
    <row r="688" spans="4:4" x14ac:dyDescent="0.2">
      <c r="D688" s="4"/>
    </row>
    <row r="727" spans="6:6" x14ac:dyDescent="0.2">
      <c r="F727" s="4"/>
    </row>
    <row r="760" spans="3:3" x14ac:dyDescent="0.2">
      <c r="C760" s="4"/>
    </row>
    <row r="793" spans="3:3" x14ac:dyDescent="0.2">
      <c r="C793" s="4"/>
    </row>
    <row r="951" spans="3:3" x14ac:dyDescent="0.2">
      <c r="C951" s="4"/>
    </row>
    <row r="1127" spans="3:3" x14ac:dyDescent="0.2">
      <c r="C1127" s="4"/>
    </row>
    <row r="1313" spans="4:4" x14ac:dyDescent="0.2">
      <c r="D1313" s="4"/>
    </row>
    <row r="1712" spans="4:4" x14ac:dyDescent="0.2">
      <c r="D1712" s="4"/>
    </row>
    <row r="1727" spans="4:4" x14ac:dyDescent="0.2">
      <c r="D1727" s="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3120"/>
  <sheetViews>
    <sheetView workbookViewId="0">
      <selection activeCell="I10" sqref="I10"/>
    </sheetView>
  </sheetViews>
  <sheetFormatPr baseColWidth="10" defaultRowHeight="16" x14ac:dyDescent="0.2"/>
  <cols>
    <col min="1" max="16384" width="10.83203125" style="2"/>
  </cols>
  <sheetData>
    <row r="1" spans="1:8" x14ac:dyDescent="0.2">
      <c r="A1" s="1" t="s">
        <v>0</v>
      </c>
    </row>
    <row r="3" spans="1:8" x14ac:dyDescent="0.2">
      <c r="A3" s="2" t="s">
        <v>16</v>
      </c>
    </row>
    <row r="5" spans="1:8" x14ac:dyDescent="0.2">
      <c r="A5" s="14" t="s">
        <v>6</v>
      </c>
      <c r="B5" s="14" t="s">
        <v>7</v>
      </c>
      <c r="C5" s="14" t="s">
        <v>8</v>
      </c>
      <c r="D5" s="14" t="s">
        <v>9</v>
      </c>
      <c r="E5" s="14" t="s">
        <v>10</v>
      </c>
      <c r="F5" s="14" t="s">
        <v>11</v>
      </c>
      <c r="G5" s="14" t="s">
        <v>12</v>
      </c>
      <c r="H5" s="14" t="s">
        <v>13</v>
      </c>
    </row>
    <row r="6" spans="1:8" x14ac:dyDescent="0.2">
      <c r="A6" s="2" t="s">
        <v>17</v>
      </c>
      <c r="B6" s="2" t="s">
        <v>557</v>
      </c>
      <c r="C6" s="2" t="s">
        <v>1061</v>
      </c>
      <c r="D6" s="2" t="s">
        <v>1137</v>
      </c>
      <c r="E6" s="2" t="s">
        <v>1145</v>
      </c>
      <c r="F6" s="2" t="s">
        <v>1219</v>
      </c>
      <c r="G6" s="2" t="s">
        <v>1334</v>
      </c>
      <c r="H6" s="2" t="s">
        <v>2557</v>
      </c>
    </row>
    <row r="7" spans="1:8" x14ac:dyDescent="0.2">
      <c r="A7" s="2" t="s">
        <v>18</v>
      </c>
      <c r="B7" s="2" t="s">
        <v>558</v>
      </c>
      <c r="C7" s="2" t="s">
        <v>273</v>
      </c>
      <c r="D7" s="2" t="s">
        <v>1138</v>
      </c>
      <c r="E7" s="2" t="s">
        <v>1146</v>
      </c>
      <c r="F7" s="2" t="s">
        <v>1220</v>
      </c>
      <c r="G7" s="2" t="s">
        <v>182</v>
      </c>
      <c r="H7" s="2" t="s">
        <v>1137</v>
      </c>
    </row>
    <row r="8" spans="1:8" x14ac:dyDescent="0.2">
      <c r="A8" s="2" t="s">
        <v>19</v>
      </c>
      <c r="B8" s="2" t="s">
        <v>559</v>
      </c>
      <c r="C8" s="2" t="s">
        <v>1062</v>
      </c>
      <c r="D8" s="2" t="s">
        <v>63</v>
      </c>
      <c r="E8" s="2" t="s">
        <v>1069</v>
      </c>
      <c r="F8" s="2" t="s">
        <v>1221</v>
      </c>
      <c r="G8" s="2" t="s">
        <v>2539</v>
      </c>
      <c r="H8" s="2" t="s">
        <v>4830</v>
      </c>
    </row>
    <row r="9" spans="1:8" x14ac:dyDescent="0.2">
      <c r="A9" s="2" t="s">
        <v>20</v>
      </c>
      <c r="B9" s="2" t="s">
        <v>560</v>
      </c>
      <c r="C9" s="2" t="s">
        <v>36</v>
      </c>
      <c r="D9" s="2" t="s">
        <v>131</v>
      </c>
      <c r="E9" s="2" t="s">
        <v>147</v>
      </c>
      <c r="F9" s="2" t="s">
        <v>1222</v>
      </c>
      <c r="G9" s="2" t="s">
        <v>2540</v>
      </c>
      <c r="H9" s="2" t="s">
        <v>4831</v>
      </c>
    </row>
    <row r="10" spans="1:8" x14ac:dyDescent="0.2">
      <c r="A10" s="2" t="s">
        <v>21</v>
      </c>
      <c r="B10" s="2" t="s">
        <v>561</v>
      </c>
      <c r="C10" s="2" t="s">
        <v>1063</v>
      </c>
      <c r="D10" s="2" t="s">
        <v>1139</v>
      </c>
      <c r="E10" s="2" t="s">
        <v>1147</v>
      </c>
      <c r="F10" s="2" t="s">
        <v>1137</v>
      </c>
      <c r="G10" s="2" t="s">
        <v>1360</v>
      </c>
      <c r="H10" s="2" t="s">
        <v>2552</v>
      </c>
    </row>
    <row r="11" spans="1:8" x14ac:dyDescent="0.2">
      <c r="A11" s="2" t="s">
        <v>22</v>
      </c>
      <c r="B11" s="2" t="s">
        <v>117</v>
      </c>
      <c r="C11" s="2" t="s">
        <v>1064</v>
      </c>
      <c r="D11" s="2" t="s">
        <v>96</v>
      </c>
      <c r="E11" s="2" t="s">
        <v>1063</v>
      </c>
      <c r="F11" s="2" t="s">
        <v>1223</v>
      </c>
      <c r="G11" s="2" t="s">
        <v>1149</v>
      </c>
      <c r="H11" s="2" t="s">
        <v>131</v>
      </c>
    </row>
    <row r="12" spans="1:8" x14ac:dyDescent="0.2">
      <c r="A12" s="2" t="s">
        <v>23</v>
      </c>
      <c r="B12" s="2" t="s">
        <v>562</v>
      </c>
      <c r="C12" s="2" t="s">
        <v>336</v>
      </c>
      <c r="D12" s="2" t="s">
        <v>123</v>
      </c>
      <c r="E12" s="2" t="s">
        <v>1148</v>
      </c>
      <c r="F12" s="2" t="s">
        <v>1224</v>
      </c>
      <c r="G12" s="2" t="s">
        <v>1226</v>
      </c>
      <c r="H12" s="2" t="s">
        <v>63</v>
      </c>
    </row>
    <row r="13" spans="1:8" x14ac:dyDescent="0.2">
      <c r="A13" s="2" t="s">
        <v>24</v>
      </c>
      <c r="B13" s="2" t="s">
        <v>563</v>
      </c>
      <c r="C13" s="2" t="s">
        <v>1065</v>
      </c>
      <c r="D13" s="2" t="s">
        <v>192</v>
      </c>
      <c r="E13" s="2" t="s">
        <v>1149</v>
      </c>
      <c r="F13" s="2" t="s">
        <v>1225</v>
      </c>
      <c r="G13" s="2" t="s">
        <v>555</v>
      </c>
      <c r="H13" s="2" t="s">
        <v>1333</v>
      </c>
    </row>
    <row r="14" spans="1:8" x14ac:dyDescent="0.2">
      <c r="A14" s="2" t="s">
        <v>25</v>
      </c>
      <c r="B14" s="2" t="s">
        <v>564</v>
      </c>
      <c r="C14" s="2" t="s">
        <v>1066</v>
      </c>
      <c r="D14" s="2" t="s">
        <v>1140</v>
      </c>
      <c r="E14" s="2" t="s">
        <v>1150</v>
      </c>
      <c r="F14" s="2" t="s">
        <v>1226</v>
      </c>
      <c r="G14" s="2" t="s">
        <v>253</v>
      </c>
      <c r="H14" s="2" t="s">
        <v>4832</v>
      </c>
    </row>
    <row r="15" spans="1:8" x14ac:dyDescent="0.2">
      <c r="A15" s="2" t="s">
        <v>26</v>
      </c>
      <c r="B15" s="2" t="s">
        <v>565</v>
      </c>
      <c r="C15" s="2" t="s">
        <v>276</v>
      </c>
      <c r="D15" s="2" t="s">
        <v>1141</v>
      </c>
      <c r="E15" s="2" t="s">
        <v>559</v>
      </c>
      <c r="F15" s="2" t="s">
        <v>1227</v>
      </c>
      <c r="G15" s="2" t="s">
        <v>153</v>
      </c>
      <c r="H15" s="2" t="s">
        <v>2480</v>
      </c>
    </row>
    <row r="16" spans="1:8" x14ac:dyDescent="0.2">
      <c r="A16" s="2" t="s">
        <v>27</v>
      </c>
      <c r="B16" s="2" t="s">
        <v>566</v>
      </c>
      <c r="C16" s="2" t="s">
        <v>1067</v>
      </c>
      <c r="D16" s="2" t="s">
        <v>1142</v>
      </c>
      <c r="E16" s="2" t="s">
        <v>1151</v>
      </c>
      <c r="F16" s="2" t="s">
        <v>1228</v>
      </c>
      <c r="G16" s="2" t="s">
        <v>2541</v>
      </c>
      <c r="H16" s="2" t="s">
        <v>4833</v>
      </c>
    </row>
    <row r="17" spans="1:8" x14ac:dyDescent="0.2">
      <c r="A17" s="2" t="s">
        <v>28</v>
      </c>
      <c r="B17" s="2" t="s">
        <v>567</v>
      </c>
      <c r="C17" s="2" t="s">
        <v>1068</v>
      </c>
      <c r="D17" s="2" t="s">
        <v>170</v>
      </c>
      <c r="E17" s="2" t="s">
        <v>1152</v>
      </c>
      <c r="F17" s="2" t="s">
        <v>1229</v>
      </c>
      <c r="G17" s="2" t="s">
        <v>1634</v>
      </c>
      <c r="H17" s="2" t="s">
        <v>96</v>
      </c>
    </row>
    <row r="18" spans="1:8" x14ac:dyDescent="0.2">
      <c r="A18" s="2" t="s">
        <v>29</v>
      </c>
      <c r="B18" s="2" t="s">
        <v>568</v>
      </c>
      <c r="C18" s="2" t="s">
        <v>281</v>
      </c>
      <c r="D18" s="2" t="s">
        <v>592</v>
      </c>
      <c r="E18" s="2" t="s">
        <v>1153</v>
      </c>
      <c r="F18" s="2" t="s">
        <v>1230</v>
      </c>
      <c r="G18" s="2" t="s">
        <v>2542</v>
      </c>
      <c r="H18" s="2" t="s">
        <v>1254</v>
      </c>
    </row>
    <row r="19" spans="1:8" x14ac:dyDescent="0.2">
      <c r="A19" s="2" t="s">
        <v>30</v>
      </c>
      <c r="B19" s="2" t="s">
        <v>73</v>
      </c>
      <c r="C19" s="2" t="s">
        <v>1069</v>
      </c>
      <c r="D19" s="2" t="s">
        <v>1143</v>
      </c>
      <c r="E19" s="2" t="s">
        <v>1154</v>
      </c>
      <c r="F19" s="2" t="s">
        <v>1231</v>
      </c>
      <c r="G19" s="2" t="s">
        <v>140</v>
      </c>
      <c r="H19" s="2" t="s">
        <v>2812</v>
      </c>
    </row>
    <row r="20" spans="1:8" x14ac:dyDescent="0.2">
      <c r="A20" s="2" t="s">
        <v>31</v>
      </c>
      <c r="B20" s="2" t="s">
        <v>569</v>
      </c>
      <c r="C20" s="2" t="s">
        <v>282</v>
      </c>
      <c r="D20" s="2" t="s">
        <v>608</v>
      </c>
      <c r="E20" s="2" t="s">
        <v>191</v>
      </c>
      <c r="F20" s="2" t="s">
        <v>1232</v>
      </c>
      <c r="G20" s="2" t="s">
        <v>1545</v>
      </c>
      <c r="H20" s="2" t="s">
        <v>1140</v>
      </c>
    </row>
    <row r="21" spans="1:8" x14ac:dyDescent="0.2">
      <c r="A21" s="2" t="s">
        <v>32</v>
      </c>
      <c r="B21" s="2" t="s">
        <v>570</v>
      </c>
      <c r="C21" s="2" t="s">
        <v>283</v>
      </c>
      <c r="D21" s="2" t="s">
        <v>981</v>
      </c>
      <c r="E21" s="2" t="s">
        <v>1155</v>
      </c>
      <c r="F21" s="2" t="s">
        <v>1233</v>
      </c>
      <c r="G21" s="2" t="s">
        <v>2543</v>
      </c>
      <c r="H21" s="2" t="s">
        <v>4834</v>
      </c>
    </row>
    <row r="22" spans="1:8" x14ac:dyDescent="0.2">
      <c r="A22" s="2" t="s">
        <v>33</v>
      </c>
      <c r="B22" s="2" t="s">
        <v>55</v>
      </c>
      <c r="C22" s="2" t="s">
        <v>1070</v>
      </c>
      <c r="D22" s="2" t="s">
        <v>122</v>
      </c>
      <c r="E22" s="2" t="s">
        <v>1064</v>
      </c>
      <c r="F22" s="2" t="s">
        <v>1234</v>
      </c>
      <c r="G22" s="2" t="s">
        <v>1147</v>
      </c>
      <c r="H22" s="2" t="s">
        <v>276</v>
      </c>
    </row>
    <row r="23" spans="1:8" x14ac:dyDescent="0.2">
      <c r="A23" s="2" t="s">
        <v>34</v>
      </c>
      <c r="B23" s="2" t="s">
        <v>571</v>
      </c>
      <c r="C23" s="2" t="s">
        <v>263</v>
      </c>
      <c r="D23" s="2" t="s">
        <v>1144</v>
      </c>
      <c r="E23" s="2" t="s">
        <v>1156</v>
      </c>
      <c r="F23" s="2" t="s">
        <v>1235</v>
      </c>
      <c r="G23" s="2" t="s">
        <v>1578</v>
      </c>
      <c r="H23" s="2" t="s">
        <v>4835</v>
      </c>
    </row>
    <row r="24" spans="1:8" x14ac:dyDescent="0.2">
      <c r="A24" s="2" t="s">
        <v>35</v>
      </c>
      <c r="B24" s="2" t="s">
        <v>572</v>
      </c>
      <c r="C24" s="2" t="s">
        <v>400</v>
      </c>
      <c r="E24" s="2" t="s">
        <v>1157</v>
      </c>
      <c r="F24" s="2" t="s">
        <v>1236</v>
      </c>
      <c r="G24" s="2" t="s">
        <v>2544</v>
      </c>
      <c r="H24" s="2" t="s">
        <v>1702</v>
      </c>
    </row>
    <row r="25" spans="1:8" x14ac:dyDescent="0.2">
      <c r="A25" s="2" t="s">
        <v>36</v>
      </c>
      <c r="B25" s="2" t="s">
        <v>573</v>
      </c>
      <c r="C25" s="2" t="s">
        <v>1071</v>
      </c>
      <c r="E25" s="2" t="s">
        <v>131</v>
      </c>
      <c r="F25" s="2" t="s">
        <v>1147</v>
      </c>
      <c r="G25" s="2" t="s">
        <v>273</v>
      </c>
      <c r="H25" s="2" t="s">
        <v>608</v>
      </c>
    </row>
    <row r="26" spans="1:8" x14ac:dyDescent="0.2">
      <c r="A26" s="2" t="s">
        <v>37</v>
      </c>
      <c r="B26" s="2" t="s">
        <v>574</v>
      </c>
      <c r="C26" s="2" t="s">
        <v>1072</v>
      </c>
      <c r="E26" s="2" t="s">
        <v>96</v>
      </c>
      <c r="F26" s="2" t="s">
        <v>1237</v>
      </c>
      <c r="G26" s="2" t="s">
        <v>2545</v>
      </c>
      <c r="H26" s="2" t="s">
        <v>2599</v>
      </c>
    </row>
    <row r="27" spans="1:8" x14ac:dyDescent="0.2">
      <c r="A27" s="2" t="s">
        <v>38</v>
      </c>
      <c r="B27" s="2" t="s">
        <v>122</v>
      </c>
      <c r="C27" s="2" t="s">
        <v>1073</v>
      </c>
      <c r="E27" s="2" t="s">
        <v>1158</v>
      </c>
      <c r="F27" s="2" t="s">
        <v>1238</v>
      </c>
      <c r="G27" s="2" t="s">
        <v>2546</v>
      </c>
      <c r="H27" s="2" t="s">
        <v>192</v>
      </c>
    </row>
    <row r="28" spans="1:8" x14ac:dyDescent="0.2">
      <c r="A28" s="2" t="s">
        <v>39</v>
      </c>
      <c r="B28" s="2" t="s">
        <v>575</v>
      </c>
      <c r="C28" s="2" t="s">
        <v>1074</v>
      </c>
      <c r="E28" s="2" t="s">
        <v>63</v>
      </c>
      <c r="F28" s="2" t="s">
        <v>1239</v>
      </c>
      <c r="G28" s="2" t="s">
        <v>2547</v>
      </c>
      <c r="H28" s="2" t="s">
        <v>4836</v>
      </c>
    </row>
    <row r="29" spans="1:8" x14ac:dyDescent="0.2">
      <c r="A29" s="2" t="s">
        <v>40</v>
      </c>
      <c r="B29" s="2" t="s">
        <v>497</v>
      </c>
      <c r="C29" s="2" t="s">
        <v>1075</v>
      </c>
      <c r="E29" s="2" t="s">
        <v>127</v>
      </c>
      <c r="F29" s="2" t="s">
        <v>1240</v>
      </c>
      <c r="G29" s="2" t="s">
        <v>270</v>
      </c>
      <c r="H29" s="2" t="s">
        <v>1149</v>
      </c>
    </row>
    <row r="30" spans="1:8" x14ac:dyDescent="0.2">
      <c r="A30" s="2" t="s">
        <v>41</v>
      </c>
      <c r="B30" s="2" t="s">
        <v>576</v>
      </c>
      <c r="C30" s="2" t="s">
        <v>1076</v>
      </c>
      <c r="E30" s="2" t="s">
        <v>1159</v>
      </c>
      <c r="F30" s="2" t="s">
        <v>1241</v>
      </c>
      <c r="G30" s="2" t="s">
        <v>2548</v>
      </c>
      <c r="H30" s="2" t="s">
        <v>2539</v>
      </c>
    </row>
    <row r="31" spans="1:8" x14ac:dyDescent="0.2">
      <c r="A31" s="2" t="s">
        <v>42</v>
      </c>
      <c r="B31" s="2" t="s">
        <v>577</v>
      </c>
      <c r="C31" s="2" t="s">
        <v>1077</v>
      </c>
      <c r="E31" s="2" t="s">
        <v>1160</v>
      </c>
      <c r="F31" s="2" t="s">
        <v>1242</v>
      </c>
      <c r="G31" s="2" t="s">
        <v>2549</v>
      </c>
      <c r="H31" s="2" t="s">
        <v>4837</v>
      </c>
    </row>
    <row r="32" spans="1:8" x14ac:dyDescent="0.2">
      <c r="A32" s="2" t="s">
        <v>43</v>
      </c>
      <c r="B32" s="2" t="s">
        <v>578</v>
      </c>
      <c r="C32" s="2" t="s">
        <v>1078</v>
      </c>
      <c r="E32" s="2" t="s">
        <v>1161</v>
      </c>
      <c r="F32" s="2" t="s">
        <v>1243</v>
      </c>
      <c r="G32" s="2" t="s">
        <v>2550</v>
      </c>
      <c r="H32" s="2" t="s">
        <v>2547</v>
      </c>
    </row>
    <row r="33" spans="1:8" x14ac:dyDescent="0.2">
      <c r="A33" s="2" t="s">
        <v>44</v>
      </c>
      <c r="B33" s="2" t="s">
        <v>579</v>
      </c>
      <c r="C33" s="2" t="s">
        <v>1079</v>
      </c>
      <c r="E33" s="2" t="s">
        <v>1065</v>
      </c>
      <c r="F33" s="2" t="s">
        <v>1244</v>
      </c>
      <c r="G33" s="2" t="s">
        <v>1775</v>
      </c>
      <c r="H33" s="2" t="s">
        <v>4838</v>
      </c>
    </row>
    <row r="34" spans="1:8" x14ac:dyDescent="0.2">
      <c r="A34" s="2" t="s">
        <v>45</v>
      </c>
      <c r="B34" s="2" t="s">
        <v>580</v>
      </c>
      <c r="C34" s="2" t="s">
        <v>1080</v>
      </c>
      <c r="E34" s="2" t="s">
        <v>351</v>
      </c>
      <c r="F34" s="2" t="s">
        <v>1149</v>
      </c>
      <c r="G34" s="2" t="s">
        <v>1322</v>
      </c>
      <c r="H34" s="2" t="s">
        <v>170</v>
      </c>
    </row>
    <row r="35" spans="1:8" x14ac:dyDescent="0.2">
      <c r="A35" s="2" t="s">
        <v>46</v>
      </c>
      <c r="B35" s="2" t="s">
        <v>581</v>
      </c>
      <c r="C35" s="2" t="s">
        <v>895</v>
      </c>
      <c r="E35" s="2" t="s">
        <v>258</v>
      </c>
      <c r="F35" s="2" t="s">
        <v>270</v>
      </c>
      <c r="G35" s="2" t="s">
        <v>895</v>
      </c>
      <c r="H35" s="2" t="s">
        <v>2095</v>
      </c>
    </row>
    <row r="36" spans="1:8" x14ac:dyDescent="0.2">
      <c r="A36" s="2" t="s">
        <v>47</v>
      </c>
      <c r="B36" s="2" t="s">
        <v>237</v>
      </c>
      <c r="C36" s="2" t="s">
        <v>1081</v>
      </c>
      <c r="E36" s="2" t="s">
        <v>321</v>
      </c>
      <c r="F36" s="2" t="s">
        <v>1245</v>
      </c>
      <c r="G36" s="2" t="s">
        <v>819</v>
      </c>
      <c r="H36" s="2" t="s">
        <v>2627</v>
      </c>
    </row>
    <row r="37" spans="1:8" x14ac:dyDescent="0.2">
      <c r="A37" s="2" t="s">
        <v>48</v>
      </c>
      <c r="B37" s="2" t="s">
        <v>582</v>
      </c>
      <c r="C37" s="2" t="s">
        <v>550</v>
      </c>
      <c r="E37" s="2" t="s">
        <v>1162</v>
      </c>
      <c r="F37" s="2" t="s">
        <v>273</v>
      </c>
      <c r="G37" s="2" t="s">
        <v>2551</v>
      </c>
      <c r="H37" s="2" t="s">
        <v>4839</v>
      </c>
    </row>
    <row r="38" spans="1:8" x14ac:dyDescent="0.2">
      <c r="A38" s="2" t="s">
        <v>49</v>
      </c>
      <c r="B38" s="2" t="s">
        <v>583</v>
      </c>
      <c r="C38" s="2" t="s">
        <v>332</v>
      </c>
      <c r="E38" s="2" t="s">
        <v>1163</v>
      </c>
      <c r="F38" s="2" t="s">
        <v>1246</v>
      </c>
      <c r="G38" s="2" t="s">
        <v>2552</v>
      </c>
      <c r="H38" s="2" t="s">
        <v>4840</v>
      </c>
    </row>
    <row r="39" spans="1:8" x14ac:dyDescent="0.2">
      <c r="A39" s="2" t="s">
        <v>50</v>
      </c>
      <c r="B39" s="2" t="s">
        <v>584</v>
      </c>
      <c r="C39" s="2" t="s">
        <v>1082</v>
      </c>
      <c r="E39" s="2" t="s">
        <v>151</v>
      </c>
      <c r="F39" s="2" t="s">
        <v>1247</v>
      </c>
      <c r="G39" s="2" t="s">
        <v>1505</v>
      </c>
      <c r="H39" s="2" t="s">
        <v>4841</v>
      </c>
    </row>
    <row r="40" spans="1:8" x14ac:dyDescent="0.2">
      <c r="A40" s="2" t="s">
        <v>51</v>
      </c>
      <c r="B40" s="2" t="s">
        <v>282</v>
      </c>
      <c r="C40" s="2" t="s">
        <v>1083</v>
      </c>
      <c r="E40" s="2" t="s">
        <v>1164</v>
      </c>
      <c r="F40" s="2" t="s">
        <v>1248</v>
      </c>
      <c r="G40" s="2" t="s">
        <v>2553</v>
      </c>
      <c r="H40" s="2" t="s">
        <v>153</v>
      </c>
    </row>
    <row r="41" spans="1:8" x14ac:dyDescent="0.2">
      <c r="A41" s="2" t="s">
        <v>52</v>
      </c>
      <c r="B41" s="2" t="s">
        <v>283</v>
      </c>
      <c r="C41" s="2" t="s">
        <v>1084</v>
      </c>
      <c r="E41" s="2" t="s">
        <v>58</v>
      </c>
      <c r="F41" s="2" t="s">
        <v>1249</v>
      </c>
      <c r="G41" s="2" t="s">
        <v>1982</v>
      </c>
      <c r="H41" s="2" t="s">
        <v>2751</v>
      </c>
    </row>
    <row r="42" spans="1:8" x14ac:dyDescent="0.2">
      <c r="A42" s="2" t="s">
        <v>53</v>
      </c>
      <c r="B42" s="2" t="s">
        <v>585</v>
      </c>
      <c r="C42" s="2" t="s">
        <v>1085</v>
      </c>
      <c r="E42" s="2" t="s">
        <v>1165</v>
      </c>
      <c r="F42" s="2" t="s">
        <v>1250</v>
      </c>
      <c r="G42" s="2" t="s">
        <v>1669</v>
      </c>
      <c r="H42" s="2" t="s">
        <v>4842</v>
      </c>
    </row>
    <row r="43" spans="1:8" x14ac:dyDescent="0.2">
      <c r="A43" s="2" t="s">
        <v>54</v>
      </c>
      <c r="B43" s="2" t="s">
        <v>586</v>
      </c>
      <c r="C43" s="2" t="s">
        <v>1086</v>
      </c>
      <c r="E43" s="2" t="s">
        <v>56</v>
      </c>
      <c r="F43" s="2" t="s">
        <v>1251</v>
      </c>
      <c r="G43" s="2" t="s">
        <v>2554</v>
      </c>
      <c r="H43" s="2" t="s">
        <v>2714</v>
      </c>
    </row>
    <row r="44" spans="1:8" x14ac:dyDescent="0.2">
      <c r="A44" s="2" t="s">
        <v>55</v>
      </c>
      <c r="B44" s="2" t="s">
        <v>281</v>
      </c>
      <c r="C44" s="2" t="s">
        <v>1087</v>
      </c>
      <c r="E44" s="2" t="s">
        <v>1166</v>
      </c>
      <c r="F44" s="2" t="s">
        <v>1252</v>
      </c>
      <c r="G44" s="2" t="s">
        <v>2555</v>
      </c>
      <c r="H44" s="2" t="s">
        <v>4843</v>
      </c>
    </row>
    <row r="45" spans="1:8" x14ac:dyDescent="0.2">
      <c r="A45" s="2" t="s">
        <v>56</v>
      </c>
      <c r="B45" s="2" t="s">
        <v>587</v>
      </c>
      <c r="C45" s="2" t="s">
        <v>1088</v>
      </c>
      <c r="E45" s="2" t="s">
        <v>1167</v>
      </c>
      <c r="F45" s="2" t="s">
        <v>1253</v>
      </c>
      <c r="G45" s="2" t="s">
        <v>2556</v>
      </c>
      <c r="H45" s="2" t="s">
        <v>4844</v>
      </c>
    </row>
    <row r="46" spans="1:8" x14ac:dyDescent="0.2">
      <c r="A46" s="2" t="s">
        <v>57</v>
      </c>
      <c r="B46" s="2" t="s">
        <v>588</v>
      </c>
      <c r="C46" s="2" t="s">
        <v>1089</v>
      </c>
      <c r="E46" s="2" t="s">
        <v>1168</v>
      </c>
      <c r="F46" s="2" t="s">
        <v>608</v>
      </c>
      <c r="G46" s="2" t="s">
        <v>2557</v>
      </c>
      <c r="H46" s="2" t="s">
        <v>1360</v>
      </c>
    </row>
    <row r="47" spans="1:8" x14ac:dyDescent="0.2">
      <c r="A47" s="2" t="s">
        <v>58</v>
      </c>
      <c r="B47" s="2" t="s">
        <v>589</v>
      </c>
      <c r="C47" s="2" t="s">
        <v>1090</v>
      </c>
      <c r="E47" s="2" t="s">
        <v>1169</v>
      </c>
      <c r="F47" s="2" t="s">
        <v>140</v>
      </c>
      <c r="G47" s="2" t="s">
        <v>1182</v>
      </c>
      <c r="H47" s="2" t="s">
        <v>321</v>
      </c>
    </row>
    <row r="48" spans="1:8" x14ac:dyDescent="0.2">
      <c r="A48" s="2" t="s">
        <v>59</v>
      </c>
      <c r="B48" s="2" t="s">
        <v>188</v>
      </c>
      <c r="C48" s="2" t="s">
        <v>1091</v>
      </c>
      <c r="E48" s="2" t="s">
        <v>276</v>
      </c>
      <c r="F48" s="2" t="s">
        <v>555</v>
      </c>
      <c r="G48" s="2" t="s">
        <v>2558</v>
      </c>
      <c r="H48" s="2" t="s">
        <v>1313</v>
      </c>
    </row>
    <row r="49" spans="1:8" x14ac:dyDescent="0.2">
      <c r="A49" s="2" t="s">
        <v>60</v>
      </c>
      <c r="B49" s="2" t="s">
        <v>552</v>
      </c>
      <c r="C49" s="2" t="s">
        <v>1092</v>
      </c>
      <c r="E49" s="2" t="s">
        <v>273</v>
      </c>
      <c r="F49" s="2" t="s">
        <v>1254</v>
      </c>
      <c r="G49" s="2" t="s">
        <v>1737</v>
      </c>
      <c r="H49" s="2" t="s">
        <v>4845</v>
      </c>
    </row>
    <row r="50" spans="1:8" x14ac:dyDescent="0.2">
      <c r="A50" s="2" t="s">
        <v>61</v>
      </c>
      <c r="B50" s="2" t="s">
        <v>590</v>
      </c>
      <c r="C50" s="2" t="s">
        <v>1093</v>
      </c>
      <c r="E50" s="2" t="s">
        <v>1170</v>
      </c>
      <c r="F50" s="2" t="s">
        <v>1150</v>
      </c>
      <c r="G50" s="2" t="s">
        <v>2559</v>
      </c>
      <c r="H50" s="2" t="s">
        <v>2609</v>
      </c>
    </row>
    <row r="51" spans="1:8" x14ac:dyDescent="0.2">
      <c r="A51" s="2" t="s">
        <v>62</v>
      </c>
      <c r="B51" s="2" t="s">
        <v>591</v>
      </c>
      <c r="C51" s="2" t="s">
        <v>1094</v>
      </c>
      <c r="E51" s="2" t="s">
        <v>251</v>
      </c>
      <c r="F51" s="2" t="s">
        <v>1255</v>
      </c>
      <c r="G51" s="2" t="s">
        <v>813</v>
      </c>
      <c r="H51" s="2" t="s">
        <v>1545</v>
      </c>
    </row>
    <row r="52" spans="1:8" x14ac:dyDescent="0.2">
      <c r="A52" s="2" t="s">
        <v>63</v>
      </c>
      <c r="B52" s="2" t="s">
        <v>200</v>
      </c>
      <c r="C52" s="2" t="s">
        <v>575</v>
      </c>
      <c r="E52" s="2" t="s">
        <v>1171</v>
      </c>
      <c r="F52" s="2" t="s">
        <v>1256</v>
      </c>
      <c r="G52" s="2" t="s">
        <v>1561</v>
      </c>
      <c r="H52" s="2" t="s">
        <v>1173</v>
      </c>
    </row>
    <row r="53" spans="1:8" x14ac:dyDescent="0.2">
      <c r="A53" s="2" t="s">
        <v>64</v>
      </c>
      <c r="B53" s="2" t="s">
        <v>592</v>
      </c>
      <c r="C53" s="2" t="s">
        <v>1095</v>
      </c>
      <c r="E53" s="2" t="s">
        <v>1172</v>
      </c>
      <c r="F53" s="2" t="s">
        <v>1257</v>
      </c>
      <c r="G53" s="2" t="s">
        <v>2560</v>
      </c>
      <c r="H53" s="2" t="s">
        <v>4846</v>
      </c>
    </row>
    <row r="54" spans="1:8" x14ac:dyDescent="0.2">
      <c r="A54" s="2" t="s">
        <v>65</v>
      </c>
      <c r="B54" s="2" t="s">
        <v>593</v>
      </c>
      <c r="C54" s="2" t="s">
        <v>1096</v>
      </c>
      <c r="E54" s="2" t="s">
        <v>1173</v>
      </c>
      <c r="F54" s="2" t="s">
        <v>1258</v>
      </c>
      <c r="G54" s="2" t="s">
        <v>473</v>
      </c>
      <c r="H54" s="2" t="s">
        <v>4847</v>
      </c>
    </row>
    <row r="55" spans="1:8" x14ac:dyDescent="0.2">
      <c r="A55" s="2" t="s">
        <v>66</v>
      </c>
      <c r="B55" s="2" t="s">
        <v>209</v>
      </c>
      <c r="C55" s="2" t="s">
        <v>1097</v>
      </c>
      <c r="E55" s="2" t="s">
        <v>346</v>
      </c>
      <c r="F55" s="2" t="s">
        <v>1259</v>
      </c>
      <c r="G55" s="2" t="s">
        <v>1525</v>
      </c>
      <c r="H55" s="2" t="s">
        <v>1157</v>
      </c>
    </row>
    <row r="56" spans="1:8" x14ac:dyDescent="0.2">
      <c r="A56" s="2" t="s">
        <v>67</v>
      </c>
      <c r="B56" s="2" t="s">
        <v>594</v>
      </c>
      <c r="C56" s="2" t="s">
        <v>1098</v>
      </c>
      <c r="E56" s="2" t="s">
        <v>363</v>
      </c>
      <c r="F56" s="2" t="s">
        <v>1260</v>
      </c>
      <c r="G56" s="2" t="s">
        <v>2561</v>
      </c>
      <c r="H56" s="2" t="s">
        <v>4848</v>
      </c>
    </row>
    <row r="57" spans="1:8" x14ac:dyDescent="0.2">
      <c r="A57" s="2" t="s">
        <v>68</v>
      </c>
      <c r="B57" s="2" t="s">
        <v>595</v>
      </c>
      <c r="C57" s="2" t="s">
        <v>1099</v>
      </c>
      <c r="E57" s="2" t="s">
        <v>253</v>
      </c>
      <c r="F57" s="2" t="s">
        <v>1261</v>
      </c>
      <c r="G57" s="2" t="s">
        <v>2562</v>
      </c>
      <c r="H57" s="2" t="s">
        <v>4849</v>
      </c>
    </row>
    <row r="58" spans="1:8" x14ac:dyDescent="0.2">
      <c r="A58" s="2" t="s">
        <v>69</v>
      </c>
      <c r="B58" s="2" t="s">
        <v>596</v>
      </c>
      <c r="C58" s="2" t="s">
        <v>1100</v>
      </c>
      <c r="E58" s="2" t="s">
        <v>270</v>
      </c>
      <c r="F58" s="2" t="s">
        <v>1262</v>
      </c>
      <c r="G58" s="2" t="s">
        <v>2496</v>
      </c>
      <c r="H58" s="2" t="s">
        <v>356</v>
      </c>
    </row>
    <row r="59" spans="1:8" x14ac:dyDescent="0.2">
      <c r="A59" s="2" t="s">
        <v>70</v>
      </c>
      <c r="B59" s="2" t="s">
        <v>597</v>
      </c>
      <c r="C59" s="2" t="s">
        <v>1101</v>
      </c>
      <c r="E59" s="2" t="s">
        <v>1174</v>
      </c>
      <c r="F59" s="2" t="s">
        <v>1263</v>
      </c>
      <c r="G59" s="2" t="s">
        <v>1572</v>
      </c>
      <c r="H59" s="2" t="s">
        <v>2540</v>
      </c>
    </row>
    <row r="60" spans="1:8" x14ac:dyDescent="0.2">
      <c r="A60" s="2" t="s">
        <v>71</v>
      </c>
      <c r="B60" s="2" t="s">
        <v>598</v>
      </c>
      <c r="C60" s="2" t="s">
        <v>640</v>
      </c>
      <c r="E60" s="2" t="s">
        <v>1068</v>
      </c>
      <c r="F60" s="2" t="s">
        <v>1264</v>
      </c>
      <c r="G60" s="2" t="s">
        <v>1410</v>
      </c>
      <c r="H60" s="2" t="s">
        <v>2543</v>
      </c>
    </row>
    <row r="61" spans="1:8" x14ac:dyDescent="0.2">
      <c r="A61" s="2" t="s">
        <v>72</v>
      </c>
      <c r="B61" s="2" t="s">
        <v>165</v>
      </c>
      <c r="C61" s="2" t="s">
        <v>476</v>
      </c>
      <c r="E61" s="2" t="s">
        <v>1175</v>
      </c>
      <c r="F61" s="2" t="s">
        <v>1265</v>
      </c>
      <c r="G61" s="2" t="s">
        <v>1518</v>
      </c>
      <c r="H61" s="2" t="s">
        <v>4850</v>
      </c>
    </row>
    <row r="62" spans="1:8" x14ac:dyDescent="0.2">
      <c r="A62" s="2" t="s">
        <v>73</v>
      </c>
      <c r="B62" s="2" t="s">
        <v>599</v>
      </c>
      <c r="C62" s="2" t="s">
        <v>1102</v>
      </c>
      <c r="E62" s="2" t="s">
        <v>1176</v>
      </c>
      <c r="F62" s="2" t="s">
        <v>1266</v>
      </c>
      <c r="G62" s="2" t="s">
        <v>2563</v>
      </c>
      <c r="H62" s="2" t="s">
        <v>1147</v>
      </c>
    </row>
    <row r="63" spans="1:8" x14ac:dyDescent="0.2">
      <c r="A63" s="2" t="s">
        <v>74</v>
      </c>
      <c r="B63" s="2" t="s">
        <v>600</v>
      </c>
      <c r="C63" s="2" t="s">
        <v>1103</v>
      </c>
      <c r="E63" s="2" t="s">
        <v>1177</v>
      </c>
      <c r="F63" s="2" t="s">
        <v>1267</v>
      </c>
      <c r="G63" s="2" t="s">
        <v>2564</v>
      </c>
      <c r="H63" s="2" t="s">
        <v>1167</v>
      </c>
    </row>
    <row r="64" spans="1:8" x14ac:dyDescent="0.2">
      <c r="A64" s="2" t="s">
        <v>75</v>
      </c>
      <c r="B64" s="2" t="s">
        <v>225</v>
      </c>
      <c r="C64" s="2" t="s">
        <v>1104</v>
      </c>
      <c r="E64" s="2" t="s">
        <v>1178</v>
      </c>
      <c r="F64" s="2" t="s">
        <v>1268</v>
      </c>
      <c r="G64" s="2" t="s">
        <v>1786</v>
      </c>
      <c r="H64" s="2" t="s">
        <v>2853</v>
      </c>
    </row>
    <row r="65" spans="1:8" x14ac:dyDescent="0.2">
      <c r="A65" s="2" t="s">
        <v>76</v>
      </c>
      <c r="B65" s="2" t="s">
        <v>360</v>
      </c>
      <c r="C65" s="2" t="s">
        <v>1105</v>
      </c>
      <c r="E65" s="2" t="s">
        <v>1179</v>
      </c>
      <c r="F65" s="2" t="s">
        <v>1269</v>
      </c>
      <c r="G65" s="2" t="s">
        <v>1070</v>
      </c>
      <c r="H65" s="2" t="s">
        <v>4851</v>
      </c>
    </row>
    <row r="66" spans="1:8" x14ac:dyDescent="0.2">
      <c r="A66" s="2" t="s">
        <v>77</v>
      </c>
      <c r="B66" s="2" t="s">
        <v>601</v>
      </c>
      <c r="C66" s="2" t="s">
        <v>1106</v>
      </c>
      <c r="E66" s="2" t="s">
        <v>1180</v>
      </c>
      <c r="F66" s="2" t="s">
        <v>1270</v>
      </c>
      <c r="G66" s="2" t="s">
        <v>1808</v>
      </c>
      <c r="H66" s="2" t="s">
        <v>2669</v>
      </c>
    </row>
    <row r="67" spans="1:8" x14ac:dyDescent="0.2">
      <c r="A67" s="2" t="s">
        <v>78</v>
      </c>
      <c r="B67" s="2" t="s">
        <v>602</v>
      </c>
      <c r="C67" s="2" t="s">
        <v>1107</v>
      </c>
      <c r="E67" s="2" t="s">
        <v>1181</v>
      </c>
      <c r="F67" s="2" t="s">
        <v>1271</v>
      </c>
      <c r="G67" s="2" t="s">
        <v>2565</v>
      </c>
      <c r="H67" s="2" t="s">
        <v>1159</v>
      </c>
    </row>
    <row r="68" spans="1:8" x14ac:dyDescent="0.2">
      <c r="A68" s="2" t="s">
        <v>79</v>
      </c>
      <c r="B68" s="2" t="s">
        <v>603</v>
      </c>
      <c r="C68" s="2" t="s">
        <v>1108</v>
      </c>
      <c r="E68" s="2" t="s">
        <v>1182</v>
      </c>
      <c r="F68" s="2" t="s">
        <v>1272</v>
      </c>
      <c r="G68" s="2" t="s">
        <v>1856</v>
      </c>
      <c r="H68" s="2" t="s">
        <v>2754</v>
      </c>
    </row>
    <row r="69" spans="1:8" x14ac:dyDescent="0.2">
      <c r="A69" s="2" t="s">
        <v>80</v>
      </c>
      <c r="B69" s="2" t="s">
        <v>604</v>
      </c>
      <c r="C69" s="2" t="s">
        <v>641</v>
      </c>
      <c r="E69" s="2" t="s">
        <v>1080</v>
      </c>
      <c r="F69" s="2" t="s">
        <v>1273</v>
      </c>
      <c r="G69" s="2" t="s">
        <v>1233</v>
      </c>
      <c r="H69" s="2" t="s">
        <v>2657</v>
      </c>
    </row>
    <row r="70" spans="1:8" x14ac:dyDescent="0.2">
      <c r="A70" s="2" t="s">
        <v>81</v>
      </c>
      <c r="B70" s="2" t="s">
        <v>605</v>
      </c>
      <c r="C70" s="2" t="s">
        <v>1109</v>
      </c>
      <c r="E70" s="2" t="s">
        <v>1013</v>
      </c>
      <c r="F70" s="2" t="s">
        <v>1274</v>
      </c>
      <c r="G70" s="2" t="s">
        <v>2566</v>
      </c>
      <c r="H70" s="2" t="s">
        <v>2544</v>
      </c>
    </row>
    <row r="71" spans="1:8" x14ac:dyDescent="0.2">
      <c r="A71" s="2" t="s">
        <v>82</v>
      </c>
      <c r="B71" s="2" t="s">
        <v>606</v>
      </c>
      <c r="C71" s="2" t="s">
        <v>1110</v>
      </c>
      <c r="E71" s="2" t="s">
        <v>1143</v>
      </c>
      <c r="F71" s="2" t="s">
        <v>1275</v>
      </c>
      <c r="G71" s="2" t="s">
        <v>1846</v>
      </c>
      <c r="H71" s="2" t="s">
        <v>4852</v>
      </c>
    </row>
    <row r="72" spans="1:8" x14ac:dyDescent="0.2">
      <c r="A72" s="2" t="s">
        <v>83</v>
      </c>
      <c r="B72" s="2" t="s">
        <v>607</v>
      </c>
      <c r="C72" s="2" t="s">
        <v>1111</v>
      </c>
      <c r="E72" s="2" t="s">
        <v>337</v>
      </c>
      <c r="F72" s="2" t="s">
        <v>1276</v>
      </c>
      <c r="G72" s="2" t="s">
        <v>2164</v>
      </c>
      <c r="H72" s="2" t="s">
        <v>2648</v>
      </c>
    </row>
    <row r="73" spans="1:8" x14ac:dyDescent="0.2">
      <c r="A73" s="2" t="s">
        <v>84</v>
      </c>
      <c r="B73" s="2" t="s">
        <v>608</v>
      </c>
      <c r="C73" s="2" t="s">
        <v>1112</v>
      </c>
      <c r="E73" s="2" t="s">
        <v>263</v>
      </c>
      <c r="F73" s="2" t="s">
        <v>182</v>
      </c>
      <c r="G73" s="2" t="s">
        <v>2567</v>
      </c>
      <c r="H73" s="2" t="s">
        <v>2813</v>
      </c>
    </row>
    <row r="74" spans="1:8" x14ac:dyDescent="0.2">
      <c r="A74" s="2" t="s">
        <v>85</v>
      </c>
      <c r="B74" s="2" t="s">
        <v>609</v>
      </c>
      <c r="C74" s="2" t="s">
        <v>1113</v>
      </c>
      <c r="E74" s="2" t="s">
        <v>1183</v>
      </c>
      <c r="F74" s="2" t="s">
        <v>1151</v>
      </c>
      <c r="G74" s="2" t="s">
        <v>1743</v>
      </c>
      <c r="H74" s="2" t="s">
        <v>2649</v>
      </c>
    </row>
    <row r="75" spans="1:8" x14ac:dyDescent="0.2">
      <c r="A75" s="2" t="s">
        <v>86</v>
      </c>
      <c r="B75" s="2" t="s">
        <v>610</v>
      </c>
      <c r="C75" s="2" t="s">
        <v>1114</v>
      </c>
      <c r="E75" s="2" t="s">
        <v>247</v>
      </c>
      <c r="F75" s="2" t="s">
        <v>1277</v>
      </c>
      <c r="G75" s="2" t="s">
        <v>2568</v>
      </c>
      <c r="H75" s="2" t="s">
        <v>1177</v>
      </c>
    </row>
    <row r="76" spans="1:8" x14ac:dyDescent="0.2">
      <c r="A76" s="2" t="s">
        <v>87</v>
      </c>
      <c r="B76" s="2" t="s">
        <v>611</v>
      </c>
      <c r="C76" s="2" t="s">
        <v>1115</v>
      </c>
      <c r="E76" s="2" t="s">
        <v>1184</v>
      </c>
      <c r="F76" s="2" t="s">
        <v>1278</v>
      </c>
      <c r="G76" s="2" t="s">
        <v>2136</v>
      </c>
      <c r="H76" s="2" t="s">
        <v>2861</v>
      </c>
    </row>
    <row r="77" spans="1:8" x14ac:dyDescent="0.2">
      <c r="A77" s="2" t="s">
        <v>88</v>
      </c>
      <c r="B77" s="2" t="s">
        <v>612</v>
      </c>
      <c r="C77" s="2" t="s">
        <v>1116</v>
      </c>
      <c r="E77" s="2" t="s">
        <v>1185</v>
      </c>
      <c r="F77" s="2" t="s">
        <v>1279</v>
      </c>
      <c r="G77" s="2" t="s">
        <v>1837</v>
      </c>
      <c r="H77" s="2" t="s">
        <v>1190</v>
      </c>
    </row>
    <row r="78" spans="1:8" x14ac:dyDescent="0.2">
      <c r="A78" s="2" t="s">
        <v>89</v>
      </c>
      <c r="B78" s="2" t="s">
        <v>613</v>
      </c>
      <c r="C78" s="2" t="s">
        <v>1117</v>
      </c>
      <c r="E78" s="2" t="s">
        <v>116</v>
      </c>
      <c r="F78" s="2" t="s">
        <v>1280</v>
      </c>
      <c r="G78" s="2" t="s">
        <v>2569</v>
      </c>
      <c r="H78" s="2" t="s">
        <v>1709</v>
      </c>
    </row>
    <row r="79" spans="1:8" x14ac:dyDescent="0.2">
      <c r="A79" s="2" t="s">
        <v>90</v>
      </c>
      <c r="B79" s="2" t="s">
        <v>614</v>
      </c>
      <c r="C79" s="2" t="s">
        <v>1118</v>
      </c>
      <c r="E79" s="2" t="s">
        <v>592</v>
      </c>
      <c r="F79" s="2" t="s">
        <v>1281</v>
      </c>
      <c r="G79" s="2" t="s">
        <v>1229</v>
      </c>
      <c r="H79" s="2" t="s">
        <v>1181</v>
      </c>
    </row>
    <row r="80" spans="1:8" x14ac:dyDescent="0.2">
      <c r="A80" s="2" t="s">
        <v>91</v>
      </c>
      <c r="B80" s="2" t="s">
        <v>615</v>
      </c>
      <c r="C80" s="2" t="s">
        <v>1119</v>
      </c>
      <c r="E80" s="2" t="s">
        <v>1186</v>
      </c>
      <c r="F80" s="2" t="s">
        <v>1282</v>
      </c>
      <c r="G80" s="2" t="s">
        <v>1967</v>
      </c>
      <c r="H80" s="2" t="s">
        <v>1704</v>
      </c>
    </row>
    <row r="81" spans="1:8" x14ac:dyDescent="0.2">
      <c r="A81" s="2" t="s">
        <v>92</v>
      </c>
      <c r="B81" s="2" t="s">
        <v>616</v>
      </c>
      <c r="C81" s="2" t="s">
        <v>1120</v>
      </c>
      <c r="E81" s="2" t="s">
        <v>1187</v>
      </c>
      <c r="F81" s="2" t="s">
        <v>1283</v>
      </c>
      <c r="G81" s="2" t="s">
        <v>1916</v>
      </c>
      <c r="H81" s="2" t="s">
        <v>2805</v>
      </c>
    </row>
    <row r="82" spans="1:8" x14ac:dyDescent="0.2">
      <c r="A82" s="2" t="s">
        <v>93</v>
      </c>
      <c r="B82" s="2" t="s">
        <v>617</v>
      </c>
      <c r="C82" s="2" t="s">
        <v>1121</v>
      </c>
      <c r="E82" s="2" t="s">
        <v>1188</v>
      </c>
      <c r="F82" s="2" t="s">
        <v>1284</v>
      </c>
      <c r="G82" s="2" t="s">
        <v>1199</v>
      </c>
      <c r="H82" s="2" t="s">
        <v>1440</v>
      </c>
    </row>
    <row r="83" spans="1:8" x14ac:dyDescent="0.2">
      <c r="A83" s="2" t="s">
        <v>94</v>
      </c>
      <c r="B83" s="2" t="s">
        <v>618</v>
      </c>
      <c r="C83" s="2" t="s">
        <v>1122</v>
      </c>
      <c r="E83" s="2" t="s">
        <v>1189</v>
      </c>
      <c r="F83" s="2" t="s">
        <v>1285</v>
      </c>
      <c r="G83" s="2" t="s">
        <v>201</v>
      </c>
      <c r="H83" s="2" t="s">
        <v>1634</v>
      </c>
    </row>
    <row r="84" spans="1:8" x14ac:dyDescent="0.2">
      <c r="A84" s="2" t="s">
        <v>95</v>
      </c>
      <c r="B84" s="2" t="s">
        <v>619</v>
      </c>
      <c r="C84" s="2" t="s">
        <v>1123</v>
      </c>
      <c r="E84" s="2" t="s">
        <v>1190</v>
      </c>
      <c r="F84" s="2" t="s">
        <v>1286</v>
      </c>
      <c r="G84" s="2" t="s">
        <v>2570</v>
      </c>
      <c r="H84" s="2" t="s">
        <v>182</v>
      </c>
    </row>
    <row r="85" spans="1:8" x14ac:dyDescent="0.2">
      <c r="A85" s="2" t="s">
        <v>96</v>
      </c>
      <c r="B85" s="2" t="s">
        <v>620</v>
      </c>
      <c r="C85" s="2" t="s">
        <v>1124</v>
      </c>
      <c r="E85" s="2" t="s">
        <v>1191</v>
      </c>
      <c r="F85" s="2" t="s">
        <v>1287</v>
      </c>
      <c r="G85" s="2" t="s">
        <v>2571</v>
      </c>
      <c r="H85" s="2" t="s">
        <v>2986</v>
      </c>
    </row>
    <row r="86" spans="1:8" x14ac:dyDescent="0.2">
      <c r="A86" s="2" t="s">
        <v>97</v>
      </c>
      <c r="B86" s="2" t="s">
        <v>621</v>
      </c>
      <c r="C86" s="2" t="s">
        <v>1125</v>
      </c>
      <c r="E86" s="2" t="s">
        <v>895</v>
      </c>
      <c r="F86" s="2" t="s">
        <v>1288</v>
      </c>
      <c r="G86" s="2" t="s">
        <v>1933</v>
      </c>
      <c r="H86" s="2" t="s">
        <v>1189</v>
      </c>
    </row>
    <row r="87" spans="1:8" x14ac:dyDescent="0.2">
      <c r="A87" s="2" t="s">
        <v>98</v>
      </c>
      <c r="B87" s="2" t="s">
        <v>622</v>
      </c>
      <c r="C87" s="2" t="s">
        <v>1126</v>
      </c>
      <c r="E87" s="2" t="s">
        <v>1192</v>
      </c>
      <c r="F87" s="2" t="s">
        <v>1289</v>
      </c>
      <c r="G87" s="2" t="s">
        <v>2572</v>
      </c>
      <c r="H87" s="2" t="s">
        <v>2671</v>
      </c>
    </row>
    <row r="88" spans="1:8" x14ac:dyDescent="0.2">
      <c r="A88" s="2" t="s">
        <v>99</v>
      </c>
      <c r="B88" s="2" t="s">
        <v>623</v>
      </c>
      <c r="C88" s="2" t="s">
        <v>1127</v>
      </c>
      <c r="E88" s="2" t="s">
        <v>1193</v>
      </c>
      <c r="F88" s="2" t="s">
        <v>1290</v>
      </c>
      <c r="G88" s="2" t="s">
        <v>2016</v>
      </c>
      <c r="H88" s="2" t="s">
        <v>4853</v>
      </c>
    </row>
    <row r="89" spans="1:8" x14ac:dyDescent="0.2">
      <c r="A89" s="2" t="s">
        <v>100</v>
      </c>
      <c r="B89" s="2" t="s">
        <v>624</v>
      </c>
      <c r="C89" s="2" t="s">
        <v>1128</v>
      </c>
      <c r="E89" s="2" t="s">
        <v>1083</v>
      </c>
      <c r="F89" s="2" t="s">
        <v>1291</v>
      </c>
      <c r="G89" s="2" t="s">
        <v>1983</v>
      </c>
      <c r="H89" s="2" t="s">
        <v>2606</v>
      </c>
    </row>
    <row r="90" spans="1:8" x14ac:dyDescent="0.2">
      <c r="A90" s="2" t="s">
        <v>101</v>
      </c>
      <c r="B90" s="2" t="s">
        <v>222</v>
      </c>
      <c r="C90" s="2" t="s">
        <v>1129</v>
      </c>
      <c r="E90" s="2" t="s">
        <v>1194</v>
      </c>
      <c r="F90" s="2" t="s">
        <v>1292</v>
      </c>
      <c r="G90" s="2" t="s">
        <v>1515</v>
      </c>
      <c r="H90" s="2" t="s">
        <v>2866</v>
      </c>
    </row>
    <row r="91" spans="1:8" x14ac:dyDescent="0.2">
      <c r="A91" s="2" t="s">
        <v>102</v>
      </c>
      <c r="B91" s="2" t="s">
        <v>625</v>
      </c>
      <c r="C91" s="2" t="s">
        <v>1130</v>
      </c>
      <c r="E91" s="2" t="s">
        <v>1195</v>
      </c>
      <c r="F91" s="2" t="s">
        <v>592</v>
      </c>
      <c r="G91" s="2" t="s">
        <v>2139</v>
      </c>
      <c r="H91" s="2" t="s">
        <v>2598</v>
      </c>
    </row>
    <row r="92" spans="1:8" x14ac:dyDescent="0.2">
      <c r="A92" s="2" t="s">
        <v>103</v>
      </c>
      <c r="B92" s="2" t="s">
        <v>626</v>
      </c>
      <c r="C92" s="2" t="s">
        <v>1131</v>
      </c>
      <c r="E92" s="2" t="s">
        <v>1196</v>
      </c>
      <c r="F92" s="2" t="s">
        <v>1293</v>
      </c>
      <c r="G92" s="2" t="s">
        <v>2573</v>
      </c>
      <c r="H92" s="2" t="s">
        <v>4854</v>
      </c>
    </row>
    <row r="93" spans="1:8" x14ac:dyDescent="0.2">
      <c r="A93" s="2" t="s">
        <v>104</v>
      </c>
      <c r="B93" s="2" t="s">
        <v>627</v>
      </c>
      <c r="C93" s="2" t="s">
        <v>1132</v>
      </c>
      <c r="E93" s="2" t="s">
        <v>1118</v>
      </c>
      <c r="F93" s="2" t="s">
        <v>1294</v>
      </c>
      <c r="G93" s="2" t="s">
        <v>2574</v>
      </c>
      <c r="H93" s="2" t="s">
        <v>2399</v>
      </c>
    </row>
    <row r="94" spans="1:8" x14ac:dyDescent="0.2">
      <c r="A94" s="2" t="s">
        <v>105</v>
      </c>
      <c r="B94" s="2" t="s">
        <v>628</v>
      </c>
      <c r="C94" s="2" t="s">
        <v>1133</v>
      </c>
      <c r="E94" s="2" t="s">
        <v>505</v>
      </c>
      <c r="F94" s="2" t="s">
        <v>1295</v>
      </c>
      <c r="G94" s="2" t="s">
        <v>2575</v>
      </c>
      <c r="H94" s="2" t="s">
        <v>2781</v>
      </c>
    </row>
    <row r="95" spans="1:8" x14ac:dyDescent="0.2">
      <c r="A95" s="2" t="s">
        <v>106</v>
      </c>
      <c r="B95" s="2" t="s">
        <v>629</v>
      </c>
      <c r="C95" s="2" t="s">
        <v>1134</v>
      </c>
      <c r="E95" s="2" t="s">
        <v>1197</v>
      </c>
      <c r="F95" s="2" t="s">
        <v>1296</v>
      </c>
      <c r="G95" s="2" t="s">
        <v>2447</v>
      </c>
      <c r="H95" s="2" t="s">
        <v>1819</v>
      </c>
    </row>
    <row r="96" spans="1:8" x14ac:dyDescent="0.2">
      <c r="A96" s="2" t="s">
        <v>107</v>
      </c>
      <c r="B96" s="2" t="s">
        <v>630</v>
      </c>
      <c r="C96" s="2" t="s">
        <v>1135</v>
      </c>
      <c r="E96" s="2" t="s">
        <v>1198</v>
      </c>
      <c r="F96" s="2" t="s">
        <v>926</v>
      </c>
      <c r="G96" s="2" t="s">
        <v>2576</v>
      </c>
      <c r="H96" s="2" t="s">
        <v>614</v>
      </c>
    </row>
    <row r="97" spans="1:8" x14ac:dyDescent="0.2">
      <c r="A97" s="2" t="s">
        <v>108</v>
      </c>
      <c r="B97" s="2" t="s">
        <v>631</v>
      </c>
      <c r="C97" s="2" t="s">
        <v>1136</v>
      </c>
      <c r="E97" s="2" t="s">
        <v>1199</v>
      </c>
      <c r="F97" s="2" t="s">
        <v>1297</v>
      </c>
      <c r="G97" s="2" t="s">
        <v>2577</v>
      </c>
      <c r="H97" s="2" t="s">
        <v>1924</v>
      </c>
    </row>
    <row r="98" spans="1:8" x14ac:dyDescent="0.2">
      <c r="A98" s="2" t="s">
        <v>109</v>
      </c>
      <c r="B98" s="2" t="s">
        <v>632</v>
      </c>
      <c r="E98" s="2" t="s">
        <v>77</v>
      </c>
      <c r="F98" s="2" t="s">
        <v>1298</v>
      </c>
      <c r="G98" s="2" t="s">
        <v>2578</v>
      </c>
      <c r="H98" s="2" t="s">
        <v>2643</v>
      </c>
    </row>
    <row r="99" spans="1:8" x14ac:dyDescent="0.2">
      <c r="A99" s="2" t="s">
        <v>110</v>
      </c>
      <c r="B99" s="2" t="s">
        <v>633</v>
      </c>
      <c r="E99" s="2" t="s">
        <v>1200</v>
      </c>
      <c r="F99" s="2" t="s">
        <v>1299</v>
      </c>
      <c r="G99" s="2" t="s">
        <v>1815</v>
      </c>
      <c r="H99" s="2" t="s">
        <v>2549</v>
      </c>
    </row>
    <row r="100" spans="1:8" x14ac:dyDescent="0.2">
      <c r="A100" s="2" t="s">
        <v>111</v>
      </c>
      <c r="B100" s="2" t="s">
        <v>634</v>
      </c>
      <c r="E100" s="2" t="s">
        <v>1201</v>
      </c>
      <c r="F100" s="2" t="s">
        <v>253</v>
      </c>
      <c r="G100" s="2" t="s">
        <v>2071</v>
      </c>
      <c r="H100" s="2" t="s">
        <v>4855</v>
      </c>
    </row>
    <row r="101" spans="1:8" x14ac:dyDescent="0.2">
      <c r="A101" s="2" t="s">
        <v>112</v>
      </c>
      <c r="B101" s="2" t="s">
        <v>635</v>
      </c>
      <c r="E101" s="2" t="s">
        <v>1202</v>
      </c>
      <c r="F101" s="2" t="s">
        <v>1300</v>
      </c>
      <c r="G101" s="2" t="s">
        <v>1051</v>
      </c>
      <c r="H101" s="2" t="s">
        <v>2561</v>
      </c>
    </row>
    <row r="102" spans="1:8" x14ac:dyDescent="0.2">
      <c r="A102" s="2" t="s">
        <v>113</v>
      </c>
      <c r="B102" s="2" t="s">
        <v>636</v>
      </c>
      <c r="E102" s="2" t="s">
        <v>1203</v>
      </c>
      <c r="F102" s="2" t="s">
        <v>1301</v>
      </c>
      <c r="G102" s="2" t="s">
        <v>1804</v>
      </c>
      <c r="H102" s="2" t="s">
        <v>2967</v>
      </c>
    </row>
    <row r="103" spans="1:8" x14ac:dyDescent="0.2">
      <c r="A103" s="2" t="s">
        <v>114</v>
      </c>
      <c r="B103" s="2" t="s">
        <v>637</v>
      </c>
      <c r="E103" s="2" t="s">
        <v>1204</v>
      </c>
      <c r="F103" s="2" t="s">
        <v>1302</v>
      </c>
      <c r="G103" s="2" t="s">
        <v>1365</v>
      </c>
      <c r="H103" s="2" t="s">
        <v>4856</v>
      </c>
    </row>
    <row r="104" spans="1:8" x14ac:dyDescent="0.2">
      <c r="A104" s="2" t="s">
        <v>115</v>
      </c>
      <c r="B104" s="2" t="s">
        <v>638</v>
      </c>
      <c r="E104" s="2" t="s">
        <v>410</v>
      </c>
      <c r="F104" s="2" t="s">
        <v>1303</v>
      </c>
      <c r="G104" s="2" t="s">
        <v>1598</v>
      </c>
      <c r="H104" s="2" t="s">
        <v>2541</v>
      </c>
    </row>
    <row r="105" spans="1:8" x14ac:dyDescent="0.2">
      <c r="A105" s="2" t="s">
        <v>116</v>
      </c>
      <c r="B105" s="2" t="s">
        <v>639</v>
      </c>
      <c r="E105" s="2" t="s">
        <v>958</v>
      </c>
      <c r="F105" s="2" t="s">
        <v>1304</v>
      </c>
      <c r="G105" s="2" t="s">
        <v>807</v>
      </c>
      <c r="H105" s="2" t="s">
        <v>4857</v>
      </c>
    </row>
    <row r="106" spans="1:8" x14ac:dyDescent="0.2">
      <c r="A106" s="2" t="s">
        <v>117</v>
      </c>
      <c r="B106" s="2" t="s">
        <v>640</v>
      </c>
      <c r="E106" s="2" t="s">
        <v>1092</v>
      </c>
      <c r="F106" s="2" t="s">
        <v>153</v>
      </c>
      <c r="G106" s="2" t="s">
        <v>1440</v>
      </c>
      <c r="H106" s="2" t="s">
        <v>1739</v>
      </c>
    </row>
    <row r="107" spans="1:8" x14ac:dyDescent="0.2">
      <c r="A107" s="2" t="s">
        <v>118</v>
      </c>
      <c r="B107" s="2" t="s">
        <v>641</v>
      </c>
      <c r="E107" s="2" t="s">
        <v>1205</v>
      </c>
      <c r="F107" s="2" t="s">
        <v>1305</v>
      </c>
      <c r="G107" s="2" t="s">
        <v>2579</v>
      </c>
      <c r="H107" s="2" t="s">
        <v>2623</v>
      </c>
    </row>
    <row r="108" spans="1:8" x14ac:dyDescent="0.2">
      <c r="A108" s="2" t="s">
        <v>119</v>
      </c>
      <c r="B108" s="2" t="s">
        <v>642</v>
      </c>
      <c r="E108" s="2" t="s">
        <v>1206</v>
      </c>
      <c r="F108" s="2" t="s">
        <v>1306</v>
      </c>
      <c r="G108" s="2" t="s">
        <v>939</v>
      </c>
      <c r="H108" s="2" t="s">
        <v>1982</v>
      </c>
    </row>
    <row r="109" spans="1:8" x14ac:dyDescent="0.2">
      <c r="A109" s="2" t="s">
        <v>120</v>
      </c>
      <c r="B109" s="2" t="s">
        <v>643</v>
      </c>
      <c r="E109" s="2" t="s">
        <v>561</v>
      </c>
      <c r="F109" s="2" t="s">
        <v>1307</v>
      </c>
      <c r="G109" s="2" t="s">
        <v>1143</v>
      </c>
      <c r="H109" s="2" t="s">
        <v>4858</v>
      </c>
    </row>
    <row r="110" spans="1:8" x14ac:dyDescent="0.2">
      <c r="A110" s="2" t="s">
        <v>121</v>
      </c>
      <c r="B110" s="2" t="s">
        <v>644</v>
      </c>
      <c r="E110" s="2" t="s">
        <v>558</v>
      </c>
      <c r="F110" s="2" t="s">
        <v>1308</v>
      </c>
      <c r="G110" s="2" t="s">
        <v>1999</v>
      </c>
      <c r="H110" s="2" t="s">
        <v>1450</v>
      </c>
    </row>
    <row r="111" spans="1:8" x14ac:dyDescent="0.2">
      <c r="A111" s="2" t="s">
        <v>122</v>
      </c>
      <c r="B111" s="2" t="s">
        <v>645</v>
      </c>
      <c r="E111" s="2" t="s">
        <v>477</v>
      </c>
      <c r="F111" s="2" t="s">
        <v>1309</v>
      </c>
      <c r="G111" s="2" t="s">
        <v>1896</v>
      </c>
      <c r="H111" s="2" t="s">
        <v>1452</v>
      </c>
    </row>
    <row r="112" spans="1:8" x14ac:dyDescent="0.2">
      <c r="A112" s="2" t="s">
        <v>123</v>
      </c>
      <c r="B112" s="2" t="s">
        <v>646</v>
      </c>
      <c r="E112" s="2" t="s">
        <v>1207</v>
      </c>
      <c r="F112" s="2" t="s">
        <v>1141</v>
      </c>
      <c r="G112" s="2" t="s">
        <v>1650</v>
      </c>
      <c r="H112" s="2" t="s">
        <v>237</v>
      </c>
    </row>
    <row r="113" spans="1:8" x14ac:dyDescent="0.2">
      <c r="A113" s="2" t="s">
        <v>124</v>
      </c>
      <c r="B113" s="2" t="s">
        <v>647</v>
      </c>
      <c r="E113" s="2" t="s">
        <v>1208</v>
      </c>
      <c r="F113" s="2" t="s">
        <v>1310</v>
      </c>
      <c r="G113" s="2" t="s">
        <v>1697</v>
      </c>
      <c r="H113" s="2" t="s">
        <v>1065</v>
      </c>
    </row>
    <row r="114" spans="1:8" x14ac:dyDescent="0.2">
      <c r="A114" s="2" t="s">
        <v>125</v>
      </c>
      <c r="B114" s="2" t="s">
        <v>648</v>
      </c>
      <c r="E114" s="2" t="s">
        <v>1209</v>
      </c>
      <c r="F114" s="2" t="s">
        <v>1311</v>
      </c>
      <c r="G114" s="2" t="s">
        <v>2037</v>
      </c>
      <c r="H114" s="2" t="s">
        <v>4859</v>
      </c>
    </row>
    <row r="115" spans="1:8" x14ac:dyDescent="0.2">
      <c r="A115" s="2" t="s">
        <v>126</v>
      </c>
      <c r="B115" s="2" t="s">
        <v>649</v>
      </c>
      <c r="E115" s="2" t="s">
        <v>550</v>
      </c>
      <c r="F115" s="2" t="s">
        <v>1312</v>
      </c>
      <c r="G115" s="2" t="s">
        <v>1943</v>
      </c>
      <c r="H115" s="2" t="s">
        <v>2632</v>
      </c>
    </row>
    <row r="116" spans="1:8" x14ac:dyDescent="0.2">
      <c r="A116" s="2" t="s">
        <v>127</v>
      </c>
      <c r="B116" s="2" t="s">
        <v>650</v>
      </c>
      <c r="E116" s="2" t="s">
        <v>1210</v>
      </c>
      <c r="F116" s="2" t="s">
        <v>1313</v>
      </c>
      <c r="G116" s="2" t="s">
        <v>2580</v>
      </c>
      <c r="H116" s="2" t="s">
        <v>4860</v>
      </c>
    </row>
    <row r="117" spans="1:8" x14ac:dyDescent="0.2">
      <c r="A117" s="2" t="s">
        <v>128</v>
      </c>
      <c r="B117" s="2" t="s">
        <v>651</v>
      </c>
      <c r="E117" s="2" t="s">
        <v>1211</v>
      </c>
      <c r="F117" s="2" t="s">
        <v>1314</v>
      </c>
      <c r="G117" s="2" t="s">
        <v>2581</v>
      </c>
      <c r="H117" s="2" t="s">
        <v>4861</v>
      </c>
    </row>
    <row r="118" spans="1:8" x14ac:dyDescent="0.2">
      <c r="A118" s="2" t="s">
        <v>129</v>
      </c>
      <c r="B118" s="2" t="s">
        <v>652</v>
      </c>
      <c r="E118" s="2" t="s">
        <v>1212</v>
      </c>
      <c r="F118" s="2" t="s">
        <v>1315</v>
      </c>
      <c r="G118" s="2" t="s">
        <v>2582</v>
      </c>
      <c r="H118" s="2" t="s">
        <v>1629</v>
      </c>
    </row>
    <row r="119" spans="1:8" x14ac:dyDescent="0.2">
      <c r="A119" s="2" t="s">
        <v>130</v>
      </c>
      <c r="B119" s="2" t="s">
        <v>653</v>
      </c>
      <c r="E119" s="2" t="s">
        <v>1213</v>
      </c>
      <c r="F119" s="2" t="s">
        <v>1316</v>
      </c>
      <c r="G119" s="2" t="s">
        <v>2583</v>
      </c>
      <c r="H119" s="2" t="s">
        <v>1628</v>
      </c>
    </row>
    <row r="120" spans="1:8" x14ac:dyDescent="0.2">
      <c r="A120" s="2" t="s">
        <v>131</v>
      </c>
      <c r="B120" s="2" t="s">
        <v>654</v>
      </c>
      <c r="E120" s="2" t="s">
        <v>1214</v>
      </c>
      <c r="F120" s="2" t="s">
        <v>1317</v>
      </c>
      <c r="G120" s="2" t="s">
        <v>2036</v>
      </c>
      <c r="H120" s="2" t="s">
        <v>1509</v>
      </c>
    </row>
    <row r="121" spans="1:8" x14ac:dyDescent="0.2">
      <c r="A121" s="2" t="s">
        <v>132</v>
      </c>
      <c r="B121" s="2" t="s">
        <v>655</v>
      </c>
      <c r="E121" s="2" t="s">
        <v>1215</v>
      </c>
      <c r="F121" s="2" t="s">
        <v>1318</v>
      </c>
      <c r="G121" s="2" t="s">
        <v>2584</v>
      </c>
      <c r="H121" s="2" t="s">
        <v>330</v>
      </c>
    </row>
    <row r="122" spans="1:8" x14ac:dyDescent="0.2">
      <c r="A122" s="2" t="s">
        <v>133</v>
      </c>
      <c r="B122" s="2" t="s">
        <v>656</v>
      </c>
      <c r="E122" s="2" t="s">
        <v>1216</v>
      </c>
      <c r="F122" s="2" t="s">
        <v>1319</v>
      </c>
      <c r="G122" s="2" t="s">
        <v>2585</v>
      </c>
      <c r="H122" s="2" t="s">
        <v>3450</v>
      </c>
    </row>
    <row r="123" spans="1:8" x14ac:dyDescent="0.2">
      <c r="A123" s="2" t="s">
        <v>134</v>
      </c>
      <c r="B123" s="2" t="s">
        <v>657</v>
      </c>
      <c r="E123" s="2" t="s">
        <v>1217</v>
      </c>
      <c r="F123" s="2" t="s">
        <v>1320</v>
      </c>
      <c r="G123" s="2" t="s">
        <v>2586</v>
      </c>
      <c r="H123" s="2" t="s">
        <v>4862</v>
      </c>
    </row>
    <row r="124" spans="1:8" x14ac:dyDescent="0.2">
      <c r="A124" s="2" t="s">
        <v>135</v>
      </c>
      <c r="B124" s="2" t="s">
        <v>658</v>
      </c>
      <c r="E124" s="2" t="s">
        <v>1218</v>
      </c>
      <c r="F124" s="2" t="s">
        <v>1321</v>
      </c>
      <c r="G124" s="2" t="s">
        <v>2587</v>
      </c>
      <c r="H124" s="2" t="s">
        <v>1767</v>
      </c>
    </row>
    <row r="125" spans="1:8" x14ac:dyDescent="0.2">
      <c r="A125" s="2" t="s">
        <v>136</v>
      </c>
      <c r="B125" s="2" t="s">
        <v>659</v>
      </c>
      <c r="F125" s="2" t="s">
        <v>1322</v>
      </c>
      <c r="G125" s="2" t="s">
        <v>2092</v>
      </c>
      <c r="H125" s="2" t="s">
        <v>1366</v>
      </c>
    </row>
    <row r="126" spans="1:8" x14ac:dyDescent="0.2">
      <c r="A126" s="2" t="s">
        <v>137</v>
      </c>
      <c r="B126" s="2" t="s">
        <v>660</v>
      </c>
      <c r="F126" s="2" t="s">
        <v>1323</v>
      </c>
      <c r="G126" s="2" t="s">
        <v>2108</v>
      </c>
      <c r="H126" s="2" t="s">
        <v>4863</v>
      </c>
    </row>
    <row r="127" spans="1:8" x14ac:dyDescent="0.2">
      <c r="A127" s="2" t="s">
        <v>138</v>
      </c>
      <c r="B127" s="2" t="s">
        <v>661</v>
      </c>
      <c r="F127" s="2" t="s">
        <v>1079</v>
      </c>
      <c r="G127" s="2" t="s">
        <v>2588</v>
      </c>
      <c r="H127" s="2" t="s">
        <v>1070</v>
      </c>
    </row>
    <row r="128" spans="1:8" x14ac:dyDescent="0.2">
      <c r="A128" s="2" t="s">
        <v>139</v>
      </c>
      <c r="B128" s="2" t="s">
        <v>662</v>
      </c>
      <c r="F128" s="2" t="s">
        <v>150</v>
      </c>
      <c r="G128" s="2" t="s">
        <v>2589</v>
      </c>
      <c r="H128" s="2" t="s">
        <v>1270</v>
      </c>
    </row>
    <row r="129" spans="1:8" x14ac:dyDescent="0.2">
      <c r="A129" s="2" t="s">
        <v>140</v>
      </c>
      <c r="B129" s="2" t="s">
        <v>663</v>
      </c>
      <c r="F129" s="2" t="s">
        <v>1076</v>
      </c>
      <c r="G129" s="2" t="s">
        <v>2590</v>
      </c>
      <c r="H129" s="2" t="s">
        <v>2601</v>
      </c>
    </row>
    <row r="130" spans="1:8" x14ac:dyDescent="0.2">
      <c r="A130" s="2" t="s">
        <v>141</v>
      </c>
      <c r="B130" s="2" t="s">
        <v>664</v>
      </c>
      <c r="F130" s="2" t="s">
        <v>1324</v>
      </c>
      <c r="G130" s="2" t="s">
        <v>1993</v>
      </c>
      <c r="H130" s="2" t="s">
        <v>4864</v>
      </c>
    </row>
    <row r="131" spans="1:8" x14ac:dyDescent="0.2">
      <c r="A131" s="2" t="s">
        <v>142</v>
      </c>
      <c r="B131" s="2" t="s">
        <v>665</v>
      </c>
      <c r="F131" s="2" t="s">
        <v>1325</v>
      </c>
      <c r="G131" s="2" t="s">
        <v>2591</v>
      </c>
      <c r="H131" s="2" t="s">
        <v>895</v>
      </c>
    </row>
    <row r="132" spans="1:8" x14ac:dyDescent="0.2">
      <c r="A132" s="2" t="s">
        <v>143</v>
      </c>
      <c r="B132" s="2" t="s">
        <v>666</v>
      </c>
      <c r="F132" s="2" t="s">
        <v>1326</v>
      </c>
      <c r="G132" s="2" t="s">
        <v>2107</v>
      </c>
      <c r="H132" s="2" t="s">
        <v>4865</v>
      </c>
    </row>
    <row r="133" spans="1:8" x14ac:dyDescent="0.2">
      <c r="A133" s="2" t="s">
        <v>144</v>
      </c>
      <c r="B133" s="2" t="s">
        <v>667</v>
      </c>
      <c r="F133" s="2" t="s">
        <v>1327</v>
      </c>
      <c r="G133" s="2" t="s">
        <v>2592</v>
      </c>
      <c r="H133" s="2" t="s">
        <v>2622</v>
      </c>
    </row>
    <row r="134" spans="1:8" x14ac:dyDescent="0.2">
      <c r="A134" s="2" t="s">
        <v>145</v>
      </c>
      <c r="B134" s="2" t="s">
        <v>668</v>
      </c>
      <c r="F134" s="2" t="s">
        <v>1328</v>
      </c>
      <c r="G134" s="2" t="s">
        <v>1589</v>
      </c>
      <c r="H134" s="2" t="s">
        <v>2597</v>
      </c>
    </row>
    <row r="135" spans="1:8" x14ac:dyDescent="0.2">
      <c r="A135" s="2" t="s">
        <v>146</v>
      </c>
      <c r="B135" s="2" t="s">
        <v>669</v>
      </c>
      <c r="F135" s="2" t="s">
        <v>1329</v>
      </c>
      <c r="G135" s="2" t="s">
        <v>2593</v>
      </c>
      <c r="H135" s="2" t="s">
        <v>1916</v>
      </c>
    </row>
    <row r="136" spans="1:8" x14ac:dyDescent="0.2">
      <c r="A136" s="2" t="s">
        <v>147</v>
      </c>
      <c r="B136" s="2" t="s">
        <v>670</v>
      </c>
      <c r="F136" s="2" t="s">
        <v>1330</v>
      </c>
      <c r="G136" s="2" t="s">
        <v>2479</v>
      </c>
      <c r="H136" s="2" t="s">
        <v>1983</v>
      </c>
    </row>
    <row r="137" spans="1:8" x14ac:dyDescent="0.2">
      <c r="A137" s="2" t="s">
        <v>148</v>
      </c>
      <c r="B137" s="2" t="s">
        <v>671</v>
      </c>
      <c r="F137" s="2" t="s">
        <v>1331</v>
      </c>
      <c r="G137" s="2" t="s">
        <v>1707</v>
      </c>
      <c r="H137" s="2" t="s">
        <v>2653</v>
      </c>
    </row>
    <row r="138" spans="1:8" x14ac:dyDescent="0.2">
      <c r="A138" s="2" t="s">
        <v>149</v>
      </c>
      <c r="B138" s="2" t="s">
        <v>672</v>
      </c>
      <c r="F138" s="2" t="s">
        <v>1332</v>
      </c>
      <c r="G138" s="2" t="s">
        <v>1254</v>
      </c>
      <c r="H138" s="2" t="s">
        <v>2684</v>
      </c>
    </row>
    <row r="139" spans="1:8" x14ac:dyDescent="0.2">
      <c r="A139" s="2" t="s">
        <v>150</v>
      </c>
      <c r="B139" s="2" t="s">
        <v>673</v>
      </c>
      <c r="F139" s="2" t="s">
        <v>1333</v>
      </c>
      <c r="G139" s="2" t="s">
        <v>1797</v>
      </c>
      <c r="H139" s="2" t="s">
        <v>3304</v>
      </c>
    </row>
    <row r="140" spans="1:8" x14ac:dyDescent="0.2">
      <c r="A140" s="2" t="s">
        <v>151</v>
      </c>
      <c r="B140" s="2" t="s">
        <v>674</v>
      </c>
      <c r="F140" s="2" t="s">
        <v>1334</v>
      </c>
      <c r="G140" s="2" t="s">
        <v>1367</v>
      </c>
      <c r="H140" s="2" t="s">
        <v>1387</v>
      </c>
    </row>
    <row r="141" spans="1:8" x14ac:dyDescent="0.2">
      <c r="A141" s="2" t="s">
        <v>152</v>
      </c>
      <c r="B141" s="2" t="s">
        <v>675</v>
      </c>
      <c r="F141" s="2" t="s">
        <v>1335</v>
      </c>
      <c r="G141" s="2" t="s">
        <v>2594</v>
      </c>
      <c r="H141" s="2" t="s">
        <v>2612</v>
      </c>
    </row>
    <row r="142" spans="1:8" x14ac:dyDescent="0.2">
      <c r="A142" s="2" t="s">
        <v>153</v>
      </c>
      <c r="B142" s="2" t="s">
        <v>676</v>
      </c>
      <c r="F142" s="2" t="s">
        <v>1336</v>
      </c>
      <c r="G142" s="2" t="s">
        <v>2595</v>
      </c>
      <c r="H142" s="2" t="s">
        <v>843</v>
      </c>
    </row>
    <row r="143" spans="1:8" x14ac:dyDescent="0.2">
      <c r="A143" s="2" t="s">
        <v>154</v>
      </c>
      <c r="B143" s="2" t="s">
        <v>677</v>
      </c>
      <c r="F143" s="2" t="s">
        <v>1337</v>
      </c>
      <c r="G143" s="2" t="s">
        <v>1370</v>
      </c>
      <c r="H143" s="2" t="s">
        <v>1367</v>
      </c>
    </row>
    <row r="144" spans="1:8" x14ac:dyDescent="0.2">
      <c r="A144" s="2" t="s">
        <v>155</v>
      </c>
      <c r="B144" s="2" t="s">
        <v>306</v>
      </c>
      <c r="F144" s="2" t="s">
        <v>1182</v>
      </c>
      <c r="G144" s="2" t="s">
        <v>2596</v>
      </c>
      <c r="H144" s="2" t="s">
        <v>1515</v>
      </c>
    </row>
    <row r="145" spans="1:8" x14ac:dyDescent="0.2">
      <c r="A145" s="2" t="s">
        <v>156</v>
      </c>
      <c r="B145" s="2" t="s">
        <v>678</v>
      </c>
      <c r="F145" s="2" t="s">
        <v>1338</v>
      </c>
      <c r="G145" s="2" t="s">
        <v>2021</v>
      </c>
      <c r="H145" s="2" t="s">
        <v>1199</v>
      </c>
    </row>
    <row r="146" spans="1:8" x14ac:dyDescent="0.2">
      <c r="A146" s="2" t="s">
        <v>157</v>
      </c>
      <c r="B146" s="2" t="s">
        <v>352</v>
      </c>
      <c r="F146" s="2" t="s">
        <v>1339</v>
      </c>
      <c r="G146" s="2" t="s">
        <v>1366</v>
      </c>
      <c r="H146" s="2" t="s">
        <v>2698</v>
      </c>
    </row>
    <row r="147" spans="1:8" x14ac:dyDescent="0.2">
      <c r="A147" s="2" t="s">
        <v>158</v>
      </c>
      <c r="B147" s="2" t="s">
        <v>679</v>
      </c>
      <c r="F147" s="2" t="s">
        <v>1340</v>
      </c>
      <c r="G147" s="2" t="s">
        <v>526</v>
      </c>
      <c r="H147" s="2" t="s">
        <v>1413</v>
      </c>
    </row>
    <row r="148" spans="1:8" x14ac:dyDescent="0.2">
      <c r="A148" s="2" t="s">
        <v>159</v>
      </c>
      <c r="B148" s="2" t="s">
        <v>680</v>
      </c>
      <c r="F148" s="2" t="s">
        <v>1341</v>
      </c>
      <c r="G148" s="2" t="s">
        <v>2175</v>
      </c>
      <c r="H148" s="2" t="s">
        <v>2169</v>
      </c>
    </row>
    <row r="149" spans="1:8" x14ac:dyDescent="0.2">
      <c r="A149" s="2" t="s">
        <v>160</v>
      </c>
      <c r="B149" s="2" t="s">
        <v>681</v>
      </c>
      <c r="F149" s="2" t="s">
        <v>1342</v>
      </c>
      <c r="G149" s="2" t="s">
        <v>2502</v>
      </c>
      <c r="H149" s="2" t="s">
        <v>1650</v>
      </c>
    </row>
    <row r="150" spans="1:8" x14ac:dyDescent="0.2">
      <c r="A150" s="2" t="s">
        <v>161</v>
      </c>
      <c r="B150" s="2" t="s">
        <v>682</v>
      </c>
      <c r="F150" s="2" t="s">
        <v>1343</v>
      </c>
      <c r="G150" s="2" t="s">
        <v>2597</v>
      </c>
      <c r="H150" s="2" t="s">
        <v>1418</v>
      </c>
    </row>
    <row r="151" spans="1:8" x14ac:dyDescent="0.2">
      <c r="A151" s="2" t="s">
        <v>162</v>
      </c>
      <c r="B151" s="2" t="s">
        <v>683</v>
      </c>
      <c r="F151" s="2" t="s">
        <v>1344</v>
      </c>
      <c r="G151" s="2" t="s">
        <v>2598</v>
      </c>
      <c r="H151" s="2" t="s">
        <v>2712</v>
      </c>
    </row>
    <row r="152" spans="1:8" x14ac:dyDescent="0.2">
      <c r="A152" s="2" t="s">
        <v>163</v>
      </c>
      <c r="B152" s="2" t="s">
        <v>684</v>
      </c>
      <c r="F152" s="2" t="s">
        <v>1345</v>
      </c>
      <c r="G152" s="2" t="s">
        <v>1565</v>
      </c>
      <c r="H152" s="2" t="s">
        <v>2072</v>
      </c>
    </row>
    <row r="153" spans="1:8" x14ac:dyDescent="0.2">
      <c r="A153" s="2" t="s">
        <v>164</v>
      </c>
      <c r="B153" s="2" t="s">
        <v>685</v>
      </c>
      <c r="F153" s="2" t="s">
        <v>1346</v>
      </c>
      <c r="G153" s="2" t="s">
        <v>2599</v>
      </c>
      <c r="H153" s="2" t="s">
        <v>1390</v>
      </c>
    </row>
    <row r="154" spans="1:8" x14ac:dyDescent="0.2">
      <c r="A154" s="2" t="s">
        <v>165</v>
      </c>
      <c r="B154" s="2" t="s">
        <v>686</v>
      </c>
      <c r="F154" s="2" t="s">
        <v>1347</v>
      </c>
      <c r="G154" s="2" t="s">
        <v>2600</v>
      </c>
      <c r="H154" s="2" t="s">
        <v>2562</v>
      </c>
    </row>
    <row r="155" spans="1:8" x14ac:dyDescent="0.2">
      <c r="A155" s="2" t="s">
        <v>166</v>
      </c>
      <c r="B155" s="2" t="s">
        <v>687</v>
      </c>
      <c r="F155" s="2" t="s">
        <v>1032</v>
      </c>
      <c r="G155" s="2" t="s">
        <v>843</v>
      </c>
      <c r="H155" s="2" t="s">
        <v>2588</v>
      </c>
    </row>
    <row r="156" spans="1:8" x14ac:dyDescent="0.2">
      <c r="A156" s="2" t="s">
        <v>167</v>
      </c>
      <c r="B156" s="2" t="s">
        <v>688</v>
      </c>
      <c r="F156" s="2" t="s">
        <v>1348</v>
      </c>
      <c r="G156" s="2" t="s">
        <v>2601</v>
      </c>
      <c r="H156" s="2" t="s">
        <v>1590</v>
      </c>
    </row>
    <row r="157" spans="1:8" x14ac:dyDescent="0.2">
      <c r="A157" s="2" t="s">
        <v>168</v>
      </c>
      <c r="B157" s="2" t="s">
        <v>689</v>
      </c>
      <c r="F157" s="2" t="s">
        <v>1349</v>
      </c>
      <c r="G157" s="2" t="s">
        <v>564</v>
      </c>
      <c r="H157" s="2" t="s">
        <v>2644</v>
      </c>
    </row>
    <row r="158" spans="1:8" x14ac:dyDescent="0.2">
      <c r="A158" s="2" t="s">
        <v>169</v>
      </c>
      <c r="B158" s="2" t="s">
        <v>690</v>
      </c>
      <c r="F158" s="2" t="s">
        <v>1350</v>
      </c>
      <c r="G158" s="2" t="s">
        <v>2602</v>
      </c>
      <c r="H158" s="2" t="s">
        <v>1143</v>
      </c>
    </row>
    <row r="159" spans="1:8" x14ac:dyDescent="0.2">
      <c r="A159" s="2" t="s">
        <v>170</v>
      </c>
      <c r="B159" s="2" t="s">
        <v>691</v>
      </c>
      <c r="F159" s="2" t="s">
        <v>1351</v>
      </c>
      <c r="G159" s="2" t="s">
        <v>2603</v>
      </c>
      <c r="H159" s="2" t="s">
        <v>2715</v>
      </c>
    </row>
    <row r="160" spans="1:8" x14ac:dyDescent="0.2">
      <c r="A160" s="2" t="s">
        <v>171</v>
      </c>
      <c r="B160" s="2" t="s">
        <v>692</v>
      </c>
      <c r="F160" s="2" t="s">
        <v>1352</v>
      </c>
      <c r="G160" s="2" t="s">
        <v>2604</v>
      </c>
      <c r="H160" s="2" t="s">
        <v>1775</v>
      </c>
    </row>
    <row r="161" spans="1:8" x14ac:dyDescent="0.2">
      <c r="A161" s="2" t="s">
        <v>172</v>
      </c>
      <c r="B161" s="2" t="s">
        <v>693</v>
      </c>
      <c r="F161" s="2" t="s">
        <v>1353</v>
      </c>
      <c r="G161" s="2" t="s">
        <v>1180</v>
      </c>
      <c r="H161" s="2" t="s">
        <v>1481</v>
      </c>
    </row>
    <row r="162" spans="1:8" x14ac:dyDescent="0.2">
      <c r="A162" s="2" t="s">
        <v>173</v>
      </c>
      <c r="B162" s="2" t="s">
        <v>694</v>
      </c>
      <c r="F162" s="2" t="s">
        <v>1354</v>
      </c>
      <c r="G162" s="2" t="s">
        <v>2605</v>
      </c>
      <c r="H162" s="2" t="s">
        <v>2778</v>
      </c>
    </row>
    <row r="163" spans="1:8" x14ac:dyDescent="0.2">
      <c r="A163" s="2" t="s">
        <v>174</v>
      </c>
      <c r="B163" s="2" t="s">
        <v>695</v>
      </c>
      <c r="F163" s="2" t="s">
        <v>1355</v>
      </c>
      <c r="G163" s="2" t="s">
        <v>2606</v>
      </c>
      <c r="H163" s="2" t="s">
        <v>2578</v>
      </c>
    </row>
    <row r="164" spans="1:8" x14ac:dyDescent="0.2">
      <c r="A164" s="2" t="s">
        <v>175</v>
      </c>
      <c r="B164" s="2" t="s">
        <v>696</v>
      </c>
      <c r="F164" s="2" t="s">
        <v>1356</v>
      </c>
      <c r="G164" s="2" t="s">
        <v>1959</v>
      </c>
      <c r="H164" s="2" t="s">
        <v>1786</v>
      </c>
    </row>
    <row r="165" spans="1:8" x14ac:dyDescent="0.2">
      <c r="A165" s="2" t="s">
        <v>176</v>
      </c>
      <c r="B165" s="2" t="s">
        <v>697</v>
      </c>
      <c r="F165" s="2" t="s">
        <v>1357</v>
      </c>
      <c r="G165" s="2" t="s">
        <v>2607</v>
      </c>
      <c r="H165" s="2" t="s">
        <v>1401</v>
      </c>
    </row>
    <row r="166" spans="1:8" x14ac:dyDescent="0.2">
      <c r="A166" s="2" t="s">
        <v>177</v>
      </c>
      <c r="B166" s="2" t="s">
        <v>698</v>
      </c>
      <c r="F166" s="2" t="s">
        <v>1358</v>
      </c>
      <c r="G166" s="2" t="s">
        <v>1618</v>
      </c>
      <c r="H166" s="2" t="s">
        <v>2631</v>
      </c>
    </row>
    <row r="167" spans="1:8" x14ac:dyDescent="0.2">
      <c r="A167" s="2" t="s">
        <v>178</v>
      </c>
      <c r="B167" s="2" t="s">
        <v>699</v>
      </c>
      <c r="F167" s="2" t="s">
        <v>1359</v>
      </c>
      <c r="G167" s="2" t="s">
        <v>2608</v>
      </c>
      <c r="H167" s="2" t="s">
        <v>2372</v>
      </c>
    </row>
    <row r="168" spans="1:8" x14ac:dyDescent="0.2">
      <c r="A168" s="2" t="s">
        <v>179</v>
      </c>
      <c r="B168" s="2" t="s">
        <v>700</v>
      </c>
      <c r="F168" s="2" t="s">
        <v>1360</v>
      </c>
      <c r="G168" s="2" t="s">
        <v>1785</v>
      </c>
      <c r="H168" s="2" t="s">
        <v>1402</v>
      </c>
    </row>
    <row r="169" spans="1:8" x14ac:dyDescent="0.2">
      <c r="A169" s="2" t="s">
        <v>180</v>
      </c>
      <c r="B169" s="2" t="s">
        <v>701</v>
      </c>
      <c r="F169" s="2" t="s">
        <v>1361</v>
      </c>
      <c r="G169" s="2" t="s">
        <v>1166</v>
      </c>
      <c r="H169" s="2" t="s">
        <v>2681</v>
      </c>
    </row>
    <row r="170" spans="1:8" x14ac:dyDescent="0.2">
      <c r="A170" s="2" t="s">
        <v>181</v>
      </c>
      <c r="B170" s="2" t="s">
        <v>702</v>
      </c>
      <c r="F170" s="2" t="s">
        <v>1362</v>
      </c>
      <c r="G170" s="2" t="s">
        <v>1500</v>
      </c>
      <c r="H170" s="2" t="s">
        <v>1737</v>
      </c>
    </row>
    <row r="171" spans="1:8" x14ac:dyDescent="0.2">
      <c r="A171" s="2" t="s">
        <v>182</v>
      </c>
      <c r="B171" s="2" t="s">
        <v>703</v>
      </c>
      <c r="F171" s="2" t="s">
        <v>601</v>
      </c>
      <c r="G171" s="2" t="s">
        <v>2609</v>
      </c>
      <c r="H171" s="2" t="s">
        <v>2600</v>
      </c>
    </row>
    <row r="172" spans="1:8" x14ac:dyDescent="0.2">
      <c r="A172" s="2" t="s">
        <v>183</v>
      </c>
      <c r="B172" s="2" t="s">
        <v>704</v>
      </c>
      <c r="F172" s="2" t="s">
        <v>1363</v>
      </c>
      <c r="G172" s="2" t="s">
        <v>562</v>
      </c>
      <c r="H172" s="2" t="s">
        <v>138</v>
      </c>
    </row>
    <row r="173" spans="1:8" x14ac:dyDescent="0.2">
      <c r="A173" s="2" t="s">
        <v>184</v>
      </c>
      <c r="B173" s="2" t="s">
        <v>705</v>
      </c>
      <c r="F173" s="2" t="s">
        <v>1364</v>
      </c>
      <c r="G173" s="2" t="s">
        <v>2042</v>
      </c>
      <c r="H173" s="2" t="s">
        <v>3190</v>
      </c>
    </row>
    <row r="174" spans="1:8" x14ac:dyDescent="0.2">
      <c r="A174" s="2" t="s">
        <v>185</v>
      </c>
      <c r="B174" s="2" t="s">
        <v>706</v>
      </c>
      <c r="F174" s="2" t="s">
        <v>1365</v>
      </c>
      <c r="G174" s="2" t="s">
        <v>2610</v>
      </c>
      <c r="H174" s="2" t="s">
        <v>2130</v>
      </c>
    </row>
    <row r="175" spans="1:8" x14ac:dyDescent="0.2">
      <c r="A175" s="2" t="s">
        <v>186</v>
      </c>
      <c r="B175" s="2" t="s">
        <v>707</v>
      </c>
      <c r="F175" s="2" t="s">
        <v>1366</v>
      </c>
      <c r="G175" s="2" t="s">
        <v>1794</v>
      </c>
      <c r="H175" s="2" t="s">
        <v>1999</v>
      </c>
    </row>
    <row r="176" spans="1:8" x14ac:dyDescent="0.2">
      <c r="A176" s="2" t="s">
        <v>187</v>
      </c>
      <c r="B176" s="2" t="s">
        <v>708</v>
      </c>
      <c r="F176" s="2" t="s">
        <v>1367</v>
      </c>
      <c r="G176" s="2" t="s">
        <v>2611</v>
      </c>
      <c r="H176" s="2" t="s">
        <v>2634</v>
      </c>
    </row>
    <row r="177" spans="1:8" x14ac:dyDescent="0.2">
      <c r="A177" s="2" t="s">
        <v>188</v>
      </c>
      <c r="B177" s="2" t="s">
        <v>709</v>
      </c>
      <c r="F177" s="2" t="s">
        <v>1368</v>
      </c>
      <c r="G177" s="2" t="s">
        <v>387</v>
      </c>
      <c r="H177" s="2" t="s">
        <v>4866</v>
      </c>
    </row>
    <row r="178" spans="1:8" x14ac:dyDescent="0.2">
      <c r="A178" s="2" t="s">
        <v>189</v>
      </c>
      <c r="B178" s="2" t="s">
        <v>710</v>
      </c>
      <c r="F178" s="2" t="s">
        <v>1369</v>
      </c>
      <c r="G178" s="2" t="s">
        <v>2612</v>
      </c>
      <c r="H178" s="2" t="s">
        <v>2708</v>
      </c>
    </row>
    <row r="179" spans="1:8" x14ac:dyDescent="0.2">
      <c r="A179" s="2" t="s">
        <v>190</v>
      </c>
      <c r="B179" s="2" t="s">
        <v>711</v>
      </c>
      <c r="F179" s="2" t="s">
        <v>1370</v>
      </c>
      <c r="G179" s="2" t="s">
        <v>1763</v>
      </c>
      <c r="H179" s="2" t="s">
        <v>2036</v>
      </c>
    </row>
    <row r="180" spans="1:8" x14ac:dyDescent="0.2">
      <c r="A180" s="2" t="s">
        <v>191</v>
      </c>
      <c r="B180" s="2" t="s">
        <v>712</v>
      </c>
      <c r="F180" s="2" t="s">
        <v>1371</v>
      </c>
      <c r="G180" s="2" t="s">
        <v>2613</v>
      </c>
      <c r="H180" s="2" t="s">
        <v>2694</v>
      </c>
    </row>
    <row r="181" spans="1:8" x14ac:dyDescent="0.2">
      <c r="A181" s="2" t="s">
        <v>192</v>
      </c>
      <c r="B181" s="2" t="s">
        <v>713</v>
      </c>
      <c r="F181" s="2" t="s">
        <v>1081</v>
      </c>
      <c r="G181" s="2" t="s">
        <v>276</v>
      </c>
      <c r="H181" s="2" t="s">
        <v>4867</v>
      </c>
    </row>
    <row r="182" spans="1:8" x14ac:dyDescent="0.2">
      <c r="A182" s="2" t="s">
        <v>193</v>
      </c>
      <c r="B182" s="2" t="s">
        <v>714</v>
      </c>
      <c r="F182" s="2" t="s">
        <v>1372</v>
      </c>
      <c r="G182" s="2" t="s">
        <v>1201</v>
      </c>
      <c r="H182" s="2" t="s">
        <v>1968</v>
      </c>
    </row>
    <row r="183" spans="1:8" x14ac:dyDescent="0.2">
      <c r="A183" s="2" t="s">
        <v>194</v>
      </c>
      <c r="B183" s="2" t="s">
        <v>715</v>
      </c>
      <c r="F183" s="2" t="s">
        <v>1373</v>
      </c>
      <c r="G183" s="2" t="s">
        <v>2095</v>
      </c>
      <c r="H183" s="2" t="s">
        <v>2682</v>
      </c>
    </row>
    <row r="184" spans="1:8" x14ac:dyDescent="0.2">
      <c r="A184" s="2" t="s">
        <v>195</v>
      </c>
      <c r="B184" s="2" t="s">
        <v>716</v>
      </c>
      <c r="F184" s="2" t="s">
        <v>1152</v>
      </c>
      <c r="G184" s="2" t="s">
        <v>2614</v>
      </c>
      <c r="H184" s="2" t="s">
        <v>1846</v>
      </c>
    </row>
    <row r="185" spans="1:8" x14ac:dyDescent="0.2">
      <c r="A185" s="2" t="s">
        <v>196</v>
      </c>
      <c r="B185" s="2" t="s">
        <v>717</v>
      </c>
      <c r="F185" s="2" t="s">
        <v>1374</v>
      </c>
      <c r="G185" s="2" t="s">
        <v>1998</v>
      </c>
      <c r="H185" s="2" t="s">
        <v>4868</v>
      </c>
    </row>
    <row r="186" spans="1:8" x14ac:dyDescent="0.2">
      <c r="A186" s="2" t="s">
        <v>197</v>
      </c>
      <c r="B186" s="2" t="s">
        <v>718</v>
      </c>
      <c r="F186" s="2" t="s">
        <v>1375</v>
      </c>
      <c r="G186" s="2" t="s">
        <v>2615</v>
      </c>
      <c r="H186" s="2" t="s">
        <v>2625</v>
      </c>
    </row>
    <row r="187" spans="1:8" x14ac:dyDescent="0.2">
      <c r="A187" s="2" t="s">
        <v>198</v>
      </c>
      <c r="B187" s="2" t="s">
        <v>719</v>
      </c>
      <c r="F187" s="2" t="s">
        <v>1376</v>
      </c>
      <c r="G187" s="2" t="s">
        <v>983</v>
      </c>
      <c r="H187" s="2" t="s">
        <v>4869</v>
      </c>
    </row>
    <row r="188" spans="1:8" x14ac:dyDescent="0.2">
      <c r="A188" s="2" t="s">
        <v>199</v>
      </c>
      <c r="B188" s="2" t="s">
        <v>720</v>
      </c>
      <c r="F188" s="2" t="s">
        <v>1377</v>
      </c>
      <c r="G188" s="2" t="s">
        <v>2616</v>
      </c>
      <c r="H188" s="2" t="s">
        <v>1196</v>
      </c>
    </row>
    <row r="189" spans="1:8" x14ac:dyDescent="0.2">
      <c r="A189" s="2" t="s">
        <v>200</v>
      </c>
      <c r="B189" s="2" t="s">
        <v>721</v>
      </c>
      <c r="F189" s="2" t="s">
        <v>131</v>
      </c>
      <c r="G189" s="2" t="s">
        <v>2617</v>
      </c>
      <c r="H189" s="2" t="s">
        <v>2016</v>
      </c>
    </row>
    <row r="190" spans="1:8" x14ac:dyDescent="0.2">
      <c r="A190" s="2" t="s">
        <v>201</v>
      </c>
      <c r="B190" s="2" t="s">
        <v>362</v>
      </c>
      <c r="F190" s="2" t="s">
        <v>1378</v>
      </c>
      <c r="G190" s="2" t="s">
        <v>1852</v>
      </c>
      <c r="H190" s="2" t="s">
        <v>1362</v>
      </c>
    </row>
    <row r="191" spans="1:8" x14ac:dyDescent="0.2">
      <c r="A191" s="2" t="s">
        <v>202</v>
      </c>
      <c r="B191" s="2" t="s">
        <v>722</v>
      </c>
      <c r="F191" s="2" t="s">
        <v>1379</v>
      </c>
      <c r="G191" s="2" t="s">
        <v>1533</v>
      </c>
      <c r="H191" s="2" t="s">
        <v>634</v>
      </c>
    </row>
    <row r="192" spans="1:8" x14ac:dyDescent="0.2">
      <c r="A192" s="2" t="s">
        <v>203</v>
      </c>
      <c r="B192" s="2" t="s">
        <v>723</v>
      </c>
      <c r="F192" s="2" t="s">
        <v>1380</v>
      </c>
      <c r="G192" s="2" t="s">
        <v>1078</v>
      </c>
      <c r="H192" s="2" t="s">
        <v>2108</v>
      </c>
    </row>
    <row r="193" spans="1:8" x14ac:dyDescent="0.2">
      <c r="A193" s="2" t="s">
        <v>204</v>
      </c>
      <c r="B193" s="2" t="s">
        <v>724</v>
      </c>
      <c r="F193" s="2" t="s">
        <v>1381</v>
      </c>
      <c r="G193" s="2" t="s">
        <v>1830</v>
      </c>
      <c r="H193" s="2" t="s">
        <v>2710</v>
      </c>
    </row>
    <row r="194" spans="1:8" x14ac:dyDescent="0.2">
      <c r="A194" s="2" t="s">
        <v>205</v>
      </c>
      <c r="B194" s="2" t="s">
        <v>725</v>
      </c>
      <c r="F194" s="2" t="s">
        <v>1382</v>
      </c>
      <c r="G194" s="2" t="s">
        <v>2618</v>
      </c>
      <c r="H194" s="2" t="s">
        <v>2921</v>
      </c>
    </row>
    <row r="195" spans="1:8" x14ac:dyDescent="0.2">
      <c r="A195" s="2" t="s">
        <v>206</v>
      </c>
      <c r="B195" s="2" t="s">
        <v>726</v>
      </c>
      <c r="F195" s="2" t="s">
        <v>1383</v>
      </c>
      <c r="G195" s="2" t="s">
        <v>2619</v>
      </c>
      <c r="H195" s="2" t="s">
        <v>4870</v>
      </c>
    </row>
    <row r="196" spans="1:8" x14ac:dyDescent="0.2">
      <c r="A196" s="2" t="s">
        <v>207</v>
      </c>
      <c r="B196" s="2" t="s">
        <v>727</v>
      </c>
      <c r="F196" s="2" t="s">
        <v>1384</v>
      </c>
      <c r="G196" s="2" t="s">
        <v>2620</v>
      </c>
      <c r="H196" s="2" t="s">
        <v>1707</v>
      </c>
    </row>
    <row r="197" spans="1:8" x14ac:dyDescent="0.2">
      <c r="A197" s="2" t="s">
        <v>208</v>
      </c>
      <c r="B197" s="2" t="s">
        <v>728</v>
      </c>
      <c r="F197" s="2" t="s">
        <v>1385</v>
      </c>
      <c r="G197" s="2" t="s">
        <v>2621</v>
      </c>
      <c r="H197" s="2" t="s">
        <v>2550</v>
      </c>
    </row>
    <row r="198" spans="1:8" x14ac:dyDescent="0.2">
      <c r="A198" s="2" t="s">
        <v>209</v>
      </c>
      <c r="B198" s="2" t="s">
        <v>729</v>
      </c>
      <c r="F198" s="2" t="s">
        <v>1386</v>
      </c>
      <c r="G198" s="2" t="s">
        <v>2622</v>
      </c>
      <c r="H198" s="2" t="s">
        <v>555</v>
      </c>
    </row>
    <row r="199" spans="1:8" x14ac:dyDescent="0.2">
      <c r="A199" s="2" t="s">
        <v>210</v>
      </c>
      <c r="B199" s="2" t="s">
        <v>730</v>
      </c>
      <c r="F199" s="2" t="s">
        <v>1173</v>
      </c>
      <c r="G199" s="2" t="s">
        <v>2623</v>
      </c>
      <c r="H199" s="2" t="s">
        <v>3373</v>
      </c>
    </row>
    <row r="200" spans="1:8" x14ac:dyDescent="0.2">
      <c r="A200" s="2" t="s">
        <v>211</v>
      </c>
      <c r="B200" s="2" t="s">
        <v>731</v>
      </c>
      <c r="F200" s="2" t="s">
        <v>1387</v>
      </c>
      <c r="G200" s="2" t="s">
        <v>2624</v>
      </c>
      <c r="H200" s="2" t="s">
        <v>263</v>
      </c>
    </row>
    <row r="201" spans="1:8" x14ac:dyDescent="0.2">
      <c r="A201" s="2" t="s">
        <v>212</v>
      </c>
      <c r="B201" s="2" t="s">
        <v>732</v>
      </c>
      <c r="F201" s="2" t="s">
        <v>1388</v>
      </c>
      <c r="G201" s="2" t="s">
        <v>2625</v>
      </c>
      <c r="H201" s="2" t="s">
        <v>4871</v>
      </c>
    </row>
    <row r="202" spans="1:8" x14ac:dyDescent="0.2">
      <c r="A202" s="2" t="s">
        <v>213</v>
      </c>
      <c r="B202" s="2" t="s">
        <v>733</v>
      </c>
      <c r="F202" s="2" t="s">
        <v>1389</v>
      </c>
      <c r="G202" s="2" t="s">
        <v>2626</v>
      </c>
      <c r="H202" s="2" t="s">
        <v>1539</v>
      </c>
    </row>
    <row r="203" spans="1:8" x14ac:dyDescent="0.2">
      <c r="A203" s="2" t="s">
        <v>214</v>
      </c>
      <c r="B203" s="2" t="s">
        <v>734</v>
      </c>
      <c r="F203" s="2" t="s">
        <v>1390</v>
      </c>
      <c r="G203" s="2" t="s">
        <v>1924</v>
      </c>
      <c r="H203" s="2" t="s">
        <v>2032</v>
      </c>
    </row>
    <row r="204" spans="1:8" x14ac:dyDescent="0.2">
      <c r="A204" s="2" t="s">
        <v>215</v>
      </c>
      <c r="B204" s="2" t="s">
        <v>735</v>
      </c>
      <c r="F204" s="2" t="s">
        <v>1391</v>
      </c>
      <c r="G204" s="2" t="s">
        <v>770</v>
      </c>
      <c r="H204" s="2" t="s">
        <v>2687</v>
      </c>
    </row>
    <row r="205" spans="1:8" x14ac:dyDescent="0.2">
      <c r="A205" s="2" t="s">
        <v>216</v>
      </c>
      <c r="B205" s="2" t="s">
        <v>736</v>
      </c>
      <c r="F205" s="2" t="s">
        <v>263</v>
      </c>
      <c r="G205" s="2" t="s">
        <v>1768</v>
      </c>
      <c r="H205" s="2" t="s">
        <v>2837</v>
      </c>
    </row>
    <row r="206" spans="1:8" x14ac:dyDescent="0.2">
      <c r="A206" s="2" t="s">
        <v>217</v>
      </c>
      <c r="B206" s="2" t="s">
        <v>737</v>
      </c>
      <c r="F206" s="2" t="s">
        <v>1392</v>
      </c>
      <c r="G206" s="2" t="s">
        <v>2169</v>
      </c>
      <c r="H206" s="2" t="s">
        <v>1334</v>
      </c>
    </row>
    <row r="207" spans="1:8" x14ac:dyDescent="0.2">
      <c r="A207" s="2" t="s">
        <v>218</v>
      </c>
      <c r="B207" s="2" t="s">
        <v>738</v>
      </c>
      <c r="F207" s="2" t="s">
        <v>1393</v>
      </c>
      <c r="G207" s="2" t="s">
        <v>2627</v>
      </c>
      <c r="H207" s="2" t="s">
        <v>1856</v>
      </c>
    </row>
    <row r="208" spans="1:8" x14ac:dyDescent="0.2">
      <c r="A208" s="2" t="s">
        <v>219</v>
      </c>
      <c r="B208" s="2" t="s">
        <v>739</v>
      </c>
      <c r="F208" s="2" t="s">
        <v>1394</v>
      </c>
      <c r="G208" s="2" t="s">
        <v>2628</v>
      </c>
      <c r="H208" s="2" t="s">
        <v>2834</v>
      </c>
    </row>
    <row r="209" spans="1:8" x14ac:dyDescent="0.2">
      <c r="A209" s="2" t="s">
        <v>220</v>
      </c>
      <c r="B209" s="2" t="s">
        <v>740</v>
      </c>
      <c r="F209" s="2" t="s">
        <v>1395</v>
      </c>
      <c r="G209" s="2" t="s">
        <v>2629</v>
      </c>
      <c r="H209" s="2" t="s">
        <v>2576</v>
      </c>
    </row>
    <row r="210" spans="1:8" x14ac:dyDescent="0.2">
      <c r="A210" s="2" t="s">
        <v>221</v>
      </c>
      <c r="B210" s="2" t="s">
        <v>741</v>
      </c>
      <c r="F210" s="2" t="s">
        <v>1396</v>
      </c>
      <c r="G210" s="2" t="s">
        <v>2630</v>
      </c>
      <c r="H210" s="2" t="s">
        <v>2744</v>
      </c>
    </row>
    <row r="211" spans="1:8" x14ac:dyDescent="0.2">
      <c r="A211" s="2" t="s">
        <v>222</v>
      </c>
      <c r="B211" s="2" t="s">
        <v>742</v>
      </c>
      <c r="F211" s="2" t="s">
        <v>1397</v>
      </c>
      <c r="G211" s="2" t="s">
        <v>2631</v>
      </c>
      <c r="H211" s="2" t="s">
        <v>1074</v>
      </c>
    </row>
    <row r="212" spans="1:8" x14ac:dyDescent="0.2">
      <c r="A212" s="2" t="s">
        <v>223</v>
      </c>
      <c r="B212" s="2" t="s">
        <v>743</v>
      </c>
      <c r="F212" s="2" t="s">
        <v>1398</v>
      </c>
      <c r="G212" s="2" t="s">
        <v>2632</v>
      </c>
      <c r="H212" s="2" t="s">
        <v>2867</v>
      </c>
    </row>
    <row r="213" spans="1:8" x14ac:dyDescent="0.2">
      <c r="A213" s="2" t="s">
        <v>224</v>
      </c>
      <c r="B213" s="2" t="s">
        <v>744</v>
      </c>
      <c r="F213" s="2" t="s">
        <v>1399</v>
      </c>
      <c r="G213" s="2" t="s">
        <v>2176</v>
      </c>
      <c r="H213" s="2" t="s">
        <v>1407</v>
      </c>
    </row>
    <row r="214" spans="1:8" x14ac:dyDescent="0.2">
      <c r="A214" s="2" t="s">
        <v>225</v>
      </c>
      <c r="B214" s="2" t="s">
        <v>745</v>
      </c>
      <c r="F214" s="2" t="s">
        <v>1400</v>
      </c>
      <c r="G214" s="2" t="s">
        <v>1757</v>
      </c>
      <c r="H214" s="2" t="s">
        <v>1310</v>
      </c>
    </row>
    <row r="215" spans="1:8" x14ac:dyDescent="0.2">
      <c r="A215" s="2" t="s">
        <v>226</v>
      </c>
      <c r="B215" s="2" t="s">
        <v>746</v>
      </c>
      <c r="F215" s="2" t="s">
        <v>1401</v>
      </c>
      <c r="G215" s="2" t="s">
        <v>2633</v>
      </c>
      <c r="H215" s="2" t="s">
        <v>4872</v>
      </c>
    </row>
    <row r="216" spans="1:8" x14ac:dyDescent="0.2">
      <c r="A216" s="2" t="s">
        <v>227</v>
      </c>
      <c r="B216" s="2" t="s">
        <v>747</v>
      </c>
      <c r="F216" s="2" t="s">
        <v>1402</v>
      </c>
      <c r="G216" s="2" t="s">
        <v>2634</v>
      </c>
      <c r="H216" s="2" t="s">
        <v>1598</v>
      </c>
    </row>
    <row r="217" spans="1:8" x14ac:dyDescent="0.2">
      <c r="A217" s="2" t="s">
        <v>228</v>
      </c>
      <c r="B217" s="2" t="s">
        <v>748</v>
      </c>
      <c r="F217" s="2" t="s">
        <v>1403</v>
      </c>
      <c r="G217" s="2" t="s">
        <v>2635</v>
      </c>
      <c r="H217" s="2" t="s">
        <v>3317</v>
      </c>
    </row>
    <row r="218" spans="1:8" x14ac:dyDescent="0.2">
      <c r="A218" s="2" t="s">
        <v>229</v>
      </c>
      <c r="B218" s="2" t="s">
        <v>749</v>
      </c>
      <c r="F218" s="2" t="s">
        <v>1404</v>
      </c>
      <c r="G218" s="2" t="s">
        <v>2015</v>
      </c>
      <c r="H218" s="2" t="s">
        <v>2833</v>
      </c>
    </row>
    <row r="219" spans="1:8" x14ac:dyDescent="0.2">
      <c r="A219" s="2" t="s">
        <v>230</v>
      </c>
      <c r="B219" s="2" t="s">
        <v>750</v>
      </c>
      <c r="F219" s="2" t="s">
        <v>1405</v>
      </c>
      <c r="G219" s="2" t="s">
        <v>1484</v>
      </c>
      <c r="H219" s="2" t="s">
        <v>1431</v>
      </c>
    </row>
    <row r="220" spans="1:8" x14ac:dyDescent="0.2">
      <c r="A220" s="2" t="s">
        <v>231</v>
      </c>
      <c r="B220" s="2" t="s">
        <v>751</v>
      </c>
      <c r="F220" s="2" t="s">
        <v>1406</v>
      </c>
      <c r="G220" s="2" t="s">
        <v>1270</v>
      </c>
      <c r="H220" s="2" t="s">
        <v>3435</v>
      </c>
    </row>
    <row r="221" spans="1:8" x14ac:dyDescent="0.2">
      <c r="A221" s="2" t="s">
        <v>232</v>
      </c>
      <c r="B221" s="2" t="s">
        <v>752</v>
      </c>
      <c r="F221" s="2" t="s">
        <v>1407</v>
      </c>
      <c r="G221" s="2" t="s">
        <v>2636</v>
      </c>
      <c r="H221" s="2" t="s">
        <v>2784</v>
      </c>
    </row>
    <row r="222" spans="1:8" x14ac:dyDescent="0.2">
      <c r="A222" s="2" t="s">
        <v>233</v>
      </c>
      <c r="B222" s="2" t="s">
        <v>753</v>
      </c>
      <c r="F222" s="2" t="s">
        <v>1408</v>
      </c>
      <c r="G222" s="2" t="s">
        <v>1868</v>
      </c>
      <c r="H222" s="2" t="s">
        <v>1933</v>
      </c>
    </row>
    <row r="223" spans="1:8" x14ac:dyDescent="0.2">
      <c r="A223" s="2" t="s">
        <v>234</v>
      </c>
      <c r="B223" s="2" t="s">
        <v>754</v>
      </c>
      <c r="F223" s="2" t="s">
        <v>1409</v>
      </c>
      <c r="G223" s="2" t="s">
        <v>1520</v>
      </c>
      <c r="H223" s="2" t="s">
        <v>2894</v>
      </c>
    </row>
    <row r="224" spans="1:8" x14ac:dyDescent="0.2">
      <c r="A224" s="2" t="s">
        <v>235</v>
      </c>
      <c r="B224" s="2" t="s">
        <v>755</v>
      </c>
      <c r="F224" s="2" t="s">
        <v>1410</v>
      </c>
      <c r="G224" s="2" t="s">
        <v>2533</v>
      </c>
      <c r="H224" s="2" t="s">
        <v>1821</v>
      </c>
    </row>
    <row r="225" spans="1:8" x14ac:dyDescent="0.2">
      <c r="A225" s="2" t="s">
        <v>236</v>
      </c>
      <c r="B225" s="2" t="s">
        <v>756</v>
      </c>
      <c r="F225" s="2" t="s">
        <v>1411</v>
      </c>
      <c r="G225" s="2" t="s">
        <v>2637</v>
      </c>
      <c r="H225" s="2" t="s">
        <v>3337</v>
      </c>
    </row>
    <row r="226" spans="1:8" x14ac:dyDescent="0.2">
      <c r="A226" s="2" t="s">
        <v>237</v>
      </c>
      <c r="B226" s="2" t="s">
        <v>757</v>
      </c>
      <c r="F226" s="2" t="s">
        <v>1412</v>
      </c>
      <c r="G226" s="2" t="s">
        <v>2011</v>
      </c>
      <c r="H226" s="2" t="s">
        <v>2568</v>
      </c>
    </row>
    <row r="227" spans="1:8" x14ac:dyDescent="0.2">
      <c r="A227" s="2" t="s">
        <v>238</v>
      </c>
      <c r="B227" s="2" t="s">
        <v>758</v>
      </c>
      <c r="F227" s="2" t="s">
        <v>1413</v>
      </c>
      <c r="G227" s="2" t="s">
        <v>1968</v>
      </c>
      <c r="H227" s="2" t="s">
        <v>1900</v>
      </c>
    </row>
    <row r="228" spans="1:8" x14ac:dyDescent="0.2">
      <c r="A228" s="2" t="s">
        <v>239</v>
      </c>
      <c r="B228" s="2" t="s">
        <v>759</v>
      </c>
      <c r="F228" s="2" t="s">
        <v>1414</v>
      </c>
      <c r="G228" s="2" t="s">
        <v>2638</v>
      </c>
      <c r="H228" s="2" t="s">
        <v>387</v>
      </c>
    </row>
    <row r="229" spans="1:8" x14ac:dyDescent="0.2">
      <c r="A229" s="2" t="s">
        <v>240</v>
      </c>
      <c r="B229" s="2" t="s">
        <v>760</v>
      </c>
      <c r="F229" s="2" t="s">
        <v>1415</v>
      </c>
      <c r="G229" s="2" t="s">
        <v>1710</v>
      </c>
      <c r="H229" s="2" t="s">
        <v>1967</v>
      </c>
    </row>
    <row r="230" spans="1:8" x14ac:dyDescent="0.2">
      <c r="A230" s="2" t="s">
        <v>241</v>
      </c>
      <c r="B230" s="2" t="s">
        <v>761</v>
      </c>
      <c r="F230" s="2" t="s">
        <v>1416</v>
      </c>
      <c r="G230" s="2" t="s">
        <v>2639</v>
      </c>
      <c r="H230" s="2" t="s">
        <v>1969</v>
      </c>
    </row>
    <row r="231" spans="1:8" x14ac:dyDescent="0.2">
      <c r="A231" s="2" t="s">
        <v>242</v>
      </c>
      <c r="B231" s="2" t="s">
        <v>762</v>
      </c>
      <c r="F231" s="2" t="s">
        <v>1417</v>
      </c>
      <c r="G231" s="2" t="s">
        <v>2640</v>
      </c>
      <c r="H231" s="2" t="s">
        <v>2654</v>
      </c>
    </row>
    <row r="232" spans="1:8" x14ac:dyDescent="0.2">
      <c r="A232" s="2" t="s">
        <v>243</v>
      </c>
      <c r="B232" s="2" t="s">
        <v>763</v>
      </c>
      <c r="F232" s="2" t="s">
        <v>1418</v>
      </c>
      <c r="G232" s="2" t="s">
        <v>2641</v>
      </c>
      <c r="H232" s="2" t="s">
        <v>1572</v>
      </c>
    </row>
    <row r="233" spans="1:8" x14ac:dyDescent="0.2">
      <c r="A233" s="2" t="s">
        <v>244</v>
      </c>
      <c r="B233" s="2" t="s">
        <v>764</v>
      </c>
      <c r="F233" s="2" t="s">
        <v>1419</v>
      </c>
      <c r="G233" s="2" t="s">
        <v>2032</v>
      </c>
      <c r="H233" s="2" t="s">
        <v>592</v>
      </c>
    </row>
    <row r="234" spans="1:8" x14ac:dyDescent="0.2">
      <c r="A234" s="2" t="s">
        <v>245</v>
      </c>
      <c r="B234" s="2" t="s">
        <v>765</v>
      </c>
      <c r="F234" s="2" t="s">
        <v>1420</v>
      </c>
      <c r="G234" s="2" t="s">
        <v>2642</v>
      </c>
      <c r="H234" s="2" t="s">
        <v>1710</v>
      </c>
    </row>
    <row r="235" spans="1:8" x14ac:dyDescent="0.2">
      <c r="A235" s="2" t="s">
        <v>246</v>
      </c>
      <c r="B235" s="2" t="s">
        <v>766</v>
      </c>
      <c r="F235" s="2" t="s">
        <v>1421</v>
      </c>
      <c r="G235" s="2" t="s">
        <v>2053</v>
      </c>
      <c r="H235" s="2" t="s">
        <v>2975</v>
      </c>
    </row>
    <row r="236" spans="1:8" x14ac:dyDescent="0.2">
      <c r="A236" s="2" t="s">
        <v>247</v>
      </c>
      <c r="B236" s="2" t="s">
        <v>767</v>
      </c>
      <c r="F236" s="2" t="s">
        <v>1422</v>
      </c>
      <c r="G236" s="2" t="s">
        <v>2643</v>
      </c>
      <c r="H236" s="2" t="s">
        <v>1816</v>
      </c>
    </row>
    <row r="237" spans="1:8" x14ac:dyDescent="0.2">
      <c r="A237" s="2" t="s">
        <v>248</v>
      </c>
      <c r="B237" s="2" t="s">
        <v>768</v>
      </c>
      <c r="F237" s="2" t="s">
        <v>1423</v>
      </c>
      <c r="G237" s="2" t="s">
        <v>1450</v>
      </c>
      <c r="H237" s="2" t="s">
        <v>1743</v>
      </c>
    </row>
    <row r="238" spans="1:8" x14ac:dyDescent="0.2">
      <c r="A238" s="2" t="s">
        <v>249</v>
      </c>
      <c r="B238" s="2" t="s">
        <v>769</v>
      </c>
      <c r="F238" s="2" t="s">
        <v>1424</v>
      </c>
      <c r="G238" s="2" t="s">
        <v>2644</v>
      </c>
      <c r="H238" s="2" t="s">
        <v>140</v>
      </c>
    </row>
    <row r="239" spans="1:8" x14ac:dyDescent="0.2">
      <c r="A239" s="2" t="s">
        <v>250</v>
      </c>
      <c r="B239" s="2" t="s">
        <v>770</v>
      </c>
      <c r="F239" s="2" t="s">
        <v>1425</v>
      </c>
      <c r="G239" s="2" t="s">
        <v>2645</v>
      </c>
      <c r="H239" s="2" t="s">
        <v>2791</v>
      </c>
    </row>
    <row r="240" spans="1:8" x14ac:dyDescent="0.2">
      <c r="A240" s="2" t="s">
        <v>251</v>
      </c>
      <c r="B240" s="2" t="s">
        <v>771</v>
      </c>
      <c r="F240" s="2" t="s">
        <v>1426</v>
      </c>
      <c r="G240" s="2" t="s">
        <v>2109</v>
      </c>
      <c r="H240" s="2" t="s">
        <v>1466</v>
      </c>
    </row>
    <row r="241" spans="1:8" x14ac:dyDescent="0.2">
      <c r="A241" s="2" t="s">
        <v>252</v>
      </c>
      <c r="B241" s="2" t="s">
        <v>772</v>
      </c>
      <c r="F241" s="2" t="s">
        <v>1427</v>
      </c>
      <c r="G241" s="2" t="s">
        <v>1278</v>
      </c>
      <c r="H241" s="2" t="s">
        <v>1521</v>
      </c>
    </row>
    <row r="242" spans="1:8" x14ac:dyDescent="0.2">
      <c r="A242" s="2" t="s">
        <v>253</v>
      </c>
      <c r="B242" s="2" t="s">
        <v>773</v>
      </c>
      <c r="F242" s="2" t="s">
        <v>1428</v>
      </c>
      <c r="G242" s="2" t="s">
        <v>2646</v>
      </c>
      <c r="H242" s="2" t="s">
        <v>2727</v>
      </c>
    </row>
    <row r="243" spans="1:8" x14ac:dyDescent="0.2">
      <c r="A243" s="2" t="s">
        <v>254</v>
      </c>
      <c r="B243" s="2" t="s">
        <v>774</v>
      </c>
      <c r="F243" s="2" t="s">
        <v>1429</v>
      </c>
      <c r="G243" s="2" t="s">
        <v>2647</v>
      </c>
      <c r="H243" s="2" t="s">
        <v>1740</v>
      </c>
    </row>
    <row r="244" spans="1:8" x14ac:dyDescent="0.2">
      <c r="A244" s="2" t="s">
        <v>255</v>
      </c>
      <c r="B244" s="2" t="s">
        <v>775</v>
      </c>
      <c r="F244" s="2" t="s">
        <v>1140</v>
      </c>
      <c r="G244" s="2" t="s">
        <v>2648</v>
      </c>
      <c r="H244" s="2" t="s">
        <v>4873</v>
      </c>
    </row>
    <row r="245" spans="1:8" x14ac:dyDescent="0.2">
      <c r="A245" s="2" t="s">
        <v>256</v>
      </c>
      <c r="B245" s="2" t="s">
        <v>776</v>
      </c>
      <c r="F245" s="2" t="s">
        <v>1430</v>
      </c>
      <c r="G245" s="2" t="s">
        <v>1625</v>
      </c>
      <c r="H245" s="2" t="s">
        <v>1484</v>
      </c>
    </row>
    <row r="246" spans="1:8" x14ac:dyDescent="0.2">
      <c r="A246" s="2" t="s">
        <v>257</v>
      </c>
      <c r="B246" s="2" t="s">
        <v>777</v>
      </c>
      <c r="F246" s="2" t="s">
        <v>1431</v>
      </c>
      <c r="G246" s="2" t="s">
        <v>894</v>
      </c>
      <c r="H246" s="2" t="s">
        <v>4874</v>
      </c>
    </row>
    <row r="247" spans="1:8" x14ac:dyDescent="0.2">
      <c r="A247" s="2" t="s">
        <v>258</v>
      </c>
      <c r="B247" s="2" t="s">
        <v>778</v>
      </c>
      <c r="F247" s="2" t="s">
        <v>1432</v>
      </c>
      <c r="G247" s="2" t="s">
        <v>2649</v>
      </c>
      <c r="H247" s="2" t="s">
        <v>622</v>
      </c>
    </row>
    <row r="248" spans="1:8" x14ac:dyDescent="0.2">
      <c r="A248" s="2" t="s">
        <v>259</v>
      </c>
      <c r="B248" s="2" t="s">
        <v>779</v>
      </c>
      <c r="F248" s="2" t="s">
        <v>1433</v>
      </c>
      <c r="G248" s="2" t="s">
        <v>1702</v>
      </c>
      <c r="H248" s="2" t="s">
        <v>2615</v>
      </c>
    </row>
    <row r="249" spans="1:8" x14ac:dyDescent="0.2">
      <c r="A249" s="2" t="s">
        <v>260</v>
      </c>
      <c r="B249" s="2" t="s">
        <v>780</v>
      </c>
      <c r="F249" s="2" t="s">
        <v>1434</v>
      </c>
      <c r="G249" s="2" t="s">
        <v>2650</v>
      </c>
      <c r="H249" s="2" t="s">
        <v>1533</v>
      </c>
    </row>
    <row r="250" spans="1:8" x14ac:dyDescent="0.2">
      <c r="A250" s="2" t="s">
        <v>261</v>
      </c>
      <c r="B250" s="2" t="s">
        <v>781</v>
      </c>
      <c r="F250" s="2" t="s">
        <v>1435</v>
      </c>
      <c r="G250" s="2" t="s">
        <v>2651</v>
      </c>
      <c r="H250" s="2" t="s">
        <v>2621</v>
      </c>
    </row>
    <row r="251" spans="1:8" x14ac:dyDescent="0.2">
      <c r="A251" s="2" t="s">
        <v>262</v>
      </c>
      <c r="B251" s="2" t="s">
        <v>782</v>
      </c>
      <c r="F251" s="2" t="s">
        <v>1436</v>
      </c>
      <c r="G251" s="2" t="s">
        <v>785</v>
      </c>
      <c r="H251" s="2" t="s">
        <v>1596</v>
      </c>
    </row>
    <row r="252" spans="1:8" x14ac:dyDescent="0.2">
      <c r="A252" s="2" t="s">
        <v>263</v>
      </c>
      <c r="B252" s="2" t="s">
        <v>783</v>
      </c>
      <c r="F252" s="2" t="s">
        <v>1437</v>
      </c>
      <c r="G252" s="2" t="s">
        <v>2047</v>
      </c>
      <c r="H252" s="2" t="s">
        <v>1561</v>
      </c>
    </row>
    <row r="253" spans="1:8" x14ac:dyDescent="0.2">
      <c r="A253" s="2" t="s">
        <v>264</v>
      </c>
      <c r="B253" s="2" t="s">
        <v>784</v>
      </c>
      <c r="F253" s="2" t="s">
        <v>1438</v>
      </c>
      <c r="G253" s="2" t="s">
        <v>2652</v>
      </c>
      <c r="H253" s="2" t="s">
        <v>2639</v>
      </c>
    </row>
    <row r="254" spans="1:8" x14ac:dyDescent="0.2">
      <c r="A254" s="2" t="s">
        <v>265</v>
      </c>
      <c r="B254" s="2" t="s">
        <v>785</v>
      </c>
      <c r="F254" s="2" t="s">
        <v>1439</v>
      </c>
      <c r="G254" s="2" t="s">
        <v>518</v>
      </c>
      <c r="H254" s="2" t="s">
        <v>1142</v>
      </c>
    </row>
    <row r="255" spans="1:8" x14ac:dyDescent="0.2">
      <c r="A255" s="2" t="s">
        <v>266</v>
      </c>
      <c r="B255" s="2" t="s">
        <v>786</v>
      </c>
      <c r="F255" s="2" t="s">
        <v>1440</v>
      </c>
      <c r="G255" s="2" t="s">
        <v>2653</v>
      </c>
      <c r="H255" s="2" t="s">
        <v>4875</v>
      </c>
    </row>
    <row r="256" spans="1:8" x14ac:dyDescent="0.2">
      <c r="A256" s="2" t="s">
        <v>267</v>
      </c>
      <c r="B256" s="2" t="s">
        <v>787</v>
      </c>
      <c r="F256" s="2" t="s">
        <v>1441</v>
      </c>
      <c r="G256" s="2" t="s">
        <v>2654</v>
      </c>
      <c r="H256" s="2" t="s">
        <v>2883</v>
      </c>
    </row>
    <row r="257" spans="1:8" x14ac:dyDescent="0.2">
      <c r="A257" s="2" t="s">
        <v>268</v>
      </c>
      <c r="B257" s="2" t="s">
        <v>788</v>
      </c>
      <c r="F257" s="2" t="s">
        <v>1442</v>
      </c>
      <c r="G257" s="2" t="s">
        <v>2655</v>
      </c>
      <c r="H257" s="2" t="s">
        <v>4876</v>
      </c>
    </row>
    <row r="258" spans="1:8" x14ac:dyDescent="0.2">
      <c r="A258" s="2" t="s">
        <v>269</v>
      </c>
      <c r="B258" s="2" t="s">
        <v>789</v>
      </c>
      <c r="F258" s="2" t="s">
        <v>1443</v>
      </c>
      <c r="G258" s="2" t="s">
        <v>2121</v>
      </c>
      <c r="H258" s="2" t="s">
        <v>2175</v>
      </c>
    </row>
    <row r="259" spans="1:8" x14ac:dyDescent="0.2">
      <c r="A259" s="2" t="s">
        <v>270</v>
      </c>
      <c r="B259" s="2" t="s">
        <v>790</v>
      </c>
      <c r="F259" s="2" t="s">
        <v>1444</v>
      </c>
      <c r="G259" s="2" t="s">
        <v>2656</v>
      </c>
      <c r="H259" s="2" t="s">
        <v>4877</v>
      </c>
    </row>
    <row r="260" spans="1:8" x14ac:dyDescent="0.2">
      <c r="A260" s="2" t="s">
        <v>271</v>
      </c>
      <c r="B260" s="2" t="s">
        <v>791</v>
      </c>
      <c r="F260" s="2" t="s">
        <v>1445</v>
      </c>
      <c r="G260" s="2" t="s">
        <v>2657</v>
      </c>
      <c r="H260" s="2" t="s">
        <v>4878</v>
      </c>
    </row>
    <row r="261" spans="1:8" x14ac:dyDescent="0.2">
      <c r="A261" s="2" t="s">
        <v>272</v>
      </c>
      <c r="B261" s="2" t="s">
        <v>792</v>
      </c>
      <c r="F261" s="2" t="s">
        <v>1446</v>
      </c>
      <c r="G261" s="2" t="s">
        <v>2658</v>
      </c>
      <c r="H261" s="2" t="s">
        <v>4879</v>
      </c>
    </row>
    <row r="262" spans="1:8" x14ac:dyDescent="0.2">
      <c r="A262" s="2" t="s">
        <v>273</v>
      </c>
      <c r="B262" s="2" t="s">
        <v>793</v>
      </c>
      <c r="F262" s="2" t="s">
        <v>1447</v>
      </c>
      <c r="G262" s="2" t="s">
        <v>2659</v>
      </c>
      <c r="H262" s="2" t="s">
        <v>2876</v>
      </c>
    </row>
    <row r="263" spans="1:8" x14ac:dyDescent="0.2">
      <c r="A263" s="2" t="s">
        <v>274</v>
      </c>
      <c r="B263" s="2" t="s">
        <v>794</v>
      </c>
      <c r="F263" s="2" t="s">
        <v>1448</v>
      </c>
      <c r="G263" s="2" t="s">
        <v>2660</v>
      </c>
      <c r="H263" s="2" t="s">
        <v>2779</v>
      </c>
    </row>
    <row r="264" spans="1:8" x14ac:dyDescent="0.2">
      <c r="A264" s="2" t="s">
        <v>275</v>
      </c>
      <c r="B264" s="2" t="s">
        <v>795</v>
      </c>
      <c r="F264" s="2" t="s">
        <v>1449</v>
      </c>
      <c r="G264" s="2" t="s">
        <v>2661</v>
      </c>
      <c r="H264" s="2" t="s">
        <v>2595</v>
      </c>
    </row>
    <row r="265" spans="1:8" x14ac:dyDescent="0.2">
      <c r="A265" s="2" t="s">
        <v>276</v>
      </c>
      <c r="B265" s="2" t="s">
        <v>796</v>
      </c>
      <c r="F265" s="2" t="s">
        <v>579</v>
      </c>
      <c r="G265" s="2" t="s">
        <v>2662</v>
      </c>
      <c r="H265" s="2" t="s">
        <v>1078</v>
      </c>
    </row>
    <row r="266" spans="1:8" x14ac:dyDescent="0.2">
      <c r="A266" s="2" t="s">
        <v>277</v>
      </c>
      <c r="B266" s="2" t="s">
        <v>797</v>
      </c>
      <c r="F266" s="2" t="s">
        <v>1450</v>
      </c>
      <c r="G266" s="2" t="s">
        <v>1816</v>
      </c>
      <c r="H266" s="2" t="s">
        <v>346</v>
      </c>
    </row>
    <row r="267" spans="1:8" x14ac:dyDescent="0.2">
      <c r="A267" s="2" t="s">
        <v>278</v>
      </c>
      <c r="B267" s="2" t="s">
        <v>798</v>
      </c>
      <c r="F267" s="2" t="s">
        <v>1451</v>
      </c>
      <c r="G267" s="2" t="s">
        <v>2663</v>
      </c>
      <c r="H267" s="2" t="s">
        <v>4880</v>
      </c>
    </row>
    <row r="268" spans="1:8" x14ac:dyDescent="0.2">
      <c r="A268" s="2" t="s">
        <v>279</v>
      </c>
      <c r="B268" s="2" t="s">
        <v>799</v>
      </c>
      <c r="F268" s="2" t="s">
        <v>533</v>
      </c>
      <c r="G268" s="2" t="s">
        <v>805</v>
      </c>
      <c r="H268" s="2" t="s">
        <v>2872</v>
      </c>
    </row>
    <row r="269" spans="1:8" x14ac:dyDescent="0.2">
      <c r="A269" s="2" t="s">
        <v>280</v>
      </c>
      <c r="B269" s="2" t="s">
        <v>800</v>
      </c>
      <c r="F269" s="2" t="s">
        <v>1452</v>
      </c>
      <c r="G269" s="2" t="s">
        <v>2664</v>
      </c>
      <c r="H269" s="2" t="s">
        <v>2000</v>
      </c>
    </row>
    <row r="270" spans="1:8" x14ac:dyDescent="0.2">
      <c r="A270" s="2" t="s">
        <v>281</v>
      </c>
      <c r="B270" s="2" t="s">
        <v>801</v>
      </c>
      <c r="F270" s="2" t="s">
        <v>1199</v>
      </c>
      <c r="G270" s="2" t="s">
        <v>1754</v>
      </c>
      <c r="H270" s="2" t="s">
        <v>813</v>
      </c>
    </row>
    <row r="271" spans="1:8" x14ac:dyDescent="0.2">
      <c r="A271" s="2" t="s">
        <v>282</v>
      </c>
      <c r="B271" s="2" t="s">
        <v>802</v>
      </c>
      <c r="F271" s="2" t="s">
        <v>1453</v>
      </c>
      <c r="G271" s="2" t="s">
        <v>396</v>
      </c>
      <c r="H271" s="2" t="s">
        <v>2880</v>
      </c>
    </row>
    <row r="272" spans="1:8" x14ac:dyDescent="0.2">
      <c r="A272" s="2" t="s">
        <v>283</v>
      </c>
      <c r="B272" s="2" t="s">
        <v>803</v>
      </c>
      <c r="F272" s="2" t="s">
        <v>1454</v>
      </c>
      <c r="G272" s="2" t="s">
        <v>2665</v>
      </c>
      <c r="H272" s="2" t="s">
        <v>1226</v>
      </c>
    </row>
    <row r="273" spans="1:8" x14ac:dyDescent="0.2">
      <c r="A273" s="2" t="s">
        <v>284</v>
      </c>
      <c r="B273" s="2" t="s">
        <v>804</v>
      </c>
      <c r="F273" s="2" t="s">
        <v>1455</v>
      </c>
      <c r="G273" s="2" t="s">
        <v>948</v>
      </c>
      <c r="H273" s="2" t="s">
        <v>1201</v>
      </c>
    </row>
    <row r="274" spans="1:8" x14ac:dyDescent="0.2">
      <c r="A274" s="2" t="s">
        <v>285</v>
      </c>
      <c r="B274" s="2" t="s">
        <v>805</v>
      </c>
      <c r="F274" s="2" t="s">
        <v>1456</v>
      </c>
      <c r="G274" s="2" t="s">
        <v>2666</v>
      </c>
      <c r="H274" s="2" t="s">
        <v>4881</v>
      </c>
    </row>
    <row r="275" spans="1:8" x14ac:dyDescent="0.2">
      <c r="A275" s="2" t="s">
        <v>286</v>
      </c>
      <c r="B275" s="2" t="s">
        <v>806</v>
      </c>
      <c r="F275" s="2" t="s">
        <v>1457</v>
      </c>
      <c r="G275" s="2" t="s">
        <v>943</v>
      </c>
      <c r="H275" s="2" t="s">
        <v>734</v>
      </c>
    </row>
    <row r="276" spans="1:8" x14ac:dyDescent="0.2">
      <c r="A276" s="2" t="s">
        <v>287</v>
      </c>
      <c r="B276" s="2" t="s">
        <v>807</v>
      </c>
      <c r="F276" s="2" t="s">
        <v>1458</v>
      </c>
      <c r="G276" s="2" t="s">
        <v>2667</v>
      </c>
      <c r="H276" s="2" t="s">
        <v>1664</v>
      </c>
    </row>
    <row r="277" spans="1:8" x14ac:dyDescent="0.2">
      <c r="A277" s="2" t="s">
        <v>288</v>
      </c>
      <c r="B277" s="2" t="s">
        <v>808</v>
      </c>
      <c r="F277" s="2" t="s">
        <v>1459</v>
      </c>
      <c r="G277" s="2" t="s">
        <v>2668</v>
      </c>
      <c r="H277" s="2" t="s">
        <v>2717</v>
      </c>
    </row>
    <row r="278" spans="1:8" x14ac:dyDescent="0.2">
      <c r="A278" s="2" t="s">
        <v>289</v>
      </c>
      <c r="B278" s="2" t="s">
        <v>809</v>
      </c>
      <c r="F278" s="2" t="s">
        <v>1460</v>
      </c>
      <c r="G278" s="2" t="s">
        <v>2669</v>
      </c>
      <c r="H278" s="2" t="s">
        <v>3093</v>
      </c>
    </row>
    <row r="279" spans="1:8" x14ac:dyDescent="0.2">
      <c r="A279" s="2" t="s">
        <v>290</v>
      </c>
      <c r="B279" s="2" t="s">
        <v>810</v>
      </c>
      <c r="F279" s="2" t="s">
        <v>1461</v>
      </c>
      <c r="G279" s="2" t="s">
        <v>2073</v>
      </c>
      <c r="H279" s="2" t="s">
        <v>1500</v>
      </c>
    </row>
    <row r="280" spans="1:8" x14ac:dyDescent="0.2">
      <c r="A280" s="2" t="s">
        <v>291</v>
      </c>
      <c r="B280" s="2" t="s">
        <v>811</v>
      </c>
      <c r="F280" s="2" t="s">
        <v>1462</v>
      </c>
      <c r="G280" s="2" t="s">
        <v>2670</v>
      </c>
      <c r="H280" s="2" t="s">
        <v>2782</v>
      </c>
    </row>
    <row r="281" spans="1:8" x14ac:dyDescent="0.2">
      <c r="A281" s="2" t="s">
        <v>292</v>
      </c>
      <c r="B281" s="2" t="s">
        <v>486</v>
      </c>
      <c r="F281" s="2" t="s">
        <v>465</v>
      </c>
      <c r="G281" s="2" t="s">
        <v>2671</v>
      </c>
      <c r="H281" s="2" t="s">
        <v>2983</v>
      </c>
    </row>
    <row r="282" spans="1:8" x14ac:dyDescent="0.2">
      <c r="A282" s="2" t="s">
        <v>293</v>
      </c>
      <c r="B282" s="2" t="s">
        <v>812</v>
      </c>
      <c r="F282" s="2" t="s">
        <v>1463</v>
      </c>
      <c r="G282" s="2" t="s">
        <v>2672</v>
      </c>
      <c r="H282" s="2" t="s">
        <v>245</v>
      </c>
    </row>
    <row r="283" spans="1:8" x14ac:dyDescent="0.2">
      <c r="A283" s="2" t="s">
        <v>294</v>
      </c>
      <c r="B283" s="2" t="s">
        <v>813</v>
      </c>
      <c r="F283" s="2" t="s">
        <v>1464</v>
      </c>
      <c r="G283" s="2" t="s">
        <v>2673</v>
      </c>
      <c r="H283" s="2" t="s">
        <v>4882</v>
      </c>
    </row>
    <row r="284" spans="1:8" x14ac:dyDescent="0.2">
      <c r="A284" s="2" t="s">
        <v>295</v>
      </c>
      <c r="B284" s="2" t="s">
        <v>814</v>
      </c>
      <c r="F284" s="2" t="s">
        <v>1465</v>
      </c>
      <c r="G284" s="2" t="s">
        <v>2072</v>
      </c>
      <c r="H284" s="2" t="s">
        <v>3170</v>
      </c>
    </row>
    <row r="285" spans="1:8" x14ac:dyDescent="0.2">
      <c r="A285" s="2" t="s">
        <v>296</v>
      </c>
      <c r="B285" s="2" t="s">
        <v>815</v>
      </c>
      <c r="F285" s="2" t="s">
        <v>1466</v>
      </c>
      <c r="G285" s="2" t="s">
        <v>2674</v>
      </c>
      <c r="H285" s="2" t="s">
        <v>351</v>
      </c>
    </row>
    <row r="286" spans="1:8" x14ac:dyDescent="0.2">
      <c r="A286" s="2" t="s">
        <v>297</v>
      </c>
      <c r="B286" s="2" t="s">
        <v>816</v>
      </c>
      <c r="F286" s="2" t="s">
        <v>507</v>
      </c>
      <c r="G286" s="2" t="s">
        <v>2675</v>
      </c>
      <c r="H286" s="2" t="s">
        <v>4883</v>
      </c>
    </row>
    <row r="287" spans="1:8" x14ac:dyDescent="0.2">
      <c r="A287" s="2" t="s">
        <v>298</v>
      </c>
      <c r="B287" s="2" t="s">
        <v>817</v>
      </c>
      <c r="F287" s="2" t="s">
        <v>346</v>
      </c>
      <c r="G287" s="2" t="s">
        <v>2676</v>
      </c>
      <c r="H287" s="2" t="s">
        <v>308</v>
      </c>
    </row>
    <row r="288" spans="1:8" x14ac:dyDescent="0.2">
      <c r="A288" s="2" t="s">
        <v>299</v>
      </c>
      <c r="B288" s="2" t="s">
        <v>818</v>
      </c>
      <c r="F288" s="2" t="s">
        <v>1467</v>
      </c>
      <c r="G288" s="2" t="s">
        <v>2677</v>
      </c>
      <c r="H288" s="2" t="s">
        <v>1837</v>
      </c>
    </row>
    <row r="289" spans="1:8" x14ac:dyDescent="0.2">
      <c r="A289" s="2" t="s">
        <v>300</v>
      </c>
      <c r="B289" s="2" t="s">
        <v>819</v>
      </c>
      <c r="F289" s="2" t="s">
        <v>1468</v>
      </c>
      <c r="G289" s="2" t="s">
        <v>553</v>
      </c>
      <c r="H289" s="2" t="s">
        <v>4884</v>
      </c>
    </row>
    <row r="290" spans="1:8" x14ac:dyDescent="0.2">
      <c r="A290" s="2" t="s">
        <v>301</v>
      </c>
      <c r="B290" s="2" t="s">
        <v>820</v>
      </c>
      <c r="F290" s="2" t="s">
        <v>1469</v>
      </c>
      <c r="G290" s="2" t="s">
        <v>2152</v>
      </c>
      <c r="H290" s="2" t="s">
        <v>2015</v>
      </c>
    </row>
    <row r="291" spans="1:8" x14ac:dyDescent="0.2">
      <c r="A291" s="2" t="s">
        <v>302</v>
      </c>
      <c r="B291" s="2" t="s">
        <v>821</v>
      </c>
      <c r="F291" s="2" t="s">
        <v>1470</v>
      </c>
      <c r="G291" s="2" t="s">
        <v>2678</v>
      </c>
      <c r="H291" s="2" t="s">
        <v>1275</v>
      </c>
    </row>
    <row r="292" spans="1:8" x14ac:dyDescent="0.2">
      <c r="A292" s="2" t="s">
        <v>303</v>
      </c>
      <c r="B292" s="2" t="s">
        <v>822</v>
      </c>
      <c r="F292" s="2" t="s">
        <v>1471</v>
      </c>
      <c r="G292" s="2" t="s">
        <v>1767</v>
      </c>
      <c r="H292" s="2" t="s">
        <v>2732</v>
      </c>
    </row>
    <row r="293" spans="1:8" x14ac:dyDescent="0.2">
      <c r="A293" s="2" t="s">
        <v>304</v>
      </c>
      <c r="B293" s="2" t="s">
        <v>823</v>
      </c>
      <c r="F293" s="2" t="s">
        <v>1472</v>
      </c>
      <c r="G293" s="2" t="s">
        <v>2679</v>
      </c>
      <c r="H293" s="2" t="s">
        <v>819</v>
      </c>
    </row>
    <row r="294" spans="1:8" x14ac:dyDescent="0.2">
      <c r="A294" s="2" t="s">
        <v>305</v>
      </c>
      <c r="B294" s="2" t="s">
        <v>824</v>
      </c>
      <c r="F294" s="2" t="s">
        <v>1473</v>
      </c>
      <c r="G294" s="2" t="s">
        <v>2680</v>
      </c>
      <c r="H294" s="2" t="s">
        <v>4885</v>
      </c>
    </row>
    <row r="295" spans="1:8" x14ac:dyDescent="0.2">
      <c r="A295" s="2" t="s">
        <v>306</v>
      </c>
      <c r="B295" s="2" t="s">
        <v>825</v>
      </c>
      <c r="F295" s="2" t="s">
        <v>1474</v>
      </c>
      <c r="G295" s="2" t="s">
        <v>2681</v>
      </c>
      <c r="H295" s="2" t="s">
        <v>2723</v>
      </c>
    </row>
    <row r="296" spans="1:8" x14ac:dyDescent="0.2">
      <c r="A296" s="2" t="s">
        <v>307</v>
      </c>
      <c r="B296" s="2" t="s">
        <v>826</v>
      </c>
      <c r="F296" s="2" t="s">
        <v>1475</v>
      </c>
      <c r="G296" s="2" t="s">
        <v>1994</v>
      </c>
      <c r="H296" s="2" t="s">
        <v>2676</v>
      </c>
    </row>
    <row r="297" spans="1:8" x14ac:dyDescent="0.2">
      <c r="A297" s="2" t="s">
        <v>308</v>
      </c>
      <c r="B297" s="2" t="s">
        <v>827</v>
      </c>
      <c r="F297" s="2" t="s">
        <v>487</v>
      </c>
      <c r="G297" s="2" t="s">
        <v>2682</v>
      </c>
      <c r="H297" s="2" t="s">
        <v>2701</v>
      </c>
    </row>
    <row r="298" spans="1:8" x14ac:dyDescent="0.2">
      <c r="A298" s="2" t="s">
        <v>309</v>
      </c>
      <c r="B298" s="2" t="s">
        <v>828</v>
      </c>
      <c r="F298" s="2" t="s">
        <v>1476</v>
      </c>
      <c r="G298" s="2" t="s">
        <v>285</v>
      </c>
      <c r="H298" s="2" t="s">
        <v>2846</v>
      </c>
    </row>
    <row r="299" spans="1:8" x14ac:dyDescent="0.2">
      <c r="A299" s="2" t="s">
        <v>310</v>
      </c>
      <c r="B299" s="2" t="s">
        <v>829</v>
      </c>
      <c r="F299" s="2" t="s">
        <v>1477</v>
      </c>
      <c r="G299" s="2" t="s">
        <v>2683</v>
      </c>
      <c r="H299" s="2" t="s">
        <v>3289</v>
      </c>
    </row>
    <row r="300" spans="1:8" x14ac:dyDescent="0.2">
      <c r="A300" s="2" t="s">
        <v>311</v>
      </c>
      <c r="B300" s="2" t="s">
        <v>830</v>
      </c>
      <c r="F300" s="2" t="s">
        <v>1478</v>
      </c>
      <c r="G300" s="2" t="s">
        <v>305</v>
      </c>
      <c r="H300" s="2" t="s">
        <v>465</v>
      </c>
    </row>
    <row r="301" spans="1:8" x14ac:dyDescent="0.2">
      <c r="A301" s="2" t="s">
        <v>312</v>
      </c>
      <c r="B301" s="2" t="s">
        <v>831</v>
      </c>
      <c r="F301" s="2" t="s">
        <v>1479</v>
      </c>
      <c r="G301" s="2" t="s">
        <v>337</v>
      </c>
      <c r="H301" s="2" t="s">
        <v>2674</v>
      </c>
    </row>
    <row r="302" spans="1:8" x14ac:dyDescent="0.2">
      <c r="A302" s="2" t="s">
        <v>313</v>
      </c>
      <c r="B302" s="2" t="s">
        <v>832</v>
      </c>
      <c r="F302" s="2" t="s">
        <v>1480</v>
      </c>
      <c r="G302" s="2" t="s">
        <v>1405</v>
      </c>
      <c r="H302" s="2" t="s">
        <v>1663</v>
      </c>
    </row>
    <row r="303" spans="1:8" x14ac:dyDescent="0.2">
      <c r="A303" s="2" t="s">
        <v>314</v>
      </c>
      <c r="B303" s="2" t="s">
        <v>833</v>
      </c>
      <c r="F303" s="2" t="s">
        <v>1481</v>
      </c>
      <c r="G303" s="2" t="s">
        <v>151</v>
      </c>
      <c r="H303" s="2" t="s">
        <v>3143</v>
      </c>
    </row>
    <row r="304" spans="1:8" x14ac:dyDescent="0.2">
      <c r="A304" s="2" t="s">
        <v>315</v>
      </c>
      <c r="B304" s="2" t="s">
        <v>834</v>
      </c>
      <c r="F304" s="2" t="s">
        <v>1482</v>
      </c>
      <c r="G304" s="2" t="s">
        <v>2684</v>
      </c>
      <c r="H304" s="2" t="s">
        <v>2998</v>
      </c>
    </row>
    <row r="305" spans="1:8" x14ac:dyDescent="0.2">
      <c r="A305" s="2" t="s">
        <v>316</v>
      </c>
      <c r="B305" s="2" t="s">
        <v>835</v>
      </c>
      <c r="F305" s="2" t="s">
        <v>1483</v>
      </c>
      <c r="G305" s="2" t="s">
        <v>2685</v>
      </c>
      <c r="H305" s="2" t="s">
        <v>1697</v>
      </c>
    </row>
    <row r="306" spans="1:8" x14ac:dyDescent="0.2">
      <c r="A306" s="2" t="s">
        <v>317</v>
      </c>
      <c r="B306" s="2" t="s">
        <v>836</v>
      </c>
      <c r="F306" s="2" t="s">
        <v>1484</v>
      </c>
      <c r="G306" s="2" t="s">
        <v>2094</v>
      </c>
      <c r="H306" s="2" t="s">
        <v>2614</v>
      </c>
    </row>
    <row r="307" spans="1:8" x14ac:dyDescent="0.2">
      <c r="A307" s="2" t="s">
        <v>318</v>
      </c>
      <c r="B307" s="2" t="s">
        <v>837</v>
      </c>
      <c r="F307" s="2" t="s">
        <v>1485</v>
      </c>
      <c r="G307" s="2" t="s">
        <v>2686</v>
      </c>
      <c r="H307" s="2" t="s">
        <v>2713</v>
      </c>
    </row>
    <row r="308" spans="1:8" x14ac:dyDescent="0.2">
      <c r="A308" s="2" t="s">
        <v>319</v>
      </c>
      <c r="B308" s="2" t="s">
        <v>838</v>
      </c>
      <c r="F308" s="2" t="s">
        <v>1486</v>
      </c>
      <c r="G308" s="2" t="s">
        <v>2687</v>
      </c>
      <c r="H308" s="2" t="s">
        <v>2944</v>
      </c>
    </row>
    <row r="309" spans="1:8" x14ac:dyDescent="0.2">
      <c r="A309" s="2" t="s">
        <v>320</v>
      </c>
      <c r="B309" s="2" t="s">
        <v>839</v>
      </c>
      <c r="F309" s="2" t="s">
        <v>1487</v>
      </c>
      <c r="G309" s="2" t="s">
        <v>2688</v>
      </c>
      <c r="H309" s="2" t="s">
        <v>2678</v>
      </c>
    </row>
    <row r="310" spans="1:8" x14ac:dyDescent="0.2">
      <c r="A310" s="2" t="s">
        <v>321</v>
      </c>
      <c r="B310" s="2" t="s">
        <v>840</v>
      </c>
      <c r="F310" s="2" t="s">
        <v>1488</v>
      </c>
      <c r="G310" s="2" t="s">
        <v>2689</v>
      </c>
      <c r="H310" s="2" t="s">
        <v>4886</v>
      </c>
    </row>
    <row r="311" spans="1:8" x14ac:dyDescent="0.2">
      <c r="A311" s="2" t="s">
        <v>322</v>
      </c>
      <c r="B311" s="2" t="s">
        <v>841</v>
      </c>
      <c r="F311" s="2" t="s">
        <v>1489</v>
      </c>
      <c r="G311" s="2" t="s">
        <v>2690</v>
      </c>
      <c r="H311" s="2" t="s">
        <v>1166</v>
      </c>
    </row>
    <row r="312" spans="1:8" x14ac:dyDescent="0.2">
      <c r="A312" s="2" t="s">
        <v>323</v>
      </c>
      <c r="B312" s="2" t="s">
        <v>842</v>
      </c>
      <c r="F312" s="2" t="s">
        <v>1490</v>
      </c>
      <c r="G312" s="2" t="s">
        <v>2093</v>
      </c>
      <c r="H312" s="2" t="s">
        <v>2664</v>
      </c>
    </row>
    <row r="313" spans="1:8" x14ac:dyDescent="0.2">
      <c r="A313" s="2" t="s">
        <v>324</v>
      </c>
      <c r="B313" s="2" t="s">
        <v>843</v>
      </c>
      <c r="F313" s="2" t="s">
        <v>1491</v>
      </c>
      <c r="G313" s="2" t="s">
        <v>2691</v>
      </c>
      <c r="H313" s="2" t="s">
        <v>4887</v>
      </c>
    </row>
    <row r="314" spans="1:8" x14ac:dyDescent="0.2">
      <c r="A314" s="2" t="s">
        <v>325</v>
      </c>
      <c r="B314" s="2" t="s">
        <v>844</v>
      </c>
      <c r="F314" s="2" t="s">
        <v>1492</v>
      </c>
      <c r="G314" s="2" t="s">
        <v>2692</v>
      </c>
      <c r="H314" s="2" t="s">
        <v>2785</v>
      </c>
    </row>
    <row r="315" spans="1:8" x14ac:dyDescent="0.2">
      <c r="A315" s="2" t="s">
        <v>326</v>
      </c>
      <c r="B315" s="2" t="s">
        <v>845</v>
      </c>
      <c r="F315" s="2" t="s">
        <v>1493</v>
      </c>
      <c r="G315" s="2" t="s">
        <v>735</v>
      </c>
      <c r="H315" s="2" t="s">
        <v>3531</v>
      </c>
    </row>
    <row r="316" spans="1:8" x14ac:dyDescent="0.2">
      <c r="A316" s="2" t="s">
        <v>327</v>
      </c>
      <c r="B316" s="2" t="s">
        <v>846</v>
      </c>
      <c r="F316" s="2" t="s">
        <v>1494</v>
      </c>
      <c r="G316" s="2" t="s">
        <v>2693</v>
      </c>
      <c r="H316" s="2" t="s">
        <v>2966</v>
      </c>
    </row>
    <row r="317" spans="1:8" x14ac:dyDescent="0.2">
      <c r="A317" s="2" t="s">
        <v>328</v>
      </c>
      <c r="B317" s="2" t="s">
        <v>847</v>
      </c>
      <c r="F317" s="2" t="s">
        <v>1495</v>
      </c>
      <c r="G317" s="2" t="s">
        <v>2694</v>
      </c>
      <c r="H317" s="2" t="s">
        <v>2728</v>
      </c>
    </row>
    <row r="318" spans="1:8" x14ac:dyDescent="0.2">
      <c r="A318" s="2" t="s">
        <v>329</v>
      </c>
      <c r="B318" s="2" t="s">
        <v>848</v>
      </c>
      <c r="F318" s="2" t="s">
        <v>1496</v>
      </c>
      <c r="G318" s="2" t="s">
        <v>2695</v>
      </c>
      <c r="H318" s="2" t="s">
        <v>2391</v>
      </c>
    </row>
    <row r="319" spans="1:8" x14ac:dyDescent="0.2">
      <c r="A319" s="2" t="s">
        <v>330</v>
      </c>
      <c r="B319" s="2" t="s">
        <v>849</v>
      </c>
      <c r="F319" s="2" t="s">
        <v>1497</v>
      </c>
      <c r="G319" s="2" t="s">
        <v>2696</v>
      </c>
      <c r="H319" s="2" t="s">
        <v>4888</v>
      </c>
    </row>
    <row r="320" spans="1:8" x14ac:dyDescent="0.2">
      <c r="A320" s="2" t="s">
        <v>331</v>
      </c>
      <c r="B320" s="2" t="s">
        <v>850</v>
      </c>
      <c r="F320" s="2" t="s">
        <v>237</v>
      </c>
      <c r="G320" s="2" t="s">
        <v>2697</v>
      </c>
      <c r="H320" s="2" t="s">
        <v>943</v>
      </c>
    </row>
    <row r="321" spans="1:8" x14ac:dyDescent="0.2">
      <c r="A321" s="2" t="s">
        <v>332</v>
      </c>
      <c r="B321" s="2" t="s">
        <v>851</v>
      </c>
      <c r="F321" s="2" t="s">
        <v>1498</v>
      </c>
      <c r="G321" s="2" t="s">
        <v>2698</v>
      </c>
      <c r="H321" s="2" t="s">
        <v>2733</v>
      </c>
    </row>
    <row r="322" spans="1:8" x14ac:dyDescent="0.2">
      <c r="A322" s="2" t="s">
        <v>333</v>
      </c>
      <c r="B322" s="2" t="s">
        <v>852</v>
      </c>
      <c r="F322" s="2" t="s">
        <v>1499</v>
      </c>
      <c r="G322" s="2" t="s">
        <v>2699</v>
      </c>
      <c r="H322" s="2" t="s">
        <v>3060</v>
      </c>
    </row>
    <row r="323" spans="1:8" x14ac:dyDescent="0.2">
      <c r="A323" s="2" t="s">
        <v>334</v>
      </c>
      <c r="B323" s="2" t="s">
        <v>853</v>
      </c>
      <c r="F323" s="2" t="s">
        <v>1500</v>
      </c>
      <c r="G323" s="2" t="s">
        <v>2700</v>
      </c>
      <c r="H323" s="2" t="s">
        <v>4889</v>
      </c>
    </row>
    <row r="324" spans="1:8" x14ac:dyDescent="0.2">
      <c r="A324" s="2" t="s">
        <v>335</v>
      </c>
      <c r="B324" s="2" t="s">
        <v>854</v>
      </c>
      <c r="F324" s="2" t="s">
        <v>1501</v>
      </c>
      <c r="G324" s="2" t="s">
        <v>2045</v>
      </c>
      <c r="H324" s="2" t="s">
        <v>1959</v>
      </c>
    </row>
    <row r="325" spans="1:8" x14ac:dyDescent="0.2">
      <c r="A325" s="2" t="s">
        <v>336</v>
      </c>
      <c r="B325" s="2" t="s">
        <v>855</v>
      </c>
      <c r="F325" s="2" t="s">
        <v>1502</v>
      </c>
      <c r="G325" s="2" t="s">
        <v>2701</v>
      </c>
      <c r="H325" s="2" t="s">
        <v>3074</v>
      </c>
    </row>
    <row r="326" spans="1:8" x14ac:dyDescent="0.2">
      <c r="A326" s="2" t="s">
        <v>337</v>
      </c>
      <c r="B326" s="2" t="s">
        <v>856</v>
      </c>
      <c r="F326" s="2" t="s">
        <v>1503</v>
      </c>
      <c r="G326" s="2" t="s">
        <v>2702</v>
      </c>
      <c r="H326" s="2" t="s">
        <v>289</v>
      </c>
    </row>
    <row r="327" spans="1:8" x14ac:dyDescent="0.2">
      <c r="A327" s="2" t="s">
        <v>338</v>
      </c>
      <c r="B327" s="2" t="s">
        <v>857</v>
      </c>
      <c r="F327" s="2" t="s">
        <v>1504</v>
      </c>
      <c r="G327" s="2" t="s">
        <v>2703</v>
      </c>
      <c r="H327" s="2" t="s">
        <v>2053</v>
      </c>
    </row>
    <row r="328" spans="1:8" x14ac:dyDescent="0.2">
      <c r="A328" s="2" t="s">
        <v>339</v>
      </c>
      <c r="B328" s="2" t="s">
        <v>858</v>
      </c>
      <c r="F328" s="2" t="s">
        <v>1505</v>
      </c>
      <c r="G328" s="2" t="s">
        <v>2704</v>
      </c>
      <c r="H328" s="2" t="s">
        <v>2636</v>
      </c>
    </row>
    <row r="329" spans="1:8" x14ac:dyDescent="0.2">
      <c r="A329" s="2" t="s">
        <v>340</v>
      </c>
      <c r="B329" s="2" t="s">
        <v>859</v>
      </c>
      <c r="F329" s="2" t="s">
        <v>1506</v>
      </c>
      <c r="G329" s="2" t="s">
        <v>2705</v>
      </c>
      <c r="H329" s="2" t="s">
        <v>159</v>
      </c>
    </row>
    <row r="330" spans="1:8" x14ac:dyDescent="0.2">
      <c r="A330" s="2" t="s">
        <v>341</v>
      </c>
      <c r="B330" s="2" t="s">
        <v>860</v>
      </c>
      <c r="F330" s="2" t="s">
        <v>1507</v>
      </c>
      <c r="G330" s="2" t="s">
        <v>2706</v>
      </c>
      <c r="H330" s="2" t="s">
        <v>2136</v>
      </c>
    </row>
    <row r="331" spans="1:8" x14ac:dyDescent="0.2">
      <c r="A331" s="2" t="s">
        <v>342</v>
      </c>
      <c r="B331" s="2" t="s">
        <v>861</v>
      </c>
      <c r="F331" s="2" t="s">
        <v>1508</v>
      </c>
      <c r="G331" s="2" t="s">
        <v>2707</v>
      </c>
      <c r="H331" s="2" t="s">
        <v>151</v>
      </c>
    </row>
    <row r="332" spans="1:8" x14ac:dyDescent="0.2">
      <c r="A332" s="2" t="s">
        <v>343</v>
      </c>
      <c r="B332" s="2" t="s">
        <v>862</v>
      </c>
      <c r="F332" s="2" t="s">
        <v>1509</v>
      </c>
      <c r="G332" s="2" t="s">
        <v>2708</v>
      </c>
      <c r="H332" s="2" t="s">
        <v>2662</v>
      </c>
    </row>
    <row r="333" spans="1:8" x14ac:dyDescent="0.2">
      <c r="A333" s="2" t="s">
        <v>344</v>
      </c>
      <c r="B333" s="2" t="s">
        <v>863</v>
      </c>
      <c r="F333" s="2" t="s">
        <v>1510</v>
      </c>
      <c r="G333" s="2" t="s">
        <v>2381</v>
      </c>
      <c r="H333" s="2" t="s">
        <v>2567</v>
      </c>
    </row>
    <row r="334" spans="1:8" x14ac:dyDescent="0.2">
      <c r="A334" s="2" t="s">
        <v>345</v>
      </c>
      <c r="B334" s="2" t="s">
        <v>864</v>
      </c>
      <c r="F334" s="2" t="s">
        <v>1511</v>
      </c>
      <c r="G334" s="2" t="s">
        <v>2709</v>
      </c>
      <c r="H334" s="2" t="s">
        <v>1505</v>
      </c>
    </row>
    <row r="335" spans="1:8" x14ac:dyDescent="0.2">
      <c r="A335" s="2" t="s">
        <v>346</v>
      </c>
      <c r="B335" s="2" t="s">
        <v>865</v>
      </c>
      <c r="F335" s="2" t="s">
        <v>1512</v>
      </c>
      <c r="G335" s="2" t="s">
        <v>2710</v>
      </c>
      <c r="H335" s="2" t="s">
        <v>2628</v>
      </c>
    </row>
    <row r="336" spans="1:8" x14ac:dyDescent="0.2">
      <c r="A336" s="2" t="s">
        <v>347</v>
      </c>
      <c r="B336" s="2" t="s">
        <v>866</v>
      </c>
      <c r="F336" s="2" t="s">
        <v>1513</v>
      </c>
      <c r="G336" s="2" t="s">
        <v>2711</v>
      </c>
      <c r="H336" s="2" t="s">
        <v>340</v>
      </c>
    </row>
    <row r="337" spans="1:8" x14ac:dyDescent="0.2">
      <c r="A337" s="2" t="s">
        <v>348</v>
      </c>
      <c r="B337" s="2" t="s">
        <v>867</v>
      </c>
      <c r="F337" s="2" t="s">
        <v>1514</v>
      </c>
      <c r="G337" s="2" t="s">
        <v>2712</v>
      </c>
      <c r="H337" s="2" t="s">
        <v>2659</v>
      </c>
    </row>
    <row r="338" spans="1:8" x14ac:dyDescent="0.2">
      <c r="A338" s="2" t="s">
        <v>349</v>
      </c>
      <c r="B338" s="2" t="s">
        <v>868</v>
      </c>
      <c r="F338" s="2" t="s">
        <v>1167</v>
      </c>
      <c r="G338" s="2" t="s">
        <v>2713</v>
      </c>
      <c r="H338" s="2" t="s">
        <v>2607</v>
      </c>
    </row>
    <row r="339" spans="1:8" x14ac:dyDescent="0.2">
      <c r="A339" s="2" t="s">
        <v>350</v>
      </c>
      <c r="B339" s="2" t="s">
        <v>869</v>
      </c>
      <c r="F339" s="2" t="s">
        <v>1181</v>
      </c>
      <c r="G339" s="2" t="s">
        <v>2714</v>
      </c>
      <c r="H339" s="2" t="s">
        <v>3030</v>
      </c>
    </row>
    <row r="340" spans="1:8" x14ac:dyDescent="0.2">
      <c r="A340" s="2" t="s">
        <v>351</v>
      </c>
      <c r="B340" s="2" t="s">
        <v>870</v>
      </c>
      <c r="F340" s="2" t="s">
        <v>1515</v>
      </c>
      <c r="G340" s="2" t="s">
        <v>2715</v>
      </c>
      <c r="H340" s="2" t="s">
        <v>2138</v>
      </c>
    </row>
    <row r="341" spans="1:8" x14ac:dyDescent="0.2">
      <c r="A341" s="2" t="s">
        <v>352</v>
      </c>
      <c r="B341" s="2" t="s">
        <v>871</v>
      </c>
      <c r="F341" s="2" t="s">
        <v>1516</v>
      </c>
      <c r="G341" s="2" t="s">
        <v>487</v>
      </c>
      <c r="H341" s="2" t="s">
        <v>253</v>
      </c>
    </row>
    <row r="342" spans="1:8" x14ac:dyDescent="0.2">
      <c r="A342" s="2" t="s">
        <v>353</v>
      </c>
      <c r="B342" s="2" t="s">
        <v>872</v>
      </c>
      <c r="F342" s="2" t="s">
        <v>568</v>
      </c>
      <c r="G342" s="2" t="s">
        <v>2716</v>
      </c>
      <c r="H342" s="2" t="s">
        <v>3393</v>
      </c>
    </row>
    <row r="343" spans="1:8" x14ac:dyDescent="0.2">
      <c r="A343" s="2" t="s">
        <v>354</v>
      </c>
      <c r="B343" s="2" t="s">
        <v>873</v>
      </c>
      <c r="F343" s="2" t="s">
        <v>264</v>
      </c>
      <c r="G343" s="2" t="s">
        <v>2717</v>
      </c>
      <c r="H343" s="2" t="s">
        <v>1913</v>
      </c>
    </row>
    <row r="344" spans="1:8" x14ac:dyDescent="0.2">
      <c r="A344" s="2" t="s">
        <v>355</v>
      </c>
      <c r="B344" s="2" t="s">
        <v>874</v>
      </c>
      <c r="F344" s="2" t="s">
        <v>1517</v>
      </c>
      <c r="G344" s="2" t="s">
        <v>2718</v>
      </c>
      <c r="H344" s="2" t="s">
        <v>1013</v>
      </c>
    </row>
    <row r="345" spans="1:8" x14ac:dyDescent="0.2">
      <c r="A345" s="2" t="s">
        <v>356</v>
      </c>
      <c r="B345" s="2" t="s">
        <v>875</v>
      </c>
      <c r="F345" s="2" t="s">
        <v>1518</v>
      </c>
      <c r="G345" s="2" t="s">
        <v>1590</v>
      </c>
      <c r="H345" s="2" t="s">
        <v>2070</v>
      </c>
    </row>
    <row r="346" spans="1:8" x14ac:dyDescent="0.2">
      <c r="A346" s="2" t="s">
        <v>357</v>
      </c>
      <c r="B346" s="2" t="s">
        <v>876</v>
      </c>
      <c r="F346" s="2" t="s">
        <v>534</v>
      </c>
      <c r="G346" s="2" t="s">
        <v>2483</v>
      </c>
      <c r="H346" s="2" t="s">
        <v>4890</v>
      </c>
    </row>
    <row r="347" spans="1:8" x14ac:dyDescent="0.2">
      <c r="A347" s="2" t="s">
        <v>358</v>
      </c>
      <c r="B347" s="2" t="s">
        <v>877</v>
      </c>
      <c r="F347" s="2" t="s">
        <v>1519</v>
      </c>
      <c r="G347" s="2" t="s">
        <v>2719</v>
      </c>
      <c r="H347" s="2" t="s">
        <v>4891</v>
      </c>
    </row>
    <row r="348" spans="1:8" x14ac:dyDescent="0.2">
      <c r="A348" s="2" t="s">
        <v>359</v>
      </c>
      <c r="B348" s="2" t="s">
        <v>878</v>
      </c>
      <c r="F348" s="2" t="s">
        <v>1520</v>
      </c>
      <c r="G348" s="2" t="s">
        <v>2720</v>
      </c>
      <c r="H348" s="2" t="s">
        <v>3407</v>
      </c>
    </row>
    <row r="349" spans="1:8" x14ac:dyDescent="0.2">
      <c r="A349" s="2" t="s">
        <v>360</v>
      </c>
      <c r="B349" s="2" t="s">
        <v>879</v>
      </c>
      <c r="F349" s="2" t="s">
        <v>1521</v>
      </c>
      <c r="G349" s="2" t="s">
        <v>614</v>
      </c>
      <c r="H349" s="2" t="s">
        <v>2029</v>
      </c>
    </row>
    <row r="350" spans="1:8" x14ac:dyDescent="0.2">
      <c r="A350" s="2" t="s">
        <v>361</v>
      </c>
      <c r="B350" s="2" t="s">
        <v>880</v>
      </c>
      <c r="F350" s="2" t="s">
        <v>1522</v>
      </c>
      <c r="G350" s="2" t="s">
        <v>1256</v>
      </c>
      <c r="H350" s="2" t="s">
        <v>1461</v>
      </c>
    </row>
    <row r="351" spans="1:8" x14ac:dyDescent="0.2">
      <c r="A351" s="2" t="s">
        <v>362</v>
      </c>
      <c r="B351" s="2" t="s">
        <v>881</v>
      </c>
      <c r="F351" s="2" t="s">
        <v>1523</v>
      </c>
      <c r="G351" s="2" t="s">
        <v>389</v>
      </c>
      <c r="H351" s="2" t="s">
        <v>4892</v>
      </c>
    </row>
    <row r="352" spans="1:8" x14ac:dyDescent="0.2">
      <c r="A352" s="2" t="s">
        <v>363</v>
      </c>
      <c r="B352" s="2" t="s">
        <v>882</v>
      </c>
      <c r="F352" s="2" t="s">
        <v>567</v>
      </c>
      <c r="G352" s="2" t="s">
        <v>2721</v>
      </c>
      <c r="H352" s="2" t="s">
        <v>254</v>
      </c>
    </row>
    <row r="353" spans="1:8" x14ac:dyDescent="0.2">
      <c r="A353" s="2" t="s">
        <v>364</v>
      </c>
      <c r="B353" s="2" t="s">
        <v>883</v>
      </c>
      <c r="F353" s="2" t="s">
        <v>1524</v>
      </c>
      <c r="G353" s="2" t="s">
        <v>2722</v>
      </c>
      <c r="H353" s="2" t="s">
        <v>4893</v>
      </c>
    </row>
    <row r="354" spans="1:8" x14ac:dyDescent="0.2">
      <c r="A354" s="2" t="s">
        <v>365</v>
      </c>
      <c r="B354" s="2" t="s">
        <v>884</v>
      </c>
      <c r="F354" s="2" t="s">
        <v>1525</v>
      </c>
      <c r="G354" s="2" t="s">
        <v>734</v>
      </c>
      <c r="H354" s="2" t="s">
        <v>3135</v>
      </c>
    </row>
    <row r="355" spans="1:8" x14ac:dyDescent="0.2">
      <c r="A355" s="2" t="s">
        <v>366</v>
      </c>
      <c r="B355" s="2" t="s">
        <v>885</v>
      </c>
      <c r="F355" s="2" t="s">
        <v>1526</v>
      </c>
      <c r="G355" s="2" t="s">
        <v>2723</v>
      </c>
      <c r="H355" s="2" t="s">
        <v>2604</v>
      </c>
    </row>
    <row r="356" spans="1:8" x14ac:dyDescent="0.2">
      <c r="A356" s="2" t="s">
        <v>367</v>
      </c>
      <c r="B356" s="2" t="s">
        <v>886</v>
      </c>
      <c r="F356" s="2" t="s">
        <v>520</v>
      </c>
      <c r="G356" s="2" t="s">
        <v>2724</v>
      </c>
      <c r="H356" s="2" t="s">
        <v>2570</v>
      </c>
    </row>
    <row r="357" spans="1:8" x14ac:dyDescent="0.2">
      <c r="A357" s="2" t="s">
        <v>368</v>
      </c>
      <c r="B357" s="2" t="s">
        <v>887</v>
      </c>
      <c r="F357" s="2" t="s">
        <v>1527</v>
      </c>
      <c r="G357" s="2" t="s">
        <v>2725</v>
      </c>
      <c r="H357" s="2" t="s">
        <v>2786</v>
      </c>
    </row>
    <row r="358" spans="1:8" x14ac:dyDescent="0.2">
      <c r="A358" s="2" t="s">
        <v>369</v>
      </c>
      <c r="B358" s="2" t="s">
        <v>888</v>
      </c>
      <c r="F358" s="2" t="s">
        <v>1528</v>
      </c>
      <c r="G358" s="2" t="s">
        <v>2726</v>
      </c>
      <c r="H358" s="2" t="s">
        <v>2018</v>
      </c>
    </row>
    <row r="359" spans="1:8" x14ac:dyDescent="0.2">
      <c r="A359" s="2" t="s">
        <v>370</v>
      </c>
      <c r="B359" s="2" t="s">
        <v>889</v>
      </c>
      <c r="F359" s="2" t="s">
        <v>1529</v>
      </c>
      <c r="G359" s="2" t="s">
        <v>2727</v>
      </c>
      <c r="H359" s="2" t="s">
        <v>1038</v>
      </c>
    </row>
    <row r="360" spans="1:8" x14ac:dyDescent="0.2">
      <c r="A360" s="2" t="s">
        <v>371</v>
      </c>
      <c r="B360" s="2" t="s">
        <v>890</v>
      </c>
      <c r="F360" s="2" t="s">
        <v>1530</v>
      </c>
      <c r="G360" s="2" t="s">
        <v>2728</v>
      </c>
      <c r="H360" s="2" t="s">
        <v>2030</v>
      </c>
    </row>
    <row r="361" spans="1:8" x14ac:dyDescent="0.2">
      <c r="A361" s="2" t="s">
        <v>372</v>
      </c>
      <c r="B361" s="2" t="s">
        <v>891</v>
      </c>
      <c r="F361" s="2" t="s">
        <v>1531</v>
      </c>
      <c r="G361" s="2" t="s">
        <v>2729</v>
      </c>
      <c r="H361" s="2" t="s">
        <v>91</v>
      </c>
    </row>
    <row r="362" spans="1:8" x14ac:dyDescent="0.2">
      <c r="A362" s="2" t="s">
        <v>373</v>
      </c>
      <c r="B362" s="2" t="s">
        <v>892</v>
      </c>
      <c r="F362" s="2" t="s">
        <v>1532</v>
      </c>
      <c r="G362" s="2" t="s">
        <v>889</v>
      </c>
      <c r="H362" s="2" t="s">
        <v>2624</v>
      </c>
    </row>
    <row r="363" spans="1:8" x14ac:dyDescent="0.2">
      <c r="A363" s="2" t="s">
        <v>374</v>
      </c>
      <c r="B363" s="2" t="s">
        <v>893</v>
      </c>
      <c r="F363" s="2" t="s">
        <v>1533</v>
      </c>
      <c r="G363" s="2" t="s">
        <v>1740</v>
      </c>
      <c r="H363" s="2" t="s">
        <v>2875</v>
      </c>
    </row>
    <row r="364" spans="1:8" x14ac:dyDescent="0.2">
      <c r="A364" s="2" t="s">
        <v>375</v>
      </c>
      <c r="B364" s="2" t="s">
        <v>894</v>
      </c>
      <c r="F364" s="2" t="s">
        <v>1534</v>
      </c>
      <c r="G364" s="2" t="s">
        <v>2730</v>
      </c>
      <c r="H364" s="2" t="s">
        <v>4894</v>
      </c>
    </row>
    <row r="365" spans="1:8" x14ac:dyDescent="0.2">
      <c r="A365" s="2" t="s">
        <v>376</v>
      </c>
      <c r="B365" s="2" t="s">
        <v>895</v>
      </c>
      <c r="F365" s="2" t="s">
        <v>1535</v>
      </c>
      <c r="G365" s="2" t="s">
        <v>2731</v>
      </c>
      <c r="H365" s="2" t="s">
        <v>2164</v>
      </c>
    </row>
    <row r="366" spans="1:8" x14ac:dyDescent="0.2">
      <c r="A366" s="2" t="s">
        <v>377</v>
      </c>
      <c r="B366" s="2" t="s">
        <v>896</v>
      </c>
      <c r="F366" s="2" t="s">
        <v>1536</v>
      </c>
      <c r="G366" s="2" t="s">
        <v>1805</v>
      </c>
      <c r="H366" s="2" t="s">
        <v>2905</v>
      </c>
    </row>
    <row r="367" spans="1:8" x14ac:dyDescent="0.2">
      <c r="A367" s="2" t="s">
        <v>378</v>
      </c>
      <c r="B367" s="2" t="s">
        <v>897</v>
      </c>
      <c r="F367" s="2" t="s">
        <v>275</v>
      </c>
      <c r="G367" s="2" t="s">
        <v>2732</v>
      </c>
      <c r="H367" s="2" t="s">
        <v>1578</v>
      </c>
    </row>
    <row r="368" spans="1:8" x14ac:dyDescent="0.2">
      <c r="A368" s="2" t="s">
        <v>379</v>
      </c>
      <c r="B368" s="2" t="s">
        <v>898</v>
      </c>
      <c r="F368" s="2" t="s">
        <v>1537</v>
      </c>
      <c r="G368" s="2" t="s">
        <v>1817</v>
      </c>
      <c r="H368" s="2" t="s">
        <v>3094</v>
      </c>
    </row>
    <row r="369" spans="1:8" x14ac:dyDescent="0.2">
      <c r="A369" s="2" t="s">
        <v>380</v>
      </c>
      <c r="B369" s="2" t="s">
        <v>899</v>
      </c>
      <c r="F369" s="2" t="s">
        <v>1538</v>
      </c>
      <c r="G369" s="2" t="s">
        <v>2733</v>
      </c>
      <c r="H369" s="2" t="s">
        <v>654</v>
      </c>
    </row>
    <row r="370" spans="1:8" x14ac:dyDescent="0.2">
      <c r="A370" s="2" t="s">
        <v>381</v>
      </c>
      <c r="B370" s="2" t="s">
        <v>900</v>
      </c>
      <c r="F370" s="2" t="s">
        <v>1539</v>
      </c>
      <c r="G370" s="2" t="s">
        <v>2018</v>
      </c>
      <c r="H370" s="2" t="s">
        <v>776</v>
      </c>
    </row>
    <row r="371" spans="1:8" x14ac:dyDescent="0.2">
      <c r="A371" s="2" t="s">
        <v>382</v>
      </c>
      <c r="B371" s="2" t="s">
        <v>901</v>
      </c>
      <c r="F371" s="2" t="s">
        <v>1540</v>
      </c>
      <c r="G371" s="2" t="s">
        <v>1461</v>
      </c>
      <c r="H371" s="2" t="s">
        <v>3070</v>
      </c>
    </row>
    <row r="372" spans="1:8" x14ac:dyDescent="0.2">
      <c r="A372" s="2" t="s">
        <v>383</v>
      </c>
      <c r="B372" s="2" t="s">
        <v>902</v>
      </c>
      <c r="F372" s="2" t="s">
        <v>1541</v>
      </c>
      <c r="G372" s="2" t="s">
        <v>2734</v>
      </c>
      <c r="H372" s="2" t="s">
        <v>3080</v>
      </c>
    </row>
    <row r="373" spans="1:8" x14ac:dyDescent="0.2">
      <c r="A373" s="2" t="s">
        <v>384</v>
      </c>
      <c r="B373" s="2" t="s">
        <v>903</v>
      </c>
      <c r="F373" s="2" t="s">
        <v>1542</v>
      </c>
      <c r="G373" s="2" t="s">
        <v>2735</v>
      </c>
      <c r="H373" s="2" t="s">
        <v>4895</v>
      </c>
    </row>
    <row r="374" spans="1:8" x14ac:dyDescent="0.2">
      <c r="A374" s="2" t="s">
        <v>385</v>
      </c>
      <c r="B374" s="2" t="s">
        <v>480</v>
      </c>
      <c r="F374" s="2" t="s">
        <v>1543</v>
      </c>
      <c r="G374" s="2" t="s">
        <v>2736</v>
      </c>
      <c r="H374" s="2" t="s">
        <v>2777</v>
      </c>
    </row>
    <row r="375" spans="1:8" x14ac:dyDescent="0.2">
      <c r="A375" s="2" t="s">
        <v>386</v>
      </c>
      <c r="B375" s="2" t="s">
        <v>904</v>
      </c>
      <c r="F375" s="2" t="s">
        <v>1544</v>
      </c>
      <c r="G375" s="2" t="s">
        <v>2737</v>
      </c>
      <c r="H375" s="2" t="s">
        <v>2704</v>
      </c>
    </row>
    <row r="376" spans="1:8" x14ac:dyDescent="0.2">
      <c r="A376" s="2" t="s">
        <v>387</v>
      </c>
      <c r="B376" s="2" t="s">
        <v>905</v>
      </c>
      <c r="F376" s="2" t="s">
        <v>1545</v>
      </c>
      <c r="G376" s="2" t="s">
        <v>2738</v>
      </c>
      <c r="H376" s="2" t="s">
        <v>1547</v>
      </c>
    </row>
    <row r="377" spans="1:8" x14ac:dyDescent="0.2">
      <c r="A377" s="2" t="s">
        <v>388</v>
      </c>
      <c r="B377" s="2" t="s">
        <v>906</v>
      </c>
      <c r="F377" s="2" t="s">
        <v>1546</v>
      </c>
      <c r="G377" s="2" t="s">
        <v>2739</v>
      </c>
      <c r="H377" s="2" t="s">
        <v>337</v>
      </c>
    </row>
    <row r="378" spans="1:8" x14ac:dyDescent="0.2">
      <c r="A378" s="2" t="s">
        <v>389</v>
      </c>
      <c r="B378" s="2" t="s">
        <v>907</v>
      </c>
      <c r="F378" s="2" t="s">
        <v>1547</v>
      </c>
      <c r="G378" s="2" t="s">
        <v>2740</v>
      </c>
      <c r="H378" s="2" t="s">
        <v>183</v>
      </c>
    </row>
    <row r="379" spans="1:8" x14ac:dyDescent="0.2">
      <c r="A379" s="2" t="s">
        <v>390</v>
      </c>
      <c r="B379" s="2" t="s">
        <v>908</v>
      </c>
      <c r="F379" s="2" t="s">
        <v>464</v>
      </c>
      <c r="G379" s="2" t="s">
        <v>2741</v>
      </c>
      <c r="H379" s="2" t="s">
        <v>1669</v>
      </c>
    </row>
    <row r="380" spans="1:8" x14ac:dyDescent="0.2">
      <c r="A380" s="2" t="s">
        <v>391</v>
      </c>
      <c r="B380" s="2" t="s">
        <v>909</v>
      </c>
      <c r="F380" s="2" t="s">
        <v>1548</v>
      </c>
      <c r="G380" s="2" t="s">
        <v>2742</v>
      </c>
      <c r="H380" s="2" t="s">
        <v>3177</v>
      </c>
    </row>
    <row r="381" spans="1:8" x14ac:dyDescent="0.2">
      <c r="A381" s="2" t="s">
        <v>392</v>
      </c>
      <c r="B381" s="2" t="s">
        <v>910</v>
      </c>
      <c r="F381" s="2" t="s">
        <v>1549</v>
      </c>
      <c r="G381" s="2" t="s">
        <v>2743</v>
      </c>
      <c r="H381" s="2" t="s">
        <v>3136</v>
      </c>
    </row>
    <row r="382" spans="1:8" x14ac:dyDescent="0.2">
      <c r="A382" s="2" t="s">
        <v>393</v>
      </c>
      <c r="B382" s="2" t="s">
        <v>911</v>
      </c>
      <c r="F382" s="2" t="s">
        <v>1550</v>
      </c>
      <c r="G382" s="2" t="s">
        <v>2744</v>
      </c>
      <c r="H382" s="2" t="s">
        <v>4896</v>
      </c>
    </row>
    <row r="383" spans="1:8" x14ac:dyDescent="0.2">
      <c r="A383" s="2" t="s">
        <v>394</v>
      </c>
      <c r="B383" s="2" t="s">
        <v>912</v>
      </c>
      <c r="F383" s="2" t="s">
        <v>1166</v>
      </c>
      <c r="G383" s="2" t="s">
        <v>2745</v>
      </c>
      <c r="H383" s="2" t="s">
        <v>3519</v>
      </c>
    </row>
    <row r="384" spans="1:8" x14ac:dyDescent="0.2">
      <c r="A384" s="2" t="s">
        <v>395</v>
      </c>
      <c r="B384" s="2" t="s">
        <v>913</v>
      </c>
      <c r="F384" s="2" t="s">
        <v>1551</v>
      </c>
      <c r="G384" s="2" t="s">
        <v>449</v>
      </c>
      <c r="H384" s="2" t="s">
        <v>2652</v>
      </c>
    </row>
    <row r="385" spans="1:8" x14ac:dyDescent="0.2">
      <c r="A385" s="2" t="s">
        <v>396</v>
      </c>
      <c r="B385" s="2" t="s">
        <v>914</v>
      </c>
      <c r="F385" s="2" t="s">
        <v>1552</v>
      </c>
      <c r="G385" s="2" t="s">
        <v>2044</v>
      </c>
      <c r="H385" s="2" t="s">
        <v>3144</v>
      </c>
    </row>
    <row r="386" spans="1:8" x14ac:dyDescent="0.2">
      <c r="A386" s="2" t="s">
        <v>397</v>
      </c>
      <c r="B386" s="2" t="s">
        <v>915</v>
      </c>
      <c r="F386" s="2" t="s">
        <v>1553</v>
      </c>
      <c r="G386" s="2" t="s">
        <v>2746</v>
      </c>
      <c r="H386" s="2" t="s">
        <v>2209</v>
      </c>
    </row>
    <row r="387" spans="1:8" x14ac:dyDescent="0.2">
      <c r="A387" s="2" t="s">
        <v>398</v>
      </c>
      <c r="B387" s="2" t="s">
        <v>916</v>
      </c>
      <c r="F387" s="2" t="s">
        <v>807</v>
      </c>
      <c r="G387" s="2" t="s">
        <v>2747</v>
      </c>
      <c r="H387" s="2" t="s">
        <v>3037</v>
      </c>
    </row>
    <row r="388" spans="1:8" x14ac:dyDescent="0.2">
      <c r="A388" s="2" t="s">
        <v>399</v>
      </c>
      <c r="B388" s="2" t="s">
        <v>917</v>
      </c>
      <c r="F388" s="2" t="s">
        <v>1554</v>
      </c>
      <c r="G388" s="2" t="s">
        <v>2748</v>
      </c>
      <c r="H388" s="2" t="s">
        <v>2895</v>
      </c>
    </row>
    <row r="389" spans="1:8" x14ac:dyDescent="0.2">
      <c r="A389" s="2" t="s">
        <v>400</v>
      </c>
      <c r="B389" s="2" t="s">
        <v>918</v>
      </c>
      <c r="F389" s="2" t="s">
        <v>274</v>
      </c>
      <c r="G389" s="2" t="s">
        <v>2749</v>
      </c>
      <c r="H389" s="2" t="s">
        <v>4897</v>
      </c>
    </row>
    <row r="390" spans="1:8" x14ac:dyDescent="0.2">
      <c r="A390" s="2" t="s">
        <v>401</v>
      </c>
      <c r="B390" s="2" t="s">
        <v>919</v>
      </c>
      <c r="F390" s="2" t="s">
        <v>1555</v>
      </c>
      <c r="G390" s="2" t="s">
        <v>2750</v>
      </c>
      <c r="H390" s="2" t="s">
        <v>2792</v>
      </c>
    </row>
    <row r="391" spans="1:8" x14ac:dyDescent="0.2">
      <c r="A391" s="2" t="s">
        <v>402</v>
      </c>
      <c r="B391" s="2" t="s">
        <v>920</v>
      </c>
      <c r="F391" s="2" t="s">
        <v>1556</v>
      </c>
      <c r="G391" s="2" t="s">
        <v>1539</v>
      </c>
      <c r="H391" s="2" t="s">
        <v>2172</v>
      </c>
    </row>
    <row r="392" spans="1:8" x14ac:dyDescent="0.2">
      <c r="A392" s="2" t="s">
        <v>403</v>
      </c>
      <c r="B392" s="2" t="s">
        <v>921</v>
      </c>
      <c r="F392" s="2" t="s">
        <v>192</v>
      </c>
      <c r="G392" s="2" t="s">
        <v>2751</v>
      </c>
      <c r="H392" s="2" t="s">
        <v>2964</v>
      </c>
    </row>
    <row r="393" spans="1:8" x14ac:dyDescent="0.2">
      <c r="A393" s="2" t="s">
        <v>404</v>
      </c>
      <c r="B393" s="2" t="s">
        <v>922</v>
      </c>
      <c r="F393" s="2" t="s">
        <v>1557</v>
      </c>
      <c r="G393" s="2" t="s">
        <v>2752</v>
      </c>
      <c r="H393" s="2" t="s">
        <v>1825</v>
      </c>
    </row>
    <row r="394" spans="1:8" x14ac:dyDescent="0.2">
      <c r="A394" s="2" t="s">
        <v>405</v>
      </c>
      <c r="B394" s="2" t="s">
        <v>473</v>
      </c>
      <c r="F394" s="2" t="s">
        <v>1558</v>
      </c>
      <c r="G394" s="2" t="s">
        <v>2753</v>
      </c>
      <c r="H394" s="2" t="s">
        <v>1763</v>
      </c>
    </row>
    <row r="395" spans="1:8" x14ac:dyDescent="0.2">
      <c r="A395" s="2" t="s">
        <v>406</v>
      </c>
      <c r="B395" s="2" t="s">
        <v>923</v>
      </c>
      <c r="F395" s="2" t="s">
        <v>1559</v>
      </c>
      <c r="G395" s="2" t="s">
        <v>2754</v>
      </c>
      <c r="H395" s="2" t="s">
        <v>2675</v>
      </c>
    </row>
    <row r="396" spans="1:8" x14ac:dyDescent="0.2">
      <c r="A396" s="2" t="s">
        <v>407</v>
      </c>
      <c r="B396" s="2" t="s">
        <v>924</v>
      </c>
      <c r="F396" s="2" t="s">
        <v>1560</v>
      </c>
      <c r="G396" s="2" t="s">
        <v>2755</v>
      </c>
      <c r="H396" s="2" t="s">
        <v>2959</v>
      </c>
    </row>
    <row r="397" spans="1:8" x14ac:dyDescent="0.2">
      <c r="A397" s="2" t="s">
        <v>408</v>
      </c>
      <c r="B397" s="2" t="s">
        <v>925</v>
      </c>
      <c r="F397" s="2" t="s">
        <v>1561</v>
      </c>
      <c r="G397" s="2" t="s">
        <v>2756</v>
      </c>
      <c r="H397" s="2" t="s">
        <v>2109</v>
      </c>
    </row>
    <row r="398" spans="1:8" x14ac:dyDescent="0.2">
      <c r="A398" s="2" t="s">
        <v>409</v>
      </c>
      <c r="B398" s="2" t="s">
        <v>926</v>
      </c>
      <c r="F398" s="2" t="s">
        <v>1562</v>
      </c>
      <c r="G398" s="2" t="s">
        <v>2757</v>
      </c>
      <c r="H398" s="2" t="s">
        <v>2822</v>
      </c>
    </row>
    <row r="399" spans="1:8" x14ac:dyDescent="0.2">
      <c r="A399" s="2" t="s">
        <v>410</v>
      </c>
      <c r="B399" s="2" t="s">
        <v>927</v>
      </c>
      <c r="F399" s="2" t="s">
        <v>1177</v>
      </c>
      <c r="G399" s="2" t="s">
        <v>1758</v>
      </c>
      <c r="H399" s="2" t="s">
        <v>1830</v>
      </c>
    </row>
    <row r="400" spans="1:8" x14ac:dyDescent="0.2">
      <c r="A400" s="2" t="s">
        <v>411</v>
      </c>
      <c r="B400" s="2" t="s">
        <v>928</v>
      </c>
      <c r="F400" s="2" t="s">
        <v>1563</v>
      </c>
      <c r="G400" s="2" t="s">
        <v>2758</v>
      </c>
      <c r="H400" s="2" t="s">
        <v>2093</v>
      </c>
    </row>
    <row r="401" spans="1:8" x14ac:dyDescent="0.2">
      <c r="A401" s="2" t="s">
        <v>412</v>
      </c>
      <c r="B401" s="2" t="s">
        <v>929</v>
      </c>
      <c r="F401" s="2" t="s">
        <v>1564</v>
      </c>
      <c r="G401" s="2" t="s">
        <v>2759</v>
      </c>
      <c r="H401" s="2" t="s">
        <v>1815</v>
      </c>
    </row>
    <row r="402" spans="1:8" x14ac:dyDescent="0.2">
      <c r="A402" s="2" t="s">
        <v>413</v>
      </c>
      <c r="B402" s="2" t="s">
        <v>930</v>
      </c>
      <c r="F402" s="2" t="s">
        <v>1565</v>
      </c>
      <c r="G402" s="2" t="s">
        <v>2760</v>
      </c>
      <c r="H402" s="2" t="s">
        <v>1804</v>
      </c>
    </row>
    <row r="403" spans="1:8" x14ac:dyDescent="0.2">
      <c r="A403" s="2" t="s">
        <v>414</v>
      </c>
      <c r="B403" s="2" t="s">
        <v>931</v>
      </c>
      <c r="F403" s="2" t="s">
        <v>1566</v>
      </c>
      <c r="G403" s="2" t="s">
        <v>1534</v>
      </c>
      <c r="H403" s="2" t="s">
        <v>4898</v>
      </c>
    </row>
    <row r="404" spans="1:8" x14ac:dyDescent="0.2">
      <c r="A404" s="2" t="s">
        <v>415</v>
      </c>
      <c r="B404" s="2" t="s">
        <v>932</v>
      </c>
      <c r="F404" s="2" t="s">
        <v>1567</v>
      </c>
      <c r="G404" s="2" t="s">
        <v>2761</v>
      </c>
      <c r="H404" s="2" t="s">
        <v>2746</v>
      </c>
    </row>
    <row r="405" spans="1:8" x14ac:dyDescent="0.2">
      <c r="A405" s="2" t="s">
        <v>416</v>
      </c>
      <c r="B405" s="2" t="s">
        <v>933</v>
      </c>
      <c r="F405" s="2" t="s">
        <v>1568</v>
      </c>
      <c r="G405" s="2" t="s">
        <v>1640</v>
      </c>
      <c r="H405" s="2" t="s">
        <v>1961</v>
      </c>
    </row>
    <row r="406" spans="1:8" x14ac:dyDescent="0.2">
      <c r="A406" s="2" t="s">
        <v>417</v>
      </c>
      <c r="B406" s="2" t="s">
        <v>418</v>
      </c>
      <c r="F406" s="2" t="s">
        <v>1569</v>
      </c>
      <c r="G406" s="2" t="s">
        <v>2762</v>
      </c>
      <c r="H406" s="2" t="s">
        <v>2635</v>
      </c>
    </row>
    <row r="407" spans="1:8" x14ac:dyDescent="0.2">
      <c r="A407" s="2" t="s">
        <v>418</v>
      </c>
      <c r="B407" s="2" t="s">
        <v>934</v>
      </c>
      <c r="F407" s="2" t="s">
        <v>1570</v>
      </c>
      <c r="G407" s="2" t="s">
        <v>1730</v>
      </c>
      <c r="H407" s="2" t="s">
        <v>2899</v>
      </c>
    </row>
    <row r="408" spans="1:8" x14ac:dyDescent="0.2">
      <c r="A408" s="2" t="s">
        <v>419</v>
      </c>
      <c r="B408" s="2" t="s">
        <v>935</v>
      </c>
      <c r="F408" s="2" t="s">
        <v>1571</v>
      </c>
      <c r="G408" s="2" t="s">
        <v>2763</v>
      </c>
      <c r="H408" s="2" t="s">
        <v>494</v>
      </c>
    </row>
    <row r="409" spans="1:8" x14ac:dyDescent="0.2">
      <c r="A409" s="2" t="s">
        <v>420</v>
      </c>
      <c r="B409" s="2" t="s">
        <v>936</v>
      </c>
      <c r="F409" s="2" t="s">
        <v>1572</v>
      </c>
      <c r="G409" s="2" t="s">
        <v>2764</v>
      </c>
      <c r="H409" s="2" t="s">
        <v>3347</v>
      </c>
    </row>
    <row r="410" spans="1:8" x14ac:dyDescent="0.2">
      <c r="A410" s="2" t="s">
        <v>421</v>
      </c>
      <c r="B410" s="2" t="s">
        <v>937</v>
      </c>
      <c r="F410" s="2" t="s">
        <v>1573</v>
      </c>
      <c r="G410" s="2" t="s">
        <v>2765</v>
      </c>
      <c r="H410" s="2" t="s">
        <v>3512</v>
      </c>
    </row>
    <row r="411" spans="1:8" x14ac:dyDescent="0.2">
      <c r="A411" s="2" t="s">
        <v>422</v>
      </c>
      <c r="B411" s="2" t="s">
        <v>410</v>
      </c>
      <c r="F411" s="2" t="s">
        <v>1574</v>
      </c>
      <c r="G411" s="2" t="s">
        <v>2172</v>
      </c>
      <c r="H411" s="2" t="s">
        <v>3520</v>
      </c>
    </row>
    <row r="412" spans="1:8" x14ac:dyDescent="0.2">
      <c r="A412" s="2" t="s">
        <v>423</v>
      </c>
      <c r="B412" s="2" t="s">
        <v>938</v>
      </c>
      <c r="F412" s="2" t="s">
        <v>473</v>
      </c>
      <c r="G412" s="2" t="s">
        <v>2766</v>
      </c>
      <c r="H412" s="2" t="s">
        <v>3220</v>
      </c>
    </row>
    <row r="413" spans="1:8" x14ac:dyDescent="0.2">
      <c r="A413" s="2" t="s">
        <v>424</v>
      </c>
      <c r="B413" s="2" t="s">
        <v>939</v>
      </c>
      <c r="F413" s="2" t="s">
        <v>1575</v>
      </c>
      <c r="G413" s="2" t="s">
        <v>2767</v>
      </c>
      <c r="H413" s="2" t="s">
        <v>3477</v>
      </c>
    </row>
    <row r="414" spans="1:8" x14ac:dyDescent="0.2">
      <c r="A414" s="2" t="s">
        <v>425</v>
      </c>
      <c r="B414" s="2" t="s">
        <v>940</v>
      </c>
      <c r="F414" s="2" t="s">
        <v>1576</v>
      </c>
      <c r="G414" s="2" t="s">
        <v>2768</v>
      </c>
      <c r="H414" s="2" t="s">
        <v>2224</v>
      </c>
    </row>
    <row r="415" spans="1:8" x14ac:dyDescent="0.2">
      <c r="A415" s="2" t="s">
        <v>426</v>
      </c>
      <c r="B415" s="2" t="s">
        <v>941</v>
      </c>
      <c r="F415" s="2" t="s">
        <v>1577</v>
      </c>
      <c r="G415" s="2" t="s">
        <v>2769</v>
      </c>
      <c r="H415" s="2" t="s">
        <v>4899</v>
      </c>
    </row>
    <row r="416" spans="1:8" x14ac:dyDescent="0.2">
      <c r="A416" s="2" t="s">
        <v>427</v>
      </c>
      <c r="B416" s="2" t="s">
        <v>942</v>
      </c>
      <c r="F416" s="2" t="s">
        <v>1578</v>
      </c>
      <c r="G416" s="2" t="s">
        <v>1481</v>
      </c>
      <c r="H416" s="2" t="s">
        <v>2580</v>
      </c>
    </row>
    <row r="417" spans="1:8" x14ac:dyDescent="0.2">
      <c r="A417" s="2" t="s">
        <v>428</v>
      </c>
      <c r="B417" s="2" t="s">
        <v>358</v>
      </c>
      <c r="F417" s="2" t="s">
        <v>1579</v>
      </c>
      <c r="G417" s="2" t="s">
        <v>2770</v>
      </c>
      <c r="H417" s="2" t="s">
        <v>4900</v>
      </c>
    </row>
    <row r="418" spans="1:8" x14ac:dyDescent="0.2">
      <c r="A418" s="2" t="s">
        <v>429</v>
      </c>
      <c r="B418" s="2" t="s">
        <v>943</v>
      </c>
      <c r="F418" s="2" t="s">
        <v>387</v>
      </c>
      <c r="G418" s="2" t="s">
        <v>2771</v>
      </c>
      <c r="H418" s="2" t="s">
        <v>3940</v>
      </c>
    </row>
    <row r="419" spans="1:8" x14ac:dyDescent="0.2">
      <c r="A419" s="2" t="s">
        <v>430</v>
      </c>
      <c r="B419" s="2" t="s">
        <v>944</v>
      </c>
      <c r="F419" s="2" t="s">
        <v>1580</v>
      </c>
      <c r="G419" s="2" t="s">
        <v>2772</v>
      </c>
      <c r="H419" s="2" t="s">
        <v>4901</v>
      </c>
    </row>
    <row r="420" spans="1:8" x14ac:dyDescent="0.2">
      <c r="A420" s="2" t="s">
        <v>431</v>
      </c>
      <c r="B420" s="2" t="s">
        <v>945</v>
      </c>
      <c r="F420" s="2" t="s">
        <v>1581</v>
      </c>
      <c r="G420" s="2" t="s">
        <v>2773</v>
      </c>
      <c r="H420" s="2" t="s">
        <v>3920</v>
      </c>
    </row>
    <row r="421" spans="1:8" x14ac:dyDescent="0.2">
      <c r="A421" s="2" t="s">
        <v>432</v>
      </c>
      <c r="B421" s="2" t="s">
        <v>946</v>
      </c>
      <c r="F421" s="2" t="s">
        <v>1582</v>
      </c>
      <c r="G421" s="2" t="s">
        <v>1965</v>
      </c>
      <c r="H421" s="2" t="s">
        <v>4058</v>
      </c>
    </row>
    <row r="422" spans="1:8" x14ac:dyDescent="0.2">
      <c r="A422" s="2" t="s">
        <v>433</v>
      </c>
      <c r="B422" s="2" t="s">
        <v>947</v>
      </c>
      <c r="F422" s="2" t="s">
        <v>1583</v>
      </c>
      <c r="G422" s="2" t="s">
        <v>776</v>
      </c>
      <c r="H422" s="2" t="s">
        <v>4902</v>
      </c>
    </row>
    <row r="423" spans="1:8" x14ac:dyDescent="0.2">
      <c r="A423" s="2" t="s">
        <v>434</v>
      </c>
      <c r="B423" s="2" t="s">
        <v>948</v>
      </c>
      <c r="F423" s="2" t="s">
        <v>1584</v>
      </c>
      <c r="G423" s="2" t="s">
        <v>2149</v>
      </c>
      <c r="H423" s="2" t="s">
        <v>3943</v>
      </c>
    </row>
    <row r="424" spans="1:8" x14ac:dyDescent="0.2">
      <c r="A424" s="2" t="s">
        <v>435</v>
      </c>
      <c r="B424" s="2" t="s">
        <v>949</v>
      </c>
      <c r="F424" s="2" t="s">
        <v>1585</v>
      </c>
      <c r="G424" s="2" t="s">
        <v>2774</v>
      </c>
      <c r="H424" s="2" t="s">
        <v>4903</v>
      </c>
    </row>
    <row r="425" spans="1:8" x14ac:dyDescent="0.2">
      <c r="A425" s="2" t="s">
        <v>436</v>
      </c>
      <c r="B425" s="2" t="s">
        <v>950</v>
      </c>
      <c r="F425" s="2" t="s">
        <v>1586</v>
      </c>
      <c r="G425" s="2" t="s">
        <v>2775</v>
      </c>
      <c r="H425" s="2" t="s">
        <v>4904</v>
      </c>
    </row>
    <row r="426" spans="1:8" x14ac:dyDescent="0.2">
      <c r="A426" s="2" t="s">
        <v>437</v>
      </c>
      <c r="B426" s="2" t="s">
        <v>951</v>
      </c>
      <c r="F426" s="2" t="s">
        <v>351</v>
      </c>
      <c r="G426" s="2" t="s">
        <v>867</v>
      </c>
      <c r="H426" s="2" t="s">
        <v>4905</v>
      </c>
    </row>
    <row r="427" spans="1:8" x14ac:dyDescent="0.2">
      <c r="A427" s="2" t="s">
        <v>438</v>
      </c>
      <c r="B427" s="2" t="s">
        <v>952</v>
      </c>
      <c r="F427" s="2" t="s">
        <v>1587</v>
      </c>
      <c r="G427" s="2" t="s">
        <v>2776</v>
      </c>
      <c r="H427" s="2" t="s">
        <v>4906</v>
      </c>
    </row>
    <row r="428" spans="1:8" x14ac:dyDescent="0.2">
      <c r="A428" s="2" t="s">
        <v>439</v>
      </c>
      <c r="B428" s="2" t="s">
        <v>953</v>
      </c>
      <c r="F428" s="2" t="s">
        <v>216</v>
      </c>
      <c r="G428" s="2" t="s">
        <v>2777</v>
      </c>
      <c r="H428" s="2" t="s">
        <v>4907</v>
      </c>
    </row>
    <row r="429" spans="1:8" x14ac:dyDescent="0.2">
      <c r="A429" s="2" t="s">
        <v>440</v>
      </c>
      <c r="B429" s="2" t="s">
        <v>954</v>
      </c>
      <c r="F429" s="2" t="s">
        <v>1180</v>
      </c>
      <c r="G429" s="2" t="s">
        <v>2778</v>
      </c>
      <c r="H429" s="2" t="s">
        <v>4414</v>
      </c>
    </row>
    <row r="430" spans="1:8" x14ac:dyDescent="0.2">
      <c r="A430" s="2" t="s">
        <v>441</v>
      </c>
      <c r="B430" s="2" t="s">
        <v>955</v>
      </c>
      <c r="F430" s="2" t="s">
        <v>1588</v>
      </c>
      <c r="G430" s="2" t="s">
        <v>2779</v>
      </c>
      <c r="H430" s="2" t="s">
        <v>4908</v>
      </c>
    </row>
    <row r="431" spans="1:8" x14ac:dyDescent="0.2">
      <c r="A431" s="2" t="s">
        <v>442</v>
      </c>
      <c r="B431" s="2" t="s">
        <v>956</v>
      </c>
      <c r="F431" s="2" t="s">
        <v>1589</v>
      </c>
      <c r="G431" s="2" t="s">
        <v>126</v>
      </c>
      <c r="H431" s="2" t="s">
        <v>3662</v>
      </c>
    </row>
    <row r="432" spans="1:8" x14ac:dyDescent="0.2">
      <c r="A432" s="2" t="s">
        <v>443</v>
      </c>
      <c r="B432" s="2" t="s">
        <v>957</v>
      </c>
      <c r="F432" s="2" t="s">
        <v>1590</v>
      </c>
      <c r="G432" s="2" t="s">
        <v>2780</v>
      </c>
      <c r="H432" s="2" t="s">
        <v>4909</v>
      </c>
    </row>
    <row r="433" spans="1:8" x14ac:dyDescent="0.2">
      <c r="A433" s="2" t="s">
        <v>444</v>
      </c>
      <c r="B433" s="2" t="s">
        <v>958</v>
      </c>
      <c r="F433" s="2" t="s">
        <v>1591</v>
      </c>
      <c r="G433" s="2" t="s">
        <v>86</v>
      </c>
      <c r="H433" s="2" t="s">
        <v>527</v>
      </c>
    </row>
    <row r="434" spans="1:8" x14ac:dyDescent="0.2">
      <c r="A434" s="2" t="s">
        <v>445</v>
      </c>
      <c r="B434" s="2" t="s">
        <v>959</v>
      </c>
      <c r="F434" s="2" t="s">
        <v>1592</v>
      </c>
      <c r="G434" s="2" t="s">
        <v>2781</v>
      </c>
      <c r="H434" s="2" t="s">
        <v>3664</v>
      </c>
    </row>
    <row r="435" spans="1:8" x14ac:dyDescent="0.2">
      <c r="A435" s="2" t="s">
        <v>446</v>
      </c>
      <c r="B435" s="2" t="s">
        <v>960</v>
      </c>
      <c r="F435" s="2" t="s">
        <v>1593</v>
      </c>
      <c r="G435" s="2" t="s">
        <v>2166</v>
      </c>
      <c r="H435" s="2" t="s">
        <v>4910</v>
      </c>
    </row>
    <row r="436" spans="1:8" x14ac:dyDescent="0.2">
      <c r="A436" s="2" t="s">
        <v>447</v>
      </c>
      <c r="B436" s="2" t="s">
        <v>961</v>
      </c>
      <c r="F436" s="2" t="s">
        <v>1594</v>
      </c>
      <c r="G436" s="2" t="s">
        <v>2782</v>
      </c>
      <c r="H436" s="2" t="s">
        <v>439</v>
      </c>
    </row>
    <row r="437" spans="1:8" x14ac:dyDescent="0.2">
      <c r="A437" s="2" t="s">
        <v>448</v>
      </c>
      <c r="B437" s="2" t="s">
        <v>962</v>
      </c>
      <c r="F437" s="2" t="s">
        <v>1595</v>
      </c>
      <c r="G437" s="2" t="s">
        <v>2783</v>
      </c>
      <c r="H437" s="2" t="s">
        <v>4911</v>
      </c>
    </row>
    <row r="438" spans="1:8" x14ac:dyDescent="0.2">
      <c r="A438" s="2" t="s">
        <v>449</v>
      </c>
      <c r="B438" s="2" t="s">
        <v>963</v>
      </c>
      <c r="F438" s="2" t="s">
        <v>1596</v>
      </c>
      <c r="G438" s="2" t="s">
        <v>2784</v>
      </c>
      <c r="H438" s="2" t="s">
        <v>3991</v>
      </c>
    </row>
    <row r="439" spans="1:8" x14ac:dyDescent="0.2">
      <c r="A439" s="2" t="s">
        <v>450</v>
      </c>
      <c r="B439" s="2" t="s">
        <v>964</v>
      </c>
      <c r="F439" s="2" t="s">
        <v>1597</v>
      </c>
      <c r="G439" s="2" t="s">
        <v>2785</v>
      </c>
      <c r="H439" s="2" t="s">
        <v>4912</v>
      </c>
    </row>
    <row r="440" spans="1:8" x14ac:dyDescent="0.2">
      <c r="A440" s="2" t="s">
        <v>451</v>
      </c>
      <c r="B440" s="2" t="s">
        <v>965</v>
      </c>
      <c r="F440" s="2" t="s">
        <v>432</v>
      </c>
      <c r="G440" s="2" t="s">
        <v>2786</v>
      </c>
      <c r="H440" s="2" t="s">
        <v>4078</v>
      </c>
    </row>
    <row r="441" spans="1:8" x14ac:dyDescent="0.2">
      <c r="A441" s="2" t="s">
        <v>452</v>
      </c>
      <c r="B441" s="2" t="s">
        <v>438</v>
      </c>
      <c r="F441" s="2" t="s">
        <v>1178</v>
      </c>
      <c r="G441" s="2" t="s">
        <v>1792</v>
      </c>
      <c r="H441" s="2" t="s">
        <v>1938</v>
      </c>
    </row>
    <row r="442" spans="1:8" x14ac:dyDescent="0.2">
      <c r="A442" s="2" t="s">
        <v>453</v>
      </c>
      <c r="B442" s="2" t="s">
        <v>966</v>
      </c>
      <c r="F442" s="2" t="s">
        <v>1598</v>
      </c>
      <c r="G442" s="2" t="s">
        <v>2787</v>
      </c>
      <c r="H442" s="2" t="s">
        <v>3676</v>
      </c>
    </row>
    <row r="443" spans="1:8" x14ac:dyDescent="0.2">
      <c r="A443" s="2" t="s">
        <v>454</v>
      </c>
      <c r="B443" s="2" t="s">
        <v>967</v>
      </c>
      <c r="F443" s="2" t="s">
        <v>1599</v>
      </c>
      <c r="G443" s="2" t="s">
        <v>351</v>
      </c>
      <c r="H443" s="2" t="s">
        <v>4913</v>
      </c>
    </row>
    <row r="444" spans="1:8" x14ac:dyDescent="0.2">
      <c r="A444" s="2" t="s">
        <v>455</v>
      </c>
      <c r="B444" s="2" t="s">
        <v>968</v>
      </c>
      <c r="F444" s="2" t="s">
        <v>1600</v>
      </c>
      <c r="G444" s="2" t="s">
        <v>1887</v>
      </c>
      <c r="H444" s="2" t="s">
        <v>4914</v>
      </c>
    </row>
    <row r="445" spans="1:8" x14ac:dyDescent="0.2">
      <c r="A445" s="2" t="s">
        <v>456</v>
      </c>
      <c r="B445" s="2" t="s">
        <v>969</v>
      </c>
      <c r="F445" s="2" t="s">
        <v>1601</v>
      </c>
      <c r="G445" s="2" t="s">
        <v>2788</v>
      </c>
      <c r="H445" s="2" t="s">
        <v>2223</v>
      </c>
    </row>
    <row r="446" spans="1:8" x14ac:dyDescent="0.2">
      <c r="A446" s="2" t="s">
        <v>457</v>
      </c>
      <c r="B446" s="2" t="s">
        <v>970</v>
      </c>
      <c r="F446" s="2" t="s">
        <v>1602</v>
      </c>
      <c r="G446" s="2" t="s">
        <v>2789</v>
      </c>
      <c r="H446" s="2" t="s">
        <v>4915</v>
      </c>
    </row>
    <row r="447" spans="1:8" x14ac:dyDescent="0.2">
      <c r="A447" s="2" t="s">
        <v>458</v>
      </c>
      <c r="B447" s="2" t="s">
        <v>971</v>
      </c>
      <c r="F447" s="2" t="s">
        <v>1603</v>
      </c>
      <c r="G447" s="2" t="s">
        <v>1065</v>
      </c>
      <c r="H447" s="2" t="s">
        <v>4916</v>
      </c>
    </row>
    <row r="448" spans="1:8" x14ac:dyDescent="0.2">
      <c r="A448" s="2" t="s">
        <v>459</v>
      </c>
      <c r="B448" s="2" t="s">
        <v>972</v>
      </c>
      <c r="F448" s="2" t="s">
        <v>1604</v>
      </c>
      <c r="G448" s="2" t="s">
        <v>263</v>
      </c>
      <c r="H448" s="2" t="s">
        <v>678</v>
      </c>
    </row>
    <row r="449" spans="1:8" x14ac:dyDescent="0.2">
      <c r="A449" s="2" t="s">
        <v>460</v>
      </c>
      <c r="B449" s="2" t="s">
        <v>973</v>
      </c>
      <c r="F449" s="2" t="s">
        <v>1605</v>
      </c>
      <c r="G449" s="2" t="s">
        <v>2130</v>
      </c>
      <c r="H449" s="2" t="s">
        <v>3983</v>
      </c>
    </row>
    <row r="450" spans="1:8" x14ac:dyDescent="0.2">
      <c r="A450" s="2" t="s">
        <v>461</v>
      </c>
      <c r="B450" s="2" t="s">
        <v>974</v>
      </c>
      <c r="F450" s="2" t="s">
        <v>1018</v>
      </c>
      <c r="G450" s="2" t="s">
        <v>2790</v>
      </c>
      <c r="H450" s="2" t="s">
        <v>4917</v>
      </c>
    </row>
    <row r="451" spans="1:8" x14ac:dyDescent="0.2">
      <c r="A451" s="2" t="s">
        <v>462</v>
      </c>
      <c r="B451" s="2" t="s">
        <v>975</v>
      </c>
      <c r="F451" s="2" t="s">
        <v>1606</v>
      </c>
      <c r="G451" s="2" t="s">
        <v>2791</v>
      </c>
      <c r="H451" s="2" t="s">
        <v>4918</v>
      </c>
    </row>
    <row r="452" spans="1:8" x14ac:dyDescent="0.2">
      <c r="A452" s="2" t="s">
        <v>463</v>
      </c>
      <c r="B452" s="2" t="s">
        <v>976</v>
      </c>
      <c r="F452" s="2" t="s">
        <v>1607</v>
      </c>
      <c r="G452" s="2" t="s">
        <v>1352</v>
      </c>
      <c r="H452" s="4">
        <v>38596</v>
      </c>
    </row>
    <row r="453" spans="1:8" x14ac:dyDescent="0.2">
      <c r="A453" s="2" t="s">
        <v>464</v>
      </c>
      <c r="B453" s="2" t="s">
        <v>977</v>
      </c>
      <c r="F453" s="2" t="s">
        <v>1608</v>
      </c>
      <c r="G453" s="2" t="s">
        <v>2792</v>
      </c>
      <c r="H453" s="2" t="s">
        <v>2268</v>
      </c>
    </row>
    <row r="454" spans="1:8" x14ac:dyDescent="0.2">
      <c r="A454" s="2" t="s">
        <v>465</v>
      </c>
      <c r="B454" s="2" t="s">
        <v>978</v>
      </c>
      <c r="F454" s="2" t="s">
        <v>1609</v>
      </c>
      <c r="G454" s="2" t="s">
        <v>2793</v>
      </c>
      <c r="H454" s="2" t="s">
        <v>594</v>
      </c>
    </row>
    <row r="455" spans="1:8" x14ac:dyDescent="0.2">
      <c r="A455" s="2" t="s">
        <v>466</v>
      </c>
      <c r="B455" s="2" t="s">
        <v>979</v>
      </c>
      <c r="F455" s="2" t="s">
        <v>1610</v>
      </c>
      <c r="G455" s="2" t="s">
        <v>2794</v>
      </c>
      <c r="H455" s="2" t="s">
        <v>4919</v>
      </c>
    </row>
    <row r="456" spans="1:8" x14ac:dyDescent="0.2">
      <c r="A456" s="2" t="s">
        <v>467</v>
      </c>
      <c r="B456" s="2" t="s">
        <v>980</v>
      </c>
      <c r="F456" s="2" t="s">
        <v>1611</v>
      </c>
      <c r="G456" s="2" t="s">
        <v>2795</v>
      </c>
      <c r="H456" s="2" t="s">
        <v>4920</v>
      </c>
    </row>
    <row r="457" spans="1:8" x14ac:dyDescent="0.2">
      <c r="A457" s="2" t="s">
        <v>468</v>
      </c>
      <c r="B457" s="2" t="s">
        <v>981</v>
      </c>
      <c r="F457" s="2" t="s">
        <v>1612</v>
      </c>
      <c r="G457" s="2" t="s">
        <v>2796</v>
      </c>
      <c r="H457" s="2" t="s">
        <v>4921</v>
      </c>
    </row>
    <row r="458" spans="1:8" x14ac:dyDescent="0.2">
      <c r="A458" s="2" t="s">
        <v>469</v>
      </c>
      <c r="B458" s="2" t="s">
        <v>982</v>
      </c>
      <c r="F458" s="2" t="s">
        <v>1613</v>
      </c>
      <c r="G458" s="2" t="s">
        <v>2797</v>
      </c>
      <c r="H458" s="2" t="s">
        <v>3682</v>
      </c>
    </row>
    <row r="459" spans="1:8" x14ac:dyDescent="0.2">
      <c r="A459" s="2" t="s">
        <v>470</v>
      </c>
      <c r="B459" s="2" t="s">
        <v>983</v>
      </c>
      <c r="F459" s="2" t="s">
        <v>1614</v>
      </c>
      <c r="G459" s="2" t="s">
        <v>2798</v>
      </c>
      <c r="H459" s="2" t="s">
        <v>4005</v>
      </c>
    </row>
    <row r="460" spans="1:8" x14ac:dyDescent="0.2">
      <c r="A460" s="2" t="s">
        <v>471</v>
      </c>
      <c r="B460" s="2" t="s">
        <v>984</v>
      </c>
      <c r="F460" s="2" t="s">
        <v>1615</v>
      </c>
      <c r="G460" s="2" t="s">
        <v>2799</v>
      </c>
      <c r="H460" s="2" t="s">
        <v>4922</v>
      </c>
    </row>
    <row r="461" spans="1:8" x14ac:dyDescent="0.2">
      <c r="A461" s="2" t="s">
        <v>472</v>
      </c>
      <c r="B461" s="2" t="s">
        <v>985</v>
      </c>
      <c r="F461" s="2" t="s">
        <v>1616</v>
      </c>
      <c r="G461" s="2" t="s">
        <v>2800</v>
      </c>
      <c r="H461" s="2" t="s">
        <v>3694</v>
      </c>
    </row>
    <row r="462" spans="1:8" x14ac:dyDescent="0.2">
      <c r="A462" s="2" t="s">
        <v>473</v>
      </c>
      <c r="B462" s="2" t="s">
        <v>986</v>
      </c>
      <c r="F462" s="2" t="s">
        <v>1617</v>
      </c>
      <c r="G462" s="2" t="s">
        <v>2801</v>
      </c>
      <c r="H462" s="2" t="s">
        <v>964</v>
      </c>
    </row>
    <row r="463" spans="1:8" x14ac:dyDescent="0.2">
      <c r="A463" s="2" t="s">
        <v>474</v>
      </c>
      <c r="B463" s="2" t="s">
        <v>987</v>
      </c>
      <c r="F463" s="2" t="s">
        <v>1618</v>
      </c>
      <c r="G463" s="2" t="s">
        <v>2802</v>
      </c>
      <c r="H463" s="2" t="s">
        <v>3927</v>
      </c>
    </row>
    <row r="464" spans="1:8" x14ac:dyDescent="0.2">
      <c r="A464" s="2" t="s">
        <v>475</v>
      </c>
      <c r="B464" s="2" t="s">
        <v>988</v>
      </c>
      <c r="F464" s="2" t="s">
        <v>1619</v>
      </c>
      <c r="G464" s="2" t="s">
        <v>2803</v>
      </c>
      <c r="H464" s="2" t="s">
        <v>744</v>
      </c>
    </row>
    <row r="465" spans="1:8" x14ac:dyDescent="0.2">
      <c r="A465" s="2" t="s">
        <v>476</v>
      </c>
      <c r="B465" s="2" t="s">
        <v>989</v>
      </c>
      <c r="F465" s="2" t="s">
        <v>1620</v>
      </c>
      <c r="G465" s="2" t="s">
        <v>2804</v>
      </c>
      <c r="H465" s="2" t="s">
        <v>4923</v>
      </c>
    </row>
    <row r="466" spans="1:8" x14ac:dyDescent="0.2">
      <c r="A466" s="2" t="s">
        <v>477</v>
      </c>
      <c r="B466" s="2" t="s">
        <v>990</v>
      </c>
      <c r="F466" s="2" t="s">
        <v>1621</v>
      </c>
      <c r="G466" s="2" t="s">
        <v>2805</v>
      </c>
      <c r="H466" s="2" t="s">
        <v>4924</v>
      </c>
    </row>
    <row r="467" spans="1:8" x14ac:dyDescent="0.2">
      <c r="A467" s="2" t="s">
        <v>478</v>
      </c>
      <c r="B467" s="2" t="s">
        <v>991</v>
      </c>
      <c r="F467" s="2" t="s">
        <v>1622</v>
      </c>
      <c r="G467" s="2" t="s">
        <v>2806</v>
      </c>
      <c r="H467" s="2" t="s">
        <v>4160</v>
      </c>
    </row>
    <row r="468" spans="1:8" x14ac:dyDescent="0.2">
      <c r="A468" s="2" t="s">
        <v>479</v>
      </c>
      <c r="B468" s="2" t="s">
        <v>992</v>
      </c>
      <c r="F468" s="2" t="s">
        <v>1623</v>
      </c>
      <c r="G468" s="2" t="s">
        <v>1891</v>
      </c>
      <c r="H468" s="2" t="s">
        <v>4925</v>
      </c>
    </row>
    <row r="469" spans="1:8" x14ac:dyDescent="0.2">
      <c r="A469" s="2" t="s">
        <v>480</v>
      </c>
      <c r="B469" s="2" t="s">
        <v>993</v>
      </c>
      <c r="F469" s="2" t="s">
        <v>1624</v>
      </c>
      <c r="G469" s="2" t="s">
        <v>364</v>
      </c>
      <c r="H469" s="2" t="s">
        <v>845</v>
      </c>
    </row>
    <row r="470" spans="1:8" x14ac:dyDescent="0.2">
      <c r="A470" s="2" t="s">
        <v>481</v>
      </c>
      <c r="B470" s="2" t="s">
        <v>994</v>
      </c>
      <c r="F470" s="2" t="s">
        <v>1625</v>
      </c>
      <c r="G470" s="2" t="s">
        <v>2807</v>
      </c>
      <c r="H470" s="2" t="s">
        <v>4081</v>
      </c>
    </row>
    <row r="471" spans="1:8" x14ac:dyDescent="0.2">
      <c r="A471" s="2" t="s">
        <v>482</v>
      </c>
      <c r="B471" s="2" t="s">
        <v>995</v>
      </c>
      <c r="F471" s="2" t="s">
        <v>1626</v>
      </c>
      <c r="G471" s="2" t="s">
        <v>2808</v>
      </c>
      <c r="H471" s="2" t="s">
        <v>4063</v>
      </c>
    </row>
    <row r="472" spans="1:8" x14ac:dyDescent="0.2">
      <c r="A472" s="2" t="s">
        <v>483</v>
      </c>
      <c r="B472" s="2" t="s">
        <v>996</v>
      </c>
      <c r="F472" s="2" t="s">
        <v>1627</v>
      </c>
      <c r="G472" s="2" t="s">
        <v>2809</v>
      </c>
      <c r="H472" s="2" t="s">
        <v>4062</v>
      </c>
    </row>
    <row r="473" spans="1:8" x14ac:dyDescent="0.2">
      <c r="A473" s="2" t="s">
        <v>484</v>
      </c>
      <c r="B473" s="2" t="s">
        <v>997</v>
      </c>
      <c r="F473" s="2" t="s">
        <v>1628</v>
      </c>
      <c r="G473" s="2" t="s">
        <v>2370</v>
      </c>
      <c r="H473" s="2" t="s">
        <v>815</v>
      </c>
    </row>
    <row r="474" spans="1:8" x14ac:dyDescent="0.2">
      <c r="A474" s="2" t="s">
        <v>485</v>
      </c>
      <c r="B474" s="2" t="s">
        <v>199</v>
      </c>
      <c r="F474" s="2" t="s">
        <v>1629</v>
      </c>
      <c r="G474" s="2" t="s">
        <v>2810</v>
      </c>
      <c r="H474" s="2" t="s">
        <v>3702</v>
      </c>
    </row>
    <row r="475" spans="1:8" x14ac:dyDescent="0.2">
      <c r="A475" s="2" t="s">
        <v>486</v>
      </c>
      <c r="B475" s="2" t="s">
        <v>998</v>
      </c>
      <c r="F475" s="2" t="s">
        <v>1630</v>
      </c>
      <c r="G475" s="2" t="s">
        <v>2811</v>
      </c>
      <c r="H475" s="2" t="s">
        <v>4074</v>
      </c>
    </row>
    <row r="476" spans="1:8" x14ac:dyDescent="0.2">
      <c r="A476" s="2" t="s">
        <v>487</v>
      </c>
      <c r="B476" s="2" t="s">
        <v>999</v>
      </c>
      <c r="F476" s="2" t="s">
        <v>1631</v>
      </c>
      <c r="G476" s="2" t="s">
        <v>2812</v>
      </c>
      <c r="H476" s="2" t="s">
        <v>4926</v>
      </c>
    </row>
    <row r="477" spans="1:8" x14ac:dyDescent="0.2">
      <c r="A477" s="2" t="s">
        <v>488</v>
      </c>
      <c r="B477" s="2" t="s">
        <v>1000</v>
      </c>
      <c r="F477" s="2" t="s">
        <v>1632</v>
      </c>
      <c r="G477" s="2" t="s">
        <v>274</v>
      </c>
      <c r="H477" s="2" t="s">
        <v>3964</v>
      </c>
    </row>
    <row r="478" spans="1:8" x14ac:dyDescent="0.2">
      <c r="A478" s="2" t="s">
        <v>489</v>
      </c>
      <c r="B478" s="2" t="s">
        <v>1001</v>
      </c>
      <c r="F478" s="2" t="s">
        <v>895</v>
      </c>
      <c r="G478" s="2" t="s">
        <v>1342</v>
      </c>
      <c r="H478" s="2" t="s">
        <v>4927</v>
      </c>
    </row>
    <row r="479" spans="1:8" x14ac:dyDescent="0.2">
      <c r="A479" s="2" t="s">
        <v>490</v>
      </c>
      <c r="B479" s="2" t="s">
        <v>1002</v>
      </c>
      <c r="F479" s="2" t="s">
        <v>1633</v>
      </c>
      <c r="G479" s="2" t="s">
        <v>2813</v>
      </c>
      <c r="H479" s="2" t="s">
        <v>1204</v>
      </c>
    </row>
    <row r="480" spans="1:8" x14ac:dyDescent="0.2">
      <c r="A480" s="2" t="s">
        <v>491</v>
      </c>
      <c r="B480" s="2" t="s">
        <v>1003</v>
      </c>
      <c r="F480" s="2" t="s">
        <v>1634</v>
      </c>
      <c r="G480" s="2" t="s">
        <v>1407</v>
      </c>
      <c r="H480" s="2" t="s">
        <v>2212</v>
      </c>
    </row>
    <row r="481" spans="1:8" x14ac:dyDescent="0.2">
      <c r="A481" s="2" t="s">
        <v>492</v>
      </c>
      <c r="B481" s="2" t="s">
        <v>1004</v>
      </c>
      <c r="F481" s="2" t="s">
        <v>1635</v>
      </c>
      <c r="G481" s="2" t="s">
        <v>2814</v>
      </c>
      <c r="H481" s="2" t="s">
        <v>4026</v>
      </c>
    </row>
    <row r="482" spans="1:8" x14ac:dyDescent="0.2">
      <c r="A482" s="2" t="s">
        <v>493</v>
      </c>
      <c r="B482" s="2" t="s">
        <v>1005</v>
      </c>
      <c r="F482" s="2" t="s">
        <v>1636</v>
      </c>
      <c r="G482" s="2" t="s">
        <v>2815</v>
      </c>
      <c r="H482" s="2" t="s">
        <v>4928</v>
      </c>
    </row>
    <row r="483" spans="1:8" x14ac:dyDescent="0.2">
      <c r="A483" s="2" t="s">
        <v>494</v>
      </c>
      <c r="B483" s="2" t="s">
        <v>1006</v>
      </c>
      <c r="F483" s="2" t="s">
        <v>1637</v>
      </c>
      <c r="G483" s="2" t="s">
        <v>509</v>
      </c>
      <c r="H483" s="2" t="s">
        <v>4097</v>
      </c>
    </row>
    <row r="484" spans="1:8" x14ac:dyDescent="0.2">
      <c r="A484" s="2" t="s">
        <v>495</v>
      </c>
      <c r="B484" s="2" t="s">
        <v>1007</v>
      </c>
      <c r="F484" s="2" t="s">
        <v>1638</v>
      </c>
      <c r="G484" s="2" t="s">
        <v>622</v>
      </c>
      <c r="H484" s="2" t="s">
        <v>441</v>
      </c>
    </row>
    <row r="485" spans="1:8" x14ac:dyDescent="0.2">
      <c r="A485" s="2" t="s">
        <v>496</v>
      </c>
      <c r="B485" s="2" t="s">
        <v>1008</v>
      </c>
      <c r="F485" s="2" t="s">
        <v>1639</v>
      </c>
      <c r="G485" s="2" t="s">
        <v>2816</v>
      </c>
      <c r="H485" s="2" t="s">
        <v>3821</v>
      </c>
    </row>
    <row r="486" spans="1:8" x14ac:dyDescent="0.2">
      <c r="A486" s="2" t="s">
        <v>497</v>
      </c>
      <c r="B486" s="2" t="s">
        <v>1009</v>
      </c>
      <c r="F486" s="2" t="s">
        <v>1640</v>
      </c>
      <c r="G486" s="2" t="s">
        <v>2817</v>
      </c>
      <c r="H486" s="2" t="s">
        <v>3834</v>
      </c>
    </row>
    <row r="487" spans="1:8" x14ac:dyDescent="0.2">
      <c r="A487" s="2" t="s">
        <v>498</v>
      </c>
      <c r="B487" s="2" t="s">
        <v>1010</v>
      </c>
      <c r="F487" s="2" t="s">
        <v>1641</v>
      </c>
      <c r="G487" s="2" t="s">
        <v>2818</v>
      </c>
      <c r="H487" s="2" t="s">
        <v>4067</v>
      </c>
    </row>
    <row r="488" spans="1:8" x14ac:dyDescent="0.2">
      <c r="A488" s="2" t="s">
        <v>499</v>
      </c>
      <c r="B488" s="2" t="s">
        <v>1011</v>
      </c>
      <c r="F488" s="2" t="s">
        <v>1642</v>
      </c>
      <c r="G488" s="2" t="s">
        <v>489</v>
      </c>
      <c r="H488" s="2" t="s">
        <v>4929</v>
      </c>
    </row>
    <row r="489" spans="1:8" x14ac:dyDescent="0.2">
      <c r="A489" s="2" t="s">
        <v>500</v>
      </c>
      <c r="B489" s="2" t="s">
        <v>1012</v>
      </c>
      <c r="F489" s="2" t="s">
        <v>693</v>
      </c>
      <c r="G489" s="2" t="s">
        <v>1509</v>
      </c>
      <c r="H489" s="2" t="s">
        <v>3715</v>
      </c>
    </row>
    <row r="490" spans="1:8" x14ac:dyDescent="0.2">
      <c r="A490" s="2" t="s">
        <v>501</v>
      </c>
      <c r="B490" s="2" t="s">
        <v>1013</v>
      </c>
      <c r="F490" s="2" t="s">
        <v>1643</v>
      </c>
      <c r="G490" s="2" t="s">
        <v>2819</v>
      </c>
      <c r="H490" s="2" t="s">
        <v>4502</v>
      </c>
    </row>
    <row r="491" spans="1:8" x14ac:dyDescent="0.2">
      <c r="A491" s="2" t="s">
        <v>502</v>
      </c>
      <c r="B491" s="2" t="s">
        <v>1014</v>
      </c>
      <c r="F491" s="2" t="s">
        <v>1644</v>
      </c>
      <c r="G491" s="2" t="s">
        <v>2820</v>
      </c>
      <c r="H491" s="2" t="s">
        <v>4930</v>
      </c>
    </row>
    <row r="492" spans="1:8" x14ac:dyDescent="0.2">
      <c r="A492" s="2" t="s">
        <v>503</v>
      </c>
      <c r="B492" s="2" t="s">
        <v>1015</v>
      </c>
      <c r="F492" s="2" t="s">
        <v>1645</v>
      </c>
      <c r="G492" s="2" t="s">
        <v>2821</v>
      </c>
      <c r="H492" s="2" t="s">
        <v>3796</v>
      </c>
    </row>
    <row r="493" spans="1:8" x14ac:dyDescent="0.2">
      <c r="A493" s="2" t="s">
        <v>504</v>
      </c>
      <c r="B493" s="2" t="s">
        <v>369</v>
      </c>
      <c r="F493" s="2" t="s">
        <v>1646</v>
      </c>
      <c r="G493" s="2" t="s">
        <v>2822</v>
      </c>
      <c r="H493" s="2" t="s">
        <v>4931</v>
      </c>
    </row>
    <row r="494" spans="1:8" x14ac:dyDescent="0.2">
      <c r="A494" s="2" t="s">
        <v>505</v>
      </c>
      <c r="B494" s="2" t="s">
        <v>1016</v>
      </c>
      <c r="F494" s="2" t="s">
        <v>1647</v>
      </c>
      <c r="G494" s="2" t="s">
        <v>2823</v>
      </c>
      <c r="H494" s="2" t="s">
        <v>4099</v>
      </c>
    </row>
    <row r="495" spans="1:8" x14ac:dyDescent="0.2">
      <c r="A495" s="2" t="s">
        <v>506</v>
      </c>
      <c r="B495" s="2" t="s">
        <v>1017</v>
      </c>
      <c r="F495" s="2" t="s">
        <v>497</v>
      </c>
      <c r="G495" s="2" t="s">
        <v>2824</v>
      </c>
      <c r="H495" s="2" t="s">
        <v>4317</v>
      </c>
    </row>
    <row r="496" spans="1:8" x14ac:dyDescent="0.2">
      <c r="A496" s="2" t="s">
        <v>507</v>
      </c>
      <c r="B496" s="2" t="s">
        <v>1018</v>
      </c>
      <c r="F496" s="2" t="s">
        <v>132</v>
      </c>
      <c r="G496" s="2" t="s">
        <v>2825</v>
      </c>
      <c r="H496" s="2" t="s">
        <v>3746</v>
      </c>
    </row>
    <row r="497" spans="1:8" x14ac:dyDescent="0.2">
      <c r="A497" s="2" t="s">
        <v>508</v>
      </c>
      <c r="B497" s="2" t="s">
        <v>1019</v>
      </c>
      <c r="F497" s="2" t="s">
        <v>1648</v>
      </c>
      <c r="G497" s="2" t="s">
        <v>2049</v>
      </c>
      <c r="H497" s="2" t="s">
        <v>4932</v>
      </c>
    </row>
    <row r="498" spans="1:8" x14ac:dyDescent="0.2">
      <c r="A498" s="2" t="s">
        <v>509</v>
      </c>
      <c r="B498" s="2" t="s">
        <v>1020</v>
      </c>
      <c r="F498" s="2" t="s">
        <v>1649</v>
      </c>
      <c r="G498" s="2" t="s">
        <v>2826</v>
      </c>
      <c r="H498" s="2" t="s">
        <v>3859</v>
      </c>
    </row>
    <row r="499" spans="1:8" x14ac:dyDescent="0.2">
      <c r="A499" s="2" t="s">
        <v>510</v>
      </c>
      <c r="B499" s="2" t="s">
        <v>1021</v>
      </c>
      <c r="F499" s="2" t="s">
        <v>1650</v>
      </c>
      <c r="G499" s="2" t="s">
        <v>2827</v>
      </c>
      <c r="H499" s="2" t="s">
        <v>4440</v>
      </c>
    </row>
    <row r="500" spans="1:8" x14ac:dyDescent="0.2">
      <c r="A500" s="2" t="s">
        <v>511</v>
      </c>
      <c r="B500" s="2" t="s">
        <v>1022</v>
      </c>
      <c r="F500" s="2" t="s">
        <v>1651</v>
      </c>
      <c r="G500" s="2" t="s">
        <v>2828</v>
      </c>
      <c r="H500" s="2" t="s">
        <v>4933</v>
      </c>
    </row>
    <row r="501" spans="1:8" x14ac:dyDescent="0.2">
      <c r="A501" s="2" t="s">
        <v>512</v>
      </c>
      <c r="B501" s="2" t="s">
        <v>1023</v>
      </c>
      <c r="F501" s="2" t="s">
        <v>200</v>
      </c>
      <c r="G501" s="2" t="s">
        <v>2829</v>
      </c>
      <c r="H501" s="2" t="s">
        <v>3926</v>
      </c>
    </row>
    <row r="502" spans="1:8" x14ac:dyDescent="0.2">
      <c r="A502" s="2" t="s">
        <v>513</v>
      </c>
      <c r="B502" s="2" t="s">
        <v>1024</v>
      </c>
      <c r="F502" s="2" t="s">
        <v>1652</v>
      </c>
      <c r="G502" s="2" t="s">
        <v>2830</v>
      </c>
      <c r="H502" s="2" t="s">
        <v>4934</v>
      </c>
    </row>
    <row r="503" spans="1:8" x14ac:dyDescent="0.2">
      <c r="A503" s="2" t="s">
        <v>514</v>
      </c>
      <c r="B503" s="2" t="s">
        <v>256</v>
      </c>
      <c r="F503" s="2" t="s">
        <v>1653</v>
      </c>
      <c r="G503" s="2" t="s">
        <v>2831</v>
      </c>
      <c r="H503" s="2" t="s">
        <v>4362</v>
      </c>
    </row>
    <row r="504" spans="1:8" x14ac:dyDescent="0.2">
      <c r="A504" s="2" t="s">
        <v>515</v>
      </c>
      <c r="B504" s="2" t="s">
        <v>1025</v>
      </c>
      <c r="F504" s="2" t="s">
        <v>1654</v>
      </c>
      <c r="G504" s="2" t="s">
        <v>2832</v>
      </c>
      <c r="H504" s="2" t="s">
        <v>4935</v>
      </c>
    </row>
    <row r="505" spans="1:8" x14ac:dyDescent="0.2">
      <c r="A505" s="2" t="s">
        <v>516</v>
      </c>
      <c r="B505" s="2" t="s">
        <v>1026</v>
      </c>
      <c r="F505" s="2" t="s">
        <v>1655</v>
      </c>
      <c r="G505" s="2" t="s">
        <v>2833</v>
      </c>
      <c r="H505" s="2" t="s">
        <v>4936</v>
      </c>
    </row>
    <row r="506" spans="1:8" x14ac:dyDescent="0.2">
      <c r="A506" s="2" t="s">
        <v>517</v>
      </c>
      <c r="B506" s="2" t="s">
        <v>1027</v>
      </c>
      <c r="F506" s="2" t="s">
        <v>600</v>
      </c>
      <c r="G506" s="2" t="s">
        <v>2834</v>
      </c>
      <c r="H506" s="2" t="s">
        <v>3753</v>
      </c>
    </row>
    <row r="507" spans="1:8" x14ac:dyDescent="0.2">
      <c r="A507" s="2" t="s">
        <v>518</v>
      </c>
      <c r="B507" s="2" t="s">
        <v>509</v>
      </c>
      <c r="F507" s="2" t="s">
        <v>1656</v>
      </c>
      <c r="G507" s="2" t="s">
        <v>464</v>
      </c>
      <c r="H507" s="2" t="s">
        <v>3675</v>
      </c>
    </row>
    <row r="508" spans="1:8" x14ac:dyDescent="0.2">
      <c r="A508" s="2" t="s">
        <v>519</v>
      </c>
      <c r="B508" s="2" t="s">
        <v>1028</v>
      </c>
      <c r="F508" s="2" t="s">
        <v>1657</v>
      </c>
      <c r="G508" s="2" t="s">
        <v>2835</v>
      </c>
      <c r="H508" s="2" t="s">
        <v>774</v>
      </c>
    </row>
    <row r="509" spans="1:8" x14ac:dyDescent="0.2">
      <c r="A509" s="2" t="s">
        <v>520</v>
      </c>
      <c r="B509" s="2" t="s">
        <v>1029</v>
      </c>
      <c r="F509" s="2" t="s">
        <v>1658</v>
      </c>
      <c r="G509" s="2" t="s">
        <v>2836</v>
      </c>
      <c r="H509" s="2" t="s">
        <v>4937</v>
      </c>
    </row>
    <row r="510" spans="1:8" x14ac:dyDescent="0.2">
      <c r="A510" s="2" t="s">
        <v>521</v>
      </c>
      <c r="B510" s="2" t="s">
        <v>1030</v>
      </c>
      <c r="F510" s="2" t="s">
        <v>1659</v>
      </c>
      <c r="G510" s="2" t="s">
        <v>2310</v>
      </c>
      <c r="H510" s="2" t="s">
        <v>3811</v>
      </c>
    </row>
    <row r="511" spans="1:8" x14ac:dyDescent="0.2">
      <c r="A511" s="2" t="s">
        <v>522</v>
      </c>
      <c r="B511" s="2" t="s">
        <v>1031</v>
      </c>
      <c r="F511" s="2" t="s">
        <v>1660</v>
      </c>
      <c r="G511" s="2" t="s">
        <v>2138</v>
      </c>
      <c r="H511" s="2" t="s">
        <v>3915</v>
      </c>
    </row>
    <row r="512" spans="1:8" x14ac:dyDescent="0.2">
      <c r="A512" s="2" t="s">
        <v>523</v>
      </c>
      <c r="B512" s="2" t="s">
        <v>1032</v>
      </c>
      <c r="F512" s="2" t="s">
        <v>1661</v>
      </c>
      <c r="G512" s="2" t="s">
        <v>2837</v>
      </c>
      <c r="H512" s="2" t="s">
        <v>4938</v>
      </c>
    </row>
    <row r="513" spans="1:8" x14ac:dyDescent="0.2">
      <c r="A513" s="2" t="s">
        <v>524</v>
      </c>
      <c r="B513" s="2" t="s">
        <v>1033</v>
      </c>
      <c r="F513" s="2" t="s">
        <v>1662</v>
      </c>
      <c r="G513" s="2" t="s">
        <v>465</v>
      </c>
      <c r="H513" s="2" t="s">
        <v>3901</v>
      </c>
    </row>
    <row r="514" spans="1:8" x14ac:dyDescent="0.2">
      <c r="A514" s="2" t="s">
        <v>525</v>
      </c>
      <c r="B514" s="2" t="s">
        <v>1034</v>
      </c>
      <c r="F514" s="2" t="s">
        <v>1663</v>
      </c>
      <c r="G514" s="2" t="s">
        <v>2838</v>
      </c>
      <c r="H514" s="2" t="s">
        <v>4939</v>
      </c>
    </row>
    <row r="515" spans="1:8" x14ac:dyDescent="0.2">
      <c r="A515" s="2" t="s">
        <v>526</v>
      </c>
      <c r="B515" s="2" t="s">
        <v>1035</v>
      </c>
      <c r="F515" s="2" t="s">
        <v>1664</v>
      </c>
      <c r="G515" s="2" t="s">
        <v>535</v>
      </c>
      <c r="H515" s="2" t="s">
        <v>4940</v>
      </c>
    </row>
    <row r="516" spans="1:8" x14ac:dyDescent="0.2">
      <c r="A516" s="2" t="s">
        <v>527</v>
      </c>
      <c r="B516" s="2" t="s">
        <v>1036</v>
      </c>
      <c r="F516" s="2" t="s">
        <v>1665</v>
      </c>
      <c r="G516" s="2" t="s">
        <v>1028</v>
      </c>
      <c r="H516" s="2" t="s">
        <v>4941</v>
      </c>
    </row>
    <row r="517" spans="1:8" x14ac:dyDescent="0.2">
      <c r="A517" s="2" t="s">
        <v>528</v>
      </c>
      <c r="B517" s="2" t="s">
        <v>1037</v>
      </c>
      <c r="F517" s="2" t="s">
        <v>1666</v>
      </c>
      <c r="G517" s="2" t="s">
        <v>2839</v>
      </c>
      <c r="H517" s="2" t="s">
        <v>4942</v>
      </c>
    </row>
    <row r="518" spans="1:8" x14ac:dyDescent="0.2">
      <c r="A518" s="2" t="s">
        <v>529</v>
      </c>
      <c r="B518" s="2" t="s">
        <v>1038</v>
      </c>
      <c r="F518" s="2" t="s">
        <v>1667</v>
      </c>
      <c r="G518" s="2" t="s">
        <v>2840</v>
      </c>
      <c r="H518" s="2" t="s">
        <v>4943</v>
      </c>
    </row>
    <row r="519" spans="1:8" x14ac:dyDescent="0.2">
      <c r="A519" s="2" t="s">
        <v>530</v>
      </c>
      <c r="B519" s="2" t="s">
        <v>1039</v>
      </c>
      <c r="F519" s="2" t="s">
        <v>1668</v>
      </c>
      <c r="G519" s="2" t="s">
        <v>1521</v>
      </c>
      <c r="H519" s="2" t="s">
        <v>4100</v>
      </c>
    </row>
    <row r="520" spans="1:8" x14ac:dyDescent="0.2">
      <c r="A520" s="2" t="s">
        <v>531</v>
      </c>
      <c r="B520" s="2" t="s">
        <v>1040</v>
      </c>
      <c r="F520" s="2" t="s">
        <v>1669</v>
      </c>
      <c r="G520" s="2" t="s">
        <v>903</v>
      </c>
      <c r="H520" s="2" t="s">
        <v>924</v>
      </c>
    </row>
    <row r="521" spans="1:8" x14ac:dyDescent="0.2">
      <c r="A521" s="2" t="s">
        <v>532</v>
      </c>
      <c r="B521" s="2" t="s">
        <v>1041</v>
      </c>
      <c r="F521" s="2" t="s">
        <v>401</v>
      </c>
      <c r="G521" s="2" t="s">
        <v>1628</v>
      </c>
      <c r="H521" s="2" t="s">
        <v>4944</v>
      </c>
    </row>
    <row r="522" spans="1:8" x14ac:dyDescent="0.2">
      <c r="A522" s="2" t="s">
        <v>533</v>
      </c>
      <c r="B522" s="2" t="s">
        <v>181</v>
      </c>
      <c r="F522" s="2" t="s">
        <v>1670</v>
      </c>
      <c r="G522" s="2" t="s">
        <v>2159</v>
      </c>
      <c r="H522" s="2" t="s">
        <v>3952</v>
      </c>
    </row>
    <row r="523" spans="1:8" x14ac:dyDescent="0.2">
      <c r="A523" s="2" t="s">
        <v>534</v>
      </c>
      <c r="B523" s="2" t="s">
        <v>1042</v>
      </c>
      <c r="F523" s="2" t="s">
        <v>1671</v>
      </c>
      <c r="G523" s="2" t="s">
        <v>90</v>
      </c>
      <c r="H523" s="2" t="s">
        <v>2182</v>
      </c>
    </row>
    <row r="524" spans="1:8" x14ac:dyDescent="0.2">
      <c r="A524" s="2" t="s">
        <v>535</v>
      </c>
      <c r="B524" s="2" t="s">
        <v>1043</v>
      </c>
      <c r="F524" s="2" t="s">
        <v>879</v>
      </c>
      <c r="G524" s="2" t="s">
        <v>2841</v>
      </c>
      <c r="H524" s="2" t="s">
        <v>3779</v>
      </c>
    </row>
    <row r="525" spans="1:8" x14ac:dyDescent="0.2">
      <c r="A525" s="2" t="s">
        <v>536</v>
      </c>
      <c r="B525" s="2" t="s">
        <v>1044</v>
      </c>
      <c r="F525" s="2" t="s">
        <v>1672</v>
      </c>
      <c r="G525" s="2" t="s">
        <v>2842</v>
      </c>
      <c r="H525" s="2" t="s">
        <v>3919</v>
      </c>
    </row>
    <row r="526" spans="1:8" x14ac:dyDescent="0.2">
      <c r="A526" s="2" t="s">
        <v>537</v>
      </c>
      <c r="B526" s="2" t="s">
        <v>1045</v>
      </c>
      <c r="F526" s="2" t="s">
        <v>1190</v>
      </c>
      <c r="G526" s="2" t="s">
        <v>2843</v>
      </c>
      <c r="H526" s="2" t="s">
        <v>4945</v>
      </c>
    </row>
    <row r="527" spans="1:8" x14ac:dyDescent="0.2">
      <c r="A527" s="2" t="s">
        <v>538</v>
      </c>
      <c r="B527" s="2" t="s">
        <v>1046</v>
      </c>
      <c r="F527" s="2" t="s">
        <v>392</v>
      </c>
      <c r="G527" s="2" t="s">
        <v>2844</v>
      </c>
      <c r="H527" s="2" t="s">
        <v>3755</v>
      </c>
    </row>
    <row r="528" spans="1:8" x14ac:dyDescent="0.2">
      <c r="A528" s="2" t="s">
        <v>539</v>
      </c>
      <c r="B528" s="2" t="s">
        <v>182</v>
      </c>
      <c r="F528" s="2" t="s">
        <v>1673</v>
      </c>
      <c r="G528" s="2" t="s">
        <v>1821</v>
      </c>
      <c r="H528" s="2" t="s">
        <v>3894</v>
      </c>
    </row>
    <row r="529" spans="1:8" x14ac:dyDescent="0.2">
      <c r="A529" s="2" t="s">
        <v>540</v>
      </c>
      <c r="B529" s="2" t="s">
        <v>1047</v>
      </c>
      <c r="F529" s="2" t="s">
        <v>1674</v>
      </c>
      <c r="G529" s="2" t="s">
        <v>1557</v>
      </c>
      <c r="H529" s="2" t="s">
        <v>4946</v>
      </c>
    </row>
    <row r="530" spans="1:8" x14ac:dyDescent="0.2">
      <c r="A530" s="2" t="s">
        <v>541</v>
      </c>
      <c r="B530" s="2" t="s">
        <v>1048</v>
      </c>
      <c r="F530" s="2" t="s">
        <v>1675</v>
      </c>
      <c r="G530" s="2" t="s">
        <v>2845</v>
      </c>
      <c r="H530" s="2" t="s">
        <v>4311</v>
      </c>
    </row>
    <row r="531" spans="1:8" x14ac:dyDescent="0.2">
      <c r="A531" s="2" t="s">
        <v>542</v>
      </c>
      <c r="B531" s="2" t="s">
        <v>1049</v>
      </c>
      <c r="F531" s="2" t="s">
        <v>1676</v>
      </c>
      <c r="G531" s="2" t="s">
        <v>2846</v>
      </c>
      <c r="H531" s="2" t="s">
        <v>4947</v>
      </c>
    </row>
    <row r="532" spans="1:8" x14ac:dyDescent="0.2">
      <c r="A532" s="2" t="s">
        <v>543</v>
      </c>
      <c r="B532" s="2" t="s">
        <v>1050</v>
      </c>
      <c r="F532" s="2" t="s">
        <v>1677</v>
      </c>
      <c r="G532" s="2" t="s">
        <v>2847</v>
      </c>
      <c r="H532" s="2" t="s">
        <v>3659</v>
      </c>
    </row>
    <row r="533" spans="1:8" x14ac:dyDescent="0.2">
      <c r="A533" s="2" t="s">
        <v>544</v>
      </c>
      <c r="B533" s="2" t="s">
        <v>1051</v>
      </c>
      <c r="F533" s="2" t="s">
        <v>1678</v>
      </c>
      <c r="G533" s="2" t="s">
        <v>1969</v>
      </c>
      <c r="H533" s="2" t="s">
        <v>3918</v>
      </c>
    </row>
    <row r="534" spans="1:8" x14ac:dyDescent="0.2">
      <c r="A534" s="2" t="s">
        <v>545</v>
      </c>
      <c r="B534" s="2" t="s">
        <v>1052</v>
      </c>
      <c r="F534" s="2" t="s">
        <v>1679</v>
      </c>
      <c r="G534" s="2" t="s">
        <v>1692</v>
      </c>
      <c r="H534" s="2" t="s">
        <v>3863</v>
      </c>
    </row>
    <row r="535" spans="1:8" x14ac:dyDescent="0.2">
      <c r="A535" s="2" t="s">
        <v>546</v>
      </c>
      <c r="B535" s="2" t="s">
        <v>1053</v>
      </c>
      <c r="F535" s="2" t="s">
        <v>1680</v>
      </c>
      <c r="G535" s="2" t="s">
        <v>2026</v>
      </c>
      <c r="H535" s="4">
        <v>39873</v>
      </c>
    </row>
    <row r="536" spans="1:8" x14ac:dyDescent="0.2">
      <c r="A536" s="2" t="s">
        <v>547</v>
      </c>
      <c r="B536" s="2" t="s">
        <v>233</v>
      </c>
      <c r="F536" s="2" t="s">
        <v>1681</v>
      </c>
      <c r="G536" s="2" t="s">
        <v>821</v>
      </c>
      <c r="H536" s="2" t="s">
        <v>4948</v>
      </c>
    </row>
    <row r="537" spans="1:8" x14ac:dyDescent="0.2">
      <c r="A537" s="2" t="s">
        <v>548</v>
      </c>
      <c r="B537" s="2" t="s">
        <v>1054</v>
      </c>
      <c r="F537" s="2" t="s">
        <v>1682</v>
      </c>
      <c r="G537" s="2" t="s">
        <v>1865</v>
      </c>
      <c r="H537" s="2" t="s">
        <v>4446</v>
      </c>
    </row>
    <row r="538" spans="1:8" x14ac:dyDescent="0.2">
      <c r="A538" s="2" t="s">
        <v>549</v>
      </c>
      <c r="B538" s="2" t="s">
        <v>1055</v>
      </c>
      <c r="F538" s="2" t="s">
        <v>321</v>
      </c>
      <c r="G538" s="2" t="s">
        <v>2848</v>
      </c>
      <c r="H538" s="2" t="s">
        <v>4277</v>
      </c>
    </row>
    <row r="539" spans="1:8" x14ac:dyDescent="0.2">
      <c r="A539" s="2" t="s">
        <v>550</v>
      </c>
      <c r="B539" s="2" t="s">
        <v>1056</v>
      </c>
      <c r="F539" s="2" t="s">
        <v>1683</v>
      </c>
      <c r="G539" s="2" t="s">
        <v>1759</v>
      </c>
      <c r="H539" s="2" t="s">
        <v>4452</v>
      </c>
    </row>
    <row r="540" spans="1:8" x14ac:dyDescent="0.2">
      <c r="A540" s="2" t="s">
        <v>551</v>
      </c>
      <c r="B540" s="2" t="s">
        <v>1057</v>
      </c>
      <c r="F540" s="2" t="s">
        <v>1684</v>
      </c>
      <c r="G540" s="2" t="s">
        <v>1717</v>
      </c>
      <c r="H540" s="2" t="s">
        <v>4949</v>
      </c>
    </row>
    <row r="541" spans="1:8" x14ac:dyDescent="0.2">
      <c r="A541" s="2" t="s">
        <v>552</v>
      </c>
      <c r="B541" s="2" t="s">
        <v>1058</v>
      </c>
      <c r="F541" s="2" t="s">
        <v>1685</v>
      </c>
      <c r="G541" s="2" t="s">
        <v>2849</v>
      </c>
      <c r="H541" s="2" t="s">
        <v>1001</v>
      </c>
    </row>
    <row r="542" spans="1:8" x14ac:dyDescent="0.2">
      <c r="A542" s="2" t="s">
        <v>553</v>
      </c>
      <c r="B542" s="2" t="s">
        <v>1059</v>
      </c>
      <c r="F542" s="2" t="s">
        <v>1686</v>
      </c>
      <c r="G542" s="2" t="s">
        <v>2458</v>
      </c>
      <c r="H542" s="2" t="s">
        <v>4007</v>
      </c>
    </row>
    <row r="543" spans="1:8" x14ac:dyDescent="0.2">
      <c r="A543" s="2" t="s">
        <v>554</v>
      </c>
      <c r="B543" s="2" t="s">
        <v>1060</v>
      </c>
      <c r="F543" s="2" t="s">
        <v>1687</v>
      </c>
      <c r="G543" s="2" t="s">
        <v>2850</v>
      </c>
      <c r="H543" s="2" t="s">
        <v>3772</v>
      </c>
    </row>
    <row r="544" spans="1:8" x14ac:dyDescent="0.2">
      <c r="A544" s="2" t="s">
        <v>555</v>
      </c>
      <c r="B544" s="2" t="s">
        <v>154</v>
      </c>
      <c r="F544" s="2" t="s">
        <v>1688</v>
      </c>
      <c r="G544" s="2" t="s">
        <v>2851</v>
      </c>
      <c r="H544" s="2" t="s">
        <v>4950</v>
      </c>
    </row>
    <row r="545" spans="1:8" x14ac:dyDescent="0.2">
      <c r="A545" s="2" t="s">
        <v>556</v>
      </c>
      <c r="B545" s="2" t="s">
        <v>179</v>
      </c>
      <c r="F545" s="2" t="s">
        <v>1689</v>
      </c>
      <c r="G545" s="2" t="s">
        <v>2852</v>
      </c>
      <c r="H545" s="2" t="s">
        <v>3685</v>
      </c>
    </row>
    <row r="546" spans="1:8" x14ac:dyDescent="0.2">
      <c r="B546" s="2" t="s">
        <v>113</v>
      </c>
      <c r="F546" s="2" t="s">
        <v>1690</v>
      </c>
      <c r="G546" s="2" t="s">
        <v>2853</v>
      </c>
      <c r="H546" s="2" t="s">
        <v>4951</v>
      </c>
    </row>
    <row r="547" spans="1:8" x14ac:dyDescent="0.2">
      <c r="B547" s="2" t="s">
        <v>119</v>
      </c>
      <c r="F547" s="2" t="s">
        <v>939</v>
      </c>
      <c r="G547" s="2" t="s">
        <v>2854</v>
      </c>
      <c r="H547" s="2" t="s">
        <v>4952</v>
      </c>
    </row>
    <row r="548" spans="1:8" x14ac:dyDescent="0.2">
      <c r="F548" s="2" t="s">
        <v>1691</v>
      </c>
      <c r="G548" s="2" t="s">
        <v>1744</v>
      </c>
      <c r="H548" s="2" t="s">
        <v>3818</v>
      </c>
    </row>
    <row r="549" spans="1:8" x14ac:dyDescent="0.2">
      <c r="F549" s="2" t="s">
        <v>1692</v>
      </c>
      <c r="G549" s="2" t="s">
        <v>2855</v>
      </c>
      <c r="H549" s="2" t="s">
        <v>1701</v>
      </c>
    </row>
    <row r="550" spans="1:8" x14ac:dyDescent="0.2">
      <c r="F550" s="2" t="s">
        <v>1693</v>
      </c>
      <c r="G550" s="2" t="s">
        <v>2856</v>
      </c>
      <c r="H550" s="2" t="s">
        <v>4953</v>
      </c>
    </row>
    <row r="551" spans="1:8" x14ac:dyDescent="0.2">
      <c r="F551" s="2" t="s">
        <v>1694</v>
      </c>
      <c r="G551" s="2" t="s">
        <v>2857</v>
      </c>
      <c r="H551" s="2" t="s">
        <v>3862</v>
      </c>
    </row>
    <row r="552" spans="1:8" x14ac:dyDescent="0.2">
      <c r="F552" s="2" t="s">
        <v>1695</v>
      </c>
      <c r="G552" s="2" t="s">
        <v>321</v>
      </c>
      <c r="H552" s="2" t="s">
        <v>3808</v>
      </c>
    </row>
    <row r="553" spans="1:8" x14ac:dyDescent="0.2">
      <c r="F553" s="2" t="s">
        <v>1696</v>
      </c>
      <c r="G553" s="2" t="s">
        <v>2858</v>
      </c>
      <c r="H553" s="2" t="s">
        <v>4098</v>
      </c>
    </row>
    <row r="554" spans="1:8" x14ac:dyDescent="0.2">
      <c r="F554" s="2" t="s">
        <v>1697</v>
      </c>
      <c r="G554" s="2" t="s">
        <v>2859</v>
      </c>
      <c r="H554" s="2" t="s">
        <v>4954</v>
      </c>
    </row>
    <row r="555" spans="1:8" x14ac:dyDescent="0.2">
      <c r="F555" s="2" t="s">
        <v>1698</v>
      </c>
      <c r="G555" s="2" t="s">
        <v>2860</v>
      </c>
      <c r="H555" s="2" t="s">
        <v>3977</v>
      </c>
    </row>
    <row r="556" spans="1:8" x14ac:dyDescent="0.2">
      <c r="F556" s="2" t="s">
        <v>1699</v>
      </c>
      <c r="G556" s="2" t="s">
        <v>1362</v>
      </c>
      <c r="H556" s="2" t="s">
        <v>4955</v>
      </c>
    </row>
    <row r="557" spans="1:8" x14ac:dyDescent="0.2">
      <c r="F557" s="2" t="s">
        <v>1700</v>
      </c>
      <c r="G557" s="2" t="s">
        <v>2063</v>
      </c>
      <c r="H557" s="2" t="s">
        <v>4956</v>
      </c>
    </row>
    <row r="558" spans="1:8" x14ac:dyDescent="0.2">
      <c r="F558" s="2" t="s">
        <v>1701</v>
      </c>
      <c r="G558" s="2" t="s">
        <v>2861</v>
      </c>
      <c r="H558" s="2" t="s">
        <v>4256</v>
      </c>
    </row>
    <row r="559" spans="1:8" x14ac:dyDescent="0.2">
      <c r="F559" s="2" t="s">
        <v>1702</v>
      </c>
      <c r="G559" s="2" t="s">
        <v>2862</v>
      </c>
      <c r="H559" s="2" t="s">
        <v>3439</v>
      </c>
    </row>
    <row r="560" spans="1:8" x14ac:dyDescent="0.2">
      <c r="F560" s="2" t="s">
        <v>1703</v>
      </c>
      <c r="G560" s="2" t="s">
        <v>832</v>
      </c>
      <c r="H560" s="2" t="s">
        <v>3968</v>
      </c>
    </row>
    <row r="561" spans="6:8" x14ac:dyDescent="0.2">
      <c r="F561" s="2" t="s">
        <v>1704</v>
      </c>
      <c r="G561" s="2" t="s">
        <v>2863</v>
      </c>
      <c r="H561" s="2" t="s">
        <v>4957</v>
      </c>
    </row>
    <row r="562" spans="6:8" x14ac:dyDescent="0.2">
      <c r="F562" s="2" t="s">
        <v>1705</v>
      </c>
      <c r="G562" s="2" t="s">
        <v>2864</v>
      </c>
      <c r="H562" s="2" t="s">
        <v>4382</v>
      </c>
    </row>
    <row r="563" spans="6:8" x14ac:dyDescent="0.2">
      <c r="F563" s="2" t="s">
        <v>1706</v>
      </c>
      <c r="G563" s="2" t="s">
        <v>2865</v>
      </c>
      <c r="H563" s="2" t="s">
        <v>3820</v>
      </c>
    </row>
    <row r="564" spans="6:8" x14ac:dyDescent="0.2">
      <c r="F564" s="2" t="s">
        <v>1707</v>
      </c>
      <c r="G564" s="2" t="s">
        <v>2866</v>
      </c>
      <c r="H564" s="2" t="s">
        <v>4106</v>
      </c>
    </row>
    <row r="565" spans="6:8" x14ac:dyDescent="0.2">
      <c r="F565" s="2" t="s">
        <v>1708</v>
      </c>
      <c r="G565" s="2" t="s">
        <v>2867</v>
      </c>
      <c r="H565" s="2" t="s">
        <v>3803</v>
      </c>
    </row>
    <row r="566" spans="6:8" x14ac:dyDescent="0.2">
      <c r="F566" s="2" t="s">
        <v>1709</v>
      </c>
      <c r="G566" s="2" t="s">
        <v>2868</v>
      </c>
      <c r="H566" s="2" t="s">
        <v>4958</v>
      </c>
    </row>
    <row r="567" spans="6:8" x14ac:dyDescent="0.2">
      <c r="F567" s="2" t="s">
        <v>1710</v>
      </c>
      <c r="G567" s="2" t="s">
        <v>1292</v>
      </c>
      <c r="H567" s="2" t="s">
        <v>4959</v>
      </c>
    </row>
    <row r="568" spans="6:8" x14ac:dyDescent="0.2">
      <c r="F568" s="2" t="s">
        <v>1711</v>
      </c>
      <c r="G568" s="2" t="s">
        <v>2869</v>
      </c>
      <c r="H568" s="2" t="s">
        <v>426</v>
      </c>
    </row>
    <row r="569" spans="6:8" x14ac:dyDescent="0.2">
      <c r="F569" s="2" t="s">
        <v>1712</v>
      </c>
      <c r="G569" s="2" t="s">
        <v>2870</v>
      </c>
      <c r="H569" s="2" t="s">
        <v>4960</v>
      </c>
    </row>
    <row r="570" spans="6:8" x14ac:dyDescent="0.2">
      <c r="F570" s="2" t="s">
        <v>1713</v>
      </c>
      <c r="G570" s="2" t="s">
        <v>2871</v>
      </c>
      <c r="H570" s="2" t="s">
        <v>3935</v>
      </c>
    </row>
    <row r="571" spans="6:8" x14ac:dyDescent="0.2">
      <c r="F571" s="2" t="s">
        <v>1714</v>
      </c>
      <c r="G571" s="2" t="s">
        <v>2872</v>
      </c>
      <c r="H571" s="2" t="s">
        <v>3873</v>
      </c>
    </row>
    <row r="572" spans="6:8" x14ac:dyDescent="0.2">
      <c r="F572" s="2" t="s">
        <v>1715</v>
      </c>
      <c r="G572" s="2" t="s">
        <v>2873</v>
      </c>
      <c r="H572" s="2" t="s">
        <v>4961</v>
      </c>
    </row>
    <row r="573" spans="6:8" x14ac:dyDescent="0.2">
      <c r="F573" s="2" t="s">
        <v>1716</v>
      </c>
      <c r="G573" s="2" t="s">
        <v>2874</v>
      </c>
      <c r="H573" s="2" t="s">
        <v>4962</v>
      </c>
    </row>
    <row r="574" spans="6:8" x14ac:dyDescent="0.2">
      <c r="F574" s="2" t="s">
        <v>1717</v>
      </c>
      <c r="G574" s="2" t="s">
        <v>2875</v>
      </c>
      <c r="H574" s="2" t="s">
        <v>4963</v>
      </c>
    </row>
    <row r="575" spans="6:8" x14ac:dyDescent="0.2">
      <c r="F575" s="2" t="s">
        <v>1718</v>
      </c>
      <c r="G575" s="2" t="s">
        <v>2876</v>
      </c>
      <c r="H575" s="2" t="s">
        <v>4004</v>
      </c>
    </row>
    <row r="576" spans="6:8" x14ac:dyDescent="0.2">
      <c r="F576" s="2" t="s">
        <v>1719</v>
      </c>
      <c r="G576" s="2" t="s">
        <v>2877</v>
      </c>
      <c r="H576" s="2" t="s">
        <v>4964</v>
      </c>
    </row>
    <row r="577" spans="6:8" x14ac:dyDescent="0.2">
      <c r="F577" s="2" t="s">
        <v>1720</v>
      </c>
      <c r="G577" s="2" t="s">
        <v>2878</v>
      </c>
      <c r="H577" s="2" t="s">
        <v>4965</v>
      </c>
    </row>
    <row r="578" spans="6:8" x14ac:dyDescent="0.2">
      <c r="F578" s="2" t="s">
        <v>1721</v>
      </c>
      <c r="G578" s="2" t="s">
        <v>2879</v>
      </c>
      <c r="H578" s="2" t="s">
        <v>4966</v>
      </c>
    </row>
    <row r="579" spans="6:8" x14ac:dyDescent="0.2">
      <c r="F579" s="2" t="s">
        <v>1722</v>
      </c>
      <c r="G579" s="2" t="s">
        <v>1908</v>
      </c>
      <c r="H579" s="2" t="s">
        <v>4967</v>
      </c>
    </row>
    <row r="580" spans="6:8" x14ac:dyDescent="0.2">
      <c r="F580" s="2" t="s">
        <v>1723</v>
      </c>
      <c r="G580" s="2" t="s">
        <v>2880</v>
      </c>
      <c r="H580" s="2" t="s">
        <v>4968</v>
      </c>
    </row>
    <row r="581" spans="6:8" x14ac:dyDescent="0.2">
      <c r="F581" s="2" t="s">
        <v>1724</v>
      </c>
      <c r="G581" s="2" t="s">
        <v>2881</v>
      </c>
      <c r="H581" s="2" t="s">
        <v>4037</v>
      </c>
    </row>
    <row r="582" spans="6:8" x14ac:dyDescent="0.2">
      <c r="F582" s="2" t="s">
        <v>1725</v>
      </c>
      <c r="G582" s="2" t="s">
        <v>1603</v>
      </c>
      <c r="H582" s="2" t="s">
        <v>4281</v>
      </c>
    </row>
    <row r="583" spans="6:8" x14ac:dyDescent="0.2">
      <c r="F583" s="2" t="s">
        <v>1726</v>
      </c>
      <c r="G583" s="2" t="s">
        <v>2882</v>
      </c>
      <c r="H583" s="2" t="s">
        <v>4969</v>
      </c>
    </row>
    <row r="584" spans="6:8" x14ac:dyDescent="0.2">
      <c r="F584" s="2" t="s">
        <v>1727</v>
      </c>
      <c r="G584" s="2" t="s">
        <v>2883</v>
      </c>
      <c r="H584" s="2" t="s">
        <v>4970</v>
      </c>
    </row>
    <row r="585" spans="6:8" x14ac:dyDescent="0.2">
      <c r="F585" s="2" t="s">
        <v>1728</v>
      </c>
      <c r="G585" s="2" t="s">
        <v>2884</v>
      </c>
      <c r="H585" s="2" t="s">
        <v>4971</v>
      </c>
    </row>
    <row r="586" spans="6:8" x14ac:dyDescent="0.2">
      <c r="F586" s="2" t="s">
        <v>1729</v>
      </c>
      <c r="G586" s="2" t="s">
        <v>2885</v>
      </c>
      <c r="H586" s="4">
        <v>37865</v>
      </c>
    </row>
    <row r="587" spans="6:8" x14ac:dyDescent="0.2">
      <c r="F587" s="2" t="s">
        <v>1730</v>
      </c>
      <c r="G587" s="2" t="s">
        <v>508</v>
      </c>
      <c r="H587" s="2" t="s">
        <v>4972</v>
      </c>
    </row>
    <row r="588" spans="6:8" x14ac:dyDescent="0.2">
      <c r="F588" s="2" t="s">
        <v>1731</v>
      </c>
      <c r="G588" s="2" t="s">
        <v>2886</v>
      </c>
      <c r="H588" s="2" t="s">
        <v>4165</v>
      </c>
    </row>
    <row r="589" spans="6:8" x14ac:dyDescent="0.2">
      <c r="F589" s="2" t="s">
        <v>1732</v>
      </c>
      <c r="G589" s="2" t="s">
        <v>2887</v>
      </c>
      <c r="H589" s="2" t="s">
        <v>4174</v>
      </c>
    </row>
    <row r="590" spans="6:8" x14ac:dyDescent="0.2">
      <c r="F590" s="2" t="s">
        <v>1733</v>
      </c>
      <c r="G590" s="2" t="s">
        <v>2888</v>
      </c>
      <c r="H590" s="2" t="s">
        <v>4973</v>
      </c>
    </row>
    <row r="591" spans="6:8" x14ac:dyDescent="0.2">
      <c r="F591" s="2" t="s">
        <v>1734</v>
      </c>
      <c r="G591" s="2" t="s">
        <v>2889</v>
      </c>
      <c r="H591" s="2" t="s">
        <v>4057</v>
      </c>
    </row>
    <row r="592" spans="6:8" x14ac:dyDescent="0.2">
      <c r="F592" s="2" t="s">
        <v>1735</v>
      </c>
      <c r="G592" s="2" t="s">
        <v>2890</v>
      </c>
      <c r="H592" s="2" t="s">
        <v>4974</v>
      </c>
    </row>
    <row r="593" spans="6:8" x14ac:dyDescent="0.2">
      <c r="F593" s="2" t="s">
        <v>1736</v>
      </c>
      <c r="G593" s="2" t="s">
        <v>2891</v>
      </c>
      <c r="H593" s="2" t="s">
        <v>377</v>
      </c>
    </row>
    <row r="594" spans="6:8" x14ac:dyDescent="0.2">
      <c r="F594" s="2" t="s">
        <v>1737</v>
      </c>
      <c r="G594" s="2" t="s">
        <v>2892</v>
      </c>
      <c r="H594" s="2" t="s">
        <v>4975</v>
      </c>
    </row>
    <row r="595" spans="6:8" x14ac:dyDescent="0.2">
      <c r="F595" s="2" t="s">
        <v>1738</v>
      </c>
      <c r="G595" s="2" t="s">
        <v>717</v>
      </c>
      <c r="H595" s="2" t="s">
        <v>2179</v>
      </c>
    </row>
    <row r="596" spans="6:8" x14ac:dyDescent="0.2">
      <c r="F596" s="2" t="s">
        <v>1739</v>
      </c>
      <c r="G596" s="2" t="s">
        <v>2117</v>
      </c>
      <c r="H596" s="2" t="s">
        <v>3722</v>
      </c>
    </row>
    <row r="597" spans="6:8" x14ac:dyDescent="0.2">
      <c r="F597" s="2" t="s">
        <v>968</v>
      </c>
      <c r="G597" s="2" t="s">
        <v>2893</v>
      </c>
      <c r="H597" s="2" t="s">
        <v>985</v>
      </c>
    </row>
    <row r="598" spans="6:8" x14ac:dyDescent="0.2">
      <c r="F598" s="2" t="s">
        <v>1740</v>
      </c>
      <c r="G598" s="2" t="s">
        <v>2894</v>
      </c>
      <c r="H598" s="2" t="s">
        <v>3892</v>
      </c>
    </row>
    <row r="599" spans="6:8" x14ac:dyDescent="0.2">
      <c r="F599" s="2" t="s">
        <v>1741</v>
      </c>
      <c r="G599" s="2" t="s">
        <v>2895</v>
      </c>
      <c r="H599" s="2" t="s">
        <v>4976</v>
      </c>
    </row>
    <row r="600" spans="6:8" x14ac:dyDescent="0.2">
      <c r="F600" s="2" t="s">
        <v>1742</v>
      </c>
      <c r="G600" s="2" t="s">
        <v>1556</v>
      </c>
      <c r="H600" s="2" t="s">
        <v>4977</v>
      </c>
    </row>
    <row r="601" spans="6:8" x14ac:dyDescent="0.2">
      <c r="F601" s="2" t="s">
        <v>1743</v>
      </c>
      <c r="G601" s="2" t="s">
        <v>476</v>
      </c>
      <c r="H601" s="2" t="s">
        <v>4101</v>
      </c>
    </row>
    <row r="602" spans="6:8" x14ac:dyDescent="0.2">
      <c r="F602" s="2" t="s">
        <v>1744</v>
      </c>
      <c r="G602" s="2" t="s">
        <v>2896</v>
      </c>
      <c r="H602" s="2" t="s">
        <v>4118</v>
      </c>
    </row>
    <row r="603" spans="6:8" x14ac:dyDescent="0.2">
      <c r="F603" s="2" t="s">
        <v>1745</v>
      </c>
      <c r="G603" s="2" t="s">
        <v>2897</v>
      </c>
      <c r="H603" s="2" t="s">
        <v>4589</v>
      </c>
    </row>
    <row r="604" spans="6:8" x14ac:dyDescent="0.2">
      <c r="F604" s="2" t="s">
        <v>1746</v>
      </c>
      <c r="G604" s="2" t="s">
        <v>2898</v>
      </c>
      <c r="H604" s="2" t="s">
        <v>4978</v>
      </c>
    </row>
    <row r="605" spans="6:8" x14ac:dyDescent="0.2">
      <c r="F605" s="2" t="s">
        <v>1747</v>
      </c>
      <c r="G605" s="2" t="s">
        <v>2899</v>
      </c>
      <c r="H605" s="2" t="s">
        <v>3684</v>
      </c>
    </row>
    <row r="606" spans="6:8" x14ac:dyDescent="0.2">
      <c r="F606" s="2" t="s">
        <v>330</v>
      </c>
      <c r="G606" s="2" t="s">
        <v>2089</v>
      </c>
      <c r="H606" s="2" t="s">
        <v>4325</v>
      </c>
    </row>
    <row r="607" spans="6:8" x14ac:dyDescent="0.2">
      <c r="F607" s="2" t="s">
        <v>1748</v>
      </c>
      <c r="G607" s="2" t="s">
        <v>2900</v>
      </c>
      <c r="H607" s="2" t="s">
        <v>4979</v>
      </c>
    </row>
    <row r="608" spans="6:8" x14ac:dyDescent="0.2">
      <c r="F608" s="2" t="s">
        <v>1749</v>
      </c>
      <c r="G608" s="2" t="s">
        <v>831</v>
      </c>
      <c r="H608" s="2" t="s">
        <v>3994</v>
      </c>
    </row>
    <row r="609" spans="6:8" x14ac:dyDescent="0.2">
      <c r="F609" s="2" t="s">
        <v>1750</v>
      </c>
      <c r="G609" s="2" t="s">
        <v>1834</v>
      </c>
      <c r="H609" s="2" t="s">
        <v>4980</v>
      </c>
    </row>
    <row r="610" spans="6:8" x14ac:dyDescent="0.2">
      <c r="F610" s="2" t="s">
        <v>360</v>
      </c>
      <c r="G610" s="2" t="s">
        <v>2901</v>
      </c>
      <c r="H610" s="2" t="s">
        <v>4981</v>
      </c>
    </row>
    <row r="611" spans="6:8" x14ac:dyDescent="0.2">
      <c r="F611" s="2" t="s">
        <v>1751</v>
      </c>
      <c r="G611" s="2" t="s">
        <v>2902</v>
      </c>
      <c r="H611" s="2" t="s">
        <v>4330</v>
      </c>
    </row>
    <row r="612" spans="6:8" x14ac:dyDescent="0.2">
      <c r="F612" s="2" t="s">
        <v>1752</v>
      </c>
      <c r="G612" s="2" t="s">
        <v>2076</v>
      </c>
      <c r="H612" s="2" t="s">
        <v>4982</v>
      </c>
    </row>
    <row r="613" spans="6:8" x14ac:dyDescent="0.2">
      <c r="F613" s="2" t="s">
        <v>1753</v>
      </c>
      <c r="G613" s="2" t="s">
        <v>2903</v>
      </c>
      <c r="H613" s="2" t="s">
        <v>4983</v>
      </c>
    </row>
    <row r="614" spans="6:8" x14ac:dyDescent="0.2">
      <c r="F614" s="2" t="s">
        <v>305</v>
      </c>
      <c r="G614" s="2" t="s">
        <v>2904</v>
      </c>
      <c r="H614" s="2" t="s">
        <v>4984</v>
      </c>
    </row>
    <row r="615" spans="6:8" x14ac:dyDescent="0.2">
      <c r="F615" s="2" t="s">
        <v>1754</v>
      </c>
      <c r="G615" s="2" t="s">
        <v>1746</v>
      </c>
      <c r="H615" s="2" t="s">
        <v>4985</v>
      </c>
    </row>
    <row r="616" spans="6:8" x14ac:dyDescent="0.2">
      <c r="F616" s="2" t="s">
        <v>647</v>
      </c>
      <c r="G616" s="2" t="s">
        <v>2905</v>
      </c>
      <c r="H616" s="2" t="s">
        <v>519</v>
      </c>
    </row>
    <row r="617" spans="6:8" x14ac:dyDescent="0.2">
      <c r="F617" s="2" t="s">
        <v>385</v>
      </c>
      <c r="G617" s="2" t="s">
        <v>2906</v>
      </c>
      <c r="H617" s="2" t="s">
        <v>4261</v>
      </c>
    </row>
    <row r="618" spans="6:8" x14ac:dyDescent="0.2">
      <c r="F618" s="2" t="s">
        <v>1755</v>
      </c>
      <c r="G618" s="2" t="s">
        <v>2907</v>
      </c>
      <c r="H618" s="2" t="s">
        <v>4986</v>
      </c>
    </row>
    <row r="619" spans="6:8" x14ac:dyDescent="0.2">
      <c r="F619" s="2" t="s">
        <v>1756</v>
      </c>
      <c r="G619" s="2" t="s">
        <v>2908</v>
      </c>
      <c r="H619" s="2" t="s">
        <v>3442</v>
      </c>
    </row>
    <row r="620" spans="6:8" x14ac:dyDescent="0.2">
      <c r="F620" s="2" t="s">
        <v>326</v>
      </c>
      <c r="G620" s="2" t="s">
        <v>2909</v>
      </c>
      <c r="H620" s="2" t="s">
        <v>4987</v>
      </c>
    </row>
    <row r="621" spans="6:8" x14ac:dyDescent="0.2">
      <c r="F621" s="2" t="s">
        <v>1757</v>
      </c>
      <c r="G621" s="2" t="s">
        <v>2910</v>
      </c>
      <c r="H621" s="2" t="s">
        <v>3829</v>
      </c>
    </row>
    <row r="622" spans="6:8" x14ac:dyDescent="0.2">
      <c r="F622" s="2" t="s">
        <v>1758</v>
      </c>
      <c r="G622" s="2" t="s">
        <v>2309</v>
      </c>
      <c r="H622" s="2" t="s">
        <v>603</v>
      </c>
    </row>
    <row r="623" spans="6:8" x14ac:dyDescent="0.2">
      <c r="F623" s="2" t="s">
        <v>86</v>
      </c>
      <c r="G623" s="2" t="s">
        <v>2911</v>
      </c>
      <c r="H623" s="2" t="s">
        <v>4988</v>
      </c>
    </row>
    <row r="624" spans="6:8" x14ac:dyDescent="0.2">
      <c r="F624" s="2" t="s">
        <v>1759</v>
      </c>
      <c r="G624" s="2" t="s">
        <v>1861</v>
      </c>
      <c r="H624" s="2" t="s">
        <v>4539</v>
      </c>
    </row>
    <row r="625" spans="6:8" x14ac:dyDescent="0.2">
      <c r="F625" s="2" t="s">
        <v>1760</v>
      </c>
      <c r="G625" s="2" t="s">
        <v>2912</v>
      </c>
      <c r="H625" s="2" t="s">
        <v>3911</v>
      </c>
    </row>
    <row r="626" spans="6:8" x14ac:dyDescent="0.2">
      <c r="F626" s="2" t="s">
        <v>1761</v>
      </c>
      <c r="G626" s="2" t="s">
        <v>2913</v>
      </c>
      <c r="H626" s="2" t="s">
        <v>4989</v>
      </c>
    </row>
    <row r="627" spans="6:8" x14ac:dyDescent="0.2">
      <c r="F627" s="2" t="s">
        <v>1762</v>
      </c>
      <c r="G627" s="2" t="s">
        <v>2914</v>
      </c>
      <c r="H627" s="2" t="s">
        <v>4206</v>
      </c>
    </row>
    <row r="628" spans="6:8" x14ac:dyDescent="0.2">
      <c r="F628" s="2" t="s">
        <v>1763</v>
      </c>
      <c r="G628" s="2" t="s">
        <v>2915</v>
      </c>
      <c r="H628" s="2" t="s">
        <v>3784</v>
      </c>
    </row>
    <row r="629" spans="6:8" x14ac:dyDescent="0.2">
      <c r="F629" s="2" t="s">
        <v>1764</v>
      </c>
      <c r="G629" s="2" t="s">
        <v>2916</v>
      </c>
      <c r="H629" s="2" t="s">
        <v>4020</v>
      </c>
    </row>
    <row r="630" spans="6:8" x14ac:dyDescent="0.2">
      <c r="F630" s="2" t="s">
        <v>1765</v>
      </c>
      <c r="G630" s="2" t="s">
        <v>2917</v>
      </c>
      <c r="H630" s="2" t="s">
        <v>3858</v>
      </c>
    </row>
    <row r="631" spans="6:8" x14ac:dyDescent="0.2">
      <c r="F631" s="2" t="s">
        <v>607</v>
      </c>
      <c r="G631" s="2" t="s">
        <v>2918</v>
      </c>
      <c r="H631" s="2" t="s">
        <v>4051</v>
      </c>
    </row>
    <row r="632" spans="6:8" x14ac:dyDescent="0.2">
      <c r="F632" s="2" t="s">
        <v>1766</v>
      </c>
      <c r="G632" s="2" t="s">
        <v>2919</v>
      </c>
      <c r="H632" s="2" t="s">
        <v>4131</v>
      </c>
    </row>
    <row r="633" spans="6:8" x14ac:dyDescent="0.2">
      <c r="F633" s="2" t="s">
        <v>448</v>
      </c>
      <c r="G633" s="2" t="s">
        <v>490</v>
      </c>
      <c r="H633" s="2" t="s">
        <v>4343</v>
      </c>
    </row>
    <row r="634" spans="6:8" x14ac:dyDescent="0.2">
      <c r="F634" s="2" t="s">
        <v>1767</v>
      </c>
      <c r="G634" s="2" t="s">
        <v>1194</v>
      </c>
      <c r="H634" s="2" t="s">
        <v>3773</v>
      </c>
    </row>
    <row r="635" spans="6:8" x14ac:dyDescent="0.2">
      <c r="F635" s="2" t="s">
        <v>1768</v>
      </c>
      <c r="G635" s="2" t="s">
        <v>2920</v>
      </c>
      <c r="H635" s="2" t="s">
        <v>4990</v>
      </c>
    </row>
    <row r="636" spans="6:8" x14ac:dyDescent="0.2">
      <c r="F636" s="2" t="s">
        <v>517</v>
      </c>
      <c r="G636" s="2" t="s">
        <v>2921</v>
      </c>
      <c r="H636" s="2" t="s">
        <v>4270</v>
      </c>
    </row>
    <row r="637" spans="6:8" x14ac:dyDescent="0.2">
      <c r="F637" s="2" t="s">
        <v>1769</v>
      </c>
      <c r="G637" s="2" t="s">
        <v>2922</v>
      </c>
      <c r="H637" s="2" t="s">
        <v>4252</v>
      </c>
    </row>
    <row r="638" spans="6:8" x14ac:dyDescent="0.2">
      <c r="F638" s="2" t="s">
        <v>1770</v>
      </c>
      <c r="G638" s="2" t="s">
        <v>339</v>
      </c>
      <c r="H638" s="2" t="s">
        <v>4103</v>
      </c>
    </row>
    <row r="639" spans="6:8" x14ac:dyDescent="0.2">
      <c r="F639" s="2" t="s">
        <v>1771</v>
      </c>
      <c r="G639" s="2" t="s">
        <v>2101</v>
      </c>
      <c r="H639" s="2" t="s">
        <v>4991</v>
      </c>
    </row>
    <row r="640" spans="6:8" x14ac:dyDescent="0.2">
      <c r="F640" s="2" t="s">
        <v>1772</v>
      </c>
      <c r="G640" s="2" t="s">
        <v>2923</v>
      </c>
      <c r="H640" s="2" t="s">
        <v>4117</v>
      </c>
    </row>
    <row r="641" spans="6:8" x14ac:dyDescent="0.2">
      <c r="F641" s="2" t="s">
        <v>1773</v>
      </c>
      <c r="G641" s="2" t="s">
        <v>2924</v>
      </c>
      <c r="H641" s="2" t="s">
        <v>3899</v>
      </c>
    </row>
    <row r="642" spans="6:8" x14ac:dyDescent="0.2">
      <c r="F642" s="2" t="s">
        <v>269</v>
      </c>
      <c r="G642" s="2" t="s">
        <v>2925</v>
      </c>
      <c r="H642" s="2" t="s">
        <v>3851</v>
      </c>
    </row>
    <row r="643" spans="6:8" x14ac:dyDescent="0.2">
      <c r="F643" s="2" t="s">
        <v>1774</v>
      </c>
      <c r="G643" s="2" t="s">
        <v>2926</v>
      </c>
      <c r="H643" s="2" t="s">
        <v>4992</v>
      </c>
    </row>
    <row r="644" spans="6:8" x14ac:dyDescent="0.2">
      <c r="F644" s="2" t="s">
        <v>1775</v>
      </c>
      <c r="G644" s="2" t="s">
        <v>2927</v>
      </c>
      <c r="H644" s="2" t="s">
        <v>4397</v>
      </c>
    </row>
    <row r="645" spans="6:8" x14ac:dyDescent="0.2">
      <c r="F645" s="2" t="s">
        <v>1776</v>
      </c>
      <c r="G645" s="2" t="s">
        <v>2928</v>
      </c>
      <c r="H645" s="2" t="s">
        <v>4993</v>
      </c>
    </row>
    <row r="646" spans="6:8" x14ac:dyDescent="0.2">
      <c r="F646" s="2" t="s">
        <v>1777</v>
      </c>
      <c r="G646" s="2" t="s">
        <v>2929</v>
      </c>
      <c r="H646" s="2" t="s">
        <v>4994</v>
      </c>
    </row>
    <row r="647" spans="6:8" x14ac:dyDescent="0.2">
      <c r="F647" s="2" t="s">
        <v>1778</v>
      </c>
      <c r="G647" s="2" t="s">
        <v>2930</v>
      </c>
      <c r="H647" s="2" t="s">
        <v>3823</v>
      </c>
    </row>
    <row r="648" spans="6:8" x14ac:dyDescent="0.2">
      <c r="F648" s="2" t="s">
        <v>1779</v>
      </c>
      <c r="G648" s="2" t="s">
        <v>2931</v>
      </c>
      <c r="H648" s="2" t="s">
        <v>4241</v>
      </c>
    </row>
    <row r="649" spans="6:8" x14ac:dyDescent="0.2">
      <c r="F649" s="2" t="s">
        <v>1780</v>
      </c>
      <c r="G649" s="4">
        <v>40422</v>
      </c>
      <c r="H649" s="2" t="s">
        <v>4185</v>
      </c>
    </row>
    <row r="650" spans="6:8" x14ac:dyDescent="0.2">
      <c r="F650" s="2" t="s">
        <v>1781</v>
      </c>
      <c r="G650" s="2" t="s">
        <v>2932</v>
      </c>
      <c r="H650" s="2" t="s">
        <v>4995</v>
      </c>
    </row>
    <row r="651" spans="6:8" x14ac:dyDescent="0.2">
      <c r="F651" s="2" t="s">
        <v>1782</v>
      </c>
      <c r="G651" s="2" t="s">
        <v>1275</v>
      </c>
      <c r="H651" s="2" t="s">
        <v>3937</v>
      </c>
    </row>
    <row r="652" spans="6:8" x14ac:dyDescent="0.2">
      <c r="F652" s="2" t="s">
        <v>1783</v>
      </c>
      <c r="G652" s="2" t="s">
        <v>1547</v>
      </c>
      <c r="H652" s="2" t="s">
        <v>4996</v>
      </c>
    </row>
    <row r="653" spans="6:8" x14ac:dyDescent="0.2">
      <c r="F653" s="2" t="s">
        <v>1784</v>
      </c>
      <c r="G653" s="2" t="s">
        <v>1926</v>
      </c>
      <c r="H653" s="2" t="s">
        <v>4126</v>
      </c>
    </row>
    <row r="654" spans="6:8" x14ac:dyDescent="0.2">
      <c r="F654" s="2" t="s">
        <v>1785</v>
      </c>
      <c r="G654" s="2" t="s">
        <v>2933</v>
      </c>
      <c r="H654" s="2" t="s">
        <v>4997</v>
      </c>
    </row>
    <row r="655" spans="6:8" x14ac:dyDescent="0.2">
      <c r="F655" s="2" t="s">
        <v>1786</v>
      </c>
      <c r="G655" s="2" t="s">
        <v>2934</v>
      </c>
      <c r="H655" s="2" t="s">
        <v>4377</v>
      </c>
    </row>
    <row r="656" spans="6:8" x14ac:dyDescent="0.2">
      <c r="F656" s="2" t="s">
        <v>1787</v>
      </c>
      <c r="G656" s="2" t="s">
        <v>500</v>
      </c>
      <c r="H656" s="2" t="s">
        <v>4061</v>
      </c>
    </row>
    <row r="657" spans="6:8" x14ac:dyDescent="0.2">
      <c r="F657" s="2" t="s">
        <v>1788</v>
      </c>
      <c r="G657" s="2" t="s">
        <v>2236</v>
      </c>
      <c r="H657" s="2" t="s">
        <v>4998</v>
      </c>
    </row>
    <row r="658" spans="6:8" x14ac:dyDescent="0.2">
      <c r="F658" s="2" t="s">
        <v>1789</v>
      </c>
      <c r="G658" s="2" t="s">
        <v>2935</v>
      </c>
      <c r="H658" s="2" t="s">
        <v>4022</v>
      </c>
    </row>
    <row r="659" spans="6:8" x14ac:dyDescent="0.2">
      <c r="F659" s="2" t="s">
        <v>1790</v>
      </c>
      <c r="G659" s="2" t="s">
        <v>1704</v>
      </c>
      <c r="H659" s="2" t="s">
        <v>4999</v>
      </c>
    </row>
    <row r="660" spans="6:8" x14ac:dyDescent="0.2">
      <c r="F660" s="2" t="s">
        <v>1791</v>
      </c>
      <c r="G660" s="2" t="s">
        <v>2936</v>
      </c>
      <c r="H660" s="2" t="s">
        <v>5000</v>
      </c>
    </row>
    <row r="661" spans="6:8" x14ac:dyDescent="0.2">
      <c r="F661" s="2" t="s">
        <v>1792</v>
      </c>
      <c r="G661" s="2" t="s">
        <v>2937</v>
      </c>
      <c r="H661" s="2" t="s">
        <v>3944</v>
      </c>
    </row>
    <row r="662" spans="6:8" x14ac:dyDescent="0.2">
      <c r="F662" s="2" t="s">
        <v>1793</v>
      </c>
      <c r="G662" s="2" t="s">
        <v>2938</v>
      </c>
      <c r="H662" s="2" t="s">
        <v>3921</v>
      </c>
    </row>
    <row r="663" spans="6:8" x14ac:dyDescent="0.2">
      <c r="F663" s="2" t="s">
        <v>501</v>
      </c>
      <c r="G663" s="2" t="s">
        <v>384</v>
      </c>
      <c r="H663" s="2" t="s">
        <v>5001</v>
      </c>
    </row>
    <row r="664" spans="6:8" x14ac:dyDescent="0.2">
      <c r="F664" s="2" t="s">
        <v>1794</v>
      </c>
      <c r="G664" s="2" t="s">
        <v>2939</v>
      </c>
      <c r="H664" s="2" t="s">
        <v>5002</v>
      </c>
    </row>
    <row r="665" spans="6:8" x14ac:dyDescent="0.2">
      <c r="F665" s="2" t="s">
        <v>1795</v>
      </c>
      <c r="G665" s="2" t="s">
        <v>2940</v>
      </c>
      <c r="H665" s="2" t="s">
        <v>180</v>
      </c>
    </row>
    <row r="666" spans="6:8" x14ac:dyDescent="0.2">
      <c r="F666" s="2" t="s">
        <v>1796</v>
      </c>
      <c r="G666" s="2" t="s">
        <v>2941</v>
      </c>
      <c r="H666" s="2" t="s">
        <v>5003</v>
      </c>
    </row>
    <row r="667" spans="6:8" x14ac:dyDescent="0.2">
      <c r="F667" s="2" t="s">
        <v>1797</v>
      </c>
      <c r="G667" s="2" t="s">
        <v>1660</v>
      </c>
      <c r="H667" s="2" t="s">
        <v>5004</v>
      </c>
    </row>
    <row r="668" spans="6:8" x14ac:dyDescent="0.2">
      <c r="F668" s="2" t="s">
        <v>1798</v>
      </c>
      <c r="G668" s="2" t="s">
        <v>1044</v>
      </c>
      <c r="H668" s="2" t="s">
        <v>4113</v>
      </c>
    </row>
    <row r="669" spans="6:8" x14ac:dyDescent="0.2">
      <c r="F669" s="2" t="s">
        <v>500</v>
      </c>
      <c r="G669" s="2" t="s">
        <v>2942</v>
      </c>
      <c r="H669" s="2" t="s">
        <v>3742</v>
      </c>
    </row>
    <row r="670" spans="6:8" x14ac:dyDescent="0.2">
      <c r="F670" s="2" t="s">
        <v>1799</v>
      </c>
      <c r="G670" s="2" t="s">
        <v>2943</v>
      </c>
      <c r="H670" s="2" t="s">
        <v>4195</v>
      </c>
    </row>
    <row r="671" spans="6:8" x14ac:dyDescent="0.2">
      <c r="F671" s="2" t="s">
        <v>1800</v>
      </c>
      <c r="G671" s="2" t="s">
        <v>2944</v>
      </c>
      <c r="H671" s="2" t="s">
        <v>5005</v>
      </c>
    </row>
    <row r="672" spans="6:8" x14ac:dyDescent="0.2">
      <c r="F672" s="2" t="s">
        <v>1801</v>
      </c>
      <c r="G672" s="2" t="s">
        <v>2945</v>
      </c>
      <c r="H672" s="2" t="s">
        <v>661</v>
      </c>
    </row>
    <row r="673" spans="6:8" x14ac:dyDescent="0.2">
      <c r="F673" s="2" t="s">
        <v>1802</v>
      </c>
      <c r="G673" s="2" t="s">
        <v>2946</v>
      </c>
      <c r="H673" s="2" t="s">
        <v>3976</v>
      </c>
    </row>
    <row r="674" spans="6:8" x14ac:dyDescent="0.2">
      <c r="F674" s="2" t="s">
        <v>1803</v>
      </c>
      <c r="G674" s="2" t="s">
        <v>2947</v>
      </c>
      <c r="H674" s="2" t="s">
        <v>5006</v>
      </c>
    </row>
    <row r="675" spans="6:8" x14ac:dyDescent="0.2">
      <c r="F675" s="2" t="s">
        <v>338</v>
      </c>
      <c r="G675" s="2" t="s">
        <v>514</v>
      </c>
      <c r="H675" s="2" t="s">
        <v>5007</v>
      </c>
    </row>
    <row r="676" spans="6:8" x14ac:dyDescent="0.2">
      <c r="F676" s="2" t="s">
        <v>1804</v>
      </c>
      <c r="G676" s="2" t="s">
        <v>1074</v>
      </c>
      <c r="H676" s="2" t="s">
        <v>5008</v>
      </c>
    </row>
    <row r="677" spans="6:8" x14ac:dyDescent="0.2">
      <c r="F677" s="2" t="s">
        <v>1805</v>
      </c>
      <c r="G677" s="2" t="s">
        <v>1761</v>
      </c>
      <c r="H677" s="2" t="s">
        <v>5009</v>
      </c>
    </row>
    <row r="678" spans="6:8" x14ac:dyDescent="0.2">
      <c r="F678" s="2" t="s">
        <v>1806</v>
      </c>
      <c r="G678" s="2" t="s">
        <v>2948</v>
      </c>
      <c r="H678" s="2" t="s">
        <v>3871</v>
      </c>
    </row>
    <row r="679" spans="6:8" x14ac:dyDescent="0.2">
      <c r="F679" s="2" t="s">
        <v>1807</v>
      </c>
      <c r="G679" s="2" t="s">
        <v>2949</v>
      </c>
      <c r="H679" s="2" t="s">
        <v>3687</v>
      </c>
    </row>
    <row r="680" spans="6:8" x14ac:dyDescent="0.2">
      <c r="F680" s="2" t="s">
        <v>1808</v>
      </c>
      <c r="G680" s="2" t="s">
        <v>2469</v>
      </c>
      <c r="H680" s="2" t="s">
        <v>5010</v>
      </c>
    </row>
    <row r="681" spans="6:8" x14ac:dyDescent="0.2">
      <c r="F681" s="2" t="s">
        <v>1809</v>
      </c>
      <c r="G681" s="2" t="s">
        <v>1787</v>
      </c>
      <c r="H681" s="2" t="s">
        <v>5011</v>
      </c>
    </row>
    <row r="682" spans="6:8" x14ac:dyDescent="0.2">
      <c r="F682" s="2" t="s">
        <v>1810</v>
      </c>
      <c r="G682" s="2" t="s">
        <v>2950</v>
      </c>
      <c r="H682" s="2" t="s">
        <v>4360</v>
      </c>
    </row>
    <row r="683" spans="6:8" x14ac:dyDescent="0.2">
      <c r="F683" s="2" t="s">
        <v>1811</v>
      </c>
      <c r="G683" s="2" t="s">
        <v>2951</v>
      </c>
      <c r="H683" s="2" t="s">
        <v>5012</v>
      </c>
    </row>
    <row r="684" spans="6:8" x14ac:dyDescent="0.2">
      <c r="F684" s="2" t="s">
        <v>1812</v>
      </c>
      <c r="G684" s="2" t="s">
        <v>437</v>
      </c>
      <c r="H684" s="2" t="s">
        <v>3956</v>
      </c>
    </row>
    <row r="685" spans="6:8" x14ac:dyDescent="0.2">
      <c r="F685" s="2" t="s">
        <v>1813</v>
      </c>
      <c r="G685" s="2" t="s">
        <v>2952</v>
      </c>
      <c r="H685" s="2" t="s">
        <v>4268</v>
      </c>
    </row>
    <row r="686" spans="6:8" x14ac:dyDescent="0.2">
      <c r="F686" s="2" t="s">
        <v>1814</v>
      </c>
      <c r="G686" s="2" t="s">
        <v>2953</v>
      </c>
      <c r="H686" s="2" t="s">
        <v>5013</v>
      </c>
    </row>
    <row r="687" spans="6:8" x14ac:dyDescent="0.2">
      <c r="F687" s="2" t="s">
        <v>1815</v>
      </c>
      <c r="G687" s="2" t="s">
        <v>2954</v>
      </c>
      <c r="H687" s="2" t="s">
        <v>4219</v>
      </c>
    </row>
    <row r="688" spans="6:8" x14ac:dyDescent="0.2">
      <c r="F688" s="2" t="s">
        <v>1816</v>
      </c>
      <c r="G688" s="2" t="s">
        <v>1655</v>
      </c>
      <c r="H688" s="2" t="s">
        <v>2339</v>
      </c>
    </row>
    <row r="689" spans="6:8" x14ac:dyDescent="0.2">
      <c r="F689" s="2" t="s">
        <v>1817</v>
      </c>
      <c r="G689" s="2" t="s">
        <v>2955</v>
      </c>
      <c r="H689" s="2" t="s">
        <v>5014</v>
      </c>
    </row>
    <row r="690" spans="6:8" x14ac:dyDescent="0.2">
      <c r="F690" s="2" t="s">
        <v>1818</v>
      </c>
      <c r="G690" s="2" t="s">
        <v>2956</v>
      </c>
      <c r="H690" s="2" t="s">
        <v>5015</v>
      </c>
    </row>
    <row r="691" spans="6:8" x14ac:dyDescent="0.2">
      <c r="F691" s="2" t="s">
        <v>1819</v>
      </c>
      <c r="G691" s="2" t="s">
        <v>2957</v>
      </c>
      <c r="H691" s="2" t="s">
        <v>4082</v>
      </c>
    </row>
    <row r="692" spans="6:8" x14ac:dyDescent="0.2">
      <c r="F692" s="2" t="s">
        <v>1820</v>
      </c>
      <c r="G692" s="2" t="s">
        <v>2958</v>
      </c>
      <c r="H692" s="2" t="s">
        <v>4186</v>
      </c>
    </row>
    <row r="693" spans="6:8" x14ac:dyDescent="0.2">
      <c r="F693" s="2" t="s">
        <v>1821</v>
      </c>
      <c r="G693" s="2" t="s">
        <v>1726</v>
      </c>
      <c r="H693" s="2" t="s">
        <v>3845</v>
      </c>
    </row>
    <row r="694" spans="6:8" x14ac:dyDescent="0.2">
      <c r="F694" s="2" t="s">
        <v>1822</v>
      </c>
      <c r="G694" s="2" t="s">
        <v>2959</v>
      </c>
      <c r="H694" s="2" t="s">
        <v>5016</v>
      </c>
    </row>
    <row r="695" spans="6:8" x14ac:dyDescent="0.2">
      <c r="F695" s="2" t="s">
        <v>1823</v>
      </c>
      <c r="G695" s="2" t="s">
        <v>2102</v>
      </c>
      <c r="H695" s="2" t="s">
        <v>2282</v>
      </c>
    </row>
    <row r="696" spans="6:8" x14ac:dyDescent="0.2">
      <c r="F696" s="2" t="s">
        <v>1824</v>
      </c>
      <c r="G696" s="2" t="s">
        <v>2960</v>
      </c>
      <c r="H696" s="2" t="s">
        <v>4143</v>
      </c>
    </row>
    <row r="697" spans="6:8" x14ac:dyDescent="0.2">
      <c r="F697" s="2" t="s">
        <v>819</v>
      </c>
      <c r="G697" s="2" t="s">
        <v>2961</v>
      </c>
      <c r="H697" s="2" t="s">
        <v>5017</v>
      </c>
    </row>
    <row r="698" spans="6:8" x14ac:dyDescent="0.2">
      <c r="F698" s="2" t="s">
        <v>1825</v>
      </c>
      <c r="G698" s="2" t="s">
        <v>2962</v>
      </c>
      <c r="H698" s="2" t="s">
        <v>3914</v>
      </c>
    </row>
    <row r="699" spans="6:8" x14ac:dyDescent="0.2">
      <c r="F699" s="2" t="s">
        <v>1826</v>
      </c>
      <c r="G699" s="2" t="s">
        <v>2963</v>
      </c>
      <c r="H699" s="2" t="s">
        <v>5018</v>
      </c>
    </row>
    <row r="700" spans="6:8" x14ac:dyDescent="0.2">
      <c r="F700" s="2" t="s">
        <v>1827</v>
      </c>
      <c r="G700" s="2" t="s">
        <v>2964</v>
      </c>
      <c r="H700" s="2" t="s">
        <v>4530</v>
      </c>
    </row>
    <row r="701" spans="6:8" x14ac:dyDescent="0.2">
      <c r="F701" s="2" t="s">
        <v>1828</v>
      </c>
      <c r="G701" s="2" t="s">
        <v>2965</v>
      </c>
      <c r="H701" s="2" t="s">
        <v>4364</v>
      </c>
    </row>
    <row r="702" spans="6:8" x14ac:dyDescent="0.2">
      <c r="F702" s="2" t="s">
        <v>1183</v>
      </c>
      <c r="G702" s="2" t="s">
        <v>2966</v>
      </c>
      <c r="H702" s="2" t="s">
        <v>3886</v>
      </c>
    </row>
    <row r="703" spans="6:8" x14ac:dyDescent="0.2">
      <c r="F703" s="2" t="s">
        <v>1829</v>
      </c>
      <c r="G703" s="2" t="s">
        <v>340</v>
      </c>
      <c r="H703" s="2" t="s">
        <v>5019</v>
      </c>
    </row>
    <row r="704" spans="6:8" x14ac:dyDescent="0.2">
      <c r="F704" s="2" t="s">
        <v>1830</v>
      </c>
      <c r="G704" s="2" t="s">
        <v>2967</v>
      </c>
      <c r="H704" s="2" t="s">
        <v>4059</v>
      </c>
    </row>
    <row r="705" spans="6:8" x14ac:dyDescent="0.2">
      <c r="F705" s="2" t="s">
        <v>1831</v>
      </c>
      <c r="G705" s="2" t="s">
        <v>2968</v>
      </c>
      <c r="H705" s="2" t="s">
        <v>4266</v>
      </c>
    </row>
    <row r="706" spans="6:8" x14ac:dyDescent="0.2">
      <c r="F706" s="2" t="s">
        <v>431</v>
      </c>
      <c r="G706" s="2" t="s">
        <v>925</v>
      </c>
      <c r="H706" s="2" t="s">
        <v>3904</v>
      </c>
    </row>
    <row r="707" spans="6:8" x14ac:dyDescent="0.2">
      <c r="F707" s="2" t="s">
        <v>1832</v>
      </c>
      <c r="G707" s="2" t="s">
        <v>2969</v>
      </c>
      <c r="H707" s="2" t="s">
        <v>5020</v>
      </c>
    </row>
    <row r="708" spans="6:8" x14ac:dyDescent="0.2">
      <c r="F708" s="2" t="s">
        <v>1833</v>
      </c>
      <c r="G708" s="2" t="s">
        <v>2033</v>
      </c>
      <c r="H708" s="2" t="s">
        <v>2203</v>
      </c>
    </row>
    <row r="709" spans="6:8" x14ac:dyDescent="0.2">
      <c r="F709" s="2" t="s">
        <v>1834</v>
      </c>
      <c r="G709" s="2" t="s">
        <v>2970</v>
      </c>
      <c r="H709" s="2" t="s">
        <v>5021</v>
      </c>
    </row>
    <row r="710" spans="6:8" x14ac:dyDescent="0.2">
      <c r="F710" s="2" t="s">
        <v>1835</v>
      </c>
      <c r="G710" s="2" t="s">
        <v>2971</v>
      </c>
      <c r="H710" s="2" t="s">
        <v>4119</v>
      </c>
    </row>
    <row r="711" spans="6:8" x14ac:dyDescent="0.2">
      <c r="F711" s="2" t="s">
        <v>1836</v>
      </c>
      <c r="G711" s="2" t="s">
        <v>1569</v>
      </c>
      <c r="H711" s="2" t="s">
        <v>3908</v>
      </c>
    </row>
    <row r="712" spans="6:8" x14ac:dyDescent="0.2">
      <c r="F712" s="2" t="s">
        <v>1837</v>
      </c>
      <c r="G712" s="2" t="s">
        <v>2972</v>
      </c>
      <c r="H712" s="2" t="s">
        <v>3833</v>
      </c>
    </row>
    <row r="713" spans="6:8" x14ac:dyDescent="0.2">
      <c r="F713" s="2" t="s">
        <v>1838</v>
      </c>
      <c r="G713" s="2" t="s">
        <v>2973</v>
      </c>
      <c r="H713" s="2" t="s">
        <v>5022</v>
      </c>
    </row>
    <row r="714" spans="6:8" x14ac:dyDescent="0.2">
      <c r="F714" s="2" t="s">
        <v>1839</v>
      </c>
      <c r="G714" s="2" t="s">
        <v>2974</v>
      </c>
      <c r="H714" s="2" t="s">
        <v>4016</v>
      </c>
    </row>
    <row r="715" spans="6:8" x14ac:dyDescent="0.2">
      <c r="F715" s="2" t="s">
        <v>894</v>
      </c>
      <c r="G715" s="2" t="s">
        <v>2975</v>
      </c>
      <c r="H715" s="2" t="s">
        <v>438</v>
      </c>
    </row>
    <row r="716" spans="6:8" x14ac:dyDescent="0.2">
      <c r="F716" s="2" t="s">
        <v>1840</v>
      </c>
      <c r="G716" s="2" t="s">
        <v>1935</v>
      </c>
      <c r="H716" s="2" t="s">
        <v>3880</v>
      </c>
    </row>
    <row r="717" spans="6:8" x14ac:dyDescent="0.2">
      <c r="F717" s="2" t="s">
        <v>1841</v>
      </c>
      <c r="G717" s="2" t="s">
        <v>2976</v>
      </c>
      <c r="H717" s="2" t="s">
        <v>4223</v>
      </c>
    </row>
    <row r="718" spans="6:8" x14ac:dyDescent="0.2">
      <c r="F718" s="2" t="s">
        <v>1842</v>
      </c>
      <c r="G718" s="2" t="s">
        <v>799</v>
      </c>
      <c r="H718" s="2" t="s">
        <v>4388</v>
      </c>
    </row>
    <row r="719" spans="6:8" x14ac:dyDescent="0.2">
      <c r="F719" s="2" t="s">
        <v>1843</v>
      </c>
      <c r="G719" s="2" t="s">
        <v>2977</v>
      </c>
      <c r="H719" s="2" t="s">
        <v>5023</v>
      </c>
    </row>
    <row r="720" spans="6:8" x14ac:dyDescent="0.2">
      <c r="F720" s="2" t="s">
        <v>1844</v>
      </c>
      <c r="G720" s="2" t="s">
        <v>1884</v>
      </c>
      <c r="H720" s="2" t="s">
        <v>5024</v>
      </c>
    </row>
    <row r="721" spans="6:8" x14ac:dyDescent="0.2">
      <c r="F721" s="2" t="s">
        <v>1845</v>
      </c>
      <c r="G721" s="2" t="s">
        <v>2978</v>
      </c>
      <c r="H721" s="2" t="s">
        <v>4245</v>
      </c>
    </row>
    <row r="722" spans="6:8" x14ac:dyDescent="0.2">
      <c r="F722" s="2" t="s">
        <v>1846</v>
      </c>
      <c r="G722" s="2" t="s">
        <v>1159</v>
      </c>
      <c r="H722" s="2" t="s">
        <v>5025</v>
      </c>
    </row>
    <row r="723" spans="6:8" x14ac:dyDescent="0.2">
      <c r="F723" s="2" t="s">
        <v>1847</v>
      </c>
      <c r="G723" s="2" t="s">
        <v>2979</v>
      </c>
      <c r="H723" s="2" t="s">
        <v>4175</v>
      </c>
    </row>
    <row r="724" spans="6:8" x14ac:dyDescent="0.2">
      <c r="F724" s="2" t="s">
        <v>1848</v>
      </c>
      <c r="G724" s="2" t="s">
        <v>2980</v>
      </c>
      <c r="H724" s="2" t="s">
        <v>2206</v>
      </c>
    </row>
    <row r="725" spans="6:8" x14ac:dyDescent="0.2">
      <c r="F725" s="2" t="s">
        <v>1849</v>
      </c>
      <c r="G725" s="2" t="s">
        <v>2981</v>
      </c>
      <c r="H725" s="2" t="s">
        <v>5026</v>
      </c>
    </row>
    <row r="726" spans="6:8" x14ac:dyDescent="0.2">
      <c r="F726" s="2" t="s">
        <v>1850</v>
      </c>
      <c r="G726" s="2" t="s">
        <v>2982</v>
      </c>
      <c r="H726" s="2" t="s">
        <v>458</v>
      </c>
    </row>
    <row r="727" spans="6:8" x14ac:dyDescent="0.2">
      <c r="F727" s="2" t="s">
        <v>1004</v>
      </c>
      <c r="G727" s="2" t="s">
        <v>2983</v>
      </c>
      <c r="H727" s="2" t="s">
        <v>3692</v>
      </c>
    </row>
    <row r="728" spans="6:8" x14ac:dyDescent="0.2">
      <c r="F728" s="2" t="s">
        <v>459</v>
      </c>
      <c r="G728" s="2" t="s">
        <v>2984</v>
      </c>
      <c r="H728" s="2" t="s">
        <v>5027</v>
      </c>
    </row>
    <row r="729" spans="6:8" x14ac:dyDescent="0.2">
      <c r="F729" s="2" t="s">
        <v>1851</v>
      </c>
      <c r="G729" s="2" t="s">
        <v>2985</v>
      </c>
      <c r="H729" s="2" t="s">
        <v>5028</v>
      </c>
    </row>
    <row r="730" spans="6:8" x14ac:dyDescent="0.2">
      <c r="F730" s="2" t="s">
        <v>1852</v>
      </c>
      <c r="G730" s="2" t="s">
        <v>982</v>
      </c>
      <c r="H730" s="2" t="s">
        <v>5029</v>
      </c>
    </row>
    <row r="731" spans="6:8" x14ac:dyDescent="0.2">
      <c r="F731" s="2" t="s">
        <v>1853</v>
      </c>
      <c r="G731" s="2" t="s">
        <v>1198</v>
      </c>
      <c r="H731" s="2" t="s">
        <v>5030</v>
      </c>
    </row>
    <row r="732" spans="6:8" x14ac:dyDescent="0.2">
      <c r="F732" s="2" t="s">
        <v>1854</v>
      </c>
      <c r="G732" s="2" t="s">
        <v>2986</v>
      </c>
      <c r="H732" s="2" t="s">
        <v>3717</v>
      </c>
    </row>
    <row r="733" spans="6:8" x14ac:dyDescent="0.2">
      <c r="F733" s="2" t="s">
        <v>1855</v>
      </c>
      <c r="G733" s="2" t="s">
        <v>501</v>
      </c>
      <c r="H733" s="2" t="s">
        <v>1192</v>
      </c>
    </row>
    <row r="734" spans="6:8" x14ac:dyDescent="0.2">
      <c r="F734" s="2" t="s">
        <v>1856</v>
      </c>
      <c r="G734" s="2" t="s">
        <v>2987</v>
      </c>
      <c r="H734" s="2" t="s">
        <v>3809</v>
      </c>
    </row>
    <row r="735" spans="6:8" x14ac:dyDescent="0.2">
      <c r="F735" s="2" t="s">
        <v>1857</v>
      </c>
      <c r="G735" s="2" t="s">
        <v>2988</v>
      </c>
      <c r="H735" s="2" t="s">
        <v>3810</v>
      </c>
    </row>
    <row r="736" spans="6:8" x14ac:dyDescent="0.2">
      <c r="F736" s="2" t="s">
        <v>1858</v>
      </c>
      <c r="G736" s="2" t="s">
        <v>2989</v>
      </c>
      <c r="H736" s="2" t="s">
        <v>5031</v>
      </c>
    </row>
    <row r="737" spans="6:8" x14ac:dyDescent="0.2">
      <c r="F737" s="2" t="s">
        <v>1859</v>
      </c>
      <c r="G737" s="2" t="s">
        <v>2990</v>
      </c>
      <c r="H737" s="2" t="s">
        <v>5032</v>
      </c>
    </row>
    <row r="738" spans="6:8" x14ac:dyDescent="0.2">
      <c r="F738" s="2" t="s">
        <v>1860</v>
      </c>
      <c r="G738" s="2" t="s">
        <v>2991</v>
      </c>
      <c r="H738" s="2" t="s">
        <v>1103</v>
      </c>
    </row>
    <row r="739" spans="6:8" x14ac:dyDescent="0.2">
      <c r="F739" s="2" t="s">
        <v>1861</v>
      </c>
      <c r="G739" s="2" t="s">
        <v>2992</v>
      </c>
      <c r="H739" s="2" t="s">
        <v>4309</v>
      </c>
    </row>
    <row r="740" spans="6:8" x14ac:dyDescent="0.2">
      <c r="F740" s="2" t="s">
        <v>1862</v>
      </c>
      <c r="G740" s="2" t="s">
        <v>2993</v>
      </c>
      <c r="H740" s="2" t="s">
        <v>3672</v>
      </c>
    </row>
    <row r="741" spans="6:8" x14ac:dyDescent="0.2">
      <c r="F741" s="2" t="s">
        <v>1863</v>
      </c>
      <c r="G741" s="2" t="s">
        <v>1709</v>
      </c>
      <c r="H741" s="2" t="s">
        <v>4198</v>
      </c>
    </row>
    <row r="742" spans="6:8" x14ac:dyDescent="0.2">
      <c r="F742" s="2" t="s">
        <v>1864</v>
      </c>
      <c r="G742" s="2" t="s">
        <v>2994</v>
      </c>
      <c r="H742" s="2" t="s">
        <v>746</v>
      </c>
    </row>
    <row r="743" spans="6:8" x14ac:dyDescent="0.2">
      <c r="F743" s="2" t="s">
        <v>1865</v>
      </c>
      <c r="G743" s="2" t="s">
        <v>2995</v>
      </c>
      <c r="H743" s="2" t="s">
        <v>5033</v>
      </c>
    </row>
    <row r="744" spans="6:8" x14ac:dyDescent="0.2">
      <c r="F744" s="2" t="s">
        <v>1866</v>
      </c>
      <c r="G744" s="2" t="s">
        <v>2996</v>
      </c>
      <c r="H744" s="2" t="s">
        <v>4034</v>
      </c>
    </row>
    <row r="745" spans="6:8" x14ac:dyDescent="0.2">
      <c r="F745" s="2" t="s">
        <v>599</v>
      </c>
      <c r="G745" s="2" t="s">
        <v>2075</v>
      </c>
      <c r="H745" s="2" t="s">
        <v>3830</v>
      </c>
    </row>
    <row r="746" spans="6:8" x14ac:dyDescent="0.2">
      <c r="F746" s="2" t="s">
        <v>1867</v>
      </c>
      <c r="G746" s="2" t="s">
        <v>2997</v>
      </c>
      <c r="H746" s="2" t="s">
        <v>3916</v>
      </c>
    </row>
    <row r="747" spans="6:8" x14ac:dyDescent="0.2">
      <c r="F747" s="2" t="s">
        <v>1868</v>
      </c>
      <c r="G747" s="2" t="s">
        <v>2998</v>
      </c>
      <c r="H747" s="2" t="s">
        <v>4363</v>
      </c>
    </row>
    <row r="748" spans="6:8" x14ac:dyDescent="0.2">
      <c r="F748" s="2" t="s">
        <v>1869</v>
      </c>
      <c r="G748" s="2" t="s">
        <v>2999</v>
      </c>
      <c r="H748" s="2" t="s">
        <v>117</v>
      </c>
    </row>
    <row r="749" spans="6:8" x14ac:dyDescent="0.2">
      <c r="F749" s="2" t="s">
        <v>446</v>
      </c>
      <c r="G749" s="2" t="s">
        <v>3000</v>
      </c>
      <c r="H749" s="2" t="s">
        <v>4093</v>
      </c>
    </row>
    <row r="750" spans="6:8" x14ac:dyDescent="0.2">
      <c r="F750" s="2" t="s">
        <v>1870</v>
      </c>
      <c r="G750" s="2" t="s">
        <v>3001</v>
      </c>
      <c r="H750" s="2" t="s">
        <v>542</v>
      </c>
    </row>
    <row r="751" spans="6:8" x14ac:dyDescent="0.2">
      <c r="F751" s="2" t="s">
        <v>1871</v>
      </c>
      <c r="G751" s="2" t="s">
        <v>3002</v>
      </c>
      <c r="H751" s="2" t="s">
        <v>5034</v>
      </c>
    </row>
    <row r="752" spans="6:8" x14ac:dyDescent="0.2">
      <c r="F752" s="2" t="s">
        <v>1872</v>
      </c>
      <c r="G752" s="2" t="s">
        <v>3003</v>
      </c>
      <c r="H752" s="2" t="s">
        <v>4111</v>
      </c>
    </row>
    <row r="753" spans="6:8" x14ac:dyDescent="0.2">
      <c r="F753" s="2" t="s">
        <v>1873</v>
      </c>
      <c r="G753" s="2" t="s">
        <v>3004</v>
      </c>
      <c r="H753" s="2" t="s">
        <v>5035</v>
      </c>
    </row>
    <row r="754" spans="6:8" x14ac:dyDescent="0.2">
      <c r="F754" s="2" t="s">
        <v>1874</v>
      </c>
      <c r="G754" s="2" t="s">
        <v>3005</v>
      </c>
      <c r="H754" s="2" t="s">
        <v>5036</v>
      </c>
    </row>
    <row r="755" spans="6:8" x14ac:dyDescent="0.2">
      <c r="F755" s="2" t="s">
        <v>391</v>
      </c>
      <c r="G755" s="2" t="s">
        <v>3006</v>
      </c>
      <c r="H755" s="2" t="s">
        <v>5037</v>
      </c>
    </row>
    <row r="756" spans="6:8" x14ac:dyDescent="0.2">
      <c r="F756" s="2" t="s">
        <v>1875</v>
      </c>
      <c r="G756" s="2" t="s">
        <v>3007</v>
      </c>
      <c r="H756" s="2" t="s">
        <v>3933</v>
      </c>
    </row>
    <row r="757" spans="6:8" x14ac:dyDescent="0.2">
      <c r="F757" s="2" t="s">
        <v>1876</v>
      </c>
      <c r="G757" s="2" t="s">
        <v>3008</v>
      </c>
      <c r="H757" s="2" t="s">
        <v>648</v>
      </c>
    </row>
    <row r="758" spans="6:8" x14ac:dyDescent="0.2">
      <c r="F758" s="2" t="s">
        <v>1877</v>
      </c>
      <c r="G758" s="2" t="s">
        <v>3009</v>
      </c>
      <c r="H758" s="2" t="s">
        <v>4209</v>
      </c>
    </row>
    <row r="759" spans="6:8" x14ac:dyDescent="0.2">
      <c r="F759" s="2" t="s">
        <v>452</v>
      </c>
      <c r="G759" s="2" t="s">
        <v>1611</v>
      </c>
      <c r="H759" s="2" t="s">
        <v>5038</v>
      </c>
    </row>
    <row r="760" spans="6:8" x14ac:dyDescent="0.2">
      <c r="F760" s="2" t="s">
        <v>1878</v>
      </c>
      <c r="G760" s="2" t="s">
        <v>3010</v>
      </c>
      <c r="H760" s="2" t="s">
        <v>4071</v>
      </c>
    </row>
    <row r="761" spans="6:8" x14ac:dyDescent="0.2">
      <c r="F761" s="2" t="s">
        <v>1879</v>
      </c>
      <c r="G761" s="2" t="s">
        <v>3011</v>
      </c>
      <c r="H761" s="2" t="s">
        <v>3931</v>
      </c>
    </row>
    <row r="762" spans="6:8" x14ac:dyDescent="0.2">
      <c r="F762" s="2" t="s">
        <v>1880</v>
      </c>
      <c r="G762" s="2" t="s">
        <v>3012</v>
      </c>
      <c r="H762" s="2" t="s">
        <v>5039</v>
      </c>
    </row>
    <row r="763" spans="6:8" x14ac:dyDescent="0.2">
      <c r="F763" s="2" t="s">
        <v>1881</v>
      </c>
      <c r="G763" s="2" t="s">
        <v>2106</v>
      </c>
      <c r="H763" s="2" t="s">
        <v>3767</v>
      </c>
    </row>
    <row r="764" spans="6:8" x14ac:dyDescent="0.2">
      <c r="F764" s="2" t="s">
        <v>1882</v>
      </c>
      <c r="G764" s="2" t="s">
        <v>1739</v>
      </c>
      <c r="H764" s="2" t="s">
        <v>3731</v>
      </c>
    </row>
    <row r="765" spans="6:8" x14ac:dyDescent="0.2">
      <c r="F765" s="2" t="s">
        <v>1883</v>
      </c>
      <c r="G765" s="2" t="s">
        <v>3013</v>
      </c>
      <c r="H765" s="2" t="s">
        <v>4321</v>
      </c>
    </row>
    <row r="766" spans="6:8" x14ac:dyDescent="0.2">
      <c r="F766" s="2" t="s">
        <v>1884</v>
      </c>
      <c r="G766" s="2" t="s">
        <v>2297</v>
      </c>
      <c r="H766" s="2" t="s">
        <v>892</v>
      </c>
    </row>
    <row r="767" spans="6:8" x14ac:dyDescent="0.2">
      <c r="F767" s="2" t="s">
        <v>414</v>
      </c>
      <c r="G767" s="2" t="s">
        <v>3014</v>
      </c>
      <c r="H767" s="2" t="s">
        <v>671</v>
      </c>
    </row>
    <row r="768" spans="6:8" x14ac:dyDescent="0.2">
      <c r="F768" s="2" t="s">
        <v>1885</v>
      </c>
      <c r="G768" s="2" t="s">
        <v>3015</v>
      </c>
      <c r="H768" s="2" t="s">
        <v>4356</v>
      </c>
    </row>
    <row r="769" spans="6:8" x14ac:dyDescent="0.2">
      <c r="F769" s="2" t="s">
        <v>1886</v>
      </c>
      <c r="G769" s="2" t="s">
        <v>3016</v>
      </c>
      <c r="H769" s="2" t="s">
        <v>5040</v>
      </c>
    </row>
    <row r="770" spans="6:8" x14ac:dyDescent="0.2">
      <c r="F770" s="2" t="s">
        <v>1887</v>
      </c>
      <c r="G770" s="2" t="s">
        <v>3017</v>
      </c>
      <c r="H770" s="2" t="s">
        <v>4148</v>
      </c>
    </row>
    <row r="771" spans="6:8" x14ac:dyDescent="0.2">
      <c r="F771" s="2" t="s">
        <v>1888</v>
      </c>
      <c r="G771" s="2" t="s">
        <v>2050</v>
      </c>
      <c r="H771" s="2" t="s">
        <v>4204</v>
      </c>
    </row>
    <row r="772" spans="6:8" x14ac:dyDescent="0.2">
      <c r="F772" s="2" t="s">
        <v>1889</v>
      </c>
      <c r="G772" s="2" t="s">
        <v>3018</v>
      </c>
      <c r="H772" s="2" t="s">
        <v>4510</v>
      </c>
    </row>
    <row r="773" spans="6:8" x14ac:dyDescent="0.2">
      <c r="F773" s="2" t="s">
        <v>1890</v>
      </c>
      <c r="G773" s="2" t="s">
        <v>3019</v>
      </c>
      <c r="H773" s="2" t="s">
        <v>4158</v>
      </c>
    </row>
    <row r="774" spans="6:8" x14ac:dyDescent="0.2">
      <c r="F774" s="2" t="s">
        <v>1891</v>
      </c>
      <c r="G774" s="2" t="s">
        <v>3020</v>
      </c>
      <c r="H774" s="2" t="s">
        <v>2366</v>
      </c>
    </row>
    <row r="775" spans="6:8" x14ac:dyDescent="0.2">
      <c r="F775" s="2" t="s">
        <v>525</v>
      </c>
      <c r="G775" s="2" t="s">
        <v>3021</v>
      </c>
      <c r="H775" s="2" t="s">
        <v>5041</v>
      </c>
    </row>
    <row r="776" spans="6:8" x14ac:dyDescent="0.2">
      <c r="F776" s="2" t="s">
        <v>1892</v>
      </c>
      <c r="G776" s="2" t="s">
        <v>3022</v>
      </c>
      <c r="H776" s="2" t="s">
        <v>4370</v>
      </c>
    </row>
    <row r="777" spans="6:8" x14ac:dyDescent="0.2">
      <c r="F777" s="2" t="s">
        <v>832</v>
      </c>
      <c r="G777" s="2" t="s">
        <v>3023</v>
      </c>
      <c r="H777" s="2" t="s">
        <v>4424</v>
      </c>
    </row>
    <row r="778" spans="6:8" x14ac:dyDescent="0.2">
      <c r="F778" s="2" t="s">
        <v>1893</v>
      </c>
      <c r="G778" s="2" t="s">
        <v>3024</v>
      </c>
      <c r="H778" s="2" t="s">
        <v>3842</v>
      </c>
    </row>
    <row r="779" spans="6:8" x14ac:dyDescent="0.2">
      <c r="F779" s="2" t="s">
        <v>1894</v>
      </c>
      <c r="G779" s="2" t="s">
        <v>2119</v>
      </c>
      <c r="H779" s="2" t="s">
        <v>3990</v>
      </c>
    </row>
    <row r="780" spans="6:8" x14ac:dyDescent="0.2">
      <c r="F780" s="2" t="s">
        <v>1895</v>
      </c>
      <c r="G780" s="2" t="s">
        <v>1469</v>
      </c>
      <c r="H780" s="2" t="s">
        <v>710</v>
      </c>
    </row>
    <row r="781" spans="6:8" x14ac:dyDescent="0.2">
      <c r="F781" s="2" t="s">
        <v>1896</v>
      </c>
      <c r="G781" s="2" t="s">
        <v>3025</v>
      </c>
      <c r="H781" s="2" t="s">
        <v>4487</v>
      </c>
    </row>
    <row r="782" spans="6:8" x14ac:dyDescent="0.2">
      <c r="F782" s="2" t="s">
        <v>1897</v>
      </c>
      <c r="G782" s="2" t="s">
        <v>3026</v>
      </c>
      <c r="H782" s="2" t="s">
        <v>4454</v>
      </c>
    </row>
    <row r="783" spans="6:8" x14ac:dyDescent="0.2">
      <c r="F783" s="2" t="s">
        <v>1898</v>
      </c>
      <c r="G783" s="2" t="s">
        <v>527</v>
      </c>
      <c r="H783" s="2" t="s">
        <v>803</v>
      </c>
    </row>
    <row r="784" spans="6:8" x14ac:dyDescent="0.2">
      <c r="F784" s="2" t="s">
        <v>1899</v>
      </c>
      <c r="G784" s="2" t="s">
        <v>1934</v>
      </c>
      <c r="H784" s="2" t="s">
        <v>4060</v>
      </c>
    </row>
    <row r="785" spans="6:8" x14ac:dyDescent="0.2">
      <c r="F785" s="2" t="s">
        <v>1900</v>
      </c>
      <c r="G785" s="2" t="s">
        <v>158</v>
      </c>
      <c r="H785" s="2" t="s">
        <v>5042</v>
      </c>
    </row>
    <row r="786" spans="6:8" x14ac:dyDescent="0.2">
      <c r="F786" s="2" t="s">
        <v>1901</v>
      </c>
      <c r="G786" s="2" t="s">
        <v>3027</v>
      </c>
      <c r="H786" s="2" t="s">
        <v>4023</v>
      </c>
    </row>
    <row r="787" spans="6:8" x14ac:dyDescent="0.2">
      <c r="F787" s="2" t="s">
        <v>1902</v>
      </c>
      <c r="G787" s="2" t="s">
        <v>3028</v>
      </c>
      <c r="H787" s="2" t="s">
        <v>4299</v>
      </c>
    </row>
    <row r="788" spans="6:8" x14ac:dyDescent="0.2">
      <c r="F788" s="2" t="s">
        <v>1903</v>
      </c>
      <c r="G788" s="2" t="s">
        <v>1524</v>
      </c>
      <c r="H788" s="2" t="s">
        <v>2226</v>
      </c>
    </row>
    <row r="789" spans="6:8" x14ac:dyDescent="0.2">
      <c r="F789" s="2" t="s">
        <v>1904</v>
      </c>
      <c r="G789" s="2" t="s">
        <v>3029</v>
      </c>
      <c r="H789" s="2" t="s">
        <v>3792</v>
      </c>
    </row>
    <row r="790" spans="6:8" x14ac:dyDescent="0.2">
      <c r="F790" s="2" t="s">
        <v>1905</v>
      </c>
      <c r="G790" s="2" t="s">
        <v>1073</v>
      </c>
      <c r="H790" s="2" t="s">
        <v>5043</v>
      </c>
    </row>
    <row r="791" spans="6:8" x14ac:dyDescent="0.2">
      <c r="F791" s="2" t="s">
        <v>1906</v>
      </c>
      <c r="G791" s="2" t="s">
        <v>1494</v>
      </c>
      <c r="H791" s="2" t="s">
        <v>4092</v>
      </c>
    </row>
    <row r="792" spans="6:8" x14ac:dyDescent="0.2">
      <c r="F792" s="2" t="s">
        <v>1907</v>
      </c>
      <c r="G792" s="2" t="s">
        <v>3030</v>
      </c>
      <c r="H792" s="2" t="s">
        <v>2077</v>
      </c>
    </row>
    <row r="793" spans="6:8" x14ac:dyDescent="0.2">
      <c r="F793" s="2" t="s">
        <v>1908</v>
      </c>
      <c r="G793" s="2" t="s">
        <v>3031</v>
      </c>
      <c r="H793" s="2" t="s">
        <v>4340</v>
      </c>
    </row>
    <row r="794" spans="6:8" x14ac:dyDescent="0.2">
      <c r="F794" s="2" t="s">
        <v>458</v>
      </c>
      <c r="G794" s="2" t="s">
        <v>3032</v>
      </c>
      <c r="H794" s="2" t="s">
        <v>4039</v>
      </c>
    </row>
    <row r="795" spans="6:8" x14ac:dyDescent="0.2">
      <c r="F795" s="2" t="s">
        <v>1909</v>
      </c>
      <c r="G795" s="2" t="s">
        <v>3033</v>
      </c>
      <c r="H795" s="2" t="s">
        <v>4384</v>
      </c>
    </row>
    <row r="796" spans="6:8" x14ac:dyDescent="0.2">
      <c r="F796" s="2" t="s">
        <v>1910</v>
      </c>
      <c r="G796" s="2" t="s">
        <v>908</v>
      </c>
      <c r="H796" s="2" t="s">
        <v>5044</v>
      </c>
    </row>
    <row r="797" spans="6:8" x14ac:dyDescent="0.2">
      <c r="F797" s="2" t="s">
        <v>1911</v>
      </c>
      <c r="G797" s="2" t="s">
        <v>2029</v>
      </c>
      <c r="H797" s="2" t="s">
        <v>4184</v>
      </c>
    </row>
    <row r="798" spans="6:8" x14ac:dyDescent="0.2">
      <c r="F798" s="2" t="s">
        <v>265</v>
      </c>
      <c r="G798" s="2" t="s">
        <v>3034</v>
      </c>
      <c r="H798" s="2" t="s">
        <v>4115</v>
      </c>
    </row>
    <row r="799" spans="6:8" x14ac:dyDescent="0.2">
      <c r="F799" s="2" t="s">
        <v>1912</v>
      </c>
      <c r="G799" s="2" t="s">
        <v>1836</v>
      </c>
      <c r="H799" s="2" t="s">
        <v>5045</v>
      </c>
    </row>
    <row r="800" spans="6:8" x14ac:dyDescent="0.2">
      <c r="F800" s="2" t="s">
        <v>650</v>
      </c>
      <c r="G800" s="2" t="s">
        <v>3035</v>
      </c>
      <c r="H800" s="2" t="s">
        <v>5046</v>
      </c>
    </row>
    <row r="801" spans="6:8" x14ac:dyDescent="0.2">
      <c r="F801" s="2" t="s">
        <v>1913</v>
      </c>
      <c r="G801" s="2" t="s">
        <v>3036</v>
      </c>
      <c r="H801" s="2" t="s">
        <v>4401</v>
      </c>
    </row>
    <row r="802" spans="6:8" x14ac:dyDescent="0.2">
      <c r="F802" s="2" t="s">
        <v>1914</v>
      </c>
      <c r="G802" s="2" t="s">
        <v>3037</v>
      </c>
      <c r="H802" s="2" t="s">
        <v>911</v>
      </c>
    </row>
    <row r="803" spans="6:8" x14ac:dyDescent="0.2">
      <c r="F803" s="2" t="s">
        <v>1915</v>
      </c>
      <c r="G803" s="2" t="s">
        <v>3038</v>
      </c>
      <c r="H803" s="2" t="s">
        <v>4065</v>
      </c>
    </row>
    <row r="804" spans="6:8" x14ac:dyDescent="0.2">
      <c r="F804" s="2" t="s">
        <v>1916</v>
      </c>
      <c r="G804" s="2" t="s">
        <v>3039</v>
      </c>
      <c r="H804" s="2" t="s">
        <v>4588</v>
      </c>
    </row>
    <row r="805" spans="6:8" x14ac:dyDescent="0.2">
      <c r="F805" s="2" t="s">
        <v>1917</v>
      </c>
      <c r="G805" s="2" t="s">
        <v>3040</v>
      </c>
      <c r="H805" s="2" t="s">
        <v>5047</v>
      </c>
    </row>
    <row r="806" spans="6:8" x14ac:dyDescent="0.2">
      <c r="F806" s="2" t="s">
        <v>1918</v>
      </c>
      <c r="G806" s="2" t="s">
        <v>3041</v>
      </c>
      <c r="H806" s="2" t="s">
        <v>2338</v>
      </c>
    </row>
    <row r="807" spans="6:8" x14ac:dyDescent="0.2">
      <c r="F807" s="2" t="s">
        <v>1919</v>
      </c>
      <c r="G807" s="2" t="s">
        <v>3042</v>
      </c>
      <c r="H807" s="2" t="s">
        <v>5048</v>
      </c>
    </row>
    <row r="808" spans="6:8" x14ac:dyDescent="0.2">
      <c r="F808" s="2" t="s">
        <v>1920</v>
      </c>
      <c r="G808" s="2" t="s">
        <v>3043</v>
      </c>
      <c r="H808" s="2" t="s">
        <v>4251</v>
      </c>
    </row>
    <row r="809" spans="6:8" x14ac:dyDescent="0.2">
      <c r="F809" s="2" t="s">
        <v>1921</v>
      </c>
      <c r="G809" s="2" t="s">
        <v>1913</v>
      </c>
      <c r="H809" s="2" t="s">
        <v>4290</v>
      </c>
    </row>
    <row r="810" spans="6:8" x14ac:dyDescent="0.2">
      <c r="F810" s="2" t="s">
        <v>1922</v>
      </c>
      <c r="G810" s="2" t="s">
        <v>3044</v>
      </c>
      <c r="H810" s="2" t="s">
        <v>4197</v>
      </c>
    </row>
    <row r="811" spans="6:8" x14ac:dyDescent="0.2">
      <c r="F811" s="2" t="s">
        <v>1923</v>
      </c>
      <c r="G811" s="2" t="s">
        <v>3045</v>
      </c>
      <c r="H811" s="2" t="s">
        <v>957</v>
      </c>
    </row>
    <row r="812" spans="6:8" x14ac:dyDescent="0.2">
      <c r="F812" s="2" t="s">
        <v>1924</v>
      </c>
      <c r="G812" s="2" t="s">
        <v>3046</v>
      </c>
      <c r="H812" s="2" t="s">
        <v>2317</v>
      </c>
    </row>
    <row r="813" spans="6:8" x14ac:dyDescent="0.2">
      <c r="F813" s="2" t="s">
        <v>1925</v>
      </c>
      <c r="G813" s="2" t="s">
        <v>3047</v>
      </c>
      <c r="H813" s="2" t="s">
        <v>5049</v>
      </c>
    </row>
    <row r="814" spans="6:8" x14ac:dyDescent="0.2">
      <c r="F814" s="2" t="s">
        <v>1926</v>
      </c>
      <c r="G814" s="2" t="s">
        <v>3048</v>
      </c>
      <c r="H814" s="2" t="s">
        <v>5050</v>
      </c>
    </row>
    <row r="815" spans="6:8" x14ac:dyDescent="0.2">
      <c r="F815" s="2" t="s">
        <v>1927</v>
      </c>
      <c r="G815" s="2" t="s">
        <v>3049</v>
      </c>
      <c r="H815" s="2" t="s">
        <v>4390</v>
      </c>
    </row>
    <row r="816" spans="6:8" x14ac:dyDescent="0.2">
      <c r="F816" s="2" t="s">
        <v>494</v>
      </c>
      <c r="G816" s="2" t="s">
        <v>3050</v>
      </c>
      <c r="H816" s="2" t="s">
        <v>5051</v>
      </c>
    </row>
    <row r="817" spans="6:8" x14ac:dyDescent="0.2">
      <c r="F817" s="2" t="s">
        <v>1928</v>
      </c>
      <c r="G817" s="2" t="s">
        <v>245</v>
      </c>
      <c r="H817" s="2" t="s">
        <v>5052</v>
      </c>
    </row>
    <row r="818" spans="6:8" x14ac:dyDescent="0.2">
      <c r="F818" s="2" t="s">
        <v>1929</v>
      </c>
      <c r="G818" s="2" t="s">
        <v>3051</v>
      </c>
      <c r="H818" s="2" t="s">
        <v>1953</v>
      </c>
    </row>
    <row r="819" spans="6:8" x14ac:dyDescent="0.2">
      <c r="F819" s="2" t="s">
        <v>1930</v>
      </c>
      <c r="G819" s="2" t="s">
        <v>289</v>
      </c>
      <c r="H819" s="2" t="s">
        <v>3945</v>
      </c>
    </row>
    <row r="820" spans="6:8" x14ac:dyDescent="0.2">
      <c r="F820" s="2" t="s">
        <v>1931</v>
      </c>
      <c r="G820" s="2" t="s">
        <v>3052</v>
      </c>
      <c r="H820" s="2" t="s">
        <v>3774</v>
      </c>
    </row>
    <row r="821" spans="6:8" x14ac:dyDescent="0.2">
      <c r="F821" s="2" t="s">
        <v>1932</v>
      </c>
      <c r="G821" s="2" t="s">
        <v>1459</v>
      </c>
      <c r="H821" s="2" t="s">
        <v>5053</v>
      </c>
    </row>
    <row r="822" spans="6:8" x14ac:dyDescent="0.2">
      <c r="F822" s="2" t="s">
        <v>1933</v>
      </c>
      <c r="G822" s="2" t="s">
        <v>2168</v>
      </c>
      <c r="H822" s="2" t="s">
        <v>5054</v>
      </c>
    </row>
    <row r="823" spans="6:8" x14ac:dyDescent="0.2">
      <c r="F823" s="2" t="s">
        <v>1934</v>
      </c>
      <c r="G823" s="2" t="s">
        <v>3053</v>
      </c>
      <c r="H823" s="2" t="s">
        <v>5055</v>
      </c>
    </row>
    <row r="824" spans="6:8" x14ac:dyDescent="0.2">
      <c r="F824" s="2" t="s">
        <v>1935</v>
      </c>
      <c r="G824" s="2" t="s">
        <v>3054</v>
      </c>
      <c r="H824" s="2" t="s">
        <v>5056</v>
      </c>
    </row>
    <row r="825" spans="6:8" x14ac:dyDescent="0.2">
      <c r="F825" s="2" t="s">
        <v>1936</v>
      </c>
      <c r="G825" s="2" t="s">
        <v>3055</v>
      </c>
      <c r="H825" s="2" t="s">
        <v>5057</v>
      </c>
    </row>
    <row r="826" spans="6:8" x14ac:dyDescent="0.2">
      <c r="F826" s="2" t="s">
        <v>1937</v>
      </c>
      <c r="G826" s="2" t="s">
        <v>1870</v>
      </c>
      <c r="H826" s="2" t="s">
        <v>4013</v>
      </c>
    </row>
    <row r="827" spans="6:8" x14ac:dyDescent="0.2">
      <c r="F827" s="2" t="s">
        <v>624</v>
      </c>
      <c r="G827" s="2" t="s">
        <v>3056</v>
      </c>
      <c r="H827" s="2" t="s">
        <v>4485</v>
      </c>
    </row>
    <row r="828" spans="6:8" x14ac:dyDescent="0.2">
      <c r="F828" s="2" t="s">
        <v>1938</v>
      </c>
      <c r="G828" s="2" t="s">
        <v>3057</v>
      </c>
      <c r="H828" s="2" t="s">
        <v>3986</v>
      </c>
    </row>
    <row r="829" spans="6:8" x14ac:dyDescent="0.2">
      <c r="F829" s="2" t="s">
        <v>1939</v>
      </c>
      <c r="G829" s="2" t="s">
        <v>3058</v>
      </c>
      <c r="H829" s="2" t="s">
        <v>5058</v>
      </c>
    </row>
    <row r="830" spans="6:8" x14ac:dyDescent="0.2">
      <c r="F830" s="2" t="s">
        <v>1940</v>
      </c>
      <c r="G830" s="2" t="s">
        <v>2363</v>
      </c>
      <c r="H830" s="2" t="s">
        <v>4224</v>
      </c>
    </row>
    <row r="831" spans="6:8" x14ac:dyDescent="0.2">
      <c r="F831" s="2" t="s">
        <v>1941</v>
      </c>
      <c r="G831" s="2" t="s">
        <v>1013</v>
      </c>
      <c r="H831" s="2" t="s">
        <v>4286</v>
      </c>
    </row>
    <row r="832" spans="6:8" x14ac:dyDescent="0.2">
      <c r="F832" s="2" t="s">
        <v>1942</v>
      </c>
      <c r="G832" s="2" t="s">
        <v>1973</v>
      </c>
      <c r="H832" s="2" t="s">
        <v>3804</v>
      </c>
    </row>
    <row r="833" spans="6:8" x14ac:dyDescent="0.2">
      <c r="F833" s="2" t="s">
        <v>1943</v>
      </c>
      <c r="G833" s="2" t="s">
        <v>3059</v>
      </c>
      <c r="H833" s="2" t="s">
        <v>4533</v>
      </c>
    </row>
    <row r="834" spans="6:8" x14ac:dyDescent="0.2">
      <c r="F834" s="2" t="s">
        <v>1944</v>
      </c>
      <c r="G834" s="2" t="s">
        <v>3060</v>
      </c>
      <c r="H834" s="2" t="s">
        <v>3985</v>
      </c>
    </row>
    <row r="835" spans="6:8" x14ac:dyDescent="0.2">
      <c r="F835" s="2" t="s">
        <v>1945</v>
      </c>
      <c r="G835" s="2" t="s">
        <v>3061</v>
      </c>
      <c r="H835" s="2" t="s">
        <v>4073</v>
      </c>
    </row>
    <row r="836" spans="6:8" x14ac:dyDescent="0.2">
      <c r="F836" s="2" t="s">
        <v>1946</v>
      </c>
      <c r="G836" s="2" t="s">
        <v>3062</v>
      </c>
      <c r="H836" s="2" t="s">
        <v>3973</v>
      </c>
    </row>
    <row r="837" spans="6:8" x14ac:dyDescent="0.2">
      <c r="F837" s="2" t="s">
        <v>1947</v>
      </c>
      <c r="G837" s="2" t="s">
        <v>3063</v>
      </c>
      <c r="H837" s="2" t="s">
        <v>4019</v>
      </c>
    </row>
    <row r="838" spans="6:8" x14ac:dyDescent="0.2">
      <c r="F838" s="2" t="s">
        <v>1948</v>
      </c>
      <c r="G838" s="2" t="s">
        <v>2035</v>
      </c>
      <c r="H838" s="2" t="s">
        <v>4394</v>
      </c>
    </row>
    <row r="839" spans="6:8" x14ac:dyDescent="0.2">
      <c r="F839" s="2" t="s">
        <v>1949</v>
      </c>
      <c r="G839" s="2" t="s">
        <v>1466</v>
      </c>
      <c r="H839" s="2" t="s">
        <v>3948</v>
      </c>
    </row>
    <row r="840" spans="6:8" x14ac:dyDescent="0.2">
      <c r="F840" s="2" t="s">
        <v>1950</v>
      </c>
      <c r="G840" s="2" t="s">
        <v>3064</v>
      </c>
      <c r="H840" s="2" t="s">
        <v>4365</v>
      </c>
    </row>
    <row r="841" spans="6:8" x14ac:dyDescent="0.2">
      <c r="F841" s="2" t="s">
        <v>1951</v>
      </c>
      <c r="G841" s="2" t="s">
        <v>3065</v>
      </c>
      <c r="H841" s="2" t="s">
        <v>3838</v>
      </c>
    </row>
    <row r="842" spans="6:8" x14ac:dyDescent="0.2">
      <c r="F842" s="2" t="s">
        <v>1952</v>
      </c>
      <c r="G842" s="2" t="s">
        <v>3066</v>
      </c>
      <c r="H842" s="2" t="s">
        <v>2341</v>
      </c>
    </row>
    <row r="843" spans="6:8" x14ac:dyDescent="0.2">
      <c r="F843" s="2" t="s">
        <v>1953</v>
      </c>
      <c r="G843" s="2" t="s">
        <v>3067</v>
      </c>
      <c r="H843" s="2" t="s">
        <v>3907</v>
      </c>
    </row>
    <row r="844" spans="6:8" x14ac:dyDescent="0.2">
      <c r="F844" s="2" t="s">
        <v>1954</v>
      </c>
      <c r="G844" s="2" t="s">
        <v>3068</v>
      </c>
      <c r="H844" s="2" t="s">
        <v>4237</v>
      </c>
    </row>
    <row r="845" spans="6:8" x14ac:dyDescent="0.2">
      <c r="F845" s="2" t="s">
        <v>1955</v>
      </c>
      <c r="G845" s="2" t="s">
        <v>1310</v>
      </c>
      <c r="H845" s="2" t="s">
        <v>4493</v>
      </c>
    </row>
    <row r="846" spans="6:8" x14ac:dyDescent="0.2">
      <c r="F846" s="2" t="s">
        <v>1956</v>
      </c>
      <c r="G846" s="2" t="s">
        <v>917</v>
      </c>
      <c r="H846" s="2" t="s">
        <v>4129</v>
      </c>
    </row>
    <row r="847" spans="6:8" x14ac:dyDescent="0.2">
      <c r="F847" s="2" t="s">
        <v>1957</v>
      </c>
      <c r="G847" s="2" t="s">
        <v>3069</v>
      </c>
      <c r="H847" s="2" t="s">
        <v>4371</v>
      </c>
    </row>
    <row r="848" spans="6:8" x14ac:dyDescent="0.2">
      <c r="F848" s="2" t="s">
        <v>1958</v>
      </c>
      <c r="G848" s="2" t="s">
        <v>3070</v>
      </c>
      <c r="H848" s="2" t="s">
        <v>5059</v>
      </c>
    </row>
    <row r="849" spans="6:8" x14ac:dyDescent="0.2">
      <c r="F849" s="2" t="s">
        <v>437</v>
      </c>
      <c r="G849" s="2" t="s">
        <v>1897</v>
      </c>
      <c r="H849" s="2" t="s">
        <v>5060</v>
      </c>
    </row>
    <row r="850" spans="6:8" x14ac:dyDescent="0.2">
      <c r="F850" s="2" t="s">
        <v>1959</v>
      </c>
      <c r="G850" s="2" t="s">
        <v>3071</v>
      </c>
      <c r="H850" s="2" t="s">
        <v>4199</v>
      </c>
    </row>
    <row r="851" spans="6:8" x14ac:dyDescent="0.2">
      <c r="F851" s="2" t="s">
        <v>1960</v>
      </c>
      <c r="G851" s="2" t="s">
        <v>3072</v>
      </c>
      <c r="H851" s="2" t="s">
        <v>4572</v>
      </c>
    </row>
    <row r="852" spans="6:8" x14ac:dyDescent="0.2">
      <c r="F852" s="2" t="s">
        <v>1961</v>
      </c>
      <c r="G852" s="2" t="s">
        <v>1663</v>
      </c>
      <c r="H852" s="2" t="s">
        <v>5061</v>
      </c>
    </row>
    <row r="853" spans="6:8" x14ac:dyDescent="0.2">
      <c r="F853" s="2" t="s">
        <v>1962</v>
      </c>
      <c r="G853" s="2" t="s">
        <v>3073</v>
      </c>
      <c r="H853" s="2" t="s">
        <v>4466</v>
      </c>
    </row>
    <row r="854" spans="6:8" x14ac:dyDescent="0.2">
      <c r="F854" s="2" t="s">
        <v>1963</v>
      </c>
      <c r="G854" s="2" t="s">
        <v>346</v>
      </c>
      <c r="H854" s="2" t="s">
        <v>5062</v>
      </c>
    </row>
    <row r="855" spans="6:8" x14ac:dyDescent="0.2">
      <c r="F855" s="2" t="s">
        <v>1964</v>
      </c>
      <c r="G855" s="2" t="s">
        <v>3074</v>
      </c>
      <c r="H855" s="2" t="s">
        <v>4515</v>
      </c>
    </row>
    <row r="856" spans="6:8" x14ac:dyDescent="0.2">
      <c r="F856" s="2" t="s">
        <v>1965</v>
      </c>
      <c r="G856" s="2" t="s">
        <v>3075</v>
      </c>
      <c r="H856" s="2" t="s">
        <v>316</v>
      </c>
    </row>
    <row r="857" spans="6:8" x14ac:dyDescent="0.2">
      <c r="F857" s="2" t="s">
        <v>276</v>
      </c>
      <c r="G857" s="2" t="s">
        <v>3076</v>
      </c>
      <c r="H857" s="2" t="s">
        <v>1094</v>
      </c>
    </row>
    <row r="858" spans="6:8" x14ac:dyDescent="0.2">
      <c r="F858" s="2" t="s">
        <v>1966</v>
      </c>
      <c r="G858" s="2" t="s">
        <v>3077</v>
      </c>
      <c r="H858" s="2" t="s">
        <v>4152</v>
      </c>
    </row>
    <row r="859" spans="6:8" x14ac:dyDescent="0.2">
      <c r="F859" s="2" t="s">
        <v>785</v>
      </c>
      <c r="G859" s="2" t="s">
        <v>3078</v>
      </c>
      <c r="H859" s="2" t="s">
        <v>4381</v>
      </c>
    </row>
    <row r="860" spans="6:8" x14ac:dyDescent="0.2">
      <c r="F860" s="2" t="s">
        <v>1967</v>
      </c>
      <c r="G860" s="2" t="s">
        <v>3079</v>
      </c>
      <c r="H860" s="2" t="s">
        <v>5063</v>
      </c>
    </row>
    <row r="861" spans="6:8" x14ac:dyDescent="0.2">
      <c r="F861" s="2" t="s">
        <v>1968</v>
      </c>
      <c r="G861" s="2" t="s">
        <v>3080</v>
      </c>
      <c r="H861" s="2" t="s">
        <v>4068</v>
      </c>
    </row>
    <row r="862" spans="6:8" x14ac:dyDescent="0.2">
      <c r="F862" s="2" t="s">
        <v>1969</v>
      </c>
      <c r="G862" s="2" t="s">
        <v>3081</v>
      </c>
      <c r="H862" s="2" t="s">
        <v>4351</v>
      </c>
    </row>
    <row r="863" spans="6:8" x14ac:dyDescent="0.2">
      <c r="F863" s="2" t="s">
        <v>1970</v>
      </c>
      <c r="G863" s="2" t="s">
        <v>3082</v>
      </c>
      <c r="H863" s="2" t="s">
        <v>4163</v>
      </c>
    </row>
    <row r="864" spans="6:8" x14ac:dyDescent="0.2">
      <c r="F864" s="2" t="s">
        <v>1971</v>
      </c>
      <c r="G864" s="2" t="s">
        <v>3083</v>
      </c>
      <c r="H864" s="2" t="s">
        <v>452</v>
      </c>
    </row>
    <row r="865" spans="6:8" x14ac:dyDescent="0.2">
      <c r="F865" s="2" t="s">
        <v>1972</v>
      </c>
      <c r="G865" s="2" t="s">
        <v>3084</v>
      </c>
      <c r="H865" s="2" t="s">
        <v>4587</v>
      </c>
    </row>
    <row r="866" spans="6:8" x14ac:dyDescent="0.2">
      <c r="F866" s="2" t="s">
        <v>1973</v>
      </c>
      <c r="G866" s="2" t="s">
        <v>1629</v>
      </c>
      <c r="H866" s="2" t="s">
        <v>5064</v>
      </c>
    </row>
    <row r="867" spans="6:8" x14ac:dyDescent="0.2">
      <c r="F867" s="2" t="s">
        <v>1974</v>
      </c>
      <c r="G867" s="2" t="s">
        <v>3085</v>
      </c>
      <c r="H867" s="2" t="s">
        <v>4294</v>
      </c>
    </row>
    <row r="868" spans="6:8" x14ac:dyDescent="0.2">
      <c r="F868" s="2" t="s">
        <v>1975</v>
      </c>
      <c r="G868" s="2" t="s">
        <v>3086</v>
      </c>
      <c r="H868" s="2" t="s">
        <v>408</v>
      </c>
    </row>
    <row r="869" spans="6:8" x14ac:dyDescent="0.2">
      <c r="F869" s="2" t="s">
        <v>1976</v>
      </c>
      <c r="G869" s="2" t="s">
        <v>3087</v>
      </c>
      <c r="H869" s="2" t="s">
        <v>4231</v>
      </c>
    </row>
    <row r="870" spans="6:8" x14ac:dyDescent="0.2">
      <c r="F870" s="2" t="s">
        <v>1977</v>
      </c>
      <c r="G870" s="2" t="s">
        <v>3088</v>
      </c>
      <c r="H870" s="2" t="s">
        <v>5065</v>
      </c>
    </row>
    <row r="871" spans="6:8" x14ac:dyDescent="0.2">
      <c r="F871" s="2" t="s">
        <v>505</v>
      </c>
      <c r="G871" s="2" t="s">
        <v>3089</v>
      </c>
      <c r="H871" s="2" t="s">
        <v>2193</v>
      </c>
    </row>
    <row r="872" spans="6:8" x14ac:dyDescent="0.2">
      <c r="F872" s="2" t="s">
        <v>1978</v>
      </c>
      <c r="G872" s="2" t="s">
        <v>3090</v>
      </c>
      <c r="H872" s="2" t="s">
        <v>3963</v>
      </c>
    </row>
    <row r="873" spans="6:8" x14ac:dyDescent="0.2">
      <c r="F873" s="2" t="s">
        <v>1979</v>
      </c>
      <c r="G873" s="2" t="s">
        <v>2456</v>
      </c>
      <c r="H873" s="2" t="s">
        <v>4250</v>
      </c>
    </row>
    <row r="874" spans="6:8" x14ac:dyDescent="0.2">
      <c r="F874" s="2" t="s">
        <v>1980</v>
      </c>
      <c r="G874" s="2" t="s">
        <v>3091</v>
      </c>
      <c r="H874" s="2" t="s">
        <v>4188</v>
      </c>
    </row>
    <row r="875" spans="6:8" x14ac:dyDescent="0.2">
      <c r="F875" s="2" t="s">
        <v>1981</v>
      </c>
      <c r="G875" s="2" t="s">
        <v>3092</v>
      </c>
      <c r="H875" s="2" t="s">
        <v>4132</v>
      </c>
    </row>
    <row r="876" spans="6:8" x14ac:dyDescent="0.2">
      <c r="F876" s="2" t="s">
        <v>1982</v>
      </c>
      <c r="G876" s="2" t="s">
        <v>3093</v>
      </c>
      <c r="H876" s="2" t="s">
        <v>4514</v>
      </c>
    </row>
    <row r="877" spans="6:8" x14ac:dyDescent="0.2">
      <c r="F877" s="2" t="s">
        <v>1983</v>
      </c>
      <c r="G877" s="2" t="s">
        <v>3094</v>
      </c>
      <c r="H877" s="2" t="s">
        <v>4308</v>
      </c>
    </row>
    <row r="878" spans="6:8" x14ac:dyDescent="0.2">
      <c r="F878" s="2" t="s">
        <v>1984</v>
      </c>
      <c r="G878" s="2" t="s">
        <v>3095</v>
      </c>
      <c r="H878" s="2" t="s">
        <v>5066</v>
      </c>
    </row>
    <row r="879" spans="6:8" x14ac:dyDescent="0.2">
      <c r="F879" s="2" t="s">
        <v>1985</v>
      </c>
      <c r="G879" s="2" t="s">
        <v>3096</v>
      </c>
      <c r="H879" s="2" t="s">
        <v>5067</v>
      </c>
    </row>
    <row r="880" spans="6:8" x14ac:dyDescent="0.2">
      <c r="F880" s="2" t="s">
        <v>1986</v>
      </c>
      <c r="G880" s="2" t="s">
        <v>3097</v>
      </c>
      <c r="H880" s="2" t="s">
        <v>1110</v>
      </c>
    </row>
    <row r="881" spans="6:8" x14ac:dyDescent="0.2">
      <c r="F881" s="2" t="s">
        <v>1987</v>
      </c>
      <c r="G881" s="2" t="s">
        <v>1819</v>
      </c>
      <c r="H881" s="2" t="s">
        <v>3997</v>
      </c>
    </row>
    <row r="882" spans="6:8" x14ac:dyDescent="0.2">
      <c r="F882" s="2" t="s">
        <v>1988</v>
      </c>
      <c r="G882" s="2" t="s">
        <v>3098</v>
      </c>
      <c r="H882" s="2" t="s">
        <v>5068</v>
      </c>
    </row>
    <row r="883" spans="6:8" x14ac:dyDescent="0.2">
      <c r="F883" s="2" t="s">
        <v>1989</v>
      </c>
      <c r="G883" s="2" t="s">
        <v>3099</v>
      </c>
      <c r="H883" s="2" t="s">
        <v>4316</v>
      </c>
    </row>
    <row r="884" spans="6:8" x14ac:dyDescent="0.2">
      <c r="F884" s="2" t="s">
        <v>1990</v>
      </c>
      <c r="G884" s="2" t="s">
        <v>3100</v>
      </c>
      <c r="H884" s="2" t="s">
        <v>3831</v>
      </c>
    </row>
    <row r="885" spans="6:8" x14ac:dyDescent="0.2">
      <c r="F885" s="2" t="s">
        <v>1991</v>
      </c>
      <c r="G885" s="2" t="s">
        <v>951</v>
      </c>
      <c r="H885" s="2" t="s">
        <v>4475</v>
      </c>
    </row>
    <row r="886" spans="6:8" x14ac:dyDescent="0.2">
      <c r="F886" s="2" t="s">
        <v>545</v>
      </c>
      <c r="G886" s="2" t="s">
        <v>3101</v>
      </c>
      <c r="H886" s="2" t="s">
        <v>4434</v>
      </c>
    </row>
    <row r="887" spans="6:8" x14ac:dyDescent="0.2">
      <c r="F887" s="2" t="s">
        <v>436</v>
      </c>
      <c r="G887" s="2" t="s">
        <v>973</v>
      </c>
      <c r="H887" s="2" t="s">
        <v>4630</v>
      </c>
    </row>
    <row r="888" spans="6:8" x14ac:dyDescent="0.2">
      <c r="F888" s="2" t="s">
        <v>1992</v>
      </c>
      <c r="G888" s="2" t="s">
        <v>3102</v>
      </c>
      <c r="H888" s="2" t="s">
        <v>5069</v>
      </c>
    </row>
    <row r="889" spans="6:8" x14ac:dyDescent="0.2">
      <c r="F889" s="2" t="s">
        <v>1993</v>
      </c>
      <c r="G889" s="2" t="s">
        <v>3103</v>
      </c>
      <c r="H889" s="2" t="s">
        <v>3798</v>
      </c>
    </row>
    <row r="890" spans="6:8" x14ac:dyDescent="0.2">
      <c r="F890" s="2" t="s">
        <v>1994</v>
      </c>
      <c r="G890" s="2" t="s">
        <v>3104</v>
      </c>
      <c r="H890" s="2" t="s">
        <v>5070</v>
      </c>
    </row>
    <row r="891" spans="6:8" x14ac:dyDescent="0.2">
      <c r="F891" s="2" t="s">
        <v>1995</v>
      </c>
      <c r="G891" s="2" t="s">
        <v>3105</v>
      </c>
      <c r="H891" s="2" t="s">
        <v>4301</v>
      </c>
    </row>
    <row r="892" spans="6:8" x14ac:dyDescent="0.2">
      <c r="F892" s="2" t="s">
        <v>1996</v>
      </c>
      <c r="G892" s="2" t="s">
        <v>3106</v>
      </c>
      <c r="H892" s="2" t="s">
        <v>3962</v>
      </c>
    </row>
    <row r="893" spans="6:8" x14ac:dyDescent="0.2">
      <c r="F893" s="2" t="s">
        <v>90</v>
      </c>
      <c r="G893" s="2" t="s">
        <v>3107</v>
      </c>
      <c r="H893" s="2" t="s">
        <v>4153</v>
      </c>
    </row>
    <row r="894" spans="6:8" x14ac:dyDescent="0.2">
      <c r="F894" s="2" t="s">
        <v>1997</v>
      </c>
      <c r="G894" s="2" t="s">
        <v>3108</v>
      </c>
      <c r="H894" s="2" t="s">
        <v>4498</v>
      </c>
    </row>
    <row r="895" spans="6:8" x14ac:dyDescent="0.2">
      <c r="F895" s="2" t="s">
        <v>1998</v>
      </c>
      <c r="G895" s="2" t="s">
        <v>2048</v>
      </c>
      <c r="H895" s="2" t="s">
        <v>4030</v>
      </c>
    </row>
    <row r="896" spans="6:8" x14ac:dyDescent="0.2">
      <c r="F896" s="2" t="s">
        <v>1999</v>
      </c>
      <c r="G896" s="2" t="s">
        <v>3109</v>
      </c>
      <c r="H896" s="2" t="s">
        <v>3869</v>
      </c>
    </row>
    <row r="897" spans="6:8" x14ac:dyDescent="0.2">
      <c r="F897" s="2" t="s">
        <v>2000</v>
      </c>
      <c r="G897" s="2" t="s">
        <v>405</v>
      </c>
      <c r="H897" s="2" t="s">
        <v>2375</v>
      </c>
    </row>
    <row r="898" spans="6:8" x14ac:dyDescent="0.2">
      <c r="F898" s="2" t="s">
        <v>423</v>
      </c>
      <c r="G898" s="2" t="s">
        <v>1381</v>
      </c>
      <c r="H898" s="2" t="s">
        <v>5071</v>
      </c>
    </row>
    <row r="899" spans="6:8" x14ac:dyDescent="0.2">
      <c r="F899" s="2" t="s">
        <v>2001</v>
      </c>
      <c r="G899" s="2" t="s">
        <v>3110</v>
      </c>
      <c r="H899" s="2" t="s">
        <v>4337</v>
      </c>
    </row>
    <row r="900" spans="6:8" x14ac:dyDescent="0.2">
      <c r="F900" s="2" t="s">
        <v>2002</v>
      </c>
      <c r="G900" s="2" t="s">
        <v>264</v>
      </c>
      <c r="H900" s="2" t="s">
        <v>4578</v>
      </c>
    </row>
    <row r="901" spans="6:8" x14ac:dyDescent="0.2">
      <c r="F901" s="2" t="s">
        <v>616</v>
      </c>
      <c r="G901" s="2" t="s">
        <v>3111</v>
      </c>
      <c r="H901" s="2" t="s">
        <v>4207</v>
      </c>
    </row>
    <row r="902" spans="6:8" x14ac:dyDescent="0.2">
      <c r="F902" s="2" t="s">
        <v>83</v>
      </c>
      <c r="G902" s="2" t="s">
        <v>3112</v>
      </c>
      <c r="H902" s="2" t="s">
        <v>4213</v>
      </c>
    </row>
    <row r="903" spans="6:8" x14ac:dyDescent="0.2">
      <c r="F903" s="2" t="s">
        <v>2003</v>
      </c>
      <c r="G903" s="2" t="s">
        <v>3113</v>
      </c>
      <c r="H903" s="2" t="s">
        <v>4375</v>
      </c>
    </row>
    <row r="904" spans="6:8" x14ac:dyDescent="0.2">
      <c r="F904" s="2" t="s">
        <v>2004</v>
      </c>
      <c r="G904" s="2" t="s">
        <v>1186</v>
      </c>
      <c r="H904" s="2" t="s">
        <v>4482</v>
      </c>
    </row>
    <row r="905" spans="6:8" x14ac:dyDescent="0.2">
      <c r="F905" s="2" t="s">
        <v>2005</v>
      </c>
      <c r="G905" s="2" t="s">
        <v>3114</v>
      </c>
      <c r="H905" s="2" t="s">
        <v>3832</v>
      </c>
    </row>
    <row r="906" spans="6:8" x14ac:dyDescent="0.2">
      <c r="F906" s="2" t="s">
        <v>2006</v>
      </c>
      <c r="G906" s="2" t="s">
        <v>1181</v>
      </c>
      <c r="H906" s="2" t="s">
        <v>4347</v>
      </c>
    </row>
    <row r="907" spans="6:8" x14ac:dyDescent="0.2">
      <c r="F907" s="2" t="s">
        <v>2007</v>
      </c>
      <c r="G907" s="2" t="s">
        <v>3115</v>
      </c>
      <c r="H907" s="2" t="s">
        <v>1099</v>
      </c>
    </row>
    <row r="908" spans="6:8" x14ac:dyDescent="0.2">
      <c r="F908" s="2" t="s">
        <v>2008</v>
      </c>
      <c r="G908" s="2" t="s">
        <v>3116</v>
      </c>
      <c r="H908" s="2" t="s">
        <v>5072</v>
      </c>
    </row>
    <row r="909" spans="6:8" x14ac:dyDescent="0.2">
      <c r="F909" s="2" t="s">
        <v>2009</v>
      </c>
      <c r="G909" s="2" t="s">
        <v>3117</v>
      </c>
      <c r="H909" s="2" t="s">
        <v>970</v>
      </c>
    </row>
    <row r="910" spans="6:8" x14ac:dyDescent="0.2">
      <c r="F910" s="2" t="s">
        <v>2010</v>
      </c>
      <c r="G910" s="2" t="s">
        <v>757</v>
      </c>
      <c r="H910" s="2" t="s">
        <v>466</v>
      </c>
    </row>
    <row r="911" spans="6:8" x14ac:dyDescent="0.2">
      <c r="F911" s="2" t="s">
        <v>2011</v>
      </c>
      <c r="G911" s="2" t="s">
        <v>1857</v>
      </c>
      <c r="H911" s="2" t="s">
        <v>4217</v>
      </c>
    </row>
    <row r="912" spans="6:8" x14ac:dyDescent="0.2">
      <c r="F912" s="2" t="s">
        <v>2012</v>
      </c>
      <c r="G912" s="2" t="s">
        <v>3118</v>
      </c>
      <c r="H912" s="2" t="s">
        <v>3795</v>
      </c>
    </row>
    <row r="913" spans="6:8" x14ac:dyDescent="0.2">
      <c r="F913" s="2" t="s">
        <v>2013</v>
      </c>
      <c r="G913" s="2" t="s">
        <v>3119</v>
      </c>
      <c r="H913" s="2" t="s">
        <v>5073</v>
      </c>
    </row>
    <row r="914" spans="6:8" x14ac:dyDescent="0.2">
      <c r="F914" s="2" t="s">
        <v>2014</v>
      </c>
      <c r="G914" s="2" t="s">
        <v>921</v>
      </c>
      <c r="H914" s="2" t="s">
        <v>2251</v>
      </c>
    </row>
    <row r="915" spans="6:8" x14ac:dyDescent="0.2">
      <c r="F915" s="2" t="s">
        <v>2015</v>
      </c>
      <c r="G915" s="2" t="s">
        <v>3120</v>
      </c>
      <c r="H915" s="2" t="s">
        <v>2370</v>
      </c>
    </row>
    <row r="916" spans="6:8" x14ac:dyDescent="0.2">
      <c r="F916" s="2" t="s">
        <v>622</v>
      </c>
      <c r="G916" s="2" t="s">
        <v>3121</v>
      </c>
      <c r="H916" s="4">
        <v>36951</v>
      </c>
    </row>
    <row r="917" spans="6:8" x14ac:dyDescent="0.2">
      <c r="F917" s="2" t="s">
        <v>2016</v>
      </c>
      <c r="G917" s="2" t="s">
        <v>3122</v>
      </c>
      <c r="H917" s="2" t="s">
        <v>4166</v>
      </c>
    </row>
    <row r="918" spans="6:8" x14ac:dyDescent="0.2">
      <c r="F918" s="2" t="s">
        <v>2017</v>
      </c>
      <c r="G918" s="2" t="s">
        <v>1961</v>
      </c>
      <c r="H918" s="2" t="s">
        <v>4463</v>
      </c>
    </row>
    <row r="919" spans="6:8" x14ac:dyDescent="0.2">
      <c r="F919" s="2" t="s">
        <v>2018</v>
      </c>
      <c r="G919" s="2" t="s">
        <v>3123</v>
      </c>
      <c r="H919" s="2" t="s">
        <v>4300</v>
      </c>
    </row>
    <row r="920" spans="6:8" x14ac:dyDescent="0.2">
      <c r="F920" s="2" t="s">
        <v>2019</v>
      </c>
      <c r="G920" s="2" t="s">
        <v>3124</v>
      </c>
      <c r="H920" s="2" t="s">
        <v>5074</v>
      </c>
    </row>
    <row r="921" spans="6:8" x14ac:dyDescent="0.2">
      <c r="F921" s="2" t="s">
        <v>827</v>
      </c>
      <c r="G921" s="2" t="s">
        <v>3125</v>
      </c>
      <c r="H921" s="2" t="s">
        <v>4306</v>
      </c>
    </row>
    <row r="922" spans="6:8" x14ac:dyDescent="0.2">
      <c r="F922" s="2" t="s">
        <v>2020</v>
      </c>
      <c r="G922" s="2" t="s">
        <v>3126</v>
      </c>
      <c r="H922" s="2" t="s">
        <v>963</v>
      </c>
    </row>
    <row r="923" spans="6:8" x14ac:dyDescent="0.2">
      <c r="F923" s="2" t="s">
        <v>2021</v>
      </c>
      <c r="G923" s="2" t="s">
        <v>3127</v>
      </c>
      <c r="H923" s="2" t="s">
        <v>5075</v>
      </c>
    </row>
    <row r="924" spans="6:8" x14ac:dyDescent="0.2">
      <c r="F924" s="2" t="s">
        <v>2022</v>
      </c>
      <c r="G924" s="2" t="s">
        <v>3128</v>
      </c>
      <c r="H924" s="2" t="s">
        <v>5076</v>
      </c>
    </row>
    <row r="925" spans="6:8" x14ac:dyDescent="0.2">
      <c r="F925" s="2" t="s">
        <v>2023</v>
      </c>
      <c r="G925" s="2" t="s">
        <v>3129</v>
      </c>
      <c r="H925" s="2" t="s">
        <v>5077</v>
      </c>
    </row>
    <row r="926" spans="6:8" x14ac:dyDescent="0.2">
      <c r="F926" s="2" t="s">
        <v>2024</v>
      </c>
      <c r="G926" s="2" t="s">
        <v>1167</v>
      </c>
      <c r="H926" s="2" t="s">
        <v>4142</v>
      </c>
    </row>
    <row r="927" spans="6:8" x14ac:dyDescent="0.2">
      <c r="F927" s="2" t="s">
        <v>2025</v>
      </c>
      <c r="G927" s="2" t="s">
        <v>1041</v>
      </c>
      <c r="H927" s="2" t="s">
        <v>4560</v>
      </c>
    </row>
    <row r="928" spans="6:8" x14ac:dyDescent="0.2">
      <c r="F928" s="2" t="s">
        <v>2026</v>
      </c>
      <c r="G928" s="2" t="s">
        <v>3130</v>
      </c>
      <c r="H928" s="2" t="s">
        <v>3819</v>
      </c>
    </row>
    <row r="929" spans="6:8" x14ac:dyDescent="0.2">
      <c r="F929" s="2" t="s">
        <v>2027</v>
      </c>
      <c r="G929" s="2" t="s">
        <v>1962</v>
      </c>
      <c r="H929" s="2" t="s">
        <v>4190</v>
      </c>
    </row>
    <row r="930" spans="6:8" x14ac:dyDescent="0.2">
      <c r="F930" s="2" t="s">
        <v>2028</v>
      </c>
      <c r="G930" s="2" t="s">
        <v>3131</v>
      </c>
      <c r="H930" s="2" t="s">
        <v>4569</v>
      </c>
    </row>
    <row r="931" spans="6:8" x14ac:dyDescent="0.2">
      <c r="F931" s="2" t="s">
        <v>2029</v>
      </c>
      <c r="G931" s="2" t="s">
        <v>3132</v>
      </c>
      <c r="H931" s="2" t="s">
        <v>1098</v>
      </c>
    </row>
    <row r="932" spans="6:8" x14ac:dyDescent="0.2">
      <c r="F932" s="2" t="s">
        <v>2030</v>
      </c>
      <c r="G932" s="2" t="s">
        <v>3133</v>
      </c>
      <c r="H932" s="2" t="s">
        <v>5078</v>
      </c>
    </row>
    <row r="933" spans="6:8" x14ac:dyDescent="0.2">
      <c r="F933" s="2" t="s">
        <v>2031</v>
      </c>
      <c r="G933" s="2" t="s">
        <v>1825</v>
      </c>
      <c r="H933" s="2" t="s">
        <v>5079</v>
      </c>
    </row>
    <row r="934" spans="6:8" x14ac:dyDescent="0.2">
      <c r="F934" s="2" t="s">
        <v>613</v>
      </c>
      <c r="G934" s="2" t="s">
        <v>3134</v>
      </c>
      <c r="H934" s="2" t="s">
        <v>4422</v>
      </c>
    </row>
    <row r="935" spans="6:8" x14ac:dyDescent="0.2">
      <c r="F935" s="2" t="s">
        <v>2032</v>
      </c>
      <c r="G935" s="2" t="s">
        <v>1627</v>
      </c>
      <c r="H935" s="2" t="s">
        <v>4428</v>
      </c>
    </row>
    <row r="936" spans="6:8" x14ac:dyDescent="0.2">
      <c r="F936" s="2" t="s">
        <v>2033</v>
      </c>
      <c r="G936" s="2" t="s">
        <v>3135</v>
      </c>
      <c r="H936" s="2" t="s">
        <v>4293</v>
      </c>
    </row>
    <row r="937" spans="6:8" x14ac:dyDescent="0.2">
      <c r="F937" s="2" t="s">
        <v>2034</v>
      </c>
      <c r="G937" s="2" t="s">
        <v>1835</v>
      </c>
      <c r="H937" s="2" t="s">
        <v>4528</v>
      </c>
    </row>
    <row r="938" spans="6:8" x14ac:dyDescent="0.2">
      <c r="F938" s="2" t="s">
        <v>2035</v>
      </c>
      <c r="G938" s="2" t="s">
        <v>3136</v>
      </c>
      <c r="H938" s="2" t="s">
        <v>4573</v>
      </c>
    </row>
    <row r="939" spans="6:8" x14ac:dyDescent="0.2">
      <c r="F939" s="2" t="s">
        <v>2036</v>
      </c>
      <c r="G939" s="2" t="s">
        <v>3137</v>
      </c>
      <c r="H939" s="2" t="s">
        <v>4214</v>
      </c>
    </row>
    <row r="940" spans="6:8" x14ac:dyDescent="0.2">
      <c r="F940" s="2" t="s">
        <v>2037</v>
      </c>
      <c r="G940" s="2" t="s">
        <v>3138</v>
      </c>
      <c r="H940" s="2" t="s">
        <v>873</v>
      </c>
    </row>
    <row r="941" spans="6:8" x14ac:dyDescent="0.2">
      <c r="F941" s="2" t="s">
        <v>2038</v>
      </c>
      <c r="G941" s="2" t="s">
        <v>3139</v>
      </c>
      <c r="H941" s="2" t="s">
        <v>453</v>
      </c>
    </row>
    <row r="942" spans="6:8" x14ac:dyDescent="0.2">
      <c r="F942" s="2" t="s">
        <v>609</v>
      </c>
      <c r="G942" s="2" t="s">
        <v>3140</v>
      </c>
      <c r="H942" s="2" t="s">
        <v>4369</v>
      </c>
    </row>
    <row r="943" spans="6:8" x14ac:dyDescent="0.2">
      <c r="F943" s="2" t="s">
        <v>2039</v>
      </c>
      <c r="G943" s="2" t="s">
        <v>3141</v>
      </c>
      <c r="H943" s="2" t="s">
        <v>4386</v>
      </c>
    </row>
    <row r="944" spans="6:8" x14ac:dyDescent="0.2">
      <c r="F944" s="2" t="s">
        <v>449</v>
      </c>
      <c r="G944" s="2" t="s">
        <v>1666</v>
      </c>
      <c r="H944" s="2" t="s">
        <v>4445</v>
      </c>
    </row>
    <row r="945" spans="6:8" x14ac:dyDescent="0.2">
      <c r="F945" s="2" t="s">
        <v>2040</v>
      </c>
      <c r="G945" s="2" t="s">
        <v>132</v>
      </c>
      <c r="H945" s="2" t="s">
        <v>3932</v>
      </c>
    </row>
    <row r="946" spans="6:8" x14ac:dyDescent="0.2">
      <c r="F946" s="2" t="s">
        <v>2041</v>
      </c>
      <c r="G946" s="2" t="s">
        <v>3142</v>
      </c>
      <c r="H946" s="2" t="s">
        <v>4088</v>
      </c>
    </row>
    <row r="947" spans="6:8" x14ac:dyDescent="0.2">
      <c r="F947" s="2" t="s">
        <v>2042</v>
      </c>
      <c r="G947" s="2" t="s">
        <v>3143</v>
      </c>
      <c r="H947" s="2" t="s">
        <v>697</v>
      </c>
    </row>
    <row r="948" spans="6:8" x14ac:dyDescent="0.2">
      <c r="F948" s="2" t="s">
        <v>2043</v>
      </c>
      <c r="G948" s="2" t="s">
        <v>3144</v>
      </c>
      <c r="H948" s="2" t="s">
        <v>5080</v>
      </c>
    </row>
    <row r="949" spans="6:8" x14ac:dyDescent="0.2">
      <c r="F949" s="2" t="s">
        <v>2044</v>
      </c>
      <c r="G949" s="2" t="s">
        <v>2132</v>
      </c>
      <c r="H949" s="2" t="s">
        <v>4357</v>
      </c>
    </row>
    <row r="950" spans="6:8" x14ac:dyDescent="0.2">
      <c r="F950" s="2" t="s">
        <v>2045</v>
      </c>
      <c r="G950" s="2" t="s">
        <v>1971</v>
      </c>
      <c r="H950" s="2" t="s">
        <v>2235</v>
      </c>
    </row>
    <row r="951" spans="6:8" x14ac:dyDescent="0.2">
      <c r="F951" s="2" t="s">
        <v>2046</v>
      </c>
      <c r="G951" s="2" t="s">
        <v>2486</v>
      </c>
      <c r="H951" s="2" t="s">
        <v>4621</v>
      </c>
    </row>
    <row r="952" spans="6:8" x14ac:dyDescent="0.2">
      <c r="F952" s="2" t="s">
        <v>2047</v>
      </c>
      <c r="G952" s="2" t="s">
        <v>3145</v>
      </c>
      <c r="H952" s="2" t="s">
        <v>5081</v>
      </c>
    </row>
    <row r="953" spans="6:8" x14ac:dyDescent="0.2">
      <c r="F953" s="2" t="s">
        <v>2048</v>
      </c>
      <c r="G953" s="2" t="s">
        <v>2321</v>
      </c>
      <c r="H953" s="2" t="s">
        <v>5082</v>
      </c>
    </row>
    <row r="954" spans="6:8" x14ac:dyDescent="0.2">
      <c r="F954" s="2" t="s">
        <v>197</v>
      </c>
      <c r="G954" s="2" t="s">
        <v>2043</v>
      </c>
      <c r="H954" s="2" t="s">
        <v>4409</v>
      </c>
    </row>
    <row r="955" spans="6:8" x14ac:dyDescent="0.2">
      <c r="F955" s="2" t="s">
        <v>2049</v>
      </c>
      <c r="G955" s="2" t="s">
        <v>3146</v>
      </c>
      <c r="H955" s="2" t="s">
        <v>4011</v>
      </c>
    </row>
    <row r="956" spans="6:8" x14ac:dyDescent="0.2">
      <c r="F956" s="2" t="s">
        <v>2050</v>
      </c>
      <c r="G956" s="2" t="s">
        <v>3147</v>
      </c>
      <c r="H956" s="2" t="s">
        <v>4232</v>
      </c>
    </row>
    <row r="957" spans="6:8" x14ac:dyDescent="0.2">
      <c r="F957" s="2" t="s">
        <v>2051</v>
      </c>
      <c r="G957" s="2" t="s">
        <v>3148</v>
      </c>
      <c r="H957" s="2" t="s">
        <v>2353</v>
      </c>
    </row>
    <row r="958" spans="6:8" x14ac:dyDescent="0.2">
      <c r="F958" s="2" t="s">
        <v>2052</v>
      </c>
      <c r="G958" s="2" t="s">
        <v>3149</v>
      </c>
      <c r="H958" s="2" t="s">
        <v>4239</v>
      </c>
    </row>
    <row r="959" spans="6:8" x14ac:dyDescent="0.2">
      <c r="F959" s="2" t="s">
        <v>2053</v>
      </c>
      <c r="G959" s="2" t="s">
        <v>3150</v>
      </c>
      <c r="H959" s="2" t="s">
        <v>4272</v>
      </c>
    </row>
    <row r="960" spans="6:8" x14ac:dyDescent="0.2">
      <c r="F960" s="2" t="s">
        <v>2054</v>
      </c>
      <c r="G960" s="2" t="s">
        <v>3151</v>
      </c>
      <c r="H960" s="2" t="s">
        <v>3734</v>
      </c>
    </row>
    <row r="961" spans="6:8" x14ac:dyDescent="0.2">
      <c r="F961" s="2" t="s">
        <v>2055</v>
      </c>
      <c r="G961" s="2" t="s">
        <v>3152</v>
      </c>
      <c r="H961" s="2" t="s">
        <v>4603</v>
      </c>
    </row>
    <row r="962" spans="6:8" x14ac:dyDescent="0.2">
      <c r="F962" s="2" t="s">
        <v>610</v>
      </c>
      <c r="G962" s="2" t="s">
        <v>1011</v>
      </c>
      <c r="H962" s="2" t="s">
        <v>5083</v>
      </c>
    </row>
    <row r="963" spans="6:8" x14ac:dyDescent="0.2">
      <c r="F963" s="2" t="s">
        <v>2056</v>
      </c>
      <c r="G963" s="2" t="s">
        <v>849</v>
      </c>
      <c r="H963" s="2" t="s">
        <v>148</v>
      </c>
    </row>
    <row r="964" spans="6:8" x14ac:dyDescent="0.2">
      <c r="F964" s="2" t="s">
        <v>2057</v>
      </c>
      <c r="G964" s="2" t="s">
        <v>3153</v>
      </c>
      <c r="H964" s="2" t="s">
        <v>996</v>
      </c>
    </row>
    <row r="965" spans="6:8" x14ac:dyDescent="0.2">
      <c r="F965" s="2" t="s">
        <v>2058</v>
      </c>
      <c r="G965" s="2" t="s">
        <v>3154</v>
      </c>
      <c r="H965" s="2" t="s">
        <v>688</v>
      </c>
    </row>
    <row r="966" spans="6:8" x14ac:dyDescent="0.2">
      <c r="F966" s="2" t="s">
        <v>2059</v>
      </c>
      <c r="G966" s="2" t="s">
        <v>3155</v>
      </c>
      <c r="H966" s="2" t="s">
        <v>4144</v>
      </c>
    </row>
    <row r="967" spans="6:8" x14ac:dyDescent="0.2">
      <c r="F967" s="2" t="s">
        <v>2060</v>
      </c>
      <c r="G967" s="2" t="s">
        <v>3156</v>
      </c>
      <c r="H967" s="2" t="s">
        <v>4055</v>
      </c>
    </row>
    <row r="968" spans="6:8" x14ac:dyDescent="0.2">
      <c r="F968" s="2" t="s">
        <v>2061</v>
      </c>
      <c r="G968" s="2" t="s">
        <v>3157</v>
      </c>
      <c r="H968" s="2" t="s">
        <v>4155</v>
      </c>
    </row>
    <row r="969" spans="6:8" x14ac:dyDescent="0.2">
      <c r="F969" s="2" t="s">
        <v>2062</v>
      </c>
      <c r="G969" s="2" t="s">
        <v>3158</v>
      </c>
      <c r="H969" s="2" t="s">
        <v>4635</v>
      </c>
    </row>
    <row r="970" spans="6:8" x14ac:dyDescent="0.2">
      <c r="F970" s="2" t="s">
        <v>2063</v>
      </c>
      <c r="G970" s="2" t="s">
        <v>3159</v>
      </c>
      <c r="H970" s="2" t="s">
        <v>4568</v>
      </c>
    </row>
    <row r="971" spans="6:8" x14ac:dyDescent="0.2">
      <c r="F971" s="2" t="s">
        <v>2064</v>
      </c>
      <c r="G971" s="2" t="s">
        <v>3160</v>
      </c>
      <c r="H971" s="2" t="s">
        <v>4146</v>
      </c>
    </row>
    <row r="972" spans="6:8" x14ac:dyDescent="0.2">
      <c r="F972" s="2" t="s">
        <v>2065</v>
      </c>
      <c r="G972" s="2" t="s">
        <v>3161</v>
      </c>
      <c r="H972" s="2" t="s">
        <v>2256</v>
      </c>
    </row>
    <row r="973" spans="6:8" x14ac:dyDescent="0.2">
      <c r="F973" s="2" t="s">
        <v>2066</v>
      </c>
      <c r="G973" s="2" t="s">
        <v>3162</v>
      </c>
      <c r="H973" s="2" t="s">
        <v>4246</v>
      </c>
    </row>
    <row r="974" spans="6:8" x14ac:dyDescent="0.2">
      <c r="F974" s="2" t="s">
        <v>2067</v>
      </c>
      <c r="G974" s="2" t="s">
        <v>3163</v>
      </c>
      <c r="H974" s="2" t="s">
        <v>4322</v>
      </c>
    </row>
    <row r="975" spans="6:8" x14ac:dyDescent="0.2">
      <c r="F975" s="2" t="s">
        <v>2068</v>
      </c>
      <c r="G975" s="2" t="s">
        <v>3164</v>
      </c>
      <c r="H975" s="2" t="s">
        <v>2284</v>
      </c>
    </row>
    <row r="976" spans="6:8" x14ac:dyDescent="0.2">
      <c r="F976" s="2" t="s">
        <v>2069</v>
      </c>
      <c r="G976" s="2" t="s">
        <v>3165</v>
      </c>
      <c r="H976" s="2" t="s">
        <v>4138</v>
      </c>
    </row>
    <row r="977" spans="6:8" x14ac:dyDescent="0.2">
      <c r="F977" s="2" t="s">
        <v>2070</v>
      </c>
      <c r="G977" s="2" t="s">
        <v>1490</v>
      </c>
      <c r="H977" s="2" t="s">
        <v>3981</v>
      </c>
    </row>
    <row r="978" spans="6:8" x14ac:dyDescent="0.2">
      <c r="F978" s="2" t="s">
        <v>407</v>
      </c>
      <c r="G978" s="2" t="s">
        <v>3166</v>
      </c>
      <c r="H978" s="2" t="s">
        <v>5084</v>
      </c>
    </row>
    <row r="979" spans="6:8" x14ac:dyDescent="0.2">
      <c r="F979" s="2" t="s">
        <v>2071</v>
      </c>
      <c r="G979" s="2" t="s">
        <v>1596</v>
      </c>
      <c r="H979" s="2" t="s">
        <v>4271</v>
      </c>
    </row>
    <row r="980" spans="6:8" x14ac:dyDescent="0.2">
      <c r="F980" s="2" t="s">
        <v>2072</v>
      </c>
      <c r="G980" s="2" t="s">
        <v>3167</v>
      </c>
      <c r="H980" s="2" t="s">
        <v>4536</v>
      </c>
    </row>
    <row r="981" spans="6:8" x14ac:dyDescent="0.2">
      <c r="F981" s="2" t="s">
        <v>2073</v>
      </c>
      <c r="G981" s="2" t="s">
        <v>3168</v>
      </c>
      <c r="H981" s="2" t="s">
        <v>5085</v>
      </c>
    </row>
    <row r="982" spans="6:8" x14ac:dyDescent="0.2">
      <c r="F982" s="2" t="s">
        <v>523</v>
      </c>
      <c r="G982" s="2" t="s">
        <v>743</v>
      </c>
      <c r="H982" s="2" t="s">
        <v>4235</v>
      </c>
    </row>
    <row r="983" spans="6:8" x14ac:dyDescent="0.2">
      <c r="F983" s="2" t="s">
        <v>2074</v>
      </c>
      <c r="G983" s="2" t="s">
        <v>3169</v>
      </c>
      <c r="H983" s="2" t="s">
        <v>4201</v>
      </c>
    </row>
    <row r="984" spans="6:8" x14ac:dyDescent="0.2">
      <c r="F984" s="2" t="s">
        <v>2075</v>
      </c>
      <c r="G984" s="2" t="s">
        <v>3170</v>
      </c>
      <c r="H984" s="2" t="s">
        <v>4376</v>
      </c>
    </row>
    <row r="985" spans="6:8" x14ac:dyDescent="0.2">
      <c r="F985" s="2" t="s">
        <v>2076</v>
      </c>
      <c r="G985" s="2" t="s">
        <v>3171</v>
      </c>
      <c r="H985" s="2" t="s">
        <v>4583</v>
      </c>
    </row>
    <row r="986" spans="6:8" x14ac:dyDescent="0.2">
      <c r="F986" s="2" t="s">
        <v>2077</v>
      </c>
      <c r="G986" s="2" t="s">
        <v>1869</v>
      </c>
      <c r="H986" s="2" t="s">
        <v>4564</v>
      </c>
    </row>
    <row r="987" spans="6:8" x14ac:dyDescent="0.2">
      <c r="F987" s="2" t="s">
        <v>2078</v>
      </c>
      <c r="G987" s="2" t="s">
        <v>3172</v>
      </c>
      <c r="H987" s="2" t="s">
        <v>1085</v>
      </c>
    </row>
    <row r="988" spans="6:8" x14ac:dyDescent="0.2">
      <c r="F988" s="2" t="s">
        <v>2079</v>
      </c>
      <c r="G988" s="2" t="s">
        <v>1722</v>
      </c>
      <c r="H988" s="2" t="s">
        <v>394</v>
      </c>
    </row>
    <row r="989" spans="6:8" x14ac:dyDescent="0.2">
      <c r="F989" s="2" t="s">
        <v>694</v>
      </c>
      <c r="G989" s="2" t="s">
        <v>3173</v>
      </c>
      <c r="H989" s="2" t="s">
        <v>3678</v>
      </c>
    </row>
    <row r="990" spans="6:8" x14ac:dyDescent="0.2">
      <c r="F990" s="2" t="s">
        <v>2080</v>
      </c>
      <c r="G990" s="2" t="s">
        <v>3174</v>
      </c>
      <c r="H990" s="2" t="s">
        <v>4479</v>
      </c>
    </row>
    <row r="991" spans="6:8" x14ac:dyDescent="0.2">
      <c r="F991" s="2" t="s">
        <v>2081</v>
      </c>
      <c r="G991" s="2" t="s">
        <v>3175</v>
      </c>
      <c r="H991" s="2" t="s">
        <v>2184</v>
      </c>
    </row>
    <row r="992" spans="6:8" x14ac:dyDescent="0.2">
      <c r="F992" s="2" t="s">
        <v>2082</v>
      </c>
      <c r="G992" s="2" t="s">
        <v>3176</v>
      </c>
      <c r="H992" s="2" t="s">
        <v>4488</v>
      </c>
    </row>
    <row r="993" spans="6:8" x14ac:dyDescent="0.2">
      <c r="F993" s="2" t="s">
        <v>2083</v>
      </c>
      <c r="G993" s="2" t="s">
        <v>3177</v>
      </c>
      <c r="H993" s="2" t="s">
        <v>3881</v>
      </c>
    </row>
    <row r="994" spans="6:8" x14ac:dyDescent="0.2">
      <c r="F994" s="2" t="s">
        <v>481</v>
      </c>
      <c r="G994" s="2" t="s">
        <v>3178</v>
      </c>
      <c r="H994" s="2" t="s">
        <v>4435</v>
      </c>
    </row>
    <row r="995" spans="6:8" x14ac:dyDescent="0.2">
      <c r="F995" s="2" t="s">
        <v>2084</v>
      </c>
      <c r="G995" s="2" t="s">
        <v>3179</v>
      </c>
      <c r="H995" s="2" t="s">
        <v>2181</v>
      </c>
    </row>
    <row r="996" spans="6:8" x14ac:dyDescent="0.2">
      <c r="F996" s="2" t="s">
        <v>2085</v>
      </c>
      <c r="G996" s="2" t="s">
        <v>1071</v>
      </c>
      <c r="H996" s="2" t="s">
        <v>4295</v>
      </c>
    </row>
    <row r="997" spans="6:8" x14ac:dyDescent="0.2">
      <c r="F997" s="2" t="s">
        <v>2086</v>
      </c>
      <c r="G997" s="2" t="s">
        <v>3180</v>
      </c>
      <c r="H997" s="2" t="s">
        <v>4624</v>
      </c>
    </row>
    <row r="998" spans="6:8" x14ac:dyDescent="0.2">
      <c r="F998" s="2" t="s">
        <v>2087</v>
      </c>
      <c r="G998" s="2" t="s">
        <v>444</v>
      </c>
      <c r="H998" s="2" t="s">
        <v>4047</v>
      </c>
    </row>
    <row r="999" spans="6:8" x14ac:dyDescent="0.2">
      <c r="F999" s="2" t="s">
        <v>2088</v>
      </c>
      <c r="G999" s="2" t="s">
        <v>3181</v>
      </c>
      <c r="H999" s="2" t="s">
        <v>3770</v>
      </c>
    </row>
    <row r="1000" spans="6:8" x14ac:dyDescent="0.2">
      <c r="F1000" s="2" t="s">
        <v>2089</v>
      </c>
      <c r="G1000" s="2" t="s">
        <v>3182</v>
      </c>
      <c r="H1000" s="2" t="s">
        <v>4178</v>
      </c>
    </row>
    <row r="1001" spans="6:8" x14ac:dyDescent="0.2">
      <c r="F1001" s="2" t="s">
        <v>2090</v>
      </c>
      <c r="G1001" s="2" t="s">
        <v>582</v>
      </c>
      <c r="H1001" s="2" t="s">
        <v>4243</v>
      </c>
    </row>
    <row r="1002" spans="6:8" x14ac:dyDescent="0.2">
      <c r="F1002" s="2" t="s">
        <v>2091</v>
      </c>
      <c r="G1002" s="2" t="s">
        <v>3183</v>
      </c>
      <c r="H1002" s="2" t="s">
        <v>4594</v>
      </c>
    </row>
    <row r="1003" spans="6:8" x14ac:dyDescent="0.2">
      <c r="F1003" s="2" t="s">
        <v>2092</v>
      </c>
      <c r="G1003" s="2" t="s">
        <v>3184</v>
      </c>
      <c r="H1003" s="2" t="s">
        <v>5086</v>
      </c>
    </row>
    <row r="1004" spans="6:8" x14ac:dyDescent="0.2">
      <c r="F1004" s="2" t="s">
        <v>2093</v>
      </c>
      <c r="G1004" s="2" t="s">
        <v>3185</v>
      </c>
      <c r="H1004" s="2" t="s">
        <v>965</v>
      </c>
    </row>
    <row r="1005" spans="6:8" x14ac:dyDescent="0.2">
      <c r="F1005" s="2" t="s">
        <v>2094</v>
      </c>
      <c r="G1005" s="2" t="s">
        <v>3186</v>
      </c>
      <c r="H1005" s="2" t="s">
        <v>4472</v>
      </c>
    </row>
    <row r="1006" spans="6:8" x14ac:dyDescent="0.2">
      <c r="F1006" s="2" t="s">
        <v>2095</v>
      </c>
      <c r="G1006" s="2" t="s">
        <v>3187</v>
      </c>
      <c r="H1006" s="2" t="s">
        <v>1100</v>
      </c>
    </row>
    <row r="1007" spans="6:8" x14ac:dyDescent="0.2">
      <c r="F1007" s="2" t="s">
        <v>116</v>
      </c>
      <c r="G1007" s="2" t="s">
        <v>3188</v>
      </c>
      <c r="H1007" s="2" t="s">
        <v>5087</v>
      </c>
    </row>
    <row r="1008" spans="6:8" x14ac:dyDescent="0.2">
      <c r="F1008" s="2" t="s">
        <v>2096</v>
      </c>
      <c r="G1008" s="2" t="s">
        <v>3189</v>
      </c>
      <c r="H1008" s="2" t="s">
        <v>4262</v>
      </c>
    </row>
    <row r="1009" spans="6:8" x14ac:dyDescent="0.2">
      <c r="F1009" s="2" t="s">
        <v>2097</v>
      </c>
      <c r="G1009" s="2" t="s">
        <v>3190</v>
      </c>
      <c r="H1009" s="2" t="s">
        <v>4458</v>
      </c>
    </row>
    <row r="1010" spans="6:8" x14ac:dyDescent="0.2">
      <c r="F1010" s="2" t="s">
        <v>2098</v>
      </c>
      <c r="G1010" s="2" t="s">
        <v>3191</v>
      </c>
      <c r="H1010" s="2" t="s">
        <v>4544</v>
      </c>
    </row>
    <row r="1011" spans="6:8" x14ac:dyDescent="0.2">
      <c r="F1011" s="2" t="s">
        <v>2099</v>
      </c>
      <c r="G1011" s="2" t="s">
        <v>3192</v>
      </c>
      <c r="H1011" s="2" t="s">
        <v>4416</v>
      </c>
    </row>
    <row r="1012" spans="6:8" x14ac:dyDescent="0.2">
      <c r="F1012" s="2" t="s">
        <v>670</v>
      </c>
      <c r="G1012" s="2" t="s">
        <v>3193</v>
      </c>
      <c r="H1012" s="2" t="s">
        <v>4411</v>
      </c>
    </row>
    <row r="1013" spans="6:8" x14ac:dyDescent="0.2">
      <c r="F1013" s="2" t="s">
        <v>2100</v>
      </c>
      <c r="G1013" s="2" t="s">
        <v>3194</v>
      </c>
      <c r="H1013" s="2" t="s">
        <v>4513</v>
      </c>
    </row>
    <row r="1014" spans="6:8" x14ac:dyDescent="0.2">
      <c r="F1014" s="2" t="s">
        <v>2101</v>
      </c>
      <c r="G1014" s="2" t="s">
        <v>3195</v>
      </c>
      <c r="H1014" s="2" t="s">
        <v>376</v>
      </c>
    </row>
    <row r="1015" spans="6:8" x14ac:dyDescent="0.2">
      <c r="F1015" s="2" t="s">
        <v>2102</v>
      </c>
      <c r="G1015" s="2" t="s">
        <v>3196</v>
      </c>
      <c r="H1015" s="2" t="s">
        <v>2355</v>
      </c>
    </row>
    <row r="1016" spans="6:8" x14ac:dyDescent="0.2">
      <c r="F1016" s="2" t="s">
        <v>2103</v>
      </c>
      <c r="G1016" s="2" t="s">
        <v>3197</v>
      </c>
      <c r="H1016" s="2" t="s">
        <v>4644</v>
      </c>
    </row>
    <row r="1017" spans="6:8" x14ac:dyDescent="0.2">
      <c r="F1017" s="2" t="s">
        <v>2104</v>
      </c>
      <c r="G1017" s="2" t="s">
        <v>3198</v>
      </c>
      <c r="H1017" s="2" t="s">
        <v>4259</v>
      </c>
    </row>
    <row r="1018" spans="6:8" x14ac:dyDescent="0.2">
      <c r="F1018" s="2" t="s">
        <v>2105</v>
      </c>
      <c r="G1018" s="2" t="s">
        <v>3199</v>
      </c>
      <c r="H1018" s="2" t="s">
        <v>4688</v>
      </c>
    </row>
    <row r="1019" spans="6:8" x14ac:dyDescent="0.2">
      <c r="F1019" s="2" t="s">
        <v>2106</v>
      </c>
      <c r="G1019" s="2" t="s">
        <v>3200</v>
      </c>
      <c r="H1019" s="2" t="s">
        <v>4436</v>
      </c>
    </row>
    <row r="1020" spans="6:8" x14ac:dyDescent="0.2">
      <c r="F1020" s="2" t="s">
        <v>2107</v>
      </c>
      <c r="G1020" s="2" t="s">
        <v>3201</v>
      </c>
      <c r="H1020" s="2" t="s">
        <v>4104</v>
      </c>
    </row>
    <row r="1021" spans="6:8" x14ac:dyDescent="0.2">
      <c r="F1021" s="2" t="s">
        <v>2108</v>
      </c>
      <c r="G1021" s="2" t="s">
        <v>3202</v>
      </c>
      <c r="H1021" s="2" t="s">
        <v>1119</v>
      </c>
    </row>
    <row r="1022" spans="6:8" x14ac:dyDescent="0.2">
      <c r="F1022" s="2" t="s">
        <v>2109</v>
      </c>
      <c r="G1022" s="2" t="s">
        <v>3203</v>
      </c>
      <c r="H1022" s="2" t="s">
        <v>5088</v>
      </c>
    </row>
    <row r="1023" spans="6:8" x14ac:dyDescent="0.2">
      <c r="F1023" s="2" t="s">
        <v>2110</v>
      </c>
      <c r="G1023" s="2" t="s">
        <v>3204</v>
      </c>
      <c r="H1023" s="2" t="s">
        <v>4649</v>
      </c>
    </row>
    <row r="1024" spans="6:8" x14ac:dyDescent="0.2">
      <c r="F1024" s="2" t="s">
        <v>2111</v>
      </c>
      <c r="G1024" s="2" t="s">
        <v>3205</v>
      </c>
      <c r="H1024" s="2" t="s">
        <v>818</v>
      </c>
    </row>
    <row r="1025" spans="6:8" x14ac:dyDescent="0.2">
      <c r="F1025" s="2" t="s">
        <v>2112</v>
      </c>
      <c r="G1025" s="2" t="s">
        <v>3206</v>
      </c>
      <c r="H1025" s="2" t="s">
        <v>4631</v>
      </c>
    </row>
    <row r="1026" spans="6:8" x14ac:dyDescent="0.2">
      <c r="F1026" s="2" t="s">
        <v>2113</v>
      </c>
      <c r="G1026" s="2" t="s">
        <v>3207</v>
      </c>
      <c r="H1026" s="2" t="s">
        <v>2218</v>
      </c>
    </row>
    <row r="1027" spans="6:8" x14ac:dyDescent="0.2">
      <c r="F1027" s="2" t="s">
        <v>2114</v>
      </c>
      <c r="G1027" s="2" t="s">
        <v>3208</v>
      </c>
      <c r="H1027" s="2" t="s">
        <v>3970</v>
      </c>
    </row>
    <row r="1028" spans="6:8" x14ac:dyDescent="0.2">
      <c r="F1028" s="2" t="s">
        <v>2115</v>
      </c>
      <c r="G1028" s="2" t="s">
        <v>3209</v>
      </c>
      <c r="H1028" s="2" t="s">
        <v>5089</v>
      </c>
    </row>
    <row r="1029" spans="6:8" x14ac:dyDescent="0.2">
      <c r="F1029" s="2" t="s">
        <v>2116</v>
      </c>
      <c r="G1029" s="2" t="s">
        <v>2091</v>
      </c>
      <c r="H1029" s="2" t="s">
        <v>525</v>
      </c>
    </row>
    <row r="1030" spans="6:8" x14ac:dyDescent="0.2">
      <c r="F1030" s="2" t="s">
        <v>2117</v>
      </c>
      <c r="G1030" s="2" t="s">
        <v>3210</v>
      </c>
      <c r="H1030" s="2" t="s">
        <v>5090</v>
      </c>
    </row>
    <row r="1031" spans="6:8" x14ac:dyDescent="0.2">
      <c r="F1031" s="2" t="s">
        <v>2118</v>
      </c>
      <c r="G1031" s="2" t="s">
        <v>3211</v>
      </c>
      <c r="H1031" s="2" t="s">
        <v>4595</v>
      </c>
    </row>
    <row r="1032" spans="6:8" x14ac:dyDescent="0.2">
      <c r="F1032" s="2" t="s">
        <v>2119</v>
      </c>
      <c r="G1032" s="2" t="s">
        <v>3212</v>
      </c>
      <c r="H1032" s="2" t="s">
        <v>1006</v>
      </c>
    </row>
    <row r="1033" spans="6:8" x14ac:dyDescent="0.2">
      <c r="F1033" s="2" t="s">
        <v>811</v>
      </c>
      <c r="G1033" s="2" t="s">
        <v>3213</v>
      </c>
      <c r="H1033" s="2" t="s">
        <v>2373</v>
      </c>
    </row>
    <row r="1034" spans="6:8" x14ac:dyDescent="0.2">
      <c r="F1034" s="2" t="s">
        <v>2120</v>
      </c>
      <c r="G1034" s="2" t="s">
        <v>3214</v>
      </c>
      <c r="H1034" s="2" t="s">
        <v>4480</v>
      </c>
    </row>
    <row r="1035" spans="6:8" x14ac:dyDescent="0.2">
      <c r="F1035" s="2" t="s">
        <v>2121</v>
      </c>
      <c r="G1035" s="2" t="s">
        <v>3215</v>
      </c>
      <c r="H1035" s="2" t="s">
        <v>4671</v>
      </c>
    </row>
    <row r="1036" spans="6:8" x14ac:dyDescent="0.2">
      <c r="F1036" s="2" t="s">
        <v>2122</v>
      </c>
      <c r="G1036" s="2" t="s">
        <v>3216</v>
      </c>
      <c r="H1036" s="2" t="s">
        <v>1126</v>
      </c>
    </row>
    <row r="1037" spans="6:8" x14ac:dyDescent="0.2">
      <c r="F1037" s="2" t="s">
        <v>2123</v>
      </c>
      <c r="G1037" s="2" t="s">
        <v>1336</v>
      </c>
      <c r="H1037" s="2" t="s">
        <v>5091</v>
      </c>
    </row>
    <row r="1038" spans="6:8" x14ac:dyDescent="0.2">
      <c r="F1038" s="2" t="s">
        <v>2124</v>
      </c>
      <c r="G1038" s="2" t="s">
        <v>3217</v>
      </c>
      <c r="H1038" s="2" t="s">
        <v>4433</v>
      </c>
    </row>
    <row r="1039" spans="6:8" x14ac:dyDescent="0.2">
      <c r="F1039" s="2" t="s">
        <v>2125</v>
      </c>
      <c r="G1039" s="2" t="s">
        <v>3218</v>
      </c>
      <c r="H1039" s="2" t="s">
        <v>4598</v>
      </c>
    </row>
    <row r="1040" spans="6:8" x14ac:dyDescent="0.2">
      <c r="F1040" s="2" t="s">
        <v>2126</v>
      </c>
      <c r="G1040" s="2" t="s">
        <v>3219</v>
      </c>
      <c r="H1040" s="2" t="s">
        <v>4418</v>
      </c>
    </row>
    <row r="1041" spans="6:8" x14ac:dyDescent="0.2">
      <c r="F1041" s="2" t="s">
        <v>2127</v>
      </c>
      <c r="G1041" s="2" t="s">
        <v>3220</v>
      </c>
      <c r="H1041" s="2" t="s">
        <v>2348</v>
      </c>
    </row>
    <row r="1042" spans="6:8" x14ac:dyDescent="0.2">
      <c r="F1042" s="2" t="s">
        <v>2128</v>
      </c>
      <c r="G1042" s="2" t="s">
        <v>1498</v>
      </c>
      <c r="H1042" s="2" t="s">
        <v>4085</v>
      </c>
    </row>
    <row r="1043" spans="6:8" x14ac:dyDescent="0.2">
      <c r="F1043" s="2" t="s">
        <v>2129</v>
      </c>
      <c r="G1043" s="2" t="s">
        <v>2055</v>
      </c>
      <c r="H1043" s="2" t="s">
        <v>3815</v>
      </c>
    </row>
    <row r="1044" spans="6:8" x14ac:dyDescent="0.2">
      <c r="F1044" s="2" t="s">
        <v>2130</v>
      </c>
      <c r="G1044" s="2" t="s">
        <v>3221</v>
      </c>
      <c r="H1044" s="2" t="s">
        <v>4571</v>
      </c>
    </row>
    <row r="1045" spans="6:8" x14ac:dyDescent="0.2">
      <c r="F1045" s="2" t="s">
        <v>2131</v>
      </c>
      <c r="G1045" s="2" t="s">
        <v>3222</v>
      </c>
      <c r="H1045" s="2" t="s">
        <v>4297</v>
      </c>
    </row>
    <row r="1046" spans="6:8" x14ac:dyDescent="0.2">
      <c r="F1046" s="2" t="s">
        <v>2132</v>
      </c>
      <c r="G1046" s="2" t="s">
        <v>3223</v>
      </c>
      <c r="H1046" s="2" t="s">
        <v>3762</v>
      </c>
    </row>
    <row r="1047" spans="6:8" x14ac:dyDescent="0.2">
      <c r="F1047" s="2" t="s">
        <v>430</v>
      </c>
      <c r="G1047" s="2" t="s">
        <v>3224</v>
      </c>
      <c r="H1047" s="2" t="s">
        <v>2204</v>
      </c>
    </row>
    <row r="1048" spans="6:8" x14ac:dyDescent="0.2">
      <c r="F1048" s="2" t="s">
        <v>2133</v>
      </c>
      <c r="G1048" s="2" t="s">
        <v>768</v>
      </c>
      <c r="H1048" s="2" t="s">
        <v>4287</v>
      </c>
    </row>
    <row r="1049" spans="6:8" x14ac:dyDescent="0.2">
      <c r="F1049" s="2" t="s">
        <v>2134</v>
      </c>
      <c r="G1049" s="2" t="s">
        <v>3225</v>
      </c>
      <c r="H1049" s="2" t="s">
        <v>3868</v>
      </c>
    </row>
    <row r="1050" spans="6:8" x14ac:dyDescent="0.2">
      <c r="F1050" s="2" t="s">
        <v>2135</v>
      </c>
      <c r="G1050" s="2" t="s">
        <v>3226</v>
      </c>
      <c r="H1050" s="2" t="s">
        <v>4495</v>
      </c>
    </row>
    <row r="1051" spans="6:8" x14ac:dyDescent="0.2">
      <c r="F1051" s="2" t="s">
        <v>2136</v>
      </c>
      <c r="G1051" s="2" t="s">
        <v>3227</v>
      </c>
      <c r="H1051" s="2" t="s">
        <v>4304</v>
      </c>
    </row>
    <row r="1052" spans="6:8" x14ac:dyDescent="0.2">
      <c r="F1052" s="2" t="s">
        <v>2137</v>
      </c>
      <c r="G1052" s="2" t="s">
        <v>3228</v>
      </c>
      <c r="H1052" s="2" t="s">
        <v>1885</v>
      </c>
    </row>
    <row r="1053" spans="6:8" x14ac:dyDescent="0.2">
      <c r="F1053" s="2" t="s">
        <v>2138</v>
      </c>
      <c r="G1053" s="2" t="s">
        <v>3229</v>
      </c>
      <c r="H1053" s="2" t="s">
        <v>4464</v>
      </c>
    </row>
    <row r="1054" spans="6:8" x14ac:dyDescent="0.2">
      <c r="F1054" s="2" t="s">
        <v>2139</v>
      </c>
      <c r="G1054" s="2" t="s">
        <v>71</v>
      </c>
      <c r="H1054" s="2" t="s">
        <v>2189</v>
      </c>
    </row>
    <row r="1055" spans="6:8" x14ac:dyDescent="0.2">
      <c r="F1055" s="2" t="s">
        <v>2140</v>
      </c>
      <c r="G1055" s="2" t="s">
        <v>3230</v>
      </c>
      <c r="H1055" s="2" t="s">
        <v>4467</v>
      </c>
    </row>
    <row r="1056" spans="6:8" x14ac:dyDescent="0.2">
      <c r="F1056" s="2" t="s">
        <v>2141</v>
      </c>
      <c r="G1056" s="2" t="s">
        <v>645</v>
      </c>
      <c r="H1056" s="2" t="s">
        <v>4501</v>
      </c>
    </row>
    <row r="1057" spans="6:8" x14ac:dyDescent="0.2">
      <c r="F1057" s="2" t="s">
        <v>2142</v>
      </c>
      <c r="G1057" s="2" t="s">
        <v>3231</v>
      </c>
      <c r="H1057" s="2" t="s">
        <v>4580</v>
      </c>
    </row>
    <row r="1058" spans="6:8" x14ac:dyDescent="0.2">
      <c r="F1058" s="2" t="s">
        <v>2143</v>
      </c>
      <c r="G1058" s="2" t="s">
        <v>3232</v>
      </c>
      <c r="H1058" s="2" t="s">
        <v>871</v>
      </c>
    </row>
    <row r="1059" spans="6:8" x14ac:dyDescent="0.2">
      <c r="F1059" s="2" t="s">
        <v>2144</v>
      </c>
      <c r="G1059" s="2" t="s">
        <v>3233</v>
      </c>
      <c r="H1059" s="2" t="s">
        <v>4025</v>
      </c>
    </row>
    <row r="1060" spans="6:8" x14ac:dyDescent="0.2">
      <c r="F1060" s="2" t="s">
        <v>2145</v>
      </c>
      <c r="G1060" s="2" t="s">
        <v>3234</v>
      </c>
      <c r="H1060" s="2" t="s">
        <v>4567</v>
      </c>
    </row>
    <row r="1061" spans="6:8" x14ac:dyDescent="0.2">
      <c r="F1061" s="2" t="s">
        <v>2146</v>
      </c>
      <c r="G1061" s="2" t="s">
        <v>3235</v>
      </c>
      <c r="H1061" s="2" t="s">
        <v>4490</v>
      </c>
    </row>
    <row r="1062" spans="6:8" x14ac:dyDescent="0.2">
      <c r="F1062" s="2" t="s">
        <v>1186</v>
      </c>
      <c r="G1062" s="2" t="s">
        <v>3236</v>
      </c>
      <c r="H1062" s="2" t="s">
        <v>1826</v>
      </c>
    </row>
    <row r="1063" spans="6:8" x14ac:dyDescent="0.2">
      <c r="F1063" s="2" t="s">
        <v>2147</v>
      </c>
      <c r="G1063" s="2" t="s">
        <v>3237</v>
      </c>
      <c r="H1063" s="2" t="s">
        <v>4181</v>
      </c>
    </row>
    <row r="1064" spans="6:8" x14ac:dyDescent="0.2">
      <c r="F1064" s="2" t="s">
        <v>2148</v>
      </c>
      <c r="G1064" s="2" t="s">
        <v>3238</v>
      </c>
      <c r="H1064" s="2" t="s">
        <v>5092</v>
      </c>
    </row>
    <row r="1065" spans="6:8" x14ac:dyDescent="0.2">
      <c r="F1065" s="2" t="s">
        <v>2149</v>
      </c>
      <c r="G1065" s="2" t="s">
        <v>3239</v>
      </c>
      <c r="H1065" s="2" t="s">
        <v>5093</v>
      </c>
    </row>
    <row r="1066" spans="6:8" x14ac:dyDescent="0.2">
      <c r="F1066" s="2" t="s">
        <v>2150</v>
      </c>
      <c r="G1066" s="2" t="s">
        <v>3240</v>
      </c>
      <c r="H1066" s="2" t="s">
        <v>4646</v>
      </c>
    </row>
    <row r="1067" spans="6:8" x14ac:dyDescent="0.2">
      <c r="F1067" s="2" t="s">
        <v>2151</v>
      </c>
      <c r="G1067" s="2" t="s">
        <v>3241</v>
      </c>
      <c r="H1067" s="2" t="s">
        <v>5094</v>
      </c>
    </row>
    <row r="1068" spans="6:8" x14ac:dyDescent="0.2">
      <c r="F1068" s="2" t="s">
        <v>2152</v>
      </c>
      <c r="G1068" s="2" t="s">
        <v>3242</v>
      </c>
      <c r="H1068" s="2" t="s">
        <v>4579</v>
      </c>
    </row>
    <row r="1069" spans="6:8" x14ac:dyDescent="0.2">
      <c r="F1069" s="2" t="s">
        <v>2153</v>
      </c>
      <c r="G1069" s="2" t="s">
        <v>460</v>
      </c>
      <c r="H1069" s="2" t="s">
        <v>2201</v>
      </c>
    </row>
    <row r="1070" spans="6:8" x14ac:dyDescent="0.2">
      <c r="F1070" s="2" t="s">
        <v>2154</v>
      </c>
      <c r="G1070" s="2" t="s">
        <v>3243</v>
      </c>
      <c r="H1070" s="2" t="s">
        <v>4491</v>
      </c>
    </row>
    <row r="1071" spans="6:8" x14ac:dyDescent="0.2">
      <c r="F1071" s="2" t="s">
        <v>2155</v>
      </c>
      <c r="G1071" s="2" t="s">
        <v>3244</v>
      </c>
      <c r="H1071" s="2" t="s">
        <v>4556</v>
      </c>
    </row>
    <row r="1072" spans="6:8" x14ac:dyDescent="0.2">
      <c r="F1072" s="2" t="s">
        <v>2156</v>
      </c>
      <c r="G1072" s="2" t="s">
        <v>3245</v>
      </c>
      <c r="H1072" s="2" t="s">
        <v>2199</v>
      </c>
    </row>
    <row r="1073" spans="6:8" x14ac:dyDescent="0.2">
      <c r="F1073" s="2" t="s">
        <v>2157</v>
      </c>
      <c r="G1073" s="2" t="s">
        <v>3246</v>
      </c>
      <c r="H1073" s="2" t="s">
        <v>1108</v>
      </c>
    </row>
    <row r="1074" spans="6:8" x14ac:dyDescent="0.2">
      <c r="F1074" s="2" t="s">
        <v>2158</v>
      </c>
      <c r="G1074" s="2" t="s">
        <v>3247</v>
      </c>
      <c r="H1074" s="2" t="s">
        <v>4346</v>
      </c>
    </row>
    <row r="1075" spans="6:8" x14ac:dyDescent="0.2">
      <c r="F1075" s="2" t="s">
        <v>2159</v>
      </c>
      <c r="G1075" s="2" t="s">
        <v>296</v>
      </c>
      <c r="H1075" s="2" t="s">
        <v>4451</v>
      </c>
    </row>
    <row r="1076" spans="6:8" x14ac:dyDescent="0.2">
      <c r="F1076" s="2" t="s">
        <v>2160</v>
      </c>
      <c r="G1076" s="2" t="s">
        <v>3248</v>
      </c>
      <c r="H1076" s="2" t="s">
        <v>4522</v>
      </c>
    </row>
    <row r="1077" spans="6:8" x14ac:dyDescent="0.2">
      <c r="F1077" s="2" t="s">
        <v>2161</v>
      </c>
      <c r="G1077" s="2" t="s">
        <v>3249</v>
      </c>
      <c r="H1077" s="2" t="s">
        <v>4429</v>
      </c>
    </row>
    <row r="1078" spans="6:8" x14ac:dyDescent="0.2">
      <c r="F1078" s="2" t="s">
        <v>2162</v>
      </c>
      <c r="G1078" s="2" t="s">
        <v>3250</v>
      </c>
      <c r="H1078" s="2" t="s">
        <v>2292</v>
      </c>
    </row>
    <row r="1079" spans="6:8" x14ac:dyDescent="0.2">
      <c r="F1079" s="2" t="s">
        <v>2163</v>
      </c>
      <c r="G1079" s="2" t="s">
        <v>2017</v>
      </c>
      <c r="H1079" s="2" t="s">
        <v>4607</v>
      </c>
    </row>
    <row r="1080" spans="6:8" x14ac:dyDescent="0.2">
      <c r="F1080" s="2" t="s">
        <v>2164</v>
      </c>
      <c r="G1080" s="2" t="s">
        <v>3251</v>
      </c>
      <c r="H1080" s="2" t="s">
        <v>4267</v>
      </c>
    </row>
    <row r="1081" spans="6:8" x14ac:dyDescent="0.2">
      <c r="F1081" s="2" t="s">
        <v>2165</v>
      </c>
      <c r="G1081" s="2" t="s">
        <v>3252</v>
      </c>
      <c r="H1081" s="2" t="s">
        <v>4658</v>
      </c>
    </row>
    <row r="1082" spans="6:8" x14ac:dyDescent="0.2">
      <c r="F1082" s="2" t="s">
        <v>434</v>
      </c>
      <c r="G1082" s="2" t="s">
        <v>3253</v>
      </c>
      <c r="H1082" s="2" t="s">
        <v>4506</v>
      </c>
    </row>
    <row r="1083" spans="6:8" x14ac:dyDescent="0.2">
      <c r="F1083" s="2" t="s">
        <v>2166</v>
      </c>
      <c r="G1083" s="2" t="s">
        <v>3254</v>
      </c>
      <c r="H1083" s="2" t="s">
        <v>4408</v>
      </c>
    </row>
    <row r="1084" spans="6:8" x14ac:dyDescent="0.2">
      <c r="F1084" s="2" t="s">
        <v>2167</v>
      </c>
      <c r="G1084" s="2" t="s">
        <v>3255</v>
      </c>
      <c r="H1084" s="2" t="s">
        <v>4551</v>
      </c>
    </row>
    <row r="1085" spans="6:8" x14ac:dyDescent="0.2">
      <c r="F1085" s="2" t="s">
        <v>594</v>
      </c>
      <c r="G1085" s="2" t="s">
        <v>3256</v>
      </c>
      <c r="H1085" s="2" t="s">
        <v>4474</v>
      </c>
    </row>
    <row r="1086" spans="6:8" x14ac:dyDescent="0.2">
      <c r="F1086" s="2" t="s">
        <v>2168</v>
      </c>
      <c r="G1086" s="2" t="s">
        <v>3257</v>
      </c>
      <c r="H1086" s="2" t="s">
        <v>1101</v>
      </c>
    </row>
    <row r="1087" spans="6:8" x14ac:dyDescent="0.2">
      <c r="F1087" s="2" t="s">
        <v>2169</v>
      </c>
      <c r="G1087" s="2" t="s">
        <v>3258</v>
      </c>
      <c r="H1087" s="2" t="s">
        <v>4538</v>
      </c>
    </row>
    <row r="1088" spans="6:8" x14ac:dyDescent="0.2">
      <c r="F1088" s="2" t="s">
        <v>2170</v>
      </c>
      <c r="G1088" s="2" t="s">
        <v>3259</v>
      </c>
      <c r="H1088" s="2" t="s">
        <v>3817</v>
      </c>
    </row>
    <row r="1089" spans="6:8" x14ac:dyDescent="0.2">
      <c r="F1089" s="2" t="s">
        <v>2171</v>
      </c>
      <c r="G1089" s="2" t="s">
        <v>3260</v>
      </c>
      <c r="H1089" s="2" t="s">
        <v>1093</v>
      </c>
    </row>
    <row r="1090" spans="6:8" x14ac:dyDescent="0.2">
      <c r="F1090" s="2" t="s">
        <v>2172</v>
      </c>
      <c r="G1090" s="2" t="s">
        <v>3261</v>
      </c>
      <c r="H1090" s="2" t="s">
        <v>4125</v>
      </c>
    </row>
    <row r="1091" spans="6:8" x14ac:dyDescent="0.2">
      <c r="F1091" s="2" t="s">
        <v>2173</v>
      </c>
      <c r="G1091" s="2" t="s">
        <v>3262</v>
      </c>
      <c r="H1091" s="2" t="s">
        <v>4682</v>
      </c>
    </row>
    <row r="1092" spans="6:8" x14ac:dyDescent="0.2">
      <c r="F1092" s="2" t="s">
        <v>2174</v>
      </c>
      <c r="G1092" s="2" t="s">
        <v>3263</v>
      </c>
      <c r="H1092" s="2" t="s">
        <v>5095</v>
      </c>
    </row>
    <row r="1093" spans="6:8" x14ac:dyDescent="0.2">
      <c r="F1093" s="2" t="s">
        <v>2175</v>
      </c>
      <c r="G1093" s="2" t="s">
        <v>904</v>
      </c>
      <c r="H1093" s="2" t="s">
        <v>4523</v>
      </c>
    </row>
    <row r="1094" spans="6:8" x14ac:dyDescent="0.2">
      <c r="F1094" s="2" t="s">
        <v>2176</v>
      </c>
      <c r="G1094" s="2" t="s">
        <v>3264</v>
      </c>
      <c r="H1094" s="2" t="s">
        <v>5096</v>
      </c>
    </row>
    <row r="1095" spans="6:8" x14ac:dyDescent="0.2">
      <c r="F1095" s="2" t="s">
        <v>390</v>
      </c>
      <c r="G1095" s="2" t="s">
        <v>3265</v>
      </c>
      <c r="H1095" s="2" t="s">
        <v>4169</v>
      </c>
    </row>
    <row r="1096" spans="6:8" x14ac:dyDescent="0.2">
      <c r="F1096" s="2" t="s">
        <v>2177</v>
      </c>
      <c r="G1096" s="2" t="s">
        <v>3266</v>
      </c>
      <c r="H1096" s="2" t="s">
        <v>1109</v>
      </c>
    </row>
    <row r="1097" spans="6:8" x14ac:dyDescent="0.2">
      <c r="F1097" s="2" t="s">
        <v>2178</v>
      </c>
      <c r="G1097" s="2" t="s">
        <v>3267</v>
      </c>
      <c r="H1097" s="2" t="s">
        <v>4633</v>
      </c>
    </row>
    <row r="1098" spans="6:8" x14ac:dyDescent="0.2">
      <c r="F1098" s="2" t="s">
        <v>2179</v>
      </c>
      <c r="G1098" s="2" t="s">
        <v>3268</v>
      </c>
      <c r="H1098" s="2" t="s">
        <v>4492</v>
      </c>
    </row>
    <row r="1099" spans="6:8" x14ac:dyDescent="0.2">
      <c r="F1099" s="2" t="s">
        <v>2180</v>
      </c>
      <c r="G1099" s="2" t="s">
        <v>3269</v>
      </c>
      <c r="H1099" s="2" t="s">
        <v>4054</v>
      </c>
    </row>
    <row r="1100" spans="6:8" x14ac:dyDescent="0.2">
      <c r="F1100" s="2" t="s">
        <v>2181</v>
      </c>
      <c r="G1100" s="2" t="s">
        <v>406</v>
      </c>
      <c r="H1100" s="2" t="s">
        <v>4516</v>
      </c>
    </row>
    <row r="1101" spans="6:8" x14ac:dyDescent="0.2">
      <c r="F1101" s="2" t="s">
        <v>2182</v>
      </c>
      <c r="G1101" s="2" t="s">
        <v>3270</v>
      </c>
      <c r="H1101" s="2" t="s">
        <v>4460</v>
      </c>
    </row>
    <row r="1102" spans="6:8" x14ac:dyDescent="0.2">
      <c r="F1102" s="2" t="s">
        <v>2183</v>
      </c>
      <c r="G1102" s="2" t="s">
        <v>2099</v>
      </c>
      <c r="H1102" s="2" t="s">
        <v>4659</v>
      </c>
    </row>
    <row r="1103" spans="6:8" x14ac:dyDescent="0.2">
      <c r="F1103" s="2" t="s">
        <v>2184</v>
      </c>
      <c r="G1103" s="2" t="s">
        <v>3271</v>
      </c>
      <c r="H1103" s="2" t="s">
        <v>1184</v>
      </c>
    </row>
    <row r="1104" spans="6:8" x14ac:dyDescent="0.2">
      <c r="F1104" s="2" t="s">
        <v>2185</v>
      </c>
      <c r="G1104" s="2" t="s">
        <v>3272</v>
      </c>
      <c r="H1104" s="2" t="s">
        <v>288</v>
      </c>
    </row>
    <row r="1105" spans="6:8" x14ac:dyDescent="0.2">
      <c r="F1105" s="2" t="s">
        <v>2186</v>
      </c>
      <c r="G1105" s="2" t="s">
        <v>3273</v>
      </c>
      <c r="H1105" s="2" t="s">
        <v>4555</v>
      </c>
    </row>
    <row r="1106" spans="6:8" x14ac:dyDescent="0.2">
      <c r="F1106" s="2" t="s">
        <v>2187</v>
      </c>
      <c r="G1106" s="2" t="s">
        <v>3274</v>
      </c>
      <c r="H1106" s="2" t="s">
        <v>4662</v>
      </c>
    </row>
    <row r="1107" spans="6:8" x14ac:dyDescent="0.2">
      <c r="F1107" s="2" t="s">
        <v>2188</v>
      </c>
      <c r="G1107" s="2" t="s">
        <v>955</v>
      </c>
      <c r="H1107" s="2" t="s">
        <v>4279</v>
      </c>
    </row>
    <row r="1108" spans="6:8" x14ac:dyDescent="0.2">
      <c r="F1108" s="2" t="s">
        <v>893</v>
      </c>
      <c r="G1108" s="2" t="s">
        <v>3275</v>
      </c>
      <c r="H1108" s="2" t="s">
        <v>4650</v>
      </c>
    </row>
    <row r="1109" spans="6:8" x14ac:dyDescent="0.2">
      <c r="F1109" s="2" t="s">
        <v>2189</v>
      </c>
      <c r="G1109" s="2" t="s">
        <v>1427</v>
      </c>
      <c r="H1109" s="2" t="s">
        <v>4038</v>
      </c>
    </row>
    <row r="1110" spans="6:8" x14ac:dyDescent="0.2">
      <c r="F1110" s="2" t="s">
        <v>248</v>
      </c>
      <c r="G1110" s="2" t="s">
        <v>3276</v>
      </c>
      <c r="H1110" s="2" t="s">
        <v>4582</v>
      </c>
    </row>
    <row r="1111" spans="6:8" x14ac:dyDescent="0.2">
      <c r="F1111" s="2" t="s">
        <v>2190</v>
      </c>
      <c r="G1111" s="2" t="s">
        <v>468</v>
      </c>
      <c r="H1111" s="2" t="s">
        <v>4280</v>
      </c>
    </row>
    <row r="1112" spans="6:8" x14ac:dyDescent="0.2">
      <c r="F1112" s="2" t="s">
        <v>2191</v>
      </c>
      <c r="G1112" s="2" t="s">
        <v>3277</v>
      </c>
      <c r="H1112" s="2" t="s">
        <v>4585</v>
      </c>
    </row>
    <row r="1113" spans="6:8" x14ac:dyDescent="0.2">
      <c r="F1113" s="2" t="s">
        <v>2192</v>
      </c>
      <c r="G1113" s="2" t="s">
        <v>3278</v>
      </c>
      <c r="H1113" s="2" t="s">
        <v>4639</v>
      </c>
    </row>
    <row r="1114" spans="6:8" x14ac:dyDescent="0.2">
      <c r="F1114" s="4">
        <v>38047</v>
      </c>
      <c r="G1114" s="2" t="s">
        <v>1418</v>
      </c>
      <c r="H1114" s="2" t="s">
        <v>4332</v>
      </c>
    </row>
    <row r="1115" spans="6:8" x14ac:dyDescent="0.2">
      <c r="F1115" s="2" t="s">
        <v>2193</v>
      </c>
      <c r="G1115" s="2" t="s">
        <v>3279</v>
      </c>
      <c r="H1115" s="2" t="s">
        <v>4431</v>
      </c>
    </row>
    <row r="1116" spans="6:8" x14ac:dyDescent="0.2">
      <c r="F1116" s="2" t="s">
        <v>2194</v>
      </c>
      <c r="G1116" s="2" t="s">
        <v>3280</v>
      </c>
      <c r="H1116" s="2" t="s">
        <v>4462</v>
      </c>
    </row>
    <row r="1117" spans="6:8" x14ac:dyDescent="0.2">
      <c r="F1117" s="2" t="s">
        <v>2195</v>
      </c>
      <c r="G1117" s="2" t="s">
        <v>3281</v>
      </c>
      <c r="H1117" s="2" t="s">
        <v>4622</v>
      </c>
    </row>
    <row r="1118" spans="6:8" x14ac:dyDescent="0.2">
      <c r="F1118" s="2" t="s">
        <v>2196</v>
      </c>
      <c r="G1118" s="2" t="s">
        <v>3282</v>
      </c>
      <c r="H1118" s="2" t="s">
        <v>857</v>
      </c>
    </row>
    <row r="1119" spans="6:8" x14ac:dyDescent="0.2">
      <c r="F1119" s="2" t="s">
        <v>2197</v>
      </c>
      <c r="G1119" s="2" t="s">
        <v>1940</v>
      </c>
      <c r="H1119" s="2" t="s">
        <v>640</v>
      </c>
    </row>
    <row r="1120" spans="6:8" x14ac:dyDescent="0.2">
      <c r="F1120" s="2" t="s">
        <v>2198</v>
      </c>
      <c r="G1120" s="2" t="s">
        <v>3283</v>
      </c>
      <c r="H1120" s="2" t="s">
        <v>4638</v>
      </c>
    </row>
    <row r="1121" spans="6:8" x14ac:dyDescent="0.2">
      <c r="F1121" s="2" t="s">
        <v>2199</v>
      </c>
      <c r="G1121" s="2" t="s">
        <v>3284</v>
      </c>
      <c r="H1121" s="2" t="s">
        <v>2442</v>
      </c>
    </row>
    <row r="1122" spans="6:8" x14ac:dyDescent="0.2">
      <c r="F1122" s="2" t="s">
        <v>2200</v>
      </c>
      <c r="G1122" s="2" t="s">
        <v>3285</v>
      </c>
      <c r="H1122" s="2" t="s">
        <v>2240</v>
      </c>
    </row>
    <row r="1123" spans="6:8" x14ac:dyDescent="0.2">
      <c r="F1123" s="2" t="s">
        <v>2201</v>
      </c>
      <c r="G1123" s="2" t="s">
        <v>3286</v>
      </c>
      <c r="H1123" s="2" t="s">
        <v>5097</v>
      </c>
    </row>
    <row r="1124" spans="6:8" x14ac:dyDescent="0.2">
      <c r="F1124" s="2" t="s">
        <v>2202</v>
      </c>
      <c r="G1124" s="2" t="s">
        <v>3287</v>
      </c>
      <c r="H1124" s="2" t="s">
        <v>4349</v>
      </c>
    </row>
    <row r="1125" spans="6:8" x14ac:dyDescent="0.2">
      <c r="F1125" s="2" t="s">
        <v>825</v>
      </c>
      <c r="G1125" s="2" t="s">
        <v>3288</v>
      </c>
      <c r="H1125" s="2" t="s">
        <v>4205</v>
      </c>
    </row>
    <row r="1126" spans="6:8" x14ac:dyDescent="0.2">
      <c r="F1126" s="2" t="s">
        <v>2203</v>
      </c>
      <c r="G1126" s="2" t="s">
        <v>3289</v>
      </c>
      <c r="H1126" s="2" t="s">
        <v>416</v>
      </c>
    </row>
    <row r="1127" spans="6:8" x14ac:dyDescent="0.2">
      <c r="F1127" s="2" t="s">
        <v>2204</v>
      </c>
      <c r="G1127" s="2" t="s">
        <v>3290</v>
      </c>
      <c r="H1127" s="2" t="s">
        <v>2419</v>
      </c>
    </row>
    <row r="1128" spans="6:8" x14ac:dyDescent="0.2">
      <c r="F1128" s="2" t="s">
        <v>2205</v>
      </c>
      <c r="G1128" s="2" t="s">
        <v>3291</v>
      </c>
      <c r="H1128" s="2" t="s">
        <v>4269</v>
      </c>
    </row>
    <row r="1129" spans="6:8" x14ac:dyDescent="0.2">
      <c r="F1129" s="2" t="s">
        <v>2206</v>
      </c>
      <c r="G1129" s="2" t="s">
        <v>3292</v>
      </c>
      <c r="H1129" s="2" t="s">
        <v>4096</v>
      </c>
    </row>
    <row r="1130" spans="6:8" x14ac:dyDescent="0.2">
      <c r="F1130" s="2" t="s">
        <v>2207</v>
      </c>
      <c r="G1130" s="2" t="s">
        <v>3293</v>
      </c>
      <c r="H1130" s="2" t="s">
        <v>4532</v>
      </c>
    </row>
    <row r="1131" spans="6:8" x14ac:dyDescent="0.2">
      <c r="F1131" s="2" t="s">
        <v>2208</v>
      </c>
      <c r="G1131" s="2" t="s">
        <v>3294</v>
      </c>
      <c r="H1131" s="2" t="s">
        <v>2301</v>
      </c>
    </row>
    <row r="1132" spans="6:8" x14ac:dyDescent="0.2">
      <c r="F1132" s="2" t="s">
        <v>2209</v>
      </c>
      <c r="G1132" s="2" t="s">
        <v>478</v>
      </c>
      <c r="H1132" s="2" t="s">
        <v>4604</v>
      </c>
    </row>
    <row r="1133" spans="6:8" x14ac:dyDescent="0.2">
      <c r="F1133" s="2" t="s">
        <v>2210</v>
      </c>
      <c r="G1133" s="2" t="s">
        <v>3295</v>
      </c>
      <c r="H1133" s="2" t="s">
        <v>4570</v>
      </c>
    </row>
    <row r="1134" spans="6:8" x14ac:dyDescent="0.2">
      <c r="F1134" s="2" t="s">
        <v>2211</v>
      </c>
      <c r="G1134" s="2" t="s">
        <v>3296</v>
      </c>
      <c r="H1134" s="2" t="s">
        <v>5098</v>
      </c>
    </row>
    <row r="1135" spans="6:8" x14ac:dyDescent="0.2">
      <c r="F1135" s="2" t="s">
        <v>2212</v>
      </c>
      <c r="G1135" s="2" t="s">
        <v>3297</v>
      </c>
      <c r="H1135" s="2" t="s">
        <v>4425</v>
      </c>
    </row>
    <row r="1136" spans="6:8" x14ac:dyDescent="0.2">
      <c r="F1136" s="2" t="s">
        <v>2213</v>
      </c>
      <c r="G1136" s="2" t="s">
        <v>3298</v>
      </c>
      <c r="H1136" s="2" t="s">
        <v>4591</v>
      </c>
    </row>
    <row r="1137" spans="6:8" x14ac:dyDescent="0.2">
      <c r="F1137" s="2" t="s">
        <v>2214</v>
      </c>
      <c r="G1137" s="2" t="s">
        <v>3299</v>
      </c>
      <c r="H1137" s="2" t="s">
        <v>4691</v>
      </c>
    </row>
    <row r="1138" spans="6:8" x14ac:dyDescent="0.2">
      <c r="F1138" s="2" t="s">
        <v>830</v>
      </c>
      <c r="G1138" s="2" t="s">
        <v>3300</v>
      </c>
      <c r="H1138" s="2" t="s">
        <v>2312</v>
      </c>
    </row>
    <row r="1139" spans="6:8" x14ac:dyDescent="0.2">
      <c r="F1139" s="2" t="s">
        <v>2215</v>
      </c>
      <c r="G1139" s="2" t="s">
        <v>3301</v>
      </c>
      <c r="H1139" s="2" t="s">
        <v>4236</v>
      </c>
    </row>
    <row r="1140" spans="6:8" x14ac:dyDescent="0.2">
      <c r="F1140" s="2" t="s">
        <v>2216</v>
      </c>
      <c r="G1140" s="2" t="s">
        <v>3302</v>
      </c>
      <c r="H1140" s="2" t="s">
        <v>4040</v>
      </c>
    </row>
    <row r="1141" spans="6:8" x14ac:dyDescent="0.2">
      <c r="F1141" s="2" t="s">
        <v>451</v>
      </c>
      <c r="G1141" s="2" t="s">
        <v>3303</v>
      </c>
      <c r="H1141" s="2" t="s">
        <v>4692</v>
      </c>
    </row>
    <row r="1142" spans="6:8" x14ac:dyDescent="0.2">
      <c r="F1142" s="2" t="s">
        <v>2217</v>
      </c>
      <c r="G1142" s="2" t="s">
        <v>404</v>
      </c>
      <c r="H1142" s="2" t="s">
        <v>2389</v>
      </c>
    </row>
    <row r="1143" spans="6:8" x14ac:dyDescent="0.2">
      <c r="F1143" s="2" t="s">
        <v>2218</v>
      </c>
      <c r="G1143" s="2" t="s">
        <v>361</v>
      </c>
      <c r="H1143" s="2" t="s">
        <v>2351</v>
      </c>
    </row>
    <row r="1144" spans="6:8" x14ac:dyDescent="0.2">
      <c r="F1144" s="2" t="s">
        <v>2219</v>
      </c>
      <c r="G1144" s="2" t="s">
        <v>1516</v>
      </c>
      <c r="H1144" s="2" t="s">
        <v>4323</v>
      </c>
    </row>
    <row r="1145" spans="6:8" x14ac:dyDescent="0.2">
      <c r="F1145" s="2" t="s">
        <v>2220</v>
      </c>
      <c r="G1145" s="2" t="s">
        <v>3304</v>
      </c>
      <c r="H1145" s="2" t="s">
        <v>3906</v>
      </c>
    </row>
    <row r="1146" spans="6:8" x14ac:dyDescent="0.2">
      <c r="F1146" s="2" t="s">
        <v>2221</v>
      </c>
      <c r="G1146" s="2" t="s">
        <v>3305</v>
      </c>
      <c r="H1146" s="2" t="s">
        <v>3903</v>
      </c>
    </row>
    <row r="1147" spans="6:8" x14ac:dyDescent="0.2">
      <c r="F1147" s="2" t="s">
        <v>2222</v>
      </c>
      <c r="G1147" s="2" t="s">
        <v>3306</v>
      </c>
      <c r="H1147" s="2" t="s">
        <v>4735</v>
      </c>
    </row>
    <row r="1148" spans="6:8" x14ac:dyDescent="0.2">
      <c r="F1148" s="2" t="s">
        <v>2223</v>
      </c>
      <c r="G1148" s="2" t="s">
        <v>3307</v>
      </c>
      <c r="H1148" s="2" t="s">
        <v>1121</v>
      </c>
    </row>
    <row r="1149" spans="6:8" x14ac:dyDescent="0.2">
      <c r="F1149" s="2" t="s">
        <v>417</v>
      </c>
      <c r="G1149" s="2" t="s">
        <v>3308</v>
      </c>
      <c r="H1149" s="2" t="s">
        <v>2302</v>
      </c>
    </row>
    <row r="1150" spans="6:8" x14ac:dyDescent="0.2">
      <c r="F1150" s="2" t="s">
        <v>2224</v>
      </c>
      <c r="G1150" s="2" t="s">
        <v>458</v>
      </c>
      <c r="H1150" s="2" t="s">
        <v>5099</v>
      </c>
    </row>
    <row r="1151" spans="6:8" x14ac:dyDescent="0.2">
      <c r="F1151" s="2" t="s">
        <v>2225</v>
      </c>
      <c r="G1151" s="2" t="s">
        <v>3309</v>
      </c>
      <c r="H1151" s="2" t="s">
        <v>4720</v>
      </c>
    </row>
    <row r="1152" spans="6:8" x14ac:dyDescent="0.2">
      <c r="F1152" s="2" t="s">
        <v>2226</v>
      </c>
      <c r="G1152" s="2" t="s">
        <v>3310</v>
      </c>
      <c r="H1152" s="2" t="s">
        <v>3955</v>
      </c>
    </row>
    <row r="1153" spans="6:8" x14ac:dyDescent="0.2">
      <c r="F1153" s="2" t="s">
        <v>2227</v>
      </c>
      <c r="G1153" s="2" t="s">
        <v>864</v>
      </c>
      <c r="H1153" s="2" t="s">
        <v>977</v>
      </c>
    </row>
    <row r="1154" spans="6:8" x14ac:dyDescent="0.2">
      <c r="F1154" s="2" t="s">
        <v>441</v>
      </c>
      <c r="G1154" s="2" t="s">
        <v>3311</v>
      </c>
      <c r="H1154" s="2" t="s">
        <v>1122</v>
      </c>
    </row>
    <row r="1155" spans="6:8" x14ac:dyDescent="0.2">
      <c r="F1155" s="2" t="s">
        <v>2228</v>
      </c>
      <c r="G1155" s="2" t="s">
        <v>2462</v>
      </c>
      <c r="H1155" s="2" t="s">
        <v>4484</v>
      </c>
    </row>
    <row r="1156" spans="6:8" x14ac:dyDescent="0.2">
      <c r="F1156" s="2" t="s">
        <v>2229</v>
      </c>
      <c r="G1156" s="2" t="s">
        <v>3312</v>
      </c>
      <c r="H1156" s="2" t="s">
        <v>4534</v>
      </c>
    </row>
    <row r="1157" spans="6:8" x14ac:dyDescent="0.2">
      <c r="F1157" s="2" t="s">
        <v>2230</v>
      </c>
      <c r="G1157" s="2" t="s">
        <v>3313</v>
      </c>
      <c r="H1157" s="2" t="s">
        <v>4640</v>
      </c>
    </row>
    <row r="1158" spans="6:8" x14ac:dyDescent="0.2">
      <c r="F1158" s="2" t="s">
        <v>2231</v>
      </c>
      <c r="G1158" s="2" t="s">
        <v>3314</v>
      </c>
      <c r="H1158" s="2" t="s">
        <v>4108</v>
      </c>
    </row>
    <row r="1159" spans="6:8" x14ac:dyDescent="0.2">
      <c r="F1159" s="2" t="s">
        <v>2232</v>
      </c>
      <c r="G1159" s="2" t="s">
        <v>3315</v>
      </c>
      <c r="H1159" s="2" t="s">
        <v>4531</v>
      </c>
    </row>
    <row r="1160" spans="6:8" x14ac:dyDescent="0.2">
      <c r="F1160" s="2" t="s">
        <v>2233</v>
      </c>
      <c r="G1160" s="2" t="s">
        <v>3316</v>
      </c>
      <c r="H1160" s="2" t="s">
        <v>2263</v>
      </c>
    </row>
    <row r="1161" spans="6:8" x14ac:dyDescent="0.2">
      <c r="F1161" s="2" t="s">
        <v>859</v>
      </c>
      <c r="G1161" s="2" t="s">
        <v>3317</v>
      </c>
      <c r="H1161" s="2" t="s">
        <v>3826</v>
      </c>
    </row>
    <row r="1162" spans="6:8" x14ac:dyDescent="0.2">
      <c r="F1162" s="2" t="s">
        <v>2234</v>
      </c>
      <c r="G1162" s="2" t="s">
        <v>3318</v>
      </c>
      <c r="H1162" s="2" t="s">
        <v>4616</v>
      </c>
    </row>
    <row r="1163" spans="6:8" x14ac:dyDescent="0.2">
      <c r="F1163" s="2" t="s">
        <v>316</v>
      </c>
      <c r="G1163" s="2" t="s">
        <v>3319</v>
      </c>
      <c r="H1163" s="2" t="s">
        <v>4629</v>
      </c>
    </row>
    <row r="1164" spans="6:8" x14ac:dyDescent="0.2">
      <c r="F1164" s="2" t="s">
        <v>2235</v>
      </c>
      <c r="G1164" s="2" t="s">
        <v>471</v>
      </c>
      <c r="H1164" s="2" t="s">
        <v>4373</v>
      </c>
    </row>
    <row r="1165" spans="6:8" x14ac:dyDescent="0.2">
      <c r="F1165" s="2" t="s">
        <v>2236</v>
      </c>
      <c r="G1165" s="2" t="s">
        <v>3320</v>
      </c>
      <c r="H1165" s="2" t="s">
        <v>5100</v>
      </c>
    </row>
    <row r="1166" spans="6:8" x14ac:dyDescent="0.2">
      <c r="F1166" s="2" t="s">
        <v>2237</v>
      </c>
      <c r="G1166" s="2" t="s">
        <v>3321</v>
      </c>
      <c r="H1166" s="2" t="s">
        <v>4605</v>
      </c>
    </row>
    <row r="1167" spans="6:8" x14ac:dyDescent="0.2">
      <c r="F1167" s="2" t="s">
        <v>2238</v>
      </c>
      <c r="G1167" s="2" t="s">
        <v>3322</v>
      </c>
      <c r="H1167" s="2" t="s">
        <v>2401</v>
      </c>
    </row>
    <row r="1168" spans="6:8" x14ac:dyDescent="0.2">
      <c r="F1168" s="2" t="s">
        <v>1096</v>
      </c>
      <c r="G1168" s="2" t="s">
        <v>3323</v>
      </c>
      <c r="H1168" s="2" t="s">
        <v>3965</v>
      </c>
    </row>
    <row r="1169" spans="6:8" x14ac:dyDescent="0.2">
      <c r="F1169" s="2" t="s">
        <v>2239</v>
      </c>
      <c r="G1169" s="2" t="s">
        <v>3324</v>
      </c>
      <c r="H1169" s="2" t="s">
        <v>2327</v>
      </c>
    </row>
    <row r="1170" spans="6:8" x14ac:dyDescent="0.2">
      <c r="F1170" s="2" t="s">
        <v>2240</v>
      </c>
      <c r="G1170" s="2" t="s">
        <v>3325</v>
      </c>
      <c r="H1170" s="2" t="s">
        <v>641</v>
      </c>
    </row>
    <row r="1171" spans="6:8" x14ac:dyDescent="0.2">
      <c r="F1171" s="2" t="s">
        <v>2241</v>
      </c>
      <c r="G1171" s="2" t="s">
        <v>3326</v>
      </c>
      <c r="H1171" s="2" t="s">
        <v>4681</v>
      </c>
    </row>
    <row r="1172" spans="6:8" x14ac:dyDescent="0.2">
      <c r="F1172" s="2" t="s">
        <v>2242</v>
      </c>
      <c r="G1172" s="2" t="s">
        <v>503</v>
      </c>
      <c r="H1172" s="2" t="s">
        <v>4685</v>
      </c>
    </row>
    <row r="1173" spans="6:8" x14ac:dyDescent="0.2">
      <c r="F1173" s="2" t="s">
        <v>2243</v>
      </c>
      <c r="G1173" s="2" t="s">
        <v>3327</v>
      </c>
      <c r="H1173" s="2" t="s">
        <v>4448</v>
      </c>
    </row>
    <row r="1174" spans="6:8" x14ac:dyDescent="0.2">
      <c r="F1174" s="2" t="s">
        <v>2244</v>
      </c>
      <c r="G1174" s="2" t="s">
        <v>3328</v>
      </c>
      <c r="H1174" s="2" t="s">
        <v>2297</v>
      </c>
    </row>
    <row r="1175" spans="6:8" x14ac:dyDescent="0.2">
      <c r="F1175" s="2" t="s">
        <v>242</v>
      </c>
      <c r="G1175" s="2" t="s">
        <v>3329</v>
      </c>
      <c r="H1175" s="2" t="s">
        <v>2449</v>
      </c>
    </row>
    <row r="1176" spans="6:8" x14ac:dyDescent="0.2">
      <c r="F1176" s="2" t="s">
        <v>2245</v>
      </c>
      <c r="G1176" s="2" t="s">
        <v>3330</v>
      </c>
      <c r="H1176" s="2" t="s">
        <v>4642</v>
      </c>
    </row>
    <row r="1177" spans="6:8" x14ac:dyDescent="0.2">
      <c r="F1177" s="2" t="s">
        <v>2246</v>
      </c>
      <c r="G1177" s="2" t="s">
        <v>3331</v>
      </c>
      <c r="H1177" s="2" t="s">
        <v>4470</v>
      </c>
    </row>
    <row r="1178" spans="6:8" x14ac:dyDescent="0.2">
      <c r="F1178" s="2" t="s">
        <v>2247</v>
      </c>
      <c r="G1178" s="2" t="s">
        <v>3332</v>
      </c>
      <c r="H1178" s="2" t="s">
        <v>4438</v>
      </c>
    </row>
    <row r="1179" spans="6:8" x14ac:dyDescent="0.2">
      <c r="F1179" s="2" t="s">
        <v>2248</v>
      </c>
      <c r="G1179" s="2" t="s">
        <v>3333</v>
      </c>
      <c r="H1179" s="2" t="s">
        <v>4496</v>
      </c>
    </row>
    <row r="1180" spans="6:8" x14ac:dyDescent="0.2">
      <c r="F1180" s="2" t="s">
        <v>2249</v>
      </c>
      <c r="G1180" s="2" t="s">
        <v>3334</v>
      </c>
      <c r="H1180" s="2" t="s">
        <v>2239</v>
      </c>
    </row>
    <row r="1181" spans="6:8" x14ac:dyDescent="0.2">
      <c r="F1181" s="2" t="s">
        <v>2250</v>
      </c>
      <c r="G1181" s="2" t="s">
        <v>3335</v>
      </c>
      <c r="H1181" s="2" t="s">
        <v>2248</v>
      </c>
    </row>
    <row r="1182" spans="6:8" x14ac:dyDescent="0.2">
      <c r="F1182" s="2" t="s">
        <v>725</v>
      </c>
      <c r="G1182" s="2" t="s">
        <v>1975</v>
      </c>
      <c r="H1182" s="2" t="s">
        <v>2231</v>
      </c>
    </row>
    <row r="1183" spans="6:8" x14ac:dyDescent="0.2">
      <c r="F1183" s="2" t="s">
        <v>1108</v>
      </c>
      <c r="G1183" s="2" t="s">
        <v>3336</v>
      </c>
      <c r="H1183" s="2" t="s">
        <v>4675</v>
      </c>
    </row>
    <row r="1184" spans="6:8" x14ac:dyDescent="0.2">
      <c r="F1184" s="2" t="s">
        <v>2251</v>
      </c>
      <c r="G1184" s="2" t="s">
        <v>3337</v>
      </c>
      <c r="H1184" s="2" t="s">
        <v>4289</v>
      </c>
    </row>
    <row r="1185" spans="6:8" x14ac:dyDescent="0.2">
      <c r="F1185" s="2" t="s">
        <v>2252</v>
      </c>
      <c r="G1185" s="2" t="s">
        <v>3338</v>
      </c>
      <c r="H1185" s="2" t="s">
        <v>2324</v>
      </c>
    </row>
    <row r="1186" spans="6:8" x14ac:dyDescent="0.2">
      <c r="F1186" s="2" t="s">
        <v>2253</v>
      </c>
      <c r="G1186" s="2" t="s">
        <v>3339</v>
      </c>
      <c r="H1186" s="2" t="s">
        <v>4708</v>
      </c>
    </row>
    <row r="1187" spans="6:8" x14ac:dyDescent="0.2">
      <c r="F1187" s="2" t="s">
        <v>2254</v>
      </c>
      <c r="G1187" s="2" t="s">
        <v>3340</v>
      </c>
      <c r="H1187" s="2" t="s">
        <v>2344</v>
      </c>
    </row>
    <row r="1188" spans="6:8" x14ac:dyDescent="0.2">
      <c r="F1188" s="2" t="s">
        <v>2255</v>
      </c>
      <c r="G1188" s="2" t="s">
        <v>2380</v>
      </c>
      <c r="H1188" s="2" t="s">
        <v>4319</v>
      </c>
    </row>
    <row r="1189" spans="6:8" x14ac:dyDescent="0.2">
      <c r="F1189" s="2" t="s">
        <v>583</v>
      </c>
      <c r="G1189" s="2" t="s">
        <v>3341</v>
      </c>
      <c r="H1189" s="2" t="s">
        <v>248</v>
      </c>
    </row>
    <row r="1190" spans="6:8" x14ac:dyDescent="0.2">
      <c r="F1190" s="2" t="s">
        <v>887</v>
      </c>
      <c r="G1190" s="2" t="s">
        <v>3342</v>
      </c>
      <c r="H1190" s="2" t="s">
        <v>3910</v>
      </c>
    </row>
    <row r="1191" spans="6:8" x14ac:dyDescent="0.2">
      <c r="F1191" s="2" t="s">
        <v>2256</v>
      </c>
      <c r="G1191" s="2" t="s">
        <v>809</v>
      </c>
      <c r="H1191" s="2" t="s">
        <v>4503</v>
      </c>
    </row>
    <row r="1192" spans="6:8" x14ac:dyDescent="0.2">
      <c r="F1192" s="2" t="s">
        <v>2257</v>
      </c>
      <c r="G1192" s="2" t="s">
        <v>3343</v>
      </c>
      <c r="H1192" s="2" t="s">
        <v>4524</v>
      </c>
    </row>
    <row r="1193" spans="6:8" x14ac:dyDescent="0.2">
      <c r="F1193" s="2" t="s">
        <v>2258</v>
      </c>
      <c r="G1193" s="2" t="s">
        <v>3344</v>
      </c>
      <c r="H1193" s="2" t="s">
        <v>4439</v>
      </c>
    </row>
    <row r="1194" spans="6:8" x14ac:dyDescent="0.2">
      <c r="F1194" s="2" t="s">
        <v>2259</v>
      </c>
      <c r="G1194" s="2" t="s">
        <v>3345</v>
      </c>
      <c r="H1194" s="2" t="s">
        <v>4647</v>
      </c>
    </row>
    <row r="1195" spans="6:8" x14ac:dyDescent="0.2">
      <c r="F1195" s="2" t="s">
        <v>2260</v>
      </c>
      <c r="G1195" s="2" t="s">
        <v>3346</v>
      </c>
      <c r="H1195" s="2" t="s">
        <v>1111</v>
      </c>
    </row>
    <row r="1196" spans="6:8" x14ac:dyDescent="0.2">
      <c r="F1196" s="2" t="s">
        <v>2261</v>
      </c>
      <c r="G1196" s="2" t="s">
        <v>701</v>
      </c>
      <c r="H1196" s="2" t="s">
        <v>4577</v>
      </c>
    </row>
    <row r="1197" spans="6:8" x14ac:dyDescent="0.2">
      <c r="F1197" s="2" t="s">
        <v>2262</v>
      </c>
      <c r="G1197" s="2" t="s">
        <v>3347</v>
      </c>
      <c r="H1197" s="2" t="s">
        <v>1118</v>
      </c>
    </row>
    <row r="1198" spans="6:8" x14ac:dyDescent="0.2">
      <c r="F1198" s="2" t="s">
        <v>716</v>
      </c>
      <c r="G1198" s="2" t="s">
        <v>3348</v>
      </c>
      <c r="H1198" s="4">
        <v>38047</v>
      </c>
    </row>
    <row r="1199" spans="6:8" x14ac:dyDescent="0.2">
      <c r="F1199" s="2" t="s">
        <v>2263</v>
      </c>
      <c r="G1199" s="2" t="s">
        <v>3349</v>
      </c>
      <c r="H1199" s="2" t="s">
        <v>5101</v>
      </c>
    </row>
    <row r="1200" spans="6:8" x14ac:dyDescent="0.2">
      <c r="F1200" s="2" t="s">
        <v>1132</v>
      </c>
      <c r="G1200" s="2" t="s">
        <v>3350</v>
      </c>
      <c r="H1200" s="2" t="s">
        <v>2198</v>
      </c>
    </row>
    <row r="1201" spans="6:8" x14ac:dyDescent="0.2">
      <c r="F1201" s="2" t="s">
        <v>2264</v>
      </c>
      <c r="G1201" s="2" t="s">
        <v>1050</v>
      </c>
      <c r="H1201" s="2" t="s">
        <v>2148</v>
      </c>
    </row>
    <row r="1202" spans="6:8" x14ac:dyDescent="0.2">
      <c r="F1202" s="2" t="s">
        <v>2265</v>
      </c>
      <c r="G1202" s="2" t="s">
        <v>3351</v>
      </c>
      <c r="H1202" s="2" t="s">
        <v>4459</v>
      </c>
    </row>
    <row r="1203" spans="6:8" x14ac:dyDescent="0.2">
      <c r="F1203" s="2" t="s">
        <v>2266</v>
      </c>
      <c r="G1203" s="2" t="s">
        <v>3352</v>
      </c>
      <c r="H1203" s="2" t="s">
        <v>2261</v>
      </c>
    </row>
    <row r="1204" spans="6:8" x14ac:dyDescent="0.2">
      <c r="F1204" s="2" t="s">
        <v>2267</v>
      </c>
      <c r="G1204" s="2" t="s">
        <v>3353</v>
      </c>
      <c r="H1204" s="2" t="s">
        <v>4627</v>
      </c>
    </row>
    <row r="1205" spans="6:8" x14ac:dyDescent="0.2">
      <c r="F1205" s="2" t="s">
        <v>2268</v>
      </c>
      <c r="G1205" s="2" t="s">
        <v>1173</v>
      </c>
      <c r="H1205" s="2" t="s">
        <v>2080</v>
      </c>
    </row>
    <row r="1206" spans="6:8" x14ac:dyDescent="0.2">
      <c r="F1206" s="2" t="s">
        <v>2269</v>
      </c>
      <c r="G1206" s="2" t="s">
        <v>3354</v>
      </c>
      <c r="H1206" s="2" t="s">
        <v>5102</v>
      </c>
    </row>
    <row r="1207" spans="6:8" x14ac:dyDescent="0.2">
      <c r="F1207" s="2" t="s">
        <v>2270</v>
      </c>
      <c r="G1207" s="2" t="s">
        <v>358</v>
      </c>
      <c r="H1207" s="2" t="s">
        <v>830</v>
      </c>
    </row>
    <row r="1208" spans="6:8" x14ac:dyDescent="0.2">
      <c r="F1208" s="2" t="s">
        <v>575</v>
      </c>
      <c r="G1208" s="2" t="s">
        <v>3355</v>
      </c>
      <c r="H1208" s="2" t="s">
        <v>4150</v>
      </c>
    </row>
    <row r="1209" spans="6:8" x14ac:dyDescent="0.2">
      <c r="F1209" s="2" t="s">
        <v>2271</v>
      </c>
      <c r="G1209" s="2" t="s">
        <v>3356</v>
      </c>
      <c r="H1209" s="2" t="s">
        <v>2283</v>
      </c>
    </row>
    <row r="1210" spans="6:8" x14ac:dyDescent="0.2">
      <c r="F1210" s="2" t="s">
        <v>2272</v>
      </c>
      <c r="G1210" s="2" t="s">
        <v>3357</v>
      </c>
      <c r="H1210" s="2" t="s">
        <v>570</v>
      </c>
    </row>
    <row r="1211" spans="6:8" x14ac:dyDescent="0.2">
      <c r="F1211" s="2" t="s">
        <v>424</v>
      </c>
      <c r="G1211" s="2" t="s">
        <v>1831</v>
      </c>
      <c r="H1211" s="2" t="s">
        <v>4676</v>
      </c>
    </row>
    <row r="1212" spans="6:8" x14ac:dyDescent="0.2">
      <c r="F1212" s="2" t="s">
        <v>349</v>
      </c>
      <c r="G1212" s="2" t="s">
        <v>3358</v>
      </c>
      <c r="H1212" s="2" t="s">
        <v>4064</v>
      </c>
    </row>
    <row r="1213" spans="6:8" x14ac:dyDescent="0.2">
      <c r="F1213" s="2" t="s">
        <v>945</v>
      </c>
      <c r="G1213" s="2" t="s">
        <v>3359</v>
      </c>
      <c r="H1213" s="2" t="s">
        <v>5103</v>
      </c>
    </row>
    <row r="1214" spans="6:8" x14ac:dyDescent="0.2">
      <c r="F1214" s="2" t="s">
        <v>2273</v>
      </c>
      <c r="G1214" s="2" t="s">
        <v>3360</v>
      </c>
      <c r="H1214" s="2" t="s">
        <v>4521</v>
      </c>
    </row>
    <row r="1215" spans="6:8" x14ac:dyDescent="0.2">
      <c r="F1215" s="2" t="s">
        <v>2274</v>
      </c>
      <c r="G1215" s="2" t="s">
        <v>3361</v>
      </c>
      <c r="H1215" s="2" t="s">
        <v>560</v>
      </c>
    </row>
    <row r="1216" spans="6:8" x14ac:dyDescent="0.2">
      <c r="F1216" s="2" t="s">
        <v>2275</v>
      </c>
      <c r="G1216" s="2" t="s">
        <v>3362</v>
      </c>
      <c r="H1216" s="2" t="s">
        <v>4541</v>
      </c>
    </row>
    <row r="1217" spans="6:8" x14ac:dyDescent="0.2">
      <c r="F1217" s="2" t="s">
        <v>2276</v>
      </c>
      <c r="G1217" s="2" t="s">
        <v>2030</v>
      </c>
      <c r="H1217" s="2" t="s">
        <v>4636</v>
      </c>
    </row>
    <row r="1218" spans="6:8" x14ac:dyDescent="0.2">
      <c r="F1218" s="2" t="s">
        <v>2277</v>
      </c>
      <c r="G1218" s="2" t="s">
        <v>3363</v>
      </c>
      <c r="H1218" s="2" t="s">
        <v>2412</v>
      </c>
    </row>
    <row r="1219" spans="6:8" x14ac:dyDescent="0.2">
      <c r="F1219" s="2" t="s">
        <v>2278</v>
      </c>
      <c r="G1219" s="2" t="s">
        <v>762</v>
      </c>
      <c r="H1219" s="2" t="s">
        <v>4546</v>
      </c>
    </row>
    <row r="1220" spans="6:8" x14ac:dyDescent="0.2">
      <c r="F1220" s="2" t="s">
        <v>2279</v>
      </c>
      <c r="G1220" s="2" t="s">
        <v>3364</v>
      </c>
      <c r="H1220" s="2" t="s">
        <v>2293</v>
      </c>
    </row>
    <row r="1221" spans="6:8" x14ac:dyDescent="0.2">
      <c r="F1221" s="2" t="s">
        <v>2280</v>
      </c>
      <c r="G1221" s="2" t="s">
        <v>397</v>
      </c>
      <c r="H1221" s="2" t="s">
        <v>4407</v>
      </c>
    </row>
    <row r="1222" spans="6:8" x14ac:dyDescent="0.2">
      <c r="F1222" s="2" t="s">
        <v>2281</v>
      </c>
      <c r="G1222" s="2" t="s">
        <v>1674</v>
      </c>
      <c r="H1222" s="2" t="s">
        <v>1106</v>
      </c>
    </row>
    <row r="1223" spans="6:8" x14ac:dyDescent="0.2">
      <c r="F1223" s="2" t="s">
        <v>2282</v>
      </c>
      <c r="G1223" s="2" t="s">
        <v>3365</v>
      </c>
      <c r="H1223" s="2" t="s">
        <v>4413</v>
      </c>
    </row>
    <row r="1224" spans="6:8" x14ac:dyDescent="0.2">
      <c r="F1224" s="2" t="s">
        <v>2283</v>
      </c>
      <c r="G1224" s="2" t="s">
        <v>3366</v>
      </c>
      <c r="H1224" s="2" t="s">
        <v>4743</v>
      </c>
    </row>
    <row r="1225" spans="6:8" x14ac:dyDescent="0.2">
      <c r="F1225" s="2" t="s">
        <v>2284</v>
      </c>
      <c r="G1225" s="2" t="s">
        <v>3367</v>
      </c>
      <c r="H1225" s="2" t="s">
        <v>880</v>
      </c>
    </row>
    <row r="1226" spans="6:8" x14ac:dyDescent="0.2">
      <c r="F1226" s="2" t="s">
        <v>2285</v>
      </c>
      <c r="G1226" s="2" t="s">
        <v>3368</v>
      </c>
      <c r="H1226" s="2" t="s">
        <v>4732</v>
      </c>
    </row>
    <row r="1227" spans="6:8" x14ac:dyDescent="0.2">
      <c r="F1227" s="2" t="s">
        <v>2286</v>
      </c>
      <c r="G1227" s="2" t="s">
        <v>3369</v>
      </c>
      <c r="H1227" s="2" t="s">
        <v>4565</v>
      </c>
    </row>
    <row r="1228" spans="6:8" x14ac:dyDescent="0.2">
      <c r="F1228" s="2" t="s">
        <v>2287</v>
      </c>
      <c r="G1228" s="2" t="s">
        <v>3370</v>
      </c>
      <c r="H1228" s="2" t="s">
        <v>5104</v>
      </c>
    </row>
    <row r="1229" spans="6:8" x14ac:dyDescent="0.2">
      <c r="F1229" s="2" t="s">
        <v>2288</v>
      </c>
      <c r="G1229" s="2" t="s">
        <v>3371</v>
      </c>
      <c r="H1229" s="2" t="s">
        <v>5105</v>
      </c>
    </row>
    <row r="1230" spans="6:8" x14ac:dyDescent="0.2">
      <c r="F1230" s="2" t="s">
        <v>2289</v>
      </c>
      <c r="G1230" s="2" t="s">
        <v>3372</v>
      </c>
      <c r="H1230" s="2" t="s">
        <v>2215</v>
      </c>
    </row>
    <row r="1231" spans="6:8" x14ac:dyDescent="0.2">
      <c r="F1231" s="2" t="s">
        <v>2290</v>
      </c>
      <c r="G1231" s="2" t="s">
        <v>3373</v>
      </c>
      <c r="H1231" s="2" t="s">
        <v>1113</v>
      </c>
    </row>
    <row r="1232" spans="6:8" x14ac:dyDescent="0.2">
      <c r="F1232" s="2" t="s">
        <v>2291</v>
      </c>
      <c r="G1232" s="2" t="s">
        <v>423</v>
      </c>
      <c r="H1232" s="2" t="s">
        <v>2234</v>
      </c>
    </row>
    <row r="1233" spans="6:8" x14ac:dyDescent="0.2">
      <c r="F1233" s="2" t="s">
        <v>2292</v>
      </c>
      <c r="G1233" s="2" t="s">
        <v>3374</v>
      </c>
      <c r="H1233" s="2" t="s">
        <v>575</v>
      </c>
    </row>
    <row r="1234" spans="6:8" x14ac:dyDescent="0.2">
      <c r="F1234" s="2" t="s">
        <v>2293</v>
      </c>
      <c r="G1234" s="2" t="s">
        <v>3375</v>
      </c>
      <c r="H1234" s="2" t="s">
        <v>4512</v>
      </c>
    </row>
    <row r="1235" spans="6:8" x14ac:dyDescent="0.2">
      <c r="F1235" s="2" t="s">
        <v>2294</v>
      </c>
      <c r="G1235" s="2" t="s">
        <v>3376</v>
      </c>
      <c r="H1235" s="2" t="s">
        <v>4620</v>
      </c>
    </row>
    <row r="1236" spans="6:8" x14ac:dyDescent="0.2">
      <c r="F1236" s="2" t="s">
        <v>2295</v>
      </c>
      <c r="G1236" s="2" t="s">
        <v>3377</v>
      </c>
      <c r="H1236" s="2" t="s">
        <v>4352</v>
      </c>
    </row>
    <row r="1237" spans="6:8" x14ac:dyDescent="0.2">
      <c r="F1237" s="2" t="s">
        <v>2296</v>
      </c>
      <c r="G1237" s="2" t="s">
        <v>3378</v>
      </c>
      <c r="H1237" s="2" t="s">
        <v>4715</v>
      </c>
    </row>
    <row r="1238" spans="6:8" x14ac:dyDescent="0.2">
      <c r="F1238" s="2" t="s">
        <v>2297</v>
      </c>
      <c r="G1238" s="2" t="s">
        <v>3379</v>
      </c>
      <c r="H1238" s="2" t="s">
        <v>2315</v>
      </c>
    </row>
    <row r="1239" spans="6:8" x14ac:dyDescent="0.2">
      <c r="F1239" s="2" t="s">
        <v>2298</v>
      </c>
      <c r="G1239" s="2" t="s">
        <v>3380</v>
      </c>
      <c r="H1239" s="2" t="s">
        <v>3978</v>
      </c>
    </row>
    <row r="1240" spans="6:8" x14ac:dyDescent="0.2">
      <c r="F1240" s="2" t="s">
        <v>2299</v>
      </c>
      <c r="G1240" s="2" t="s">
        <v>3381</v>
      </c>
      <c r="H1240" s="2" t="s">
        <v>4553</v>
      </c>
    </row>
    <row r="1241" spans="6:8" x14ac:dyDescent="0.2">
      <c r="F1241" s="2" t="s">
        <v>2300</v>
      </c>
      <c r="G1241" s="2" t="s">
        <v>1641</v>
      </c>
      <c r="H1241" s="2" t="s">
        <v>1095</v>
      </c>
    </row>
    <row r="1242" spans="6:8" x14ac:dyDescent="0.2">
      <c r="F1242" s="2" t="s">
        <v>2301</v>
      </c>
      <c r="G1242" s="2" t="s">
        <v>3382</v>
      </c>
      <c r="H1242" s="2" t="s">
        <v>1102</v>
      </c>
    </row>
    <row r="1243" spans="6:8" x14ac:dyDescent="0.2">
      <c r="F1243" s="2" t="s">
        <v>2302</v>
      </c>
      <c r="G1243" s="2" t="s">
        <v>3383</v>
      </c>
      <c r="H1243" s="2" t="s">
        <v>4584</v>
      </c>
    </row>
    <row r="1244" spans="6:8" x14ac:dyDescent="0.2">
      <c r="F1244" s="2" t="s">
        <v>2303</v>
      </c>
      <c r="G1244" s="2" t="s">
        <v>3384</v>
      </c>
      <c r="H1244" s="2" t="s">
        <v>2357</v>
      </c>
    </row>
    <row r="1245" spans="6:8" x14ac:dyDescent="0.2">
      <c r="F1245" s="2" t="s">
        <v>2304</v>
      </c>
      <c r="G1245" s="2" t="s">
        <v>3385</v>
      </c>
      <c r="H1245" s="2" t="s">
        <v>4609</v>
      </c>
    </row>
    <row r="1246" spans="6:8" x14ac:dyDescent="0.2">
      <c r="F1246" s="2" t="s">
        <v>2305</v>
      </c>
      <c r="G1246" s="2" t="s">
        <v>3386</v>
      </c>
      <c r="H1246" s="2" t="s">
        <v>4704</v>
      </c>
    </row>
    <row r="1247" spans="6:8" x14ac:dyDescent="0.2">
      <c r="F1247" s="2" t="s">
        <v>2306</v>
      </c>
      <c r="G1247" s="2" t="s">
        <v>3387</v>
      </c>
      <c r="H1247" s="2" t="s">
        <v>2290</v>
      </c>
    </row>
    <row r="1248" spans="6:8" x14ac:dyDescent="0.2">
      <c r="F1248" s="2" t="s">
        <v>2307</v>
      </c>
      <c r="G1248" s="2" t="s">
        <v>3388</v>
      </c>
      <c r="H1248" s="2" t="s">
        <v>4791</v>
      </c>
    </row>
    <row r="1249" spans="6:8" x14ac:dyDescent="0.2">
      <c r="F1249" s="2" t="s">
        <v>2308</v>
      </c>
      <c r="G1249" s="2" t="s">
        <v>3389</v>
      </c>
      <c r="H1249" s="2" t="s">
        <v>2307</v>
      </c>
    </row>
    <row r="1250" spans="6:8" x14ac:dyDescent="0.2">
      <c r="F1250" s="2" t="s">
        <v>1113</v>
      </c>
      <c r="G1250" s="2" t="s">
        <v>3390</v>
      </c>
      <c r="H1250" s="2" t="s">
        <v>55</v>
      </c>
    </row>
    <row r="1251" spans="6:8" x14ac:dyDescent="0.2">
      <c r="F1251" s="2" t="s">
        <v>2309</v>
      </c>
      <c r="G1251" s="2" t="s">
        <v>3391</v>
      </c>
      <c r="H1251" s="2" t="s">
        <v>2291</v>
      </c>
    </row>
    <row r="1252" spans="6:8" x14ac:dyDescent="0.2">
      <c r="F1252" s="2" t="s">
        <v>2310</v>
      </c>
      <c r="G1252" s="2" t="s">
        <v>3392</v>
      </c>
      <c r="H1252" s="2" t="s">
        <v>1091</v>
      </c>
    </row>
    <row r="1253" spans="6:8" x14ac:dyDescent="0.2">
      <c r="F1253" s="2" t="s">
        <v>2311</v>
      </c>
      <c r="G1253" s="2" t="s">
        <v>1203</v>
      </c>
      <c r="H1253" s="2" t="s">
        <v>2405</v>
      </c>
    </row>
    <row r="1254" spans="6:8" x14ac:dyDescent="0.2">
      <c r="F1254" s="2" t="s">
        <v>2312</v>
      </c>
      <c r="G1254" s="2" t="s">
        <v>3393</v>
      </c>
      <c r="H1254" s="2" t="s">
        <v>2311</v>
      </c>
    </row>
    <row r="1255" spans="6:8" x14ac:dyDescent="0.2">
      <c r="F1255" s="2" t="s">
        <v>2313</v>
      </c>
      <c r="G1255" s="2" t="s">
        <v>3394</v>
      </c>
      <c r="H1255" s="2" t="s">
        <v>4771</v>
      </c>
    </row>
    <row r="1256" spans="6:8" x14ac:dyDescent="0.2">
      <c r="F1256" s="2" t="s">
        <v>2314</v>
      </c>
      <c r="G1256" s="2" t="s">
        <v>3395</v>
      </c>
      <c r="H1256" s="2" t="s">
        <v>4788</v>
      </c>
    </row>
    <row r="1257" spans="6:8" x14ac:dyDescent="0.2">
      <c r="F1257" s="2" t="s">
        <v>2315</v>
      </c>
      <c r="G1257" s="2" t="s">
        <v>3396</v>
      </c>
      <c r="H1257" s="2" t="s">
        <v>2336</v>
      </c>
    </row>
    <row r="1258" spans="6:8" x14ac:dyDescent="0.2">
      <c r="F1258" s="2" t="s">
        <v>2316</v>
      </c>
      <c r="G1258" s="2" t="s">
        <v>3397</v>
      </c>
      <c r="H1258" s="2" t="s">
        <v>4383</v>
      </c>
    </row>
    <row r="1259" spans="6:8" x14ac:dyDescent="0.2">
      <c r="F1259" s="2" t="s">
        <v>1164</v>
      </c>
      <c r="G1259" s="2" t="s">
        <v>3398</v>
      </c>
      <c r="H1259" s="2" t="s">
        <v>1115</v>
      </c>
    </row>
    <row r="1260" spans="6:8" x14ac:dyDescent="0.2">
      <c r="F1260" s="2" t="s">
        <v>1084</v>
      </c>
      <c r="G1260" s="2" t="s">
        <v>3399</v>
      </c>
      <c r="H1260" s="2" t="s">
        <v>4048</v>
      </c>
    </row>
    <row r="1261" spans="6:8" x14ac:dyDescent="0.2">
      <c r="F1261" s="2" t="s">
        <v>578</v>
      </c>
      <c r="G1261" s="2" t="s">
        <v>499</v>
      </c>
      <c r="H1261" s="2" t="s">
        <v>4693</v>
      </c>
    </row>
    <row r="1262" spans="6:8" x14ac:dyDescent="0.2">
      <c r="F1262" s="2" t="s">
        <v>2317</v>
      </c>
      <c r="G1262" s="2" t="s">
        <v>1117</v>
      </c>
      <c r="H1262" s="2" t="s">
        <v>2319</v>
      </c>
    </row>
    <row r="1263" spans="6:8" x14ac:dyDescent="0.2">
      <c r="F1263" s="2" t="s">
        <v>2318</v>
      </c>
      <c r="G1263" s="2" t="s">
        <v>3400</v>
      </c>
      <c r="H1263" s="2" t="s">
        <v>1135</v>
      </c>
    </row>
    <row r="1264" spans="6:8" x14ac:dyDescent="0.2">
      <c r="F1264" s="2" t="s">
        <v>2319</v>
      </c>
      <c r="G1264" s="2" t="s">
        <v>3401</v>
      </c>
      <c r="H1264" s="2" t="s">
        <v>4765</v>
      </c>
    </row>
    <row r="1265" spans="6:8" x14ac:dyDescent="0.2">
      <c r="F1265" s="2" t="s">
        <v>2320</v>
      </c>
      <c r="G1265" s="2" t="s">
        <v>3402</v>
      </c>
      <c r="H1265" s="2" t="s">
        <v>1164</v>
      </c>
    </row>
    <row r="1266" spans="6:8" x14ac:dyDescent="0.2">
      <c r="F1266" s="2" t="s">
        <v>2321</v>
      </c>
      <c r="G1266" s="2" t="s">
        <v>3403</v>
      </c>
      <c r="H1266" s="2" t="s">
        <v>4455</v>
      </c>
    </row>
    <row r="1267" spans="6:8" x14ac:dyDescent="0.2">
      <c r="F1267" s="2" t="s">
        <v>2322</v>
      </c>
      <c r="G1267" s="2" t="s">
        <v>3404</v>
      </c>
      <c r="H1267" s="2" t="s">
        <v>4602</v>
      </c>
    </row>
    <row r="1268" spans="6:8" x14ac:dyDescent="0.2">
      <c r="F1268" s="2" t="s">
        <v>2323</v>
      </c>
      <c r="G1268" s="2" t="s">
        <v>794</v>
      </c>
      <c r="H1268" s="2" t="s">
        <v>2403</v>
      </c>
    </row>
    <row r="1269" spans="6:8" x14ac:dyDescent="0.2">
      <c r="F1269" s="2" t="s">
        <v>2324</v>
      </c>
      <c r="G1269" s="2" t="s">
        <v>3405</v>
      </c>
      <c r="H1269" s="2" t="s">
        <v>2331</v>
      </c>
    </row>
    <row r="1270" spans="6:8" x14ac:dyDescent="0.2">
      <c r="F1270" s="2" t="s">
        <v>2325</v>
      </c>
      <c r="G1270" s="2" t="s">
        <v>3406</v>
      </c>
      <c r="H1270" s="2" t="s">
        <v>2504</v>
      </c>
    </row>
    <row r="1271" spans="6:8" x14ac:dyDescent="0.2">
      <c r="F1271" s="2" t="s">
        <v>2326</v>
      </c>
      <c r="G1271" s="2" t="s">
        <v>3407</v>
      </c>
      <c r="H1271" s="2" t="s">
        <v>4775</v>
      </c>
    </row>
    <row r="1272" spans="6:8" x14ac:dyDescent="0.2">
      <c r="F1272" s="2" t="s">
        <v>2327</v>
      </c>
      <c r="G1272" s="2" t="s">
        <v>2133</v>
      </c>
      <c r="H1272" s="2" t="s">
        <v>2271</v>
      </c>
    </row>
    <row r="1273" spans="6:8" x14ac:dyDescent="0.2">
      <c r="F1273" s="2" t="s">
        <v>2328</v>
      </c>
      <c r="G1273" s="2" t="s">
        <v>1972</v>
      </c>
      <c r="H1273" s="2" t="s">
        <v>2428</v>
      </c>
    </row>
    <row r="1274" spans="6:8" x14ac:dyDescent="0.2">
      <c r="F1274" s="2" t="s">
        <v>2329</v>
      </c>
      <c r="G1274" s="2" t="s">
        <v>3408</v>
      </c>
      <c r="H1274" s="2" t="s">
        <v>4540</v>
      </c>
    </row>
    <row r="1275" spans="6:8" x14ac:dyDescent="0.2">
      <c r="F1275" s="2" t="s">
        <v>2330</v>
      </c>
      <c r="G1275" s="2" t="s">
        <v>3409</v>
      </c>
      <c r="H1275" s="2" t="s">
        <v>2377</v>
      </c>
    </row>
    <row r="1276" spans="6:8" x14ac:dyDescent="0.2">
      <c r="F1276" s="2" t="s">
        <v>2331</v>
      </c>
      <c r="G1276" s="2" t="s">
        <v>3410</v>
      </c>
      <c r="H1276" s="2" t="s">
        <v>2278</v>
      </c>
    </row>
    <row r="1277" spans="6:8" x14ac:dyDescent="0.2">
      <c r="F1277" s="2" t="s">
        <v>297</v>
      </c>
      <c r="G1277" s="2" t="s">
        <v>3411</v>
      </c>
      <c r="H1277" s="2" t="s">
        <v>2427</v>
      </c>
    </row>
    <row r="1278" spans="6:8" x14ac:dyDescent="0.2">
      <c r="F1278" s="2" t="s">
        <v>640</v>
      </c>
      <c r="G1278" s="2" t="s">
        <v>3412</v>
      </c>
      <c r="H1278" s="2" t="s">
        <v>1112</v>
      </c>
    </row>
    <row r="1279" spans="6:8" x14ac:dyDescent="0.2">
      <c r="F1279" s="2" t="s">
        <v>1099</v>
      </c>
      <c r="G1279" s="2" t="s">
        <v>3413</v>
      </c>
      <c r="H1279" s="2" t="s">
        <v>2343</v>
      </c>
    </row>
    <row r="1280" spans="6:8" x14ac:dyDescent="0.2">
      <c r="F1280" s="2" t="s">
        <v>2332</v>
      </c>
      <c r="G1280" s="2" t="s">
        <v>3414</v>
      </c>
      <c r="H1280" s="2" t="s">
        <v>4814</v>
      </c>
    </row>
    <row r="1281" spans="6:8" x14ac:dyDescent="0.2">
      <c r="F1281" s="2" t="s">
        <v>2333</v>
      </c>
      <c r="G1281" s="2" t="s">
        <v>3415</v>
      </c>
      <c r="H1281" s="2" t="s">
        <v>4535</v>
      </c>
    </row>
    <row r="1282" spans="6:8" x14ac:dyDescent="0.2">
      <c r="F1282" s="2" t="s">
        <v>2334</v>
      </c>
      <c r="G1282" s="2" t="s">
        <v>539</v>
      </c>
      <c r="H1282" s="2" t="s">
        <v>5106</v>
      </c>
    </row>
    <row r="1283" spans="6:8" x14ac:dyDescent="0.2">
      <c r="F1283" s="2" t="s">
        <v>2335</v>
      </c>
      <c r="G1283" s="2" t="s">
        <v>3416</v>
      </c>
      <c r="H1283" s="2" t="s">
        <v>2512</v>
      </c>
    </row>
    <row r="1284" spans="6:8" x14ac:dyDescent="0.2">
      <c r="F1284" s="2" t="s">
        <v>2336</v>
      </c>
      <c r="G1284" s="2" t="s">
        <v>3417</v>
      </c>
      <c r="H1284" s="2" t="s">
        <v>4760</v>
      </c>
    </row>
    <row r="1285" spans="6:8" x14ac:dyDescent="0.2">
      <c r="F1285" s="2" t="s">
        <v>2337</v>
      </c>
      <c r="G1285" s="2" t="s">
        <v>3418</v>
      </c>
      <c r="H1285" s="2" t="s">
        <v>4739</v>
      </c>
    </row>
    <row r="1286" spans="6:8" x14ac:dyDescent="0.2">
      <c r="F1286" s="2" t="s">
        <v>1107</v>
      </c>
      <c r="G1286" s="2" t="s">
        <v>3419</v>
      </c>
      <c r="H1286" s="2" t="s">
        <v>5107</v>
      </c>
    </row>
    <row r="1287" spans="6:8" x14ac:dyDescent="0.2">
      <c r="F1287" s="2" t="s">
        <v>2338</v>
      </c>
      <c r="G1287" s="2" t="s">
        <v>3420</v>
      </c>
      <c r="H1287" s="2" t="s">
        <v>2332</v>
      </c>
    </row>
    <row r="1288" spans="6:8" x14ac:dyDescent="0.2">
      <c r="F1288" s="2" t="s">
        <v>2339</v>
      </c>
      <c r="G1288" s="2" t="s">
        <v>3421</v>
      </c>
      <c r="H1288" s="2" t="s">
        <v>1168</v>
      </c>
    </row>
    <row r="1289" spans="6:8" x14ac:dyDescent="0.2">
      <c r="F1289" s="2" t="s">
        <v>2340</v>
      </c>
      <c r="G1289" s="2" t="s">
        <v>3422</v>
      </c>
      <c r="H1289" s="2" t="s">
        <v>2185</v>
      </c>
    </row>
    <row r="1290" spans="6:8" x14ac:dyDescent="0.2">
      <c r="F1290" s="2" t="s">
        <v>2341</v>
      </c>
      <c r="G1290" s="2" t="s">
        <v>330</v>
      </c>
      <c r="H1290" s="2" t="s">
        <v>5108</v>
      </c>
    </row>
    <row r="1291" spans="6:8" x14ac:dyDescent="0.2">
      <c r="F1291" s="2" t="s">
        <v>2342</v>
      </c>
      <c r="G1291" s="2" t="s">
        <v>1083</v>
      </c>
      <c r="H1291" s="2" t="s">
        <v>2519</v>
      </c>
    </row>
    <row r="1292" spans="6:8" x14ac:dyDescent="0.2">
      <c r="F1292" s="2" t="s">
        <v>2343</v>
      </c>
      <c r="G1292" s="2" t="s">
        <v>3423</v>
      </c>
      <c r="H1292" s="2" t="s">
        <v>1128</v>
      </c>
    </row>
    <row r="1293" spans="6:8" x14ac:dyDescent="0.2">
      <c r="F1293" s="2" t="s">
        <v>2344</v>
      </c>
      <c r="G1293" s="2" t="s">
        <v>3424</v>
      </c>
      <c r="H1293" s="2" t="s">
        <v>4793</v>
      </c>
    </row>
    <row r="1294" spans="6:8" x14ac:dyDescent="0.2">
      <c r="F1294" s="2" t="s">
        <v>2345</v>
      </c>
      <c r="G1294" s="2" t="s">
        <v>3425</v>
      </c>
      <c r="H1294" s="2" t="s">
        <v>4674</v>
      </c>
    </row>
    <row r="1295" spans="6:8" x14ac:dyDescent="0.2">
      <c r="F1295" s="2" t="s">
        <v>920</v>
      </c>
      <c r="G1295" s="2" t="s">
        <v>287</v>
      </c>
      <c r="H1295" s="2" t="s">
        <v>4701</v>
      </c>
    </row>
    <row r="1296" spans="6:8" x14ac:dyDescent="0.2">
      <c r="F1296" s="2" t="s">
        <v>1129</v>
      </c>
      <c r="G1296" s="2" t="s">
        <v>3426</v>
      </c>
      <c r="H1296" s="2" t="s">
        <v>4790</v>
      </c>
    </row>
    <row r="1297" spans="6:8" x14ac:dyDescent="0.2">
      <c r="F1297" s="2" t="s">
        <v>2346</v>
      </c>
      <c r="G1297" s="2" t="s">
        <v>3427</v>
      </c>
      <c r="H1297" s="2" t="s">
        <v>4657</v>
      </c>
    </row>
    <row r="1298" spans="6:8" x14ac:dyDescent="0.2">
      <c r="F1298" s="2" t="s">
        <v>2347</v>
      </c>
      <c r="G1298" s="2" t="s">
        <v>3428</v>
      </c>
      <c r="H1298" s="2" t="s">
        <v>2451</v>
      </c>
    </row>
    <row r="1299" spans="6:8" x14ac:dyDescent="0.2">
      <c r="F1299" s="2" t="s">
        <v>1131</v>
      </c>
      <c r="G1299" s="2" t="s">
        <v>3429</v>
      </c>
      <c r="H1299" s="2" t="s">
        <v>2386</v>
      </c>
    </row>
    <row r="1300" spans="6:8" x14ac:dyDescent="0.2">
      <c r="F1300" s="2" t="s">
        <v>2348</v>
      </c>
      <c r="G1300" s="2" t="s">
        <v>3430</v>
      </c>
      <c r="H1300" s="2" t="s">
        <v>2516</v>
      </c>
    </row>
    <row r="1301" spans="6:8" x14ac:dyDescent="0.2">
      <c r="F1301" s="2" t="s">
        <v>2349</v>
      </c>
      <c r="G1301" s="2" t="s">
        <v>3431</v>
      </c>
      <c r="H1301" s="2" t="s">
        <v>2507</v>
      </c>
    </row>
    <row r="1302" spans="6:8" x14ac:dyDescent="0.2">
      <c r="F1302" s="2" t="s">
        <v>2350</v>
      </c>
      <c r="G1302" s="2" t="s">
        <v>183</v>
      </c>
      <c r="H1302" s="2" t="s">
        <v>4779</v>
      </c>
    </row>
    <row r="1303" spans="6:8" x14ac:dyDescent="0.2">
      <c r="F1303" s="2" t="s">
        <v>225</v>
      </c>
      <c r="G1303" s="2" t="s">
        <v>3432</v>
      </c>
      <c r="H1303" s="2" t="s">
        <v>2534</v>
      </c>
    </row>
    <row r="1304" spans="6:8" x14ac:dyDescent="0.2">
      <c r="F1304" s="2" t="s">
        <v>2351</v>
      </c>
      <c r="G1304" s="2" t="s">
        <v>3433</v>
      </c>
      <c r="H1304" s="2" t="s">
        <v>4751</v>
      </c>
    </row>
    <row r="1305" spans="6:8" x14ac:dyDescent="0.2">
      <c r="F1305" s="2" t="s">
        <v>2352</v>
      </c>
      <c r="G1305" s="2" t="s">
        <v>3434</v>
      </c>
      <c r="H1305" s="2" t="s">
        <v>4812</v>
      </c>
    </row>
    <row r="1306" spans="6:8" x14ac:dyDescent="0.2">
      <c r="F1306" s="2" t="s">
        <v>2353</v>
      </c>
      <c r="G1306" s="2" t="s">
        <v>3435</v>
      </c>
      <c r="H1306" s="2" t="s">
        <v>4722</v>
      </c>
    </row>
    <row r="1307" spans="6:8" x14ac:dyDescent="0.2">
      <c r="F1307" s="2" t="s">
        <v>2354</v>
      </c>
      <c r="G1307" s="2" t="s">
        <v>3436</v>
      </c>
      <c r="H1307" s="2" t="s">
        <v>2523</v>
      </c>
    </row>
    <row r="1308" spans="6:8" x14ac:dyDescent="0.2">
      <c r="F1308" s="2" t="s">
        <v>2355</v>
      </c>
      <c r="G1308" s="2" t="s">
        <v>3437</v>
      </c>
      <c r="H1308" s="2" t="s">
        <v>4716</v>
      </c>
    </row>
    <row r="1309" spans="6:8" x14ac:dyDescent="0.2">
      <c r="F1309" s="2" t="s">
        <v>2356</v>
      </c>
      <c r="G1309" s="2" t="s">
        <v>827</v>
      </c>
      <c r="H1309" s="2" t="s">
        <v>2531</v>
      </c>
    </row>
    <row r="1310" spans="6:8" x14ac:dyDescent="0.2">
      <c r="F1310" s="2" t="s">
        <v>2357</v>
      </c>
      <c r="G1310" s="2" t="s">
        <v>3438</v>
      </c>
      <c r="H1310" s="2" t="s">
        <v>4783</v>
      </c>
    </row>
    <row r="1311" spans="6:8" x14ac:dyDescent="0.2">
      <c r="F1311" s="2" t="s">
        <v>1097</v>
      </c>
      <c r="G1311" s="2" t="s">
        <v>3439</v>
      </c>
      <c r="H1311" s="2" t="s">
        <v>2492</v>
      </c>
    </row>
    <row r="1312" spans="6:8" x14ac:dyDescent="0.2">
      <c r="F1312" s="2" t="s">
        <v>2358</v>
      </c>
      <c r="G1312" s="2" t="s">
        <v>3440</v>
      </c>
      <c r="H1312" s="2" t="s">
        <v>2535</v>
      </c>
    </row>
    <row r="1313" spans="6:7" x14ac:dyDescent="0.2">
      <c r="F1313" s="2" t="s">
        <v>1115</v>
      </c>
      <c r="G1313" s="2" t="s">
        <v>3441</v>
      </c>
    </row>
    <row r="1314" spans="6:7" x14ac:dyDescent="0.2">
      <c r="F1314" s="2" t="s">
        <v>2359</v>
      </c>
      <c r="G1314" s="2" t="s">
        <v>3442</v>
      </c>
    </row>
    <row r="1315" spans="6:7" x14ac:dyDescent="0.2">
      <c r="F1315" s="2" t="s">
        <v>2360</v>
      </c>
      <c r="G1315" s="2" t="s">
        <v>1877</v>
      </c>
    </row>
    <row r="1316" spans="6:7" x14ac:dyDescent="0.2">
      <c r="F1316" s="2" t="s">
        <v>2361</v>
      </c>
      <c r="G1316" s="2" t="s">
        <v>3443</v>
      </c>
    </row>
    <row r="1317" spans="6:7" x14ac:dyDescent="0.2">
      <c r="F1317" s="2" t="s">
        <v>2362</v>
      </c>
      <c r="G1317" s="2" t="s">
        <v>1387</v>
      </c>
    </row>
    <row r="1318" spans="6:7" x14ac:dyDescent="0.2">
      <c r="F1318" s="2" t="s">
        <v>2363</v>
      </c>
      <c r="G1318" s="2" t="s">
        <v>3444</v>
      </c>
    </row>
    <row r="1319" spans="6:7" x14ac:dyDescent="0.2">
      <c r="F1319" s="2" t="s">
        <v>2364</v>
      </c>
      <c r="G1319" s="2" t="s">
        <v>3445</v>
      </c>
    </row>
    <row r="1320" spans="6:7" x14ac:dyDescent="0.2">
      <c r="F1320" s="2" t="s">
        <v>1067</v>
      </c>
      <c r="G1320" s="2" t="s">
        <v>1038</v>
      </c>
    </row>
    <row r="1321" spans="6:7" x14ac:dyDescent="0.2">
      <c r="F1321" s="2" t="s">
        <v>2365</v>
      </c>
      <c r="G1321" s="2" t="s">
        <v>3446</v>
      </c>
    </row>
    <row r="1322" spans="6:7" x14ac:dyDescent="0.2">
      <c r="F1322" s="2" t="s">
        <v>2366</v>
      </c>
      <c r="G1322" s="2" t="s">
        <v>3447</v>
      </c>
    </row>
    <row r="1323" spans="6:7" x14ac:dyDescent="0.2">
      <c r="F1323" s="2" t="s">
        <v>2367</v>
      </c>
      <c r="G1323" s="2" t="s">
        <v>3448</v>
      </c>
    </row>
    <row r="1324" spans="6:7" x14ac:dyDescent="0.2">
      <c r="F1324" s="2" t="s">
        <v>1111</v>
      </c>
      <c r="G1324" s="2" t="s">
        <v>2285</v>
      </c>
    </row>
    <row r="1325" spans="6:7" x14ac:dyDescent="0.2">
      <c r="F1325" s="2" t="s">
        <v>2368</v>
      </c>
      <c r="G1325" s="2" t="s">
        <v>3449</v>
      </c>
    </row>
    <row r="1326" spans="6:7" x14ac:dyDescent="0.2">
      <c r="F1326" s="2" t="s">
        <v>2369</v>
      </c>
      <c r="G1326" s="2" t="s">
        <v>3450</v>
      </c>
    </row>
    <row r="1327" spans="6:7" x14ac:dyDescent="0.2">
      <c r="F1327" s="2" t="s">
        <v>1195</v>
      </c>
      <c r="G1327" s="2" t="s">
        <v>3451</v>
      </c>
    </row>
    <row r="1328" spans="6:7" x14ac:dyDescent="0.2">
      <c r="F1328" s="2" t="s">
        <v>2370</v>
      </c>
      <c r="G1328" s="2" t="s">
        <v>3452</v>
      </c>
    </row>
    <row r="1329" spans="6:7" x14ac:dyDescent="0.2">
      <c r="F1329" s="2" t="s">
        <v>2371</v>
      </c>
      <c r="G1329" s="2" t="s">
        <v>3453</v>
      </c>
    </row>
    <row r="1330" spans="6:7" x14ac:dyDescent="0.2">
      <c r="F1330" s="2" t="s">
        <v>2372</v>
      </c>
      <c r="G1330" s="2" t="s">
        <v>720</v>
      </c>
    </row>
    <row r="1331" spans="6:7" x14ac:dyDescent="0.2">
      <c r="F1331" s="2" t="s">
        <v>2373</v>
      </c>
      <c r="G1331" s="2" t="s">
        <v>3454</v>
      </c>
    </row>
    <row r="1332" spans="6:7" x14ac:dyDescent="0.2">
      <c r="F1332" s="2" t="s">
        <v>2374</v>
      </c>
      <c r="G1332" s="2" t="s">
        <v>3455</v>
      </c>
    </row>
    <row r="1333" spans="6:7" x14ac:dyDescent="0.2">
      <c r="F1333" s="2" t="s">
        <v>2375</v>
      </c>
      <c r="G1333" s="2" t="s">
        <v>3456</v>
      </c>
    </row>
    <row r="1334" spans="6:7" x14ac:dyDescent="0.2">
      <c r="F1334" s="2" t="s">
        <v>1085</v>
      </c>
      <c r="G1334" s="2" t="s">
        <v>3457</v>
      </c>
    </row>
    <row r="1335" spans="6:7" x14ac:dyDescent="0.2">
      <c r="F1335" s="2" t="s">
        <v>2376</v>
      </c>
      <c r="G1335" s="2" t="s">
        <v>3458</v>
      </c>
    </row>
    <row r="1336" spans="6:7" x14ac:dyDescent="0.2">
      <c r="F1336" s="2" t="s">
        <v>2377</v>
      </c>
      <c r="G1336" s="2" t="s">
        <v>3459</v>
      </c>
    </row>
    <row r="1337" spans="6:7" x14ac:dyDescent="0.2">
      <c r="F1337" s="2" t="s">
        <v>1119</v>
      </c>
      <c r="G1337" s="2" t="s">
        <v>3460</v>
      </c>
    </row>
    <row r="1338" spans="6:7" x14ac:dyDescent="0.2">
      <c r="F1338" s="2" t="s">
        <v>2378</v>
      </c>
      <c r="G1338" s="2" t="s">
        <v>3461</v>
      </c>
    </row>
    <row r="1339" spans="6:7" x14ac:dyDescent="0.2">
      <c r="F1339" s="2" t="s">
        <v>2379</v>
      </c>
      <c r="G1339" s="2" t="s">
        <v>3462</v>
      </c>
    </row>
    <row r="1340" spans="6:7" x14ac:dyDescent="0.2">
      <c r="F1340" s="2" t="s">
        <v>2380</v>
      </c>
      <c r="G1340" s="2" t="s">
        <v>3463</v>
      </c>
    </row>
    <row r="1341" spans="6:7" x14ac:dyDescent="0.2">
      <c r="F1341" s="2" t="s">
        <v>2381</v>
      </c>
      <c r="G1341" s="2" t="s">
        <v>3464</v>
      </c>
    </row>
    <row r="1342" spans="6:7" x14ac:dyDescent="0.2">
      <c r="F1342" s="2" t="s">
        <v>2382</v>
      </c>
      <c r="G1342" s="2" t="s">
        <v>3465</v>
      </c>
    </row>
    <row r="1343" spans="6:7" x14ac:dyDescent="0.2">
      <c r="F1343" s="2" t="s">
        <v>2383</v>
      </c>
      <c r="G1343" s="2" t="s">
        <v>3466</v>
      </c>
    </row>
    <row r="1344" spans="6:7" x14ac:dyDescent="0.2">
      <c r="F1344" s="2" t="s">
        <v>201</v>
      </c>
      <c r="G1344" s="2" t="s">
        <v>3467</v>
      </c>
    </row>
    <row r="1345" spans="6:7" x14ac:dyDescent="0.2">
      <c r="F1345" s="2" t="s">
        <v>2384</v>
      </c>
      <c r="G1345" s="2" t="s">
        <v>521</v>
      </c>
    </row>
    <row r="1346" spans="6:7" x14ac:dyDescent="0.2">
      <c r="F1346" s="2" t="s">
        <v>2385</v>
      </c>
      <c r="G1346" s="2" t="s">
        <v>3468</v>
      </c>
    </row>
    <row r="1347" spans="6:7" x14ac:dyDescent="0.2">
      <c r="F1347" s="2" t="s">
        <v>2386</v>
      </c>
      <c r="G1347" s="2" t="s">
        <v>3469</v>
      </c>
    </row>
    <row r="1348" spans="6:7" x14ac:dyDescent="0.2">
      <c r="F1348" s="2" t="s">
        <v>513</v>
      </c>
      <c r="G1348" s="2" t="s">
        <v>3470</v>
      </c>
    </row>
    <row r="1349" spans="6:7" x14ac:dyDescent="0.2">
      <c r="F1349" s="2" t="s">
        <v>2387</v>
      </c>
      <c r="G1349" s="2" t="s">
        <v>3471</v>
      </c>
    </row>
    <row r="1350" spans="6:7" x14ac:dyDescent="0.2">
      <c r="F1350" s="2" t="s">
        <v>2388</v>
      </c>
      <c r="G1350" s="2" t="s">
        <v>3472</v>
      </c>
    </row>
    <row r="1351" spans="6:7" x14ac:dyDescent="0.2">
      <c r="F1351" s="2" t="s">
        <v>2389</v>
      </c>
      <c r="G1351" s="2" t="s">
        <v>3473</v>
      </c>
    </row>
    <row r="1352" spans="6:7" x14ac:dyDescent="0.2">
      <c r="F1352" s="2" t="s">
        <v>2390</v>
      </c>
      <c r="G1352" s="2" t="s">
        <v>3474</v>
      </c>
    </row>
    <row r="1353" spans="6:7" x14ac:dyDescent="0.2">
      <c r="F1353" s="2" t="s">
        <v>1086</v>
      </c>
      <c r="G1353" s="2" t="s">
        <v>3475</v>
      </c>
    </row>
    <row r="1354" spans="6:7" x14ac:dyDescent="0.2">
      <c r="F1354" s="2" t="s">
        <v>2391</v>
      </c>
      <c r="G1354" s="2" t="s">
        <v>3476</v>
      </c>
    </row>
    <row r="1355" spans="6:7" x14ac:dyDescent="0.2">
      <c r="F1355" s="2" t="s">
        <v>2392</v>
      </c>
      <c r="G1355" s="2" t="s">
        <v>3477</v>
      </c>
    </row>
    <row r="1356" spans="6:7" x14ac:dyDescent="0.2">
      <c r="F1356" s="2" t="s">
        <v>2393</v>
      </c>
      <c r="G1356" s="2" t="s">
        <v>3478</v>
      </c>
    </row>
    <row r="1357" spans="6:7" x14ac:dyDescent="0.2">
      <c r="F1357" s="2" t="s">
        <v>1125</v>
      </c>
      <c r="G1357" s="2" t="s">
        <v>3479</v>
      </c>
    </row>
    <row r="1358" spans="6:7" x14ac:dyDescent="0.2">
      <c r="F1358" s="2" t="s">
        <v>999</v>
      </c>
      <c r="G1358" s="2" t="s">
        <v>515</v>
      </c>
    </row>
    <row r="1359" spans="6:7" x14ac:dyDescent="0.2">
      <c r="F1359" s="2" t="s">
        <v>2394</v>
      </c>
      <c r="G1359" s="2" t="s">
        <v>3480</v>
      </c>
    </row>
    <row r="1360" spans="6:7" x14ac:dyDescent="0.2">
      <c r="F1360" s="2" t="s">
        <v>2395</v>
      </c>
      <c r="G1360" s="2" t="s">
        <v>197</v>
      </c>
    </row>
    <row r="1361" spans="6:7" x14ac:dyDescent="0.2">
      <c r="F1361" s="2" t="s">
        <v>2396</v>
      </c>
      <c r="G1361" s="2" t="s">
        <v>3481</v>
      </c>
    </row>
    <row r="1362" spans="6:7" x14ac:dyDescent="0.2">
      <c r="F1362" s="2" t="s">
        <v>2397</v>
      </c>
      <c r="G1362" s="2" t="s">
        <v>3482</v>
      </c>
    </row>
    <row r="1363" spans="6:7" x14ac:dyDescent="0.2">
      <c r="F1363" s="2" t="s">
        <v>2398</v>
      </c>
      <c r="G1363" s="2" t="s">
        <v>2335</v>
      </c>
    </row>
    <row r="1364" spans="6:7" x14ac:dyDescent="0.2">
      <c r="F1364" s="2" t="s">
        <v>1133</v>
      </c>
      <c r="G1364" s="2" t="s">
        <v>3483</v>
      </c>
    </row>
    <row r="1365" spans="6:7" x14ac:dyDescent="0.2">
      <c r="F1365" s="2" t="s">
        <v>2399</v>
      </c>
      <c r="G1365" s="2" t="s">
        <v>851</v>
      </c>
    </row>
    <row r="1366" spans="6:7" x14ac:dyDescent="0.2">
      <c r="F1366" s="2" t="s">
        <v>1072</v>
      </c>
      <c r="G1366" s="2" t="s">
        <v>3484</v>
      </c>
    </row>
    <row r="1367" spans="6:7" x14ac:dyDescent="0.2">
      <c r="F1367" s="2" t="s">
        <v>2400</v>
      </c>
      <c r="G1367" s="2" t="s">
        <v>3485</v>
      </c>
    </row>
    <row r="1368" spans="6:7" x14ac:dyDescent="0.2">
      <c r="F1368" s="2" t="s">
        <v>2401</v>
      </c>
      <c r="G1368" s="2" t="s">
        <v>3486</v>
      </c>
    </row>
    <row r="1369" spans="6:7" x14ac:dyDescent="0.2">
      <c r="F1369" s="2" t="s">
        <v>2402</v>
      </c>
      <c r="G1369" s="2" t="s">
        <v>3487</v>
      </c>
    </row>
    <row r="1370" spans="6:7" x14ac:dyDescent="0.2">
      <c r="F1370" s="2" t="s">
        <v>2403</v>
      </c>
      <c r="G1370" s="2" t="s">
        <v>3488</v>
      </c>
    </row>
    <row r="1371" spans="6:7" x14ac:dyDescent="0.2">
      <c r="F1371" s="2" t="s">
        <v>2404</v>
      </c>
      <c r="G1371" s="2" t="s">
        <v>3489</v>
      </c>
    </row>
    <row r="1372" spans="6:7" x14ac:dyDescent="0.2">
      <c r="F1372" s="2" t="s">
        <v>2405</v>
      </c>
      <c r="G1372" s="2" t="s">
        <v>2097</v>
      </c>
    </row>
    <row r="1373" spans="6:7" x14ac:dyDescent="0.2">
      <c r="F1373" s="2" t="s">
        <v>2406</v>
      </c>
      <c r="G1373" s="2" t="s">
        <v>1390</v>
      </c>
    </row>
    <row r="1374" spans="6:7" x14ac:dyDescent="0.2">
      <c r="F1374" s="2" t="s">
        <v>2407</v>
      </c>
      <c r="G1374" s="2" t="s">
        <v>3490</v>
      </c>
    </row>
    <row r="1375" spans="6:7" x14ac:dyDescent="0.2">
      <c r="F1375" s="2" t="s">
        <v>2408</v>
      </c>
      <c r="G1375" s="2" t="s">
        <v>595</v>
      </c>
    </row>
    <row r="1376" spans="6:7" x14ac:dyDescent="0.2">
      <c r="F1376" s="2" t="s">
        <v>2409</v>
      </c>
      <c r="G1376" s="2" t="s">
        <v>3491</v>
      </c>
    </row>
    <row r="1377" spans="6:7" x14ac:dyDescent="0.2">
      <c r="F1377" s="2" t="s">
        <v>261</v>
      </c>
      <c r="G1377" s="2" t="s">
        <v>3492</v>
      </c>
    </row>
    <row r="1378" spans="6:7" x14ac:dyDescent="0.2">
      <c r="F1378" s="2" t="s">
        <v>2410</v>
      </c>
      <c r="G1378" s="2" t="s">
        <v>3493</v>
      </c>
    </row>
    <row r="1379" spans="6:7" x14ac:dyDescent="0.2">
      <c r="F1379" s="2" t="s">
        <v>2411</v>
      </c>
      <c r="G1379" s="2" t="s">
        <v>3494</v>
      </c>
    </row>
    <row r="1380" spans="6:7" x14ac:dyDescent="0.2">
      <c r="F1380" s="2" t="s">
        <v>400</v>
      </c>
      <c r="G1380" s="2" t="s">
        <v>3495</v>
      </c>
    </row>
    <row r="1381" spans="6:7" x14ac:dyDescent="0.2">
      <c r="F1381" s="2" t="s">
        <v>2412</v>
      </c>
      <c r="G1381" s="2" t="s">
        <v>3496</v>
      </c>
    </row>
    <row r="1382" spans="6:7" x14ac:dyDescent="0.2">
      <c r="F1382" s="2" t="s">
        <v>2413</v>
      </c>
      <c r="G1382" s="2" t="s">
        <v>1912</v>
      </c>
    </row>
    <row r="1383" spans="6:7" x14ac:dyDescent="0.2">
      <c r="F1383" s="2" t="s">
        <v>2414</v>
      </c>
      <c r="G1383" s="2" t="s">
        <v>3497</v>
      </c>
    </row>
    <row r="1384" spans="6:7" x14ac:dyDescent="0.2">
      <c r="F1384" s="2" t="s">
        <v>2415</v>
      </c>
      <c r="G1384" s="2" t="s">
        <v>3498</v>
      </c>
    </row>
    <row r="1385" spans="6:7" x14ac:dyDescent="0.2">
      <c r="F1385" s="2" t="s">
        <v>476</v>
      </c>
      <c r="G1385" s="2" t="s">
        <v>3499</v>
      </c>
    </row>
    <row r="1386" spans="6:7" x14ac:dyDescent="0.2">
      <c r="F1386" s="2" t="s">
        <v>1175</v>
      </c>
      <c r="G1386" s="2" t="s">
        <v>3500</v>
      </c>
    </row>
    <row r="1387" spans="6:7" x14ac:dyDescent="0.2">
      <c r="F1387" s="2" t="s">
        <v>2416</v>
      </c>
      <c r="G1387" s="2" t="s">
        <v>3501</v>
      </c>
    </row>
    <row r="1388" spans="6:7" x14ac:dyDescent="0.2">
      <c r="F1388" s="2" t="s">
        <v>1094</v>
      </c>
      <c r="G1388" s="2" t="s">
        <v>3502</v>
      </c>
    </row>
    <row r="1389" spans="6:7" x14ac:dyDescent="0.2">
      <c r="F1389" s="2" t="s">
        <v>1205</v>
      </c>
      <c r="G1389" s="2" t="s">
        <v>3503</v>
      </c>
    </row>
    <row r="1390" spans="6:7" x14ac:dyDescent="0.2">
      <c r="F1390" s="2" t="s">
        <v>2417</v>
      </c>
      <c r="G1390" s="2" t="s">
        <v>3504</v>
      </c>
    </row>
    <row r="1391" spans="6:7" x14ac:dyDescent="0.2">
      <c r="F1391" s="2" t="s">
        <v>2418</v>
      </c>
      <c r="G1391" s="2" t="s">
        <v>3505</v>
      </c>
    </row>
    <row r="1392" spans="6:7" x14ac:dyDescent="0.2">
      <c r="F1392" s="2" t="s">
        <v>2419</v>
      </c>
      <c r="G1392" s="2" t="s">
        <v>3506</v>
      </c>
    </row>
    <row r="1393" spans="6:7" x14ac:dyDescent="0.2">
      <c r="F1393" s="2" t="s">
        <v>2420</v>
      </c>
      <c r="G1393" s="2" t="s">
        <v>3507</v>
      </c>
    </row>
    <row r="1394" spans="6:7" x14ac:dyDescent="0.2">
      <c r="F1394" s="2" t="s">
        <v>2421</v>
      </c>
      <c r="G1394" s="2" t="s">
        <v>3508</v>
      </c>
    </row>
    <row r="1395" spans="6:7" x14ac:dyDescent="0.2">
      <c r="F1395" s="2" t="s">
        <v>2422</v>
      </c>
      <c r="G1395" s="4">
        <v>37135</v>
      </c>
    </row>
    <row r="1396" spans="6:7" x14ac:dyDescent="0.2">
      <c r="F1396" s="2" t="s">
        <v>2423</v>
      </c>
      <c r="G1396" s="2" t="s">
        <v>3509</v>
      </c>
    </row>
    <row r="1397" spans="6:7" x14ac:dyDescent="0.2">
      <c r="F1397" s="2" t="s">
        <v>2424</v>
      </c>
      <c r="G1397" s="2" t="s">
        <v>3510</v>
      </c>
    </row>
    <row r="1398" spans="6:7" x14ac:dyDescent="0.2">
      <c r="F1398" s="2" t="s">
        <v>1101</v>
      </c>
      <c r="G1398" s="2" t="s">
        <v>3511</v>
      </c>
    </row>
    <row r="1399" spans="6:7" x14ac:dyDescent="0.2">
      <c r="F1399" s="2" t="s">
        <v>2425</v>
      </c>
      <c r="G1399" s="2" t="s">
        <v>3512</v>
      </c>
    </row>
    <row r="1400" spans="6:7" x14ac:dyDescent="0.2">
      <c r="F1400" s="2" t="s">
        <v>214</v>
      </c>
      <c r="G1400" s="2" t="s">
        <v>371</v>
      </c>
    </row>
    <row r="1401" spans="6:7" x14ac:dyDescent="0.2">
      <c r="F1401" s="2" t="s">
        <v>2426</v>
      </c>
      <c r="G1401" s="2" t="s">
        <v>3513</v>
      </c>
    </row>
    <row r="1402" spans="6:7" x14ac:dyDescent="0.2">
      <c r="F1402" s="2" t="s">
        <v>2427</v>
      </c>
      <c r="G1402" s="2" t="s">
        <v>3514</v>
      </c>
    </row>
    <row r="1403" spans="6:7" x14ac:dyDescent="0.2">
      <c r="F1403" s="2" t="s">
        <v>2428</v>
      </c>
      <c r="G1403" s="2" t="s">
        <v>3515</v>
      </c>
    </row>
    <row r="1404" spans="6:7" x14ac:dyDescent="0.2">
      <c r="F1404" s="2" t="s">
        <v>2429</v>
      </c>
      <c r="G1404" s="2" t="s">
        <v>3516</v>
      </c>
    </row>
    <row r="1405" spans="6:7" x14ac:dyDescent="0.2">
      <c r="F1405" s="2" t="s">
        <v>2430</v>
      </c>
      <c r="G1405" s="2" t="s">
        <v>3517</v>
      </c>
    </row>
    <row r="1406" spans="6:7" x14ac:dyDescent="0.2">
      <c r="F1406" s="2" t="s">
        <v>2431</v>
      </c>
      <c r="G1406" s="2" t="s">
        <v>3518</v>
      </c>
    </row>
    <row r="1407" spans="6:7" x14ac:dyDescent="0.2">
      <c r="F1407" s="2" t="s">
        <v>2432</v>
      </c>
      <c r="G1407" s="2" t="s">
        <v>3519</v>
      </c>
    </row>
    <row r="1408" spans="6:7" x14ac:dyDescent="0.2">
      <c r="F1408" s="2" t="s">
        <v>2433</v>
      </c>
      <c r="G1408" s="2" t="s">
        <v>840</v>
      </c>
    </row>
    <row r="1409" spans="6:7" x14ac:dyDescent="0.2">
      <c r="F1409" s="2" t="s">
        <v>2434</v>
      </c>
      <c r="G1409" s="2" t="s">
        <v>3520</v>
      </c>
    </row>
    <row r="1410" spans="6:7" x14ac:dyDescent="0.2">
      <c r="F1410" s="2" t="s">
        <v>2435</v>
      </c>
      <c r="G1410" s="2" t="s">
        <v>3521</v>
      </c>
    </row>
    <row r="1411" spans="6:7" x14ac:dyDescent="0.2">
      <c r="F1411" s="2" t="s">
        <v>2436</v>
      </c>
      <c r="G1411" s="2" t="s">
        <v>3522</v>
      </c>
    </row>
    <row r="1412" spans="6:7" x14ac:dyDescent="0.2">
      <c r="F1412" s="2" t="s">
        <v>988</v>
      </c>
      <c r="G1412" s="2" t="s">
        <v>3523</v>
      </c>
    </row>
    <row r="1413" spans="6:7" x14ac:dyDescent="0.2">
      <c r="F1413" s="2" t="s">
        <v>2437</v>
      </c>
      <c r="G1413" s="2" t="s">
        <v>3524</v>
      </c>
    </row>
    <row r="1414" spans="6:7" x14ac:dyDescent="0.2">
      <c r="F1414" s="2" t="s">
        <v>2438</v>
      </c>
      <c r="G1414" s="2" t="s">
        <v>3525</v>
      </c>
    </row>
    <row r="1415" spans="6:7" x14ac:dyDescent="0.2">
      <c r="F1415" s="2" t="s">
        <v>2439</v>
      </c>
      <c r="G1415" s="2" t="s">
        <v>3526</v>
      </c>
    </row>
    <row r="1416" spans="6:7" x14ac:dyDescent="0.2">
      <c r="F1416" s="2" t="s">
        <v>2440</v>
      </c>
      <c r="G1416" s="2" t="s">
        <v>3527</v>
      </c>
    </row>
    <row r="1417" spans="6:7" x14ac:dyDescent="0.2">
      <c r="F1417" s="2" t="s">
        <v>2441</v>
      </c>
      <c r="G1417" s="2" t="s">
        <v>3528</v>
      </c>
    </row>
    <row r="1418" spans="6:7" x14ac:dyDescent="0.2">
      <c r="F1418" s="2" t="s">
        <v>2442</v>
      </c>
      <c r="G1418" s="2" t="s">
        <v>741</v>
      </c>
    </row>
    <row r="1419" spans="6:7" x14ac:dyDescent="0.2">
      <c r="F1419" s="2" t="s">
        <v>2443</v>
      </c>
      <c r="G1419" s="2" t="s">
        <v>3529</v>
      </c>
    </row>
    <row r="1420" spans="6:7" x14ac:dyDescent="0.2">
      <c r="F1420" s="2" t="s">
        <v>2444</v>
      </c>
      <c r="G1420" s="2" t="s">
        <v>3530</v>
      </c>
    </row>
    <row r="1421" spans="6:7" x14ac:dyDescent="0.2">
      <c r="F1421" s="2" t="s">
        <v>2445</v>
      </c>
      <c r="G1421" s="2" t="s">
        <v>3531</v>
      </c>
    </row>
    <row r="1422" spans="6:7" x14ac:dyDescent="0.2">
      <c r="F1422" s="2" t="s">
        <v>2446</v>
      </c>
      <c r="G1422" s="2" t="s">
        <v>3532</v>
      </c>
    </row>
    <row r="1423" spans="6:7" x14ac:dyDescent="0.2">
      <c r="F1423" s="2" t="s">
        <v>2447</v>
      </c>
      <c r="G1423" s="2" t="s">
        <v>3533</v>
      </c>
    </row>
    <row r="1424" spans="6:7" x14ac:dyDescent="0.2">
      <c r="F1424" s="2" t="s">
        <v>2448</v>
      </c>
      <c r="G1424" s="2" t="s">
        <v>3534</v>
      </c>
    </row>
    <row r="1425" spans="6:7" x14ac:dyDescent="0.2">
      <c r="F1425" s="2" t="s">
        <v>2449</v>
      </c>
      <c r="G1425" s="2" t="s">
        <v>3535</v>
      </c>
    </row>
    <row r="1426" spans="6:7" x14ac:dyDescent="0.2">
      <c r="F1426" s="2" t="s">
        <v>2450</v>
      </c>
      <c r="G1426" s="2" t="s">
        <v>2220</v>
      </c>
    </row>
    <row r="1427" spans="6:7" x14ac:dyDescent="0.2">
      <c r="F1427" s="2" t="s">
        <v>2451</v>
      </c>
      <c r="G1427" s="2" t="s">
        <v>3536</v>
      </c>
    </row>
    <row r="1428" spans="6:7" x14ac:dyDescent="0.2">
      <c r="F1428" s="2" t="s">
        <v>2452</v>
      </c>
      <c r="G1428" s="2" t="s">
        <v>3537</v>
      </c>
    </row>
    <row r="1429" spans="6:7" x14ac:dyDescent="0.2">
      <c r="F1429" s="2" t="s">
        <v>2453</v>
      </c>
      <c r="G1429" s="2" t="s">
        <v>3538</v>
      </c>
    </row>
    <row r="1430" spans="6:7" x14ac:dyDescent="0.2">
      <c r="F1430" s="2" t="s">
        <v>173</v>
      </c>
      <c r="G1430" s="2" t="s">
        <v>3539</v>
      </c>
    </row>
    <row r="1431" spans="6:7" x14ac:dyDescent="0.2">
      <c r="F1431" s="2" t="s">
        <v>526</v>
      </c>
      <c r="G1431" s="2" t="s">
        <v>3540</v>
      </c>
    </row>
    <row r="1432" spans="6:7" x14ac:dyDescent="0.2">
      <c r="F1432" s="2" t="s">
        <v>2454</v>
      </c>
      <c r="G1432" s="2" t="s">
        <v>3541</v>
      </c>
    </row>
    <row r="1433" spans="6:7" x14ac:dyDescent="0.2">
      <c r="F1433" s="2" t="s">
        <v>239</v>
      </c>
      <c r="G1433" s="2" t="s">
        <v>3542</v>
      </c>
    </row>
    <row r="1434" spans="6:7" x14ac:dyDescent="0.2">
      <c r="F1434" s="2" t="s">
        <v>2455</v>
      </c>
      <c r="G1434" s="2" t="s">
        <v>3543</v>
      </c>
    </row>
    <row r="1435" spans="6:7" x14ac:dyDescent="0.2">
      <c r="F1435" s="2" t="s">
        <v>2456</v>
      </c>
      <c r="G1435" s="2" t="s">
        <v>3544</v>
      </c>
    </row>
    <row r="1436" spans="6:7" x14ac:dyDescent="0.2">
      <c r="F1436" s="2" t="s">
        <v>1066</v>
      </c>
      <c r="G1436" s="2" t="s">
        <v>3545</v>
      </c>
    </row>
    <row r="1437" spans="6:7" x14ac:dyDescent="0.2">
      <c r="F1437" s="2" t="s">
        <v>2457</v>
      </c>
      <c r="G1437" s="2" t="s">
        <v>2340</v>
      </c>
    </row>
    <row r="1438" spans="6:7" x14ac:dyDescent="0.2">
      <c r="F1438" s="2" t="s">
        <v>285</v>
      </c>
      <c r="G1438" s="2" t="s">
        <v>3546</v>
      </c>
    </row>
    <row r="1439" spans="6:7" x14ac:dyDescent="0.2">
      <c r="F1439" s="2" t="s">
        <v>2458</v>
      </c>
      <c r="G1439" s="2" t="s">
        <v>3547</v>
      </c>
    </row>
    <row r="1440" spans="6:7" x14ac:dyDescent="0.2">
      <c r="F1440" s="2" t="s">
        <v>1117</v>
      </c>
      <c r="G1440" s="2" t="s">
        <v>3548</v>
      </c>
    </row>
    <row r="1441" spans="6:7" x14ac:dyDescent="0.2">
      <c r="F1441" s="2" t="s">
        <v>1092</v>
      </c>
      <c r="G1441" s="2" t="s">
        <v>3549</v>
      </c>
    </row>
    <row r="1442" spans="6:7" x14ac:dyDescent="0.2">
      <c r="F1442" s="2" t="s">
        <v>2459</v>
      </c>
      <c r="G1442" s="2" t="s">
        <v>3550</v>
      </c>
    </row>
    <row r="1443" spans="6:7" x14ac:dyDescent="0.2">
      <c r="F1443" s="2" t="s">
        <v>2460</v>
      </c>
      <c r="G1443" s="2" t="s">
        <v>1190</v>
      </c>
    </row>
    <row r="1444" spans="6:7" x14ac:dyDescent="0.2">
      <c r="F1444" s="2" t="s">
        <v>1124</v>
      </c>
      <c r="G1444" s="2" t="s">
        <v>3551</v>
      </c>
    </row>
    <row r="1445" spans="6:7" x14ac:dyDescent="0.2">
      <c r="F1445" s="2" t="s">
        <v>2461</v>
      </c>
      <c r="G1445" s="2" t="s">
        <v>442</v>
      </c>
    </row>
    <row r="1446" spans="6:7" x14ac:dyDescent="0.2">
      <c r="F1446" s="2" t="s">
        <v>1110</v>
      </c>
      <c r="G1446" s="2" t="s">
        <v>427</v>
      </c>
    </row>
    <row r="1447" spans="6:7" x14ac:dyDescent="0.2">
      <c r="F1447" s="2" t="s">
        <v>317</v>
      </c>
      <c r="G1447" s="2" t="s">
        <v>271</v>
      </c>
    </row>
    <row r="1448" spans="6:7" x14ac:dyDescent="0.2">
      <c r="F1448" s="2" t="s">
        <v>1073</v>
      </c>
      <c r="G1448" s="2" t="s">
        <v>3552</v>
      </c>
    </row>
    <row r="1449" spans="6:7" x14ac:dyDescent="0.2">
      <c r="F1449" s="2" t="s">
        <v>2462</v>
      </c>
      <c r="G1449" s="2" t="s">
        <v>3553</v>
      </c>
    </row>
    <row r="1450" spans="6:7" x14ac:dyDescent="0.2">
      <c r="F1450" s="2" t="s">
        <v>104</v>
      </c>
      <c r="G1450" s="2" t="s">
        <v>3554</v>
      </c>
    </row>
    <row r="1451" spans="6:7" x14ac:dyDescent="0.2">
      <c r="F1451" s="2" t="s">
        <v>233</v>
      </c>
      <c r="G1451" s="2" t="s">
        <v>3555</v>
      </c>
    </row>
    <row r="1452" spans="6:7" x14ac:dyDescent="0.2">
      <c r="F1452" s="2" t="s">
        <v>2463</v>
      </c>
      <c r="G1452" s="2" t="s">
        <v>3556</v>
      </c>
    </row>
    <row r="1453" spans="6:7" x14ac:dyDescent="0.2">
      <c r="F1453" s="2" t="s">
        <v>129</v>
      </c>
      <c r="G1453" s="2" t="s">
        <v>3557</v>
      </c>
    </row>
    <row r="1454" spans="6:7" x14ac:dyDescent="0.2">
      <c r="F1454" s="2" t="s">
        <v>2464</v>
      </c>
      <c r="G1454" s="4">
        <v>39692</v>
      </c>
    </row>
    <row r="1455" spans="6:7" x14ac:dyDescent="0.2">
      <c r="F1455" s="2" t="s">
        <v>2465</v>
      </c>
      <c r="G1455" s="2" t="s">
        <v>3558</v>
      </c>
    </row>
    <row r="1456" spans="6:7" x14ac:dyDescent="0.2">
      <c r="F1456" s="2" t="s">
        <v>2466</v>
      </c>
      <c r="G1456" s="2" t="s">
        <v>3559</v>
      </c>
    </row>
    <row r="1457" spans="6:7" x14ac:dyDescent="0.2">
      <c r="F1457" s="2" t="s">
        <v>2467</v>
      </c>
      <c r="G1457" s="2" t="s">
        <v>3560</v>
      </c>
    </row>
    <row r="1458" spans="6:7" x14ac:dyDescent="0.2">
      <c r="F1458" s="2" t="s">
        <v>2468</v>
      </c>
      <c r="G1458" s="2" t="s">
        <v>3561</v>
      </c>
    </row>
    <row r="1459" spans="6:7" x14ac:dyDescent="0.2">
      <c r="F1459" s="2" t="s">
        <v>477</v>
      </c>
      <c r="G1459" s="2" t="s">
        <v>3562</v>
      </c>
    </row>
    <row r="1460" spans="6:7" x14ac:dyDescent="0.2">
      <c r="F1460" s="2" t="s">
        <v>2469</v>
      </c>
      <c r="G1460" s="2" t="s">
        <v>3563</v>
      </c>
    </row>
    <row r="1461" spans="6:7" x14ac:dyDescent="0.2">
      <c r="F1461" s="2" t="s">
        <v>1109</v>
      </c>
      <c r="G1461" s="2" t="s">
        <v>3564</v>
      </c>
    </row>
    <row r="1462" spans="6:7" x14ac:dyDescent="0.2">
      <c r="F1462" s="2" t="s">
        <v>1172</v>
      </c>
      <c r="G1462" s="2" t="s">
        <v>3565</v>
      </c>
    </row>
    <row r="1463" spans="6:7" x14ac:dyDescent="0.2">
      <c r="F1463" s="2" t="s">
        <v>1134</v>
      </c>
      <c r="G1463" s="2" t="s">
        <v>3566</v>
      </c>
    </row>
    <row r="1464" spans="6:7" x14ac:dyDescent="0.2">
      <c r="F1464" s="2" t="s">
        <v>2470</v>
      </c>
      <c r="G1464" s="2" t="s">
        <v>3567</v>
      </c>
    </row>
    <row r="1465" spans="6:7" x14ac:dyDescent="0.2">
      <c r="F1465" s="2" t="s">
        <v>1114</v>
      </c>
      <c r="G1465" s="2" t="s">
        <v>3568</v>
      </c>
    </row>
    <row r="1466" spans="6:7" x14ac:dyDescent="0.2">
      <c r="F1466" s="2" t="s">
        <v>2471</v>
      </c>
      <c r="G1466" s="2" t="s">
        <v>3569</v>
      </c>
    </row>
    <row r="1467" spans="6:7" x14ac:dyDescent="0.2">
      <c r="F1467" s="2" t="s">
        <v>2472</v>
      </c>
      <c r="G1467" s="2" t="s">
        <v>3570</v>
      </c>
    </row>
    <row r="1468" spans="6:7" x14ac:dyDescent="0.2">
      <c r="F1468" s="2" t="s">
        <v>2473</v>
      </c>
      <c r="G1468" s="2" t="s">
        <v>3571</v>
      </c>
    </row>
    <row r="1469" spans="6:7" x14ac:dyDescent="0.2">
      <c r="F1469" s="2" t="s">
        <v>130</v>
      </c>
      <c r="G1469" s="2" t="s">
        <v>3572</v>
      </c>
    </row>
    <row r="1470" spans="6:7" x14ac:dyDescent="0.2">
      <c r="F1470" s="2" t="s">
        <v>2474</v>
      </c>
      <c r="G1470" s="2" t="s">
        <v>3573</v>
      </c>
    </row>
    <row r="1471" spans="6:7" x14ac:dyDescent="0.2">
      <c r="F1471" s="2" t="s">
        <v>2475</v>
      </c>
      <c r="G1471" s="2" t="s">
        <v>3574</v>
      </c>
    </row>
    <row r="1472" spans="6:7" x14ac:dyDescent="0.2">
      <c r="F1472" s="2" t="s">
        <v>2476</v>
      </c>
      <c r="G1472" s="2" t="s">
        <v>3575</v>
      </c>
    </row>
    <row r="1473" spans="6:7" x14ac:dyDescent="0.2">
      <c r="F1473" s="2" t="s">
        <v>2477</v>
      </c>
      <c r="G1473" s="2" t="s">
        <v>3576</v>
      </c>
    </row>
    <row r="1474" spans="6:7" x14ac:dyDescent="0.2">
      <c r="F1474" s="2" t="s">
        <v>2478</v>
      </c>
      <c r="G1474" s="2" t="s">
        <v>989</v>
      </c>
    </row>
    <row r="1475" spans="6:7" x14ac:dyDescent="0.2">
      <c r="F1475" s="2" t="s">
        <v>2479</v>
      </c>
      <c r="G1475" s="2" t="s">
        <v>3577</v>
      </c>
    </row>
    <row r="1476" spans="6:7" x14ac:dyDescent="0.2">
      <c r="F1476" s="2" t="s">
        <v>2480</v>
      </c>
      <c r="G1476" s="2" t="s">
        <v>3578</v>
      </c>
    </row>
    <row r="1477" spans="6:7" x14ac:dyDescent="0.2">
      <c r="F1477" s="2" t="s">
        <v>2481</v>
      </c>
      <c r="G1477" s="2" t="s">
        <v>3579</v>
      </c>
    </row>
    <row r="1478" spans="6:7" x14ac:dyDescent="0.2">
      <c r="F1478" s="2" t="s">
        <v>1052</v>
      </c>
      <c r="G1478" s="2" t="s">
        <v>3580</v>
      </c>
    </row>
    <row r="1479" spans="6:7" x14ac:dyDescent="0.2">
      <c r="F1479" s="2" t="s">
        <v>2482</v>
      </c>
      <c r="G1479" s="2" t="s">
        <v>3581</v>
      </c>
    </row>
    <row r="1480" spans="6:7" x14ac:dyDescent="0.2">
      <c r="F1480" s="2" t="s">
        <v>2483</v>
      </c>
      <c r="G1480" s="2" t="s">
        <v>3582</v>
      </c>
    </row>
    <row r="1481" spans="6:7" x14ac:dyDescent="0.2">
      <c r="F1481" s="2" t="s">
        <v>2484</v>
      </c>
      <c r="G1481" s="2" t="s">
        <v>753</v>
      </c>
    </row>
    <row r="1482" spans="6:7" x14ac:dyDescent="0.2">
      <c r="F1482" s="2" t="s">
        <v>2485</v>
      </c>
      <c r="G1482" s="2" t="s">
        <v>730</v>
      </c>
    </row>
    <row r="1483" spans="6:7" x14ac:dyDescent="0.2">
      <c r="F1483" s="2" t="s">
        <v>144</v>
      </c>
      <c r="G1483" s="2" t="s">
        <v>382</v>
      </c>
    </row>
    <row r="1484" spans="6:7" x14ac:dyDescent="0.2">
      <c r="F1484" s="2" t="s">
        <v>1123</v>
      </c>
      <c r="G1484" s="2" t="s">
        <v>3583</v>
      </c>
    </row>
    <row r="1485" spans="6:7" x14ac:dyDescent="0.2">
      <c r="F1485" s="2" t="s">
        <v>2486</v>
      </c>
      <c r="G1485" s="2" t="s">
        <v>3584</v>
      </c>
    </row>
    <row r="1486" spans="6:7" x14ac:dyDescent="0.2">
      <c r="F1486" s="2" t="s">
        <v>2487</v>
      </c>
      <c r="G1486" s="2" t="s">
        <v>3585</v>
      </c>
    </row>
    <row r="1487" spans="6:7" x14ac:dyDescent="0.2">
      <c r="F1487" s="2" t="s">
        <v>177</v>
      </c>
      <c r="G1487" s="2" t="s">
        <v>3586</v>
      </c>
    </row>
    <row r="1488" spans="6:7" x14ac:dyDescent="0.2">
      <c r="F1488" s="2" t="s">
        <v>195</v>
      </c>
      <c r="G1488" s="2" t="s">
        <v>3587</v>
      </c>
    </row>
    <row r="1489" spans="6:7" x14ac:dyDescent="0.2">
      <c r="F1489" s="2" t="s">
        <v>2488</v>
      </c>
      <c r="G1489" s="2" t="s">
        <v>2027</v>
      </c>
    </row>
    <row r="1490" spans="6:7" x14ac:dyDescent="0.2">
      <c r="F1490" s="2" t="s">
        <v>2489</v>
      </c>
      <c r="G1490" s="2" t="s">
        <v>3588</v>
      </c>
    </row>
    <row r="1491" spans="6:7" x14ac:dyDescent="0.2">
      <c r="F1491" s="2" t="s">
        <v>2490</v>
      </c>
      <c r="G1491" s="2" t="s">
        <v>3589</v>
      </c>
    </row>
    <row r="1492" spans="6:7" x14ac:dyDescent="0.2">
      <c r="F1492" s="2" t="s">
        <v>2491</v>
      </c>
      <c r="G1492" s="2" t="s">
        <v>3590</v>
      </c>
    </row>
    <row r="1493" spans="6:7" x14ac:dyDescent="0.2">
      <c r="F1493" s="2" t="s">
        <v>2492</v>
      </c>
      <c r="G1493" s="2" t="s">
        <v>3591</v>
      </c>
    </row>
    <row r="1494" spans="6:7" x14ac:dyDescent="0.2">
      <c r="F1494" s="2" t="s">
        <v>2493</v>
      </c>
      <c r="G1494" s="2" t="s">
        <v>3592</v>
      </c>
    </row>
    <row r="1495" spans="6:7" x14ac:dyDescent="0.2">
      <c r="F1495" s="2" t="s">
        <v>2494</v>
      </c>
      <c r="G1495" s="2" t="s">
        <v>3593</v>
      </c>
    </row>
    <row r="1496" spans="6:7" x14ac:dyDescent="0.2">
      <c r="F1496" s="2" t="s">
        <v>2495</v>
      </c>
      <c r="G1496" s="2" t="s">
        <v>1402</v>
      </c>
    </row>
    <row r="1497" spans="6:7" x14ac:dyDescent="0.2">
      <c r="F1497" s="2" t="s">
        <v>2496</v>
      </c>
      <c r="G1497" s="2" t="s">
        <v>3594</v>
      </c>
    </row>
    <row r="1498" spans="6:7" x14ac:dyDescent="0.2">
      <c r="F1498" s="2" t="s">
        <v>2497</v>
      </c>
      <c r="G1498" s="2" t="s">
        <v>3595</v>
      </c>
    </row>
    <row r="1499" spans="6:7" x14ac:dyDescent="0.2">
      <c r="F1499" s="2" t="s">
        <v>2498</v>
      </c>
      <c r="G1499" s="2" t="s">
        <v>3596</v>
      </c>
    </row>
    <row r="1500" spans="6:7" x14ac:dyDescent="0.2">
      <c r="F1500" s="2" t="s">
        <v>2499</v>
      </c>
      <c r="G1500" s="2" t="s">
        <v>3597</v>
      </c>
    </row>
    <row r="1501" spans="6:7" x14ac:dyDescent="0.2">
      <c r="F1501" s="2" t="s">
        <v>2500</v>
      </c>
      <c r="G1501" s="2" t="s">
        <v>3598</v>
      </c>
    </row>
    <row r="1502" spans="6:7" x14ac:dyDescent="0.2">
      <c r="F1502" s="2" t="s">
        <v>2501</v>
      </c>
      <c r="G1502" s="2" t="s">
        <v>3599</v>
      </c>
    </row>
    <row r="1503" spans="6:7" x14ac:dyDescent="0.2">
      <c r="F1503" s="2" t="s">
        <v>2502</v>
      </c>
      <c r="G1503" s="2" t="s">
        <v>3600</v>
      </c>
    </row>
    <row r="1504" spans="6:7" x14ac:dyDescent="0.2">
      <c r="F1504" s="2" t="s">
        <v>2503</v>
      </c>
      <c r="G1504" s="2" t="s">
        <v>3601</v>
      </c>
    </row>
    <row r="1505" spans="6:7" x14ac:dyDescent="0.2">
      <c r="F1505" s="2" t="s">
        <v>2504</v>
      </c>
      <c r="G1505" s="2" t="s">
        <v>927</v>
      </c>
    </row>
    <row r="1506" spans="6:7" x14ac:dyDescent="0.2">
      <c r="F1506" s="2" t="s">
        <v>2505</v>
      </c>
      <c r="G1506" s="2" t="s">
        <v>3602</v>
      </c>
    </row>
    <row r="1507" spans="6:7" x14ac:dyDescent="0.2">
      <c r="F1507" s="2" t="s">
        <v>102</v>
      </c>
      <c r="G1507" s="2" t="s">
        <v>3603</v>
      </c>
    </row>
    <row r="1508" spans="6:7" x14ac:dyDescent="0.2">
      <c r="F1508" s="2" t="s">
        <v>122</v>
      </c>
      <c r="G1508" s="2" t="s">
        <v>3604</v>
      </c>
    </row>
    <row r="1509" spans="6:7" x14ac:dyDescent="0.2">
      <c r="F1509" s="2" t="s">
        <v>2506</v>
      </c>
      <c r="G1509" s="2" t="s">
        <v>3605</v>
      </c>
    </row>
    <row r="1510" spans="6:7" x14ac:dyDescent="0.2">
      <c r="F1510" s="2" t="s">
        <v>2507</v>
      </c>
      <c r="G1510" s="2" t="s">
        <v>3606</v>
      </c>
    </row>
    <row r="1511" spans="6:7" x14ac:dyDescent="0.2">
      <c r="F1511" s="2" t="s">
        <v>2508</v>
      </c>
      <c r="G1511" s="2" t="s">
        <v>3607</v>
      </c>
    </row>
    <row r="1512" spans="6:7" x14ac:dyDescent="0.2">
      <c r="F1512" s="2" t="s">
        <v>1144</v>
      </c>
      <c r="G1512" s="2" t="s">
        <v>3608</v>
      </c>
    </row>
    <row r="1513" spans="6:7" x14ac:dyDescent="0.2">
      <c r="F1513" s="2" t="s">
        <v>117</v>
      </c>
      <c r="G1513" s="2" t="s">
        <v>3609</v>
      </c>
    </row>
    <row r="1514" spans="6:7" x14ac:dyDescent="0.2">
      <c r="F1514" s="2" t="s">
        <v>2509</v>
      </c>
      <c r="G1514" s="2" t="s">
        <v>3610</v>
      </c>
    </row>
    <row r="1515" spans="6:7" x14ac:dyDescent="0.2">
      <c r="F1515" s="2" t="s">
        <v>2510</v>
      </c>
      <c r="G1515" s="2" t="s">
        <v>3611</v>
      </c>
    </row>
    <row r="1516" spans="6:7" x14ac:dyDescent="0.2">
      <c r="F1516" s="2" t="s">
        <v>2511</v>
      </c>
      <c r="G1516" s="2" t="s">
        <v>3612</v>
      </c>
    </row>
    <row r="1517" spans="6:7" x14ac:dyDescent="0.2">
      <c r="F1517" s="2" t="s">
        <v>2512</v>
      </c>
      <c r="G1517" s="2" t="s">
        <v>1188</v>
      </c>
    </row>
    <row r="1518" spans="6:7" x14ac:dyDescent="0.2">
      <c r="F1518" s="2" t="s">
        <v>550</v>
      </c>
      <c r="G1518" s="2" t="s">
        <v>3613</v>
      </c>
    </row>
    <row r="1519" spans="6:7" x14ac:dyDescent="0.2">
      <c r="F1519" s="2" t="s">
        <v>2513</v>
      </c>
      <c r="G1519" s="2" t="s">
        <v>3614</v>
      </c>
    </row>
    <row r="1520" spans="6:7" x14ac:dyDescent="0.2">
      <c r="F1520" s="2" t="s">
        <v>2514</v>
      </c>
      <c r="G1520" s="2" t="s">
        <v>3615</v>
      </c>
    </row>
    <row r="1521" spans="6:7" x14ac:dyDescent="0.2">
      <c r="F1521" s="2" t="s">
        <v>2515</v>
      </c>
      <c r="G1521" s="2" t="s">
        <v>3616</v>
      </c>
    </row>
    <row r="1522" spans="6:7" x14ac:dyDescent="0.2">
      <c r="F1522" s="2" t="s">
        <v>2516</v>
      </c>
      <c r="G1522" s="2" t="s">
        <v>860</v>
      </c>
    </row>
    <row r="1523" spans="6:7" x14ac:dyDescent="0.2">
      <c r="F1523" s="2" t="s">
        <v>2517</v>
      </c>
      <c r="G1523" s="2" t="s">
        <v>3617</v>
      </c>
    </row>
    <row r="1524" spans="6:7" x14ac:dyDescent="0.2">
      <c r="F1524" s="2" t="s">
        <v>2518</v>
      </c>
      <c r="G1524" s="2" t="s">
        <v>3618</v>
      </c>
    </row>
    <row r="1525" spans="6:7" x14ac:dyDescent="0.2">
      <c r="F1525" s="2" t="s">
        <v>2519</v>
      </c>
      <c r="G1525" s="2" t="s">
        <v>3619</v>
      </c>
    </row>
    <row r="1526" spans="6:7" x14ac:dyDescent="0.2">
      <c r="F1526" s="2" t="s">
        <v>2520</v>
      </c>
      <c r="G1526" s="2" t="s">
        <v>3620</v>
      </c>
    </row>
    <row r="1527" spans="6:7" x14ac:dyDescent="0.2">
      <c r="F1527" s="2" t="s">
        <v>2521</v>
      </c>
      <c r="G1527" s="2" t="s">
        <v>3621</v>
      </c>
    </row>
    <row r="1528" spans="6:7" x14ac:dyDescent="0.2">
      <c r="F1528" s="2" t="s">
        <v>2522</v>
      </c>
      <c r="G1528" s="2" t="s">
        <v>3622</v>
      </c>
    </row>
    <row r="1529" spans="6:7" x14ac:dyDescent="0.2">
      <c r="F1529" s="2" t="s">
        <v>2523</v>
      </c>
      <c r="G1529" s="2" t="s">
        <v>3623</v>
      </c>
    </row>
    <row r="1530" spans="6:7" x14ac:dyDescent="0.2">
      <c r="F1530" s="2" t="s">
        <v>2524</v>
      </c>
      <c r="G1530" s="2" t="s">
        <v>3624</v>
      </c>
    </row>
    <row r="1531" spans="6:7" x14ac:dyDescent="0.2">
      <c r="F1531" s="2" t="s">
        <v>2525</v>
      </c>
      <c r="G1531" s="2" t="s">
        <v>3625</v>
      </c>
    </row>
    <row r="1532" spans="6:7" x14ac:dyDescent="0.2">
      <c r="F1532" s="2" t="s">
        <v>2526</v>
      </c>
      <c r="G1532" s="2" t="s">
        <v>2081</v>
      </c>
    </row>
    <row r="1533" spans="6:7" x14ac:dyDescent="0.2">
      <c r="F1533" s="2" t="s">
        <v>2527</v>
      </c>
      <c r="G1533" s="2" t="s">
        <v>3626</v>
      </c>
    </row>
    <row r="1534" spans="6:7" x14ac:dyDescent="0.2">
      <c r="F1534" s="2" t="s">
        <v>73</v>
      </c>
      <c r="G1534" s="2" t="s">
        <v>3627</v>
      </c>
    </row>
    <row r="1535" spans="6:7" x14ac:dyDescent="0.2">
      <c r="F1535" s="2" t="s">
        <v>2528</v>
      </c>
      <c r="G1535" s="2" t="s">
        <v>3628</v>
      </c>
    </row>
    <row r="1536" spans="6:7" x14ac:dyDescent="0.2">
      <c r="F1536" s="2" t="s">
        <v>591</v>
      </c>
      <c r="G1536" s="2" t="s">
        <v>3629</v>
      </c>
    </row>
    <row r="1537" spans="6:7" x14ac:dyDescent="0.2">
      <c r="F1537" s="2" t="s">
        <v>2529</v>
      </c>
      <c r="G1537" s="2" t="s">
        <v>3630</v>
      </c>
    </row>
    <row r="1538" spans="6:7" x14ac:dyDescent="0.2">
      <c r="F1538" s="2" t="s">
        <v>2530</v>
      </c>
      <c r="G1538" s="2" t="s">
        <v>3631</v>
      </c>
    </row>
    <row r="1539" spans="6:7" x14ac:dyDescent="0.2">
      <c r="F1539" s="2" t="s">
        <v>22</v>
      </c>
      <c r="G1539" s="2" t="s">
        <v>3632</v>
      </c>
    </row>
    <row r="1540" spans="6:7" x14ac:dyDescent="0.2">
      <c r="F1540" s="2" t="s">
        <v>2531</v>
      </c>
      <c r="G1540" s="2" t="s">
        <v>3633</v>
      </c>
    </row>
    <row r="1541" spans="6:7" x14ac:dyDescent="0.2">
      <c r="F1541" s="2" t="s">
        <v>55</v>
      </c>
      <c r="G1541" s="2" t="s">
        <v>3634</v>
      </c>
    </row>
    <row r="1542" spans="6:7" x14ac:dyDescent="0.2">
      <c r="F1542" s="2" t="s">
        <v>2532</v>
      </c>
      <c r="G1542" s="2" t="s">
        <v>3635</v>
      </c>
    </row>
    <row r="1543" spans="6:7" x14ac:dyDescent="0.2">
      <c r="F1543" s="2" t="s">
        <v>2533</v>
      </c>
      <c r="G1543" s="2" t="s">
        <v>3636</v>
      </c>
    </row>
    <row r="1544" spans="6:7" x14ac:dyDescent="0.2">
      <c r="F1544" s="2" t="s">
        <v>2534</v>
      </c>
      <c r="G1544" s="2" t="s">
        <v>2354</v>
      </c>
    </row>
    <row r="1545" spans="6:7" x14ac:dyDescent="0.2">
      <c r="F1545" s="2" t="s">
        <v>2535</v>
      </c>
      <c r="G1545" s="2" t="s">
        <v>3637</v>
      </c>
    </row>
    <row r="1546" spans="6:7" x14ac:dyDescent="0.2">
      <c r="F1546" s="2" t="s">
        <v>1145</v>
      </c>
      <c r="G1546" s="2" t="s">
        <v>3638</v>
      </c>
    </row>
    <row r="1547" spans="6:7" x14ac:dyDescent="0.2">
      <c r="F1547" s="2" t="s">
        <v>2536</v>
      </c>
      <c r="G1547" s="2" t="s">
        <v>3639</v>
      </c>
    </row>
    <row r="1548" spans="6:7" x14ac:dyDescent="0.2">
      <c r="F1548" s="2" t="s">
        <v>2537</v>
      </c>
      <c r="G1548" s="2" t="s">
        <v>3640</v>
      </c>
    </row>
    <row r="1549" spans="6:7" x14ac:dyDescent="0.2">
      <c r="F1549" s="2" t="s">
        <v>2538</v>
      </c>
      <c r="G1549" s="2" t="s">
        <v>3641</v>
      </c>
    </row>
    <row r="1550" spans="6:7" x14ac:dyDescent="0.2">
      <c r="F1550" s="2" t="s">
        <v>559</v>
      </c>
      <c r="G1550" s="2" t="s">
        <v>3642</v>
      </c>
    </row>
    <row r="1551" spans="6:7" x14ac:dyDescent="0.2">
      <c r="G1551" s="2" t="s">
        <v>3643</v>
      </c>
    </row>
    <row r="1552" spans="6:7" x14ac:dyDescent="0.2">
      <c r="G1552" s="2" t="s">
        <v>3644</v>
      </c>
    </row>
    <row r="1553" spans="7:7" x14ac:dyDescent="0.2">
      <c r="G1553" s="2" t="s">
        <v>3645</v>
      </c>
    </row>
    <row r="1554" spans="7:7" x14ac:dyDescent="0.2">
      <c r="G1554" s="2" t="s">
        <v>1889</v>
      </c>
    </row>
    <row r="1555" spans="7:7" x14ac:dyDescent="0.2">
      <c r="G1555" s="2" t="s">
        <v>380</v>
      </c>
    </row>
    <row r="1556" spans="7:7" x14ac:dyDescent="0.2">
      <c r="G1556" s="2" t="s">
        <v>3646</v>
      </c>
    </row>
    <row r="1557" spans="7:7" x14ac:dyDescent="0.2">
      <c r="G1557" s="2" t="s">
        <v>3647</v>
      </c>
    </row>
    <row r="1558" spans="7:7" x14ac:dyDescent="0.2">
      <c r="G1558" s="2" t="s">
        <v>3648</v>
      </c>
    </row>
    <row r="1559" spans="7:7" x14ac:dyDescent="0.2">
      <c r="G1559" s="2" t="s">
        <v>3649</v>
      </c>
    </row>
    <row r="1560" spans="7:7" x14ac:dyDescent="0.2">
      <c r="G1560" s="2" t="s">
        <v>3650</v>
      </c>
    </row>
    <row r="1561" spans="7:7" x14ac:dyDescent="0.2">
      <c r="G1561" s="2" t="s">
        <v>3651</v>
      </c>
    </row>
    <row r="1562" spans="7:7" x14ac:dyDescent="0.2">
      <c r="G1562" s="2" t="s">
        <v>760</v>
      </c>
    </row>
    <row r="1563" spans="7:7" x14ac:dyDescent="0.2">
      <c r="G1563" s="2" t="s">
        <v>461</v>
      </c>
    </row>
    <row r="1564" spans="7:7" x14ac:dyDescent="0.2">
      <c r="G1564" s="2" t="s">
        <v>3652</v>
      </c>
    </row>
    <row r="1565" spans="7:7" x14ac:dyDescent="0.2">
      <c r="G1565" s="2" t="s">
        <v>3653</v>
      </c>
    </row>
    <row r="1566" spans="7:7" x14ac:dyDescent="0.2">
      <c r="G1566" s="2" t="s">
        <v>3654</v>
      </c>
    </row>
    <row r="1567" spans="7:7" x14ac:dyDescent="0.2">
      <c r="G1567" s="2" t="s">
        <v>3655</v>
      </c>
    </row>
    <row r="1568" spans="7:7" x14ac:dyDescent="0.2">
      <c r="G1568" s="2" t="s">
        <v>3656</v>
      </c>
    </row>
    <row r="1569" spans="7:7" x14ac:dyDescent="0.2">
      <c r="G1569" s="2" t="s">
        <v>3657</v>
      </c>
    </row>
    <row r="1570" spans="7:7" x14ac:dyDescent="0.2">
      <c r="G1570" s="2" t="s">
        <v>3658</v>
      </c>
    </row>
    <row r="1571" spans="7:7" x14ac:dyDescent="0.2">
      <c r="G1571" s="2" t="s">
        <v>3659</v>
      </c>
    </row>
    <row r="1572" spans="7:7" x14ac:dyDescent="0.2">
      <c r="G1572" s="2" t="s">
        <v>3660</v>
      </c>
    </row>
    <row r="1573" spans="7:7" x14ac:dyDescent="0.2">
      <c r="G1573" s="2" t="s">
        <v>3661</v>
      </c>
    </row>
    <row r="1574" spans="7:7" x14ac:dyDescent="0.2">
      <c r="G1574" s="2" t="s">
        <v>929</v>
      </c>
    </row>
    <row r="1575" spans="7:7" x14ac:dyDescent="0.2">
      <c r="G1575" s="2" t="s">
        <v>3662</v>
      </c>
    </row>
    <row r="1576" spans="7:7" x14ac:dyDescent="0.2">
      <c r="G1576" s="2" t="s">
        <v>3663</v>
      </c>
    </row>
    <row r="1577" spans="7:7" x14ac:dyDescent="0.2">
      <c r="G1577" s="2" t="s">
        <v>3664</v>
      </c>
    </row>
    <row r="1578" spans="7:7" x14ac:dyDescent="0.2">
      <c r="G1578" s="2" t="s">
        <v>3665</v>
      </c>
    </row>
    <row r="1579" spans="7:7" x14ac:dyDescent="0.2">
      <c r="G1579" s="2" t="s">
        <v>3666</v>
      </c>
    </row>
    <row r="1580" spans="7:7" x14ac:dyDescent="0.2">
      <c r="G1580" s="2" t="s">
        <v>3667</v>
      </c>
    </row>
    <row r="1581" spans="7:7" x14ac:dyDescent="0.2">
      <c r="G1581" s="2" t="s">
        <v>679</v>
      </c>
    </row>
    <row r="1582" spans="7:7" x14ac:dyDescent="0.2">
      <c r="G1582" s="2" t="s">
        <v>3668</v>
      </c>
    </row>
    <row r="1583" spans="7:7" x14ac:dyDescent="0.2">
      <c r="G1583" s="2" t="s">
        <v>3669</v>
      </c>
    </row>
    <row r="1584" spans="7:7" x14ac:dyDescent="0.2">
      <c r="G1584" s="2" t="s">
        <v>3670</v>
      </c>
    </row>
    <row r="1585" spans="7:7" x14ac:dyDescent="0.2">
      <c r="G1585" s="2" t="s">
        <v>3671</v>
      </c>
    </row>
    <row r="1586" spans="7:7" x14ac:dyDescent="0.2">
      <c r="G1586" s="2" t="s">
        <v>3672</v>
      </c>
    </row>
    <row r="1587" spans="7:7" x14ac:dyDescent="0.2">
      <c r="G1587" s="2" t="s">
        <v>3673</v>
      </c>
    </row>
    <row r="1588" spans="7:7" x14ac:dyDescent="0.2">
      <c r="G1588" s="2" t="s">
        <v>3674</v>
      </c>
    </row>
    <row r="1589" spans="7:7" x14ac:dyDescent="0.2">
      <c r="G1589" s="2" t="s">
        <v>3675</v>
      </c>
    </row>
    <row r="1590" spans="7:7" x14ac:dyDescent="0.2">
      <c r="G1590" s="2" t="s">
        <v>3676</v>
      </c>
    </row>
    <row r="1591" spans="7:7" x14ac:dyDescent="0.2">
      <c r="G1591" s="2" t="s">
        <v>3677</v>
      </c>
    </row>
    <row r="1592" spans="7:7" x14ac:dyDescent="0.2">
      <c r="G1592" s="2" t="s">
        <v>3678</v>
      </c>
    </row>
    <row r="1593" spans="7:7" x14ac:dyDescent="0.2">
      <c r="G1593" s="2" t="s">
        <v>3679</v>
      </c>
    </row>
    <row r="1594" spans="7:7" x14ac:dyDescent="0.2">
      <c r="G1594" s="2" t="s">
        <v>3680</v>
      </c>
    </row>
    <row r="1595" spans="7:7" x14ac:dyDescent="0.2">
      <c r="G1595" s="2" t="s">
        <v>3681</v>
      </c>
    </row>
    <row r="1596" spans="7:7" x14ac:dyDescent="0.2">
      <c r="G1596" s="2" t="s">
        <v>3682</v>
      </c>
    </row>
    <row r="1597" spans="7:7" x14ac:dyDescent="0.2">
      <c r="G1597" s="2" t="s">
        <v>3683</v>
      </c>
    </row>
    <row r="1598" spans="7:7" x14ac:dyDescent="0.2">
      <c r="G1598" s="2" t="s">
        <v>3684</v>
      </c>
    </row>
    <row r="1599" spans="7:7" x14ac:dyDescent="0.2">
      <c r="G1599" s="2" t="s">
        <v>3685</v>
      </c>
    </row>
    <row r="1600" spans="7:7" x14ac:dyDescent="0.2">
      <c r="G1600" s="2" t="s">
        <v>3686</v>
      </c>
    </row>
    <row r="1601" spans="7:7" x14ac:dyDescent="0.2">
      <c r="G1601" s="2" t="s">
        <v>3687</v>
      </c>
    </row>
    <row r="1602" spans="7:7" x14ac:dyDescent="0.2">
      <c r="G1602" s="2" t="s">
        <v>3688</v>
      </c>
    </row>
    <row r="1603" spans="7:7" x14ac:dyDescent="0.2">
      <c r="G1603" s="2" t="s">
        <v>3689</v>
      </c>
    </row>
    <row r="1604" spans="7:7" x14ac:dyDescent="0.2">
      <c r="G1604" s="2" t="s">
        <v>3690</v>
      </c>
    </row>
    <row r="1605" spans="7:7" x14ac:dyDescent="0.2">
      <c r="G1605" s="2" t="s">
        <v>3691</v>
      </c>
    </row>
    <row r="1606" spans="7:7" x14ac:dyDescent="0.2">
      <c r="G1606" s="2" t="s">
        <v>3692</v>
      </c>
    </row>
    <row r="1607" spans="7:7" x14ac:dyDescent="0.2">
      <c r="G1607" s="2" t="s">
        <v>3693</v>
      </c>
    </row>
    <row r="1608" spans="7:7" x14ac:dyDescent="0.2">
      <c r="G1608" s="2" t="s">
        <v>242</v>
      </c>
    </row>
    <row r="1609" spans="7:7" x14ac:dyDescent="0.2">
      <c r="G1609" s="2" t="s">
        <v>3694</v>
      </c>
    </row>
    <row r="1610" spans="7:7" x14ac:dyDescent="0.2">
      <c r="G1610" s="2" t="s">
        <v>3695</v>
      </c>
    </row>
    <row r="1611" spans="7:7" x14ac:dyDescent="0.2">
      <c r="G1611" s="2" t="s">
        <v>3696</v>
      </c>
    </row>
    <row r="1612" spans="7:7" x14ac:dyDescent="0.2">
      <c r="G1612" s="2" t="s">
        <v>3697</v>
      </c>
    </row>
    <row r="1613" spans="7:7" x14ac:dyDescent="0.2">
      <c r="G1613" s="2" t="s">
        <v>3698</v>
      </c>
    </row>
    <row r="1614" spans="7:7" x14ac:dyDescent="0.2">
      <c r="G1614" s="2" t="s">
        <v>661</v>
      </c>
    </row>
    <row r="1615" spans="7:7" x14ac:dyDescent="0.2">
      <c r="G1615" s="2" t="s">
        <v>3699</v>
      </c>
    </row>
    <row r="1616" spans="7:7" x14ac:dyDescent="0.2">
      <c r="G1616" s="2" t="s">
        <v>3700</v>
      </c>
    </row>
    <row r="1617" spans="7:7" x14ac:dyDescent="0.2">
      <c r="G1617" s="2" t="s">
        <v>3701</v>
      </c>
    </row>
    <row r="1618" spans="7:7" x14ac:dyDescent="0.2">
      <c r="G1618" s="2" t="s">
        <v>3702</v>
      </c>
    </row>
    <row r="1619" spans="7:7" x14ac:dyDescent="0.2">
      <c r="G1619" s="2" t="s">
        <v>3703</v>
      </c>
    </row>
    <row r="1620" spans="7:7" x14ac:dyDescent="0.2">
      <c r="G1620" s="2" t="s">
        <v>3704</v>
      </c>
    </row>
    <row r="1621" spans="7:7" x14ac:dyDescent="0.2">
      <c r="G1621" s="2" t="s">
        <v>3705</v>
      </c>
    </row>
    <row r="1622" spans="7:7" x14ac:dyDescent="0.2">
      <c r="G1622" s="2" t="s">
        <v>3706</v>
      </c>
    </row>
    <row r="1623" spans="7:7" x14ac:dyDescent="0.2">
      <c r="G1623" s="2" t="s">
        <v>3707</v>
      </c>
    </row>
    <row r="1624" spans="7:7" x14ac:dyDescent="0.2">
      <c r="G1624" s="2" t="s">
        <v>3708</v>
      </c>
    </row>
    <row r="1625" spans="7:7" x14ac:dyDescent="0.2">
      <c r="G1625" s="2" t="s">
        <v>3709</v>
      </c>
    </row>
    <row r="1626" spans="7:7" x14ac:dyDescent="0.2">
      <c r="G1626" s="2" t="s">
        <v>2288</v>
      </c>
    </row>
    <row r="1627" spans="7:7" x14ac:dyDescent="0.2">
      <c r="G1627" s="2" t="s">
        <v>3710</v>
      </c>
    </row>
    <row r="1628" spans="7:7" x14ac:dyDescent="0.2">
      <c r="G1628" s="2" t="s">
        <v>3711</v>
      </c>
    </row>
    <row r="1629" spans="7:7" x14ac:dyDescent="0.2">
      <c r="G1629" s="2" t="s">
        <v>3712</v>
      </c>
    </row>
    <row r="1630" spans="7:7" x14ac:dyDescent="0.2">
      <c r="G1630" s="2" t="s">
        <v>3713</v>
      </c>
    </row>
    <row r="1631" spans="7:7" x14ac:dyDescent="0.2">
      <c r="G1631" s="2" t="s">
        <v>3714</v>
      </c>
    </row>
    <row r="1632" spans="7:7" x14ac:dyDescent="0.2">
      <c r="G1632" s="2" t="s">
        <v>2225</v>
      </c>
    </row>
    <row r="1633" spans="7:7" x14ac:dyDescent="0.2">
      <c r="G1633" s="2" t="s">
        <v>3715</v>
      </c>
    </row>
    <row r="1634" spans="7:7" x14ac:dyDescent="0.2">
      <c r="G1634" s="2" t="s">
        <v>2227</v>
      </c>
    </row>
    <row r="1635" spans="7:7" x14ac:dyDescent="0.2">
      <c r="G1635" s="2" t="s">
        <v>3716</v>
      </c>
    </row>
    <row r="1636" spans="7:7" x14ac:dyDescent="0.2">
      <c r="G1636" s="2" t="s">
        <v>3717</v>
      </c>
    </row>
    <row r="1637" spans="7:7" x14ac:dyDescent="0.2">
      <c r="G1637" s="2" t="s">
        <v>3718</v>
      </c>
    </row>
    <row r="1638" spans="7:7" x14ac:dyDescent="0.2">
      <c r="G1638" s="2" t="s">
        <v>3719</v>
      </c>
    </row>
    <row r="1639" spans="7:7" x14ac:dyDescent="0.2">
      <c r="G1639" s="2" t="s">
        <v>3720</v>
      </c>
    </row>
    <row r="1640" spans="7:7" x14ac:dyDescent="0.2">
      <c r="G1640" s="2" t="s">
        <v>2177</v>
      </c>
    </row>
    <row r="1641" spans="7:7" x14ac:dyDescent="0.2">
      <c r="G1641" s="2" t="s">
        <v>3721</v>
      </c>
    </row>
    <row r="1642" spans="7:7" x14ac:dyDescent="0.2">
      <c r="G1642" s="2" t="s">
        <v>3722</v>
      </c>
    </row>
    <row r="1643" spans="7:7" x14ac:dyDescent="0.2">
      <c r="G1643" s="2" t="s">
        <v>3723</v>
      </c>
    </row>
    <row r="1644" spans="7:7" x14ac:dyDescent="0.2">
      <c r="G1644" s="2" t="s">
        <v>3724</v>
      </c>
    </row>
    <row r="1645" spans="7:7" x14ac:dyDescent="0.2">
      <c r="G1645" s="2" t="s">
        <v>3725</v>
      </c>
    </row>
    <row r="1646" spans="7:7" x14ac:dyDescent="0.2">
      <c r="G1646" s="2" t="s">
        <v>604</v>
      </c>
    </row>
    <row r="1647" spans="7:7" x14ac:dyDescent="0.2">
      <c r="G1647" s="2" t="s">
        <v>3726</v>
      </c>
    </row>
    <row r="1648" spans="7:7" x14ac:dyDescent="0.2">
      <c r="G1648" s="2" t="s">
        <v>3727</v>
      </c>
    </row>
    <row r="1649" spans="7:7" x14ac:dyDescent="0.2">
      <c r="G1649" s="2" t="s">
        <v>3728</v>
      </c>
    </row>
    <row r="1650" spans="7:7" x14ac:dyDescent="0.2">
      <c r="G1650" s="2" t="s">
        <v>3729</v>
      </c>
    </row>
    <row r="1651" spans="7:7" x14ac:dyDescent="0.2">
      <c r="G1651" s="2" t="s">
        <v>3730</v>
      </c>
    </row>
    <row r="1652" spans="7:7" x14ac:dyDescent="0.2">
      <c r="G1652" s="2" t="s">
        <v>3731</v>
      </c>
    </row>
    <row r="1653" spans="7:7" x14ac:dyDescent="0.2">
      <c r="G1653" s="2" t="s">
        <v>3732</v>
      </c>
    </row>
    <row r="1654" spans="7:7" x14ac:dyDescent="0.2">
      <c r="G1654" s="2" t="s">
        <v>3733</v>
      </c>
    </row>
    <row r="1655" spans="7:7" x14ac:dyDescent="0.2">
      <c r="G1655" s="2" t="s">
        <v>3734</v>
      </c>
    </row>
    <row r="1656" spans="7:7" x14ac:dyDescent="0.2">
      <c r="G1656" s="2" t="s">
        <v>2322</v>
      </c>
    </row>
    <row r="1657" spans="7:7" x14ac:dyDescent="0.2">
      <c r="G1657" s="2" t="s">
        <v>3735</v>
      </c>
    </row>
    <row r="1658" spans="7:7" x14ac:dyDescent="0.2">
      <c r="G1658" s="2" t="s">
        <v>3736</v>
      </c>
    </row>
    <row r="1659" spans="7:7" x14ac:dyDescent="0.2">
      <c r="G1659" s="2" t="s">
        <v>3737</v>
      </c>
    </row>
    <row r="1660" spans="7:7" x14ac:dyDescent="0.2">
      <c r="G1660" s="2" t="s">
        <v>2250</v>
      </c>
    </row>
    <row r="1661" spans="7:7" x14ac:dyDescent="0.2">
      <c r="G1661" s="2" t="s">
        <v>3738</v>
      </c>
    </row>
    <row r="1662" spans="7:7" x14ac:dyDescent="0.2">
      <c r="G1662" s="2" t="s">
        <v>3739</v>
      </c>
    </row>
    <row r="1663" spans="7:7" x14ac:dyDescent="0.2">
      <c r="G1663" s="2" t="s">
        <v>3740</v>
      </c>
    </row>
    <row r="1664" spans="7:7" x14ac:dyDescent="0.2">
      <c r="G1664" s="2" t="s">
        <v>3741</v>
      </c>
    </row>
    <row r="1665" spans="7:7" x14ac:dyDescent="0.2">
      <c r="G1665" s="2" t="s">
        <v>3742</v>
      </c>
    </row>
    <row r="1666" spans="7:7" x14ac:dyDescent="0.2">
      <c r="G1666" s="2" t="s">
        <v>3743</v>
      </c>
    </row>
    <row r="1667" spans="7:7" x14ac:dyDescent="0.2">
      <c r="G1667" s="2" t="s">
        <v>3744</v>
      </c>
    </row>
    <row r="1668" spans="7:7" x14ac:dyDescent="0.2">
      <c r="G1668" s="2" t="s">
        <v>3745</v>
      </c>
    </row>
    <row r="1669" spans="7:7" x14ac:dyDescent="0.2">
      <c r="G1669" s="2" t="s">
        <v>3746</v>
      </c>
    </row>
    <row r="1670" spans="7:7" x14ac:dyDescent="0.2">
      <c r="G1670" s="2" t="s">
        <v>3747</v>
      </c>
    </row>
    <row r="1671" spans="7:7" x14ac:dyDescent="0.2">
      <c r="G1671" s="2" t="s">
        <v>3748</v>
      </c>
    </row>
    <row r="1672" spans="7:7" x14ac:dyDescent="0.2">
      <c r="G1672" s="2" t="s">
        <v>3749</v>
      </c>
    </row>
    <row r="1673" spans="7:7" x14ac:dyDescent="0.2">
      <c r="G1673" s="2" t="s">
        <v>3750</v>
      </c>
    </row>
    <row r="1674" spans="7:7" x14ac:dyDescent="0.2">
      <c r="G1674" s="2" t="s">
        <v>1202</v>
      </c>
    </row>
    <row r="1675" spans="7:7" x14ac:dyDescent="0.2">
      <c r="G1675" s="2" t="s">
        <v>3751</v>
      </c>
    </row>
    <row r="1676" spans="7:7" x14ac:dyDescent="0.2">
      <c r="G1676" s="2" t="s">
        <v>3752</v>
      </c>
    </row>
    <row r="1677" spans="7:7" x14ac:dyDescent="0.2">
      <c r="G1677" s="2" t="s">
        <v>3753</v>
      </c>
    </row>
    <row r="1678" spans="7:7" x14ac:dyDescent="0.2">
      <c r="G1678" s="2" t="s">
        <v>3754</v>
      </c>
    </row>
    <row r="1679" spans="7:7" x14ac:dyDescent="0.2">
      <c r="G1679" s="2" t="s">
        <v>2298</v>
      </c>
    </row>
    <row r="1680" spans="7:7" x14ac:dyDescent="0.2">
      <c r="G1680" s="2" t="s">
        <v>3755</v>
      </c>
    </row>
    <row r="1681" spans="7:7" x14ac:dyDescent="0.2">
      <c r="G1681" s="2" t="s">
        <v>3756</v>
      </c>
    </row>
    <row r="1682" spans="7:7" x14ac:dyDescent="0.2">
      <c r="G1682" s="2" t="s">
        <v>884</v>
      </c>
    </row>
    <row r="1683" spans="7:7" x14ac:dyDescent="0.2">
      <c r="G1683" s="2" t="s">
        <v>3757</v>
      </c>
    </row>
    <row r="1684" spans="7:7" x14ac:dyDescent="0.2">
      <c r="G1684" s="2" t="s">
        <v>3758</v>
      </c>
    </row>
    <row r="1685" spans="7:7" x14ac:dyDescent="0.2">
      <c r="G1685" s="2" t="s">
        <v>3759</v>
      </c>
    </row>
    <row r="1686" spans="7:7" x14ac:dyDescent="0.2">
      <c r="G1686" s="2" t="s">
        <v>3760</v>
      </c>
    </row>
    <row r="1687" spans="7:7" x14ac:dyDescent="0.2">
      <c r="G1687" s="2" t="s">
        <v>3761</v>
      </c>
    </row>
    <row r="1688" spans="7:7" x14ac:dyDescent="0.2">
      <c r="G1688" s="2" t="s">
        <v>3762</v>
      </c>
    </row>
    <row r="1689" spans="7:7" x14ac:dyDescent="0.2">
      <c r="G1689" s="2" t="s">
        <v>3763</v>
      </c>
    </row>
    <row r="1690" spans="7:7" x14ac:dyDescent="0.2">
      <c r="G1690" s="2" t="s">
        <v>3764</v>
      </c>
    </row>
    <row r="1691" spans="7:7" x14ac:dyDescent="0.2">
      <c r="G1691" s="2" t="s">
        <v>3765</v>
      </c>
    </row>
    <row r="1692" spans="7:7" x14ac:dyDescent="0.2">
      <c r="G1692" s="2" t="s">
        <v>3766</v>
      </c>
    </row>
    <row r="1693" spans="7:7" x14ac:dyDescent="0.2">
      <c r="G1693" s="2" t="s">
        <v>3767</v>
      </c>
    </row>
    <row r="1694" spans="7:7" x14ac:dyDescent="0.2">
      <c r="G1694" s="2" t="s">
        <v>3768</v>
      </c>
    </row>
    <row r="1695" spans="7:7" x14ac:dyDescent="0.2">
      <c r="G1695" s="2" t="s">
        <v>3769</v>
      </c>
    </row>
    <row r="1696" spans="7:7" x14ac:dyDescent="0.2">
      <c r="G1696" s="2" t="s">
        <v>3770</v>
      </c>
    </row>
    <row r="1697" spans="7:7" x14ac:dyDescent="0.2">
      <c r="G1697" s="2" t="s">
        <v>3771</v>
      </c>
    </row>
    <row r="1698" spans="7:7" x14ac:dyDescent="0.2">
      <c r="G1698" s="2" t="s">
        <v>3772</v>
      </c>
    </row>
    <row r="1699" spans="7:7" x14ac:dyDescent="0.2">
      <c r="G1699" s="2" t="s">
        <v>3773</v>
      </c>
    </row>
    <row r="1700" spans="7:7" x14ac:dyDescent="0.2">
      <c r="G1700" s="2" t="s">
        <v>3774</v>
      </c>
    </row>
    <row r="1701" spans="7:7" x14ac:dyDescent="0.2">
      <c r="G1701" s="2" t="s">
        <v>291</v>
      </c>
    </row>
    <row r="1702" spans="7:7" x14ac:dyDescent="0.2">
      <c r="G1702" s="2" t="s">
        <v>3775</v>
      </c>
    </row>
    <row r="1703" spans="7:7" x14ac:dyDescent="0.2">
      <c r="G1703" s="2" t="s">
        <v>3776</v>
      </c>
    </row>
    <row r="1704" spans="7:7" x14ac:dyDescent="0.2">
      <c r="G1704" s="2" t="s">
        <v>3777</v>
      </c>
    </row>
    <row r="1705" spans="7:7" x14ac:dyDescent="0.2">
      <c r="G1705" s="2" t="s">
        <v>3778</v>
      </c>
    </row>
    <row r="1706" spans="7:7" x14ac:dyDescent="0.2">
      <c r="G1706" s="2" t="s">
        <v>3779</v>
      </c>
    </row>
    <row r="1707" spans="7:7" x14ac:dyDescent="0.2">
      <c r="G1707" s="2" t="s">
        <v>3780</v>
      </c>
    </row>
    <row r="1708" spans="7:7" x14ac:dyDescent="0.2">
      <c r="G1708" s="2" t="s">
        <v>3781</v>
      </c>
    </row>
    <row r="1709" spans="7:7" x14ac:dyDescent="0.2">
      <c r="G1709" s="2" t="s">
        <v>1023</v>
      </c>
    </row>
    <row r="1710" spans="7:7" x14ac:dyDescent="0.2">
      <c r="G1710" s="2" t="s">
        <v>3782</v>
      </c>
    </row>
    <row r="1711" spans="7:7" x14ac:dyDescent="0.2">
      <c r="G1711" s="2" t="s">
        <v>3783</v>
      </c>
    </row>
    <row r="1712" spans="7:7" x14ac:dyDescent="0.2">
      <c r="G1712" s="2" t="s">
        <v>3784</v>
      </c>
    </row>
    <row r="1713" spans="7:7" x14ac:dyDescent="0.2">
      <c r="G1713" s="2" t="s">
        <v>3785</v>
      </c>
    </row>
    <row r="1714" spans="7:7" x14ac:dyDescent="0.2">
      <c r="G1714" s="2" t="s">
        <v>3786</v>
      </c>
    </row>
    <row r="1715" spans="7:7" x14ac:dyDescent="0.2">
      <c r="G1715" s="2" t="s">
        <v>3787</v>
      </c>
    </row>
    <row r="1716" spans="7:7" x14ac:dyDescent="0.2">
      <c r="G1716" s="2" t="s">
        <v>3788</v>
      </c>
    </row>
    <row r="1717" spans="7:7" x14ac:dyDescent="0.2">
      <c r="G1717" s="2" t="s">
        <v>3789</v>
      </c>
    </row>
    <row r="1718" spans="7:7" x14ac:dyDescent="0.2">
      <c r="G1718" s="2" t="s">
        <v>3790</v>
      </c>
    </row>
    <row r="1719" spans="7:7" x14ac:dyDescent="0.2">
      <c r="G1719" s="2" t="s">
        <v>3791</v>
      </c>
    </row>
    <row r="1720" spans="7:7" x14ac:dyDescent="0.2">
      <c r="G1720" s="2" t="s">
        <v>3792</v>
      </c>
    </row>
    <row r="1721" spans="7:7" x14ac:dyDescent="0.2">
      <c r="G1721" s="2" t="s">
        <v>3793</v>
      </c>
    </row>
    <row r="1722" spans="7:7" x14ac:dyDescent="0.2">
      <c r="G1722" s="2" t="s">
        <v>3794</v>
      </c>
    </row>
    <row r="1723" spans="7:7" x14ac:dyDescent="0.2">
      <c r="G1723" s="2" t="s">
        <v>3795</v>
      </c>
    </row>
    <row r="1724" spans="7:7" x14ac:dyDescent="0.2">
      <c r="G1724" s="2" t="s">
        <v>3796</v>
      </c>
    </row>
    <row r="1725" spans="7:7" x14ac:dyDescent="0.2">
      <c r="G1725" s="2" t="s">
        <v>3797</v>
      </c>
    </row>
    <row r="1726" spans="7:7" x14ac:dyDescent="0.2">
      <c r="G1726" s="2" t="s">
        <v>3798</v>
      </c>
    </row>
    <row r="1727" spans="7:7" x14ac:dyDescent="0.2">
      <c r="G1727" s="2" t="s">
        <v>3799</v>
      </c>
    </row>
    <row r="1728" spans="7:7" x14ac:dyDescent="0.2">
      <c r="G1728" s="2" t="s">
        <v>3800</v>
      </c>
    </row>
    <row r="1729" spans="7:7" x14ac:dyDescent="0.2">
      <c r="G1729" s="2" t="s">
        <v>3801</v>
      </c>
    </row>
    <row r="1730" spans="7:7" x14ac:dyDescent="0.2">
      <c r="G1730" s="2" t="s">
        <v>3802</v>
      </c>
    </row>
    <row r="1731" spans="7:7" x14ac:dyDescent="0.2">
      <c r="G1731" s="2" t="s">
        <v>3803</v>
      </c>
    </row>
    <row r="1732" spans="7:7" x14ac:dyDescent="0.2">
      <c r="G1732" s="2" t="s">
        <v>3804</v>
      </c>
    </row>
    <row r="1733" spans="7:7" x14ac:dyDescent="0.2">
      <c r="G1733" s="2" t="s">
        <v>3805</v>
      </c>
    </row>
    <row r="1734" spans="7:7" x14ac:dyDescent="0.2">
      <c r="G1734" s="2" t="s">
        <v>3806</v>
      </c>
    </row>
    <row r="1735" spans="7:7" x14ac:dyDescent="0.2">
      <c r="G1735" s="2" t="s">
        <v>961</v>
      </c>
    </row>
    <row r="1736" spans="7:7" x14ac:dyDescent="0.2">
      <c r="G1736" s="2" t="s">
        <v>3807</v>
      </c>
    </row>
    <row r="1737" spans="7:7" x14ac:dyDescent="0.2">
      <c r="G1737" s="2" t="s">
        <v>3808</v>
      </c>
    </row>
    <row r="1738" spans="7:7" x14ac:dyDescent="0.2">
      <c r="G1738" s="2" t="s">
        <v>2268</v>
      </c>
    </row>
    <row r="1739" spans="7:7" x14ac:dyDescent="0.2">
      <c r="G1739" s="2" t="s">
        <v>3809</v>
      </c>
    </row>
    <row r="1740" spans="7:7" x14ac:dyDescent="0.2">
      <c r="G1740" s="2" t="s">
        <v>1096</v>
      </c>
    </row>
    <row r="1741" spans="7:7" x14ac:dyDescent="0.2">
      <c r="G1741" s="2" t="s">
        <v>3810</v>
      </c>
    </row>
    <row r="1742" spans="7:7" x14ac:dyDescent="0.2">
      <c r="G1742" s="2" t="s">
        <v>3811</v>
      </c>
    </row>
    <row r="1743" spans="7:7" x14ac:dyDescent="0.2">
      <c r="G1743" s="2" t="s">
        <v>3812</v>
      </c>
    </row>
    <row r="1744" spans="7:7" x14ac:dyDescent="0.2">
      <c r="G1744" s="2" t="s">
        <v>3813</v>
      </c>
    </row>
    <row r="1745" spans="7:7" x14ac:dyDescent="0.2">
      <c r="G1745" s="2" t="s">
        <v>3814</v>
      </c>
    </row>
    <row r="1746" spans="7:7" x14ac:dyDescent="0.2">
      <c r="G1746" s="2" t="s">
        <v>859</v>
      </c>
    </row>
    <row r="1747" spans="7:7" x14ac:dyDescent="0.2">
      <c r="G1747" s="2" t="s">
        <v>3815</v>
      </c>
    </row>
    <row r="1748" spans="7:7" x14ac:dyDescent="0.2">
      <c r="G1748" s="2" t="s">
        <v>3816</v>
      </c>
    </row>
    <row r="1749" spans="7:7" x14ac:dyDescent="0.2">
      <c r="G1749" s="2" t="s">
        <v>1200</v>
      </c>
    </row>
    <row r="1750" spans="7:7" x14ac:dyDescent="0.2">
      <c r="G1750" s="2" t="s">
        <v>3817</v>
      </c>
    </row>
    <row r="1751" spans="7:7" x14ac:dyDescent="0.2">
      <c r="G1751" s="2" t="s">
        <v>3818</v>
      </c>
    </row>
    <row r="1752" spans="7:7" x14ac:dyDescent="0.2">
      <c r="G1752" s="2" t="s">
        <v>3819</v>
      </c>
    </row>
    <row r="1753" spans="7:7" x14ac:dyDescent="0.2">
      <c r="G1753" s="2" t="s">
        <v>3820</v>
      </c>
    </row>
    <row r="1754" spans="7:7" x14ac:dyDescent="0.2">
      <c r="G1754" s="2" t="s">
        <v>3821</v>
      </c>
    </row>
    <row r="1755" spans="7:7" x14ac:dyDescent="0.2">
      <c r="G1755" s="2" t="s">
        <v>3822</v>
      </c>
    </row>
    <row r="1756" spans="7:7" x14ac:dyDescent="0.2">
      <c r="G1756" s="2" t="s">
        <v>3823</v>
      </c>
    </row>
    <row r="1757" spans="7:7" x14ac:dyDescent="0.2">
      <c r="G1757" s="2" t="s">
        <v>710</v>
      </c>
    </row>
    <row r="1758" spans="7:7" x14ac:dyDescent="0.2">
      <c r="G1758" s="2" t="s">
        <v>3824</v>
      </c>
    </row>
    <row r="1759" spans="7:7" x14ac:dyDescent="0.2">
      <c r="G1759" s="2" t="s">
        <v>3825</v>
      </c>
    </row>
    <row r="1760" spans="7:7" x14ac:dyDescent="0.2">
      <c r="G1760" s="2" t="s">
        <v>3826</v>
      </c>
    </row>
    <row r="1761" spans="7:7" x14ac:dyDescent="0.2">
      <c r="G1761" s="2" t="s">
        <v>3827</v>
      </c>
    </row>
    <row r="1762" spans="7:7" x14ac:dyDescent="0.2">
      <c r="G1762" s="2" t="s">
        <v>3828</v>
      </c>
    </row>
    <row r="1763" spans="7:7" x14ac:dyDescent="0.2">
      <c r="G1763" s="2" t="s">
        <v>3829</v>
      </c>
    </row>
    <row r="1764" spans="7:7" x14ac:dyDescent="0.2">
      <c r="G1764" s="2" t="s">
        <v>101</v>
      </c>
    </row>
    <row r="1765" spans="7:7" x14ac:dyDescent="0.2">
      <c r="G1765" s="2" t="s">
        <v>3830</v>
      </c>
    </row>
    <row r="1766" spans="7:7" x14ac:dyDescent="0.2">
      <c r="G1766" s="2" t="s">
        <v>3831</v>
      </c>
    </row>
    <row r="1767" spans="7:7" x14ac:dyDescent="0.2">
      <c r="G1767" s="2" t="s">
        <v>3832</v>
      </c>
    </row>
    <row r="1768" spans="7:7" x14ac:dyDescent="0.2">
      <c r="G1768" s="2" t="s">
        <v>3833</v>
      </c>
    </row>
    <row r="1769" spans="7:7" x14ac:dyDescent="0.2">
      <c r="G1769" s="2" t="s">
        <v>3834</v>
      </c>
    </row>
    <row r="1770" spans="7:7" x14ac:dyDescent="0.2">
      <c r="G1770" s="2" t="s">
        <v>3835</v>
      </c>
    </row>
    <row r="1771" spans="7:7" x14ac:dyDescent="0.2">
      <c r="G1771" s="2" t="s">
        <v>3836</v>
      </c>
    </row>
    <row r="1772" spans="7:7" x14ac:dyDescent="0.2">
      <c r="G1772" s="2" t="s">
        <v>3837</v>
      </c>
    </row>
    <row r="1773" spans="7:7" x14ac:dyDescent="0.2">
      <c r="G1773" s="2" t="s">
        <v>3838</v>
      </c>
    </row>
    <row r="1774" spans="7:7" x14ac:dyDescent="0.2">
      <c r="G1774" s="2" t="s">
        <v>315</v>
      </c>
    </row>
    <row r="1775" spans="7:7" x14ac:dyDescent="0.2">
      <c r="G1775" s="2" t="s">
        <v>3839</v>
      </c>
    </row>
    <row r="1776" spans="7:7" x14ac:dyDescent="0.2">
      <c r="G1776" s="2" t="s">
        <v>3840</v>
      </c>
    </row>
    <row r="1777" spans="7:7" x14ac:dyDescent="0.2">
      <c r="G1777" s="2" t="s">
        <v>3841</v>
      </c>
    </row>
    <row r="1778" spans="7:7" x14ac:dyDescent="0.2">
      <c r="G1778" s="2" t="s">
        <v>3842</v>
      </c>
    </row>
    <row r="1779" spans="7:7" x14ac:dyDescent="0.2">
      <c r="G1779" s="2" t="s">
        <v>2212</v>
      </c>
    </row>
    <row r="1780" spans="7:7" x14ac:dyDescent="0.2">
      <c r="G1780" s="2" t="s">
        <v>3843</v>
      </c>
    </row>
    <row r="1781" spans="7:7" x14ac:dyDescent="0.2">
      <c r="G1781" s="2" t="s">
        <v>3844</v>
      </c>
    </row>
    <row r="1782" spans="7:7" x14ac:dyDescent="0.2">
      <c r="G1782" s="2" t="s">
        <v>3845</v>
      </c>
    </row>
    <row r="1783" spans="7:7" x14ac:dyDescent="0.2">
      <c r="G1783" s="2" t="s">
        <v>3846</v>
      </c>
    </row>
    <row r="1784" spans="7:7" x14ac:dyDescent="0.2">
      <c r="G1784" s="2" t="s">
        <v>3847</v>
      </c>
    </row>
    <row r="1785" spans="7:7" x14ac:dyDescent="0.2">
      <c r="G1785" s="2" t="s">
        <v>980</v>
      </c>
    </row>
    <row r="1786" spans="7:7" x14ac:dyDescent="0.2">
      <c r="G1786" s="2" t="s">
        <v>3848</v>
      </c>
    </row>
    <row r="1787" spans="7:7" x14ac:dyDescent="0.2">
      <c r="G1787" s="2" t="s">
        <v>3849</v>
      </c>
    </row>
    <row r="1788" spans="7:7" x14ac:dyDescent="0.2">
      <c r="G1788" s="2" t="s">
        <v>3850</v>
      </c>
    </row>
    <row r="1789" spans="7:7" x14ac:dyDescent="0.2">
      <c r="G1789" s="2" t="s">
        <v>3851</v>
      </c>
    </row>
    <row r="1790" spans="7:7" x14ac:dyDescent="0.2">
      <c r="G1790" s="2" t="s">
        <v>3852</v>
      </c>
    </row>
    <row r="1791" spans="7:7" x14ac:dyDescent="0.2">
      <c r="G1791" s="2" t="s">
        <v>3853</v>
      </c>
    </row>
    <row r="1792" spans="7:7" x14ac:dyDescent="0.2">
      <c r="G1792" s="2" t="s">
        <v>803</v>
      </c>
    </row>
    <row r="1793" spans="7:7" x14ac:dyDescent="0.2">
      <c r="G1793" s="2" t="s">
        <v>2256</v>
      </c>
    </row>
    <row r="1794" spans="7:7" x14ac:dyDescent="0.2">
      <c r="G1794" s="2" t="s">
        <v>963</v>
      </c>
    </row>
    <row r="1795" spans="7:7" x14ac:dyDescent="0.2">
      <c r="G1795" s="2" t="s">
        <v>3854</v>
      </c>
    </row>
    <row r="1796" spans="7:7" x14ac:dyDescent="0.2">
      <c r="G1796" s="2" t="s">
        <v>3855</v>
      </c>
    </row>
    <row r="1797" spans="7:7" x14ac:dyDescent="0.2">
      <c r="G1797" s="2" t="s">
        <v>537</v>
      </c>
    </row>
    <row r="1798" spans="7:7" x14ac:dyDescent="0.2">
      <c r="G1798" s="2" t="s">
        <v>3856</v>
      </c>
    </row>
    <row r="1799" spans="7:7" x14ac:dyDescent="0.2">
      <c r="G1799" s="2" t="s">
        <v>3857</v>
      </c>
    </row>
    <row r="1800" spans="7:7" x14ac:dyDescent="0.2">
      <c r="G1800" s="2" t="s">
        <v>3858</v>
      </c>
    </row>
    <row r="1801" spans="7:7" x14ac:dyDescent="0.2">
      <c r="G1801" s="2" t="s">
        <v>3859</v>
      </c>
    </row>
    <row r="1802" spans="7:7" x14ac:dyDescent="0.2">
      <c r="G1802" s="2" t="s">
        <v>3860</v>
      </c>
    </row>
    <row r="1803" spans="7:7" x14ac:dyDescent="0.2">
      <c r="G1803" s="2" t="s">
        <v>3861</v>
      </c>
    </row>
    <row r="1804" spans="7:7" x14ac:dyDescent="0.2">
      <c r="G1804" s="2" t="s">
        <v>3862</v>
      </c>
    </row>
    <row r="1805" spans="7:7" x14ac:dyDescent="0.2">
      <c r="G1805" s="2" t="s">
        <v>3863</v>
      </c>
    </row>
    <row r="1806" spans="7:7" x14ac:dyDescent="0.2">
      <c r="G1806" s="2" t="s">
        <v>3864</v>
      </c>
    </row>
    <row r="1807" spans="7:7" x14ac:dyDescent="0.2">
      <c r="G1807" s="2" t="s">
        <v>3865</v>
      </c>
    </row>
    <row r="1808" spans="7:7" x14ac:dyDescent="0.2">
      <c r="G1808" s="2" t="s">
        <v>3866</v>
      </c>
    </row>
    <row r="1809" spans="7:7" x14ac:dyDescent="0.2">
      <c r="G1809" s="2" t="s">
        <v>3867</v>
      </c>
    </row>
    <row r="1810" spans="7:7" x14ac:dyDescent="0.2">
      <c r="G1810" s="2" t="s">
        <v>3868</v>
      </c>
    </row>
    <row r="1811" spans="7:7" x14ac:dyDescent="0.2">
      <c r="G1811" s="2" t="s">
        <v>3869</v>
      </c>
    </row>
    <row r="1812" spans="7:7" x14ac:dyDescent="0.2">
      <c r="G1812" s="2" t="s">
        <v>3870</v>
      </c>
    </row>
    <row r="1813" spans="7:7" x14ac:dyDescent="0.2">
      <c r="G1813" s="2" t="s">
        <v>3871</v>
      </c>
    </row>
    <row r="1814" spans="7:7" x14ac:dyDescent="0.2">
      <c r="G1814" s="2" t="s">
        <v>3872</v>
      </c>
    </row>
    <row r="1815" spans="7:7" x14ac:dyDescent="0.2">
      <c r="G1815" s="2" t="s">
        <v>3873</v>
      </c>
    </row>
    <row r="1816" spans="7:7" x14ac:dyDescent="0.2">
      <c r="G1816" s="2" t="s">
        <v>3874</v>
      </c>
    </row>
    <row r="1817" spans="7:7" x14ac:dyDescent="0.2">
      <c r="G1817" s="2" t="s">
        <v>3875</v>
      </c>
    </row>
    <row r="1818" spans="7:7" x14ac:dyDescent="0.2">
      <c r="G1818" s="2" t="s">
        <v>606</v>
      </c>
    </row>
    <row r="1819" spans="7:7" x14ac:dyDescent="0.2">
      <c r="G1819" s="2" t="s">
        <v>1171</v>
      </c>
    </row>
    <row r="1820" spans="7:7" x14ac:dyDescent="0.2">
      <c r="G1820" s="2" t="s">
        <v>3876</v>
      </c>
    </row>
    <row r="1821" spans="7:7" x14ac:dyDescent="0.2">
      <c r="G1821" s="2" t="s">
        <v>3877</v>
      </c>
    </row>
    <row r="1822" spans="7:7" x14ac:dyDescent="0.2">
      <c r="G1822" s="2" t="s">
        <v>692</v>
      </c>
    </row>
    <row r="1823" spans="7:7" x14ac:dyDescent="0.2">
      <c r="G1823" s="2" t="s">
        <v>3878</v>
      </c>
    </row>
    <row r="1824" spans="7:7" x14ac:dyDescent="0.2">
      <c r="G1824" s="2" t="s">
        <v>3879</v>
      </c>
    </row>
    <row r="1825" spans="7:7" x14ac:dyDescent="0.2">
      <c r="G1825" s="2" t="s">
        <v>3880</v>
      </c>
    </row>
    <row r="1826" spans="7:7" x14ac:dyDescent="0.2">
      <c r="G1826" s="2" t="s">
        <v>3881</v>
      </c>
    </row>
    <row r="1827" spans="7:7" x14ac:dyDescent="0.2">
      <c r="G1827" s="2" t="s">
        <v>3882</v>
      </c>
    </row>
    <row r="1828" spans="7:7" x14ac:dyDescent="0.2">
      <c r="G1828" s="2" t="s">
        <v>3883</v>
      </c>
    </row>
    <row r="1829" spans="7:7" x14ac:dyDescent="0.2">
      <c r="G1829" s="2" t="s">
        <v>3884</v>
      </c>
    </row>
    <row r="1830" spans="7:7" x14ac:dyDescent="0.2">
      <c r="G1830" s="2" t="s">
        <v>953</v>
      </c>
    </row>
    <row r="1831" spans="7:7" x14ac:dyDescent="0.2">
      <c r="G1831" s="2" t="s">
        <v>2254</v>
      </c>
    </row>
    <row r="1832" spans="7:7" x14ac:dyDescent="0.2">
      <c r="G1832" s="2" t="s">
        <v>3885</v>
      </c>
    </row>
    <row r="1833" spans="7:7" x14ac:dyDescent="0.2">
      <c r="G1833" s="2" t="s">
        <v>3886</v>
      </c>
    </row>
    <row r="1834" spans="7:7" x14ac:dyDescent="0.2">
      <c r="G1834" s="2" t="s">
        <v>3887</v>
      </c>
    </row>
    <row r="1835" spans="7:7" x14ac:dyDescent="0.2">
      <c r="G1835" s="2" t="s">
        <v>3888</v>
      </c>
    </row>
    <row r="1836" spans="7:7" x14ac:dyDescent="0.2">
      <c r="G1836" s="2" t="s">
        <v>2375</v>
      </c>
    </row>
    <row r="1837" spans="7:7" x14ac:dyDescent="0.2">
      <c r="G1837" s="2" t="s">
        <v>3889</v>
      </c>
    </row>
    <row r="1838" spans="7:7" x14ac:dyDescent="0.2">
      <c r="G1838" s="2" t="s">
        <v>3890</v>
      </c>
    </row>
    <row r="1839" spans="7:7" x14ac:dyDescent="0.2">
      <c r="G1839" s="2" t="s">
        <v>3891</v>
      </c>
    </row>
    <row r="1840" spans="7:7" x14ac:dyDescent="0.2">
      <c r="G1840" s="2" t="s">
        <v>3892</v>
      </c>
    </row>
    <row r="1841" spans="7:7" x14ac:dyDescent="0.2">
      <c r="G1841" s="2" t="s">
        <v>3893</v>
      </c>
    </row>
    <row r="1842" spans="7:7" x14ac:dyDescent="0.2">
      <c r="G1842" s="2" t="s">
        <v>3894</v>
      </c>
    </row>
    <row r="1843" spans="7:7" x14ac:dyDescent="0.2">
      <c r="G1843" s="2" t="s">
        <v>3895</v>
      </c>
    </row>
    <row r="1844" spans="7:7" x14ac:dyDescent="0.2">
      <c r="G1844" s="2" t="s">
        <v>3896</v>
      </c>
    </row>
    <row r="1845" spans="7:7" x14ac:dyDescent="0.2">
      <c r="G1845" s="2" t="s">
        <v>3897</v>
      </c>
    </row>
    <row r="1846" spans="7:7" x14ac:dyDescent="0.2">
      <c r="G1846" s="2" t="s">
        <v>3898</v>
      </c>
    </row>
    <row r="1847" spans="7:7" x14ac:dyDescent="0.2">
      <c r="G1847" s="2" t="s">
        <v>3899</v>
      </c>
    </row>
    <row r="1848" spans="7:7" x14ac:dyDescent="0.2">
      <c r="G1848" s="2" t="s">
        <v>3900</v>
      </c>
    </row>
    <row r="1849" spans="7:7" x14ac:dyDescent="0.2">
      <c r="G1849" s="2" t="s">
        <v>3901</v>
      </c>
    </row>
    <row r="1850" spans="7:7" x14ac:dyDescent="0.2">
      <c r="G1850" s="2" t="s">
        <v>3902</v>
      </c>
    </row>
    <row r="1851" spans="7:7" x14ac:dyDescent="0.2">
      <c r="G1851" s="2" t="s">
        <v>452</v>
      </c>
    </row>
    <row r="1852" spans="7:7" x14ac:dyDescent="0.2">
      <c r="G1852" s="2" t="s">
        <v>3903</v>
      </c>
    </row>
    <row r="1853" spans="7:7" x14ac:dyDescent="0.2">
      <c r="G1853" s="2" t="s">
        <v>3904</v>
      </c>
    </row>
    <row r="1854" spans="7:7" x14ac:dyDescent="0.2">
      <c r="G1854" s="2" t="s">
        <v>3905</v>
      </c>
    </row>
    <row r="1855" spans="7:7" x14ac:dyDescent="0.2">
      <c r="G1855" s="2" t="s">
        <v>3906</v>
      </c>
    </row>
    <row r="1856" spans="7:7" x14ac:dyDescent="0.2">
      <c r="G1856" s="2" t="s">
        <v>3907</v>
      </c>
    </row>
    <row r="1857" spans="7:7" x14ac:dyDescent="0.2">
      <c r="G1857" s="2" t="s">
        <v>349</v>
      </c>
    </row>
    <row r="1858" spans="7:7" x14ac:dyDescent="0.2">
      <c r="G1858" s="2" t="s">
        <v>3908</v>
      </c>
    </row>
    <row r="1859" spans="7:7" x14ac:dyDescent="0.2">
      <c r="G1859" s="2" t="s">
        <v>3909</v>
      </c>
    </row>
    <row r="1860" spans="7:7" x14ac:dyDescent="0.2">
      <c r="G1860" s="2" t="s">
        <v>2203</v>
      </c>
    </row>
    <row r="1861" spans="7:7" x14ac:dyDescent="0.2">
      <c r="G1861" s="2" t="s">
        <v>3910</v>
      </c>
    </row>
    <row r="1862" spans="7:7" x14ac:dyDescent="0.2">
      <c r="G1862" s="2" t="s">
        <v>3911</v>
      </c>
    </row>
    <row r="1863" spans="7:7" x14ac:dyDescent="0.2">
      <c r="G1863" s="2" t="s">
        <v>3912</v>
      </c>
    </row>
    <row r="1864" spans="7:7" x14ac:dyDescent="0.2">
      <c r="G1864" s="2" t="s">
        <v>3913</v>
      </c>
    </row>
    <row r="1865" spans="7:7" x14ac:dyDescent="0.2">
      <c r="G1865" s="2" t="s">
        <v>3914</v>
      </c>
    </row>
    <row r="1866" spans="7:7" x14ac:dyDescent="0.2">
      <c r="G1866" s="2" t="s">
        <v>3915</v>
      </c>
    </row>
    <row r="1867" spans="7:7" x14ac:dyDescent="0.2">
      <c r="G1867" s="2" t="s">
        <v>3916</v>
      </c>
    </row>
    <row r="1868" spans="7:7" x14ac:dyDescent="0.2">
      <c r="G1868" s="2" t="s">
        <v>3917</v>
      </c>
    </row>
    <row r="1869" spans="7:7" x14ac:dyDescent="0.2">
      <c r="G1869" s="2" t="s">
        <v>3918</v>
      </c>
    </row>
    <row r="1870" spans="7:7" x14ac:dyDescent="0.2">
      <c r="G1870" s="2" t="s">
        <v>3919</v>
      </c>
    </row>
    <row r="1871" spans="7:7" x14ac:dyDescent="0.2">
      <c r="G1871" s="2" t="s">
        <v>3920</v>
      </c>
    </row>
    <row r="1872" spans="7:7" x14ac:dyDescent="0.2">
      <c r="G1872" s="2" t="s">
        <v>3921</v>
      </c>
    </row>
    <row r="1873" spans="7:7" x14ac:dyDescent="0.2">
      <c r="G1873" s="2" t="s">
        <v>3922</v>
      </c>
    </row>
    <row r="1874" spans="7:7" x14ac:dyDescent="0.2">
      <c r="G1874" s="2" t="s">
        <v>438</v>
      </c>
    </row>
    <row r="1875" spans="7:7" x14ac:dyDescent="0.2">
      <c r="G1875" s="2" t="s">
        <v>3923</v>
      </c>
    </row>
    <row r="1876" spans="7:7" x14ac:dyDescent="0.2">
      <c r="G1876" s="2" t="s">
        <v>3924</v>
      </c>
    </row>
    <row r="1877" spans="7:7" x14ac:dyDescent="0.2">
      <c r="G1877" s="2" t="s">
        <v>3925</v>
      </c>
    </row>
    <row r="1878" spans="7:7" x14ac:dyDescent="0.2">
      <c r="G1878" s="2" t="s">
        <v>2389</v>
      </c>
    </row>
    <row r="1879" spans="7:7" x14ac:dyDescent="0.2">
      <c r="G1879" s="2" t="s">
        <v>3926</v>
      </c>
    </row>
    <row r="1880" spans="7:7" x14ac:dyDescent="0.2">
      <c r="G1880" s="2" t="s">
        <v>1084</v>
      </c>
    </row>
    <row r="1881" spans="7:7" x14ac:dyDescent="0.2">
      <c r="G1881" s="2" t="s">
        <v>3927</v>
      </c>
    </row>
    <row r="1882" spans="7:7" x14ac:dyDescent="0.2">
      <c r="G1882" s="2" t="s">
        <v>3928</v>
      </c>
    </row>
    <row r="1883" spans="7:7" x14ac:dyDescent="0.2">
      <c r="G1883" s="2" t="s">
        <v>3929</v>
      </c>
    </row>
    <row r="1884" spans="7:7" x14ac:dyDescent="0.2">
      <c r="G1884" s="2" t="s">
        <v>3930</v>
      </c>
    </row>
    <row r="1885" spans="7:7" x14ac:dyDescent="0.2">
      <c r="G1885" s="2" t="s">
        <v>3931</v>
      </c>
    </row>
    <row r="1886" spans="7:7" x14ac:dyDescent="0.2">
      <c r="G1886" s="2" t="s">
        <v>3932</v>
      </c>
    </row>
    <row r="1887" spans="7:7" x14ac:dyDescent="0.2">
      <c r="G1887" s="2" t="s">
        <v>3933</v>
      </c>
    </row>
    <row r="1888" spans="7:7" x14ac:dyDescent="0.2">
      <c r="G1888" s="2" t="s">
        <v>3934</v>
      </c>
    </row>
    <row r="1889" spans="7:7" x14ac:dyDescent="0.2">
      <c r="G1889" s="2" t="s">
        <v>3935</v>
      </c>
    </row>
    <row r="1890" spans="7:7" x14ac:dyDescent="0.2">
      <c r="G1890" s="2" t="s">
        <v>3936</v>
      </c>
    </row>
    <row r="1891" spans="7:7" x14ac:dyDescent="0.2">
      <c r="G1891" s="2" t="s">
        <v>3937</v>
      </c>
    </row>
    <row r="1892" spans="7:7" x14ac:dyDescent="0.2">
      <c r="G1892" s="2" t="s">
        <v>3938</v>
      </c>
    </row>
    <row r="1893" spans="7:7" x14ac:dyDescent="0.2">
      <c r="G1893" s="2" t="s">
        <v>3939</v>
      </c>
    </row>
    <row r="1894" spans="7:7" x14ac:dyDescent="0.2">
      <c r="G1894" s="2" t="s">
        <v>3940</v>
      </c>
    </row>
    <row r="1895" spans="7:7" x14ac:dyDescent="0.2">
      <c r="G1895" s="2" t="s">
        <v>655</v>
      </c>
    </row>
    <row r="1896" spans="7:7" x14ac:dyDescent="0.2">
      <c r="G1896" s="2" t="s">
        <v>441</v>
      </c>
    </row>
    <row r="1897" spans="7:7" x14ac:dyDescent="0.2">
      <c r="G1897" s="2" t="s">
        <v>3941</v>
      </c>
    </row>
    <row r="1898" spans="7:7" x14ac:dyDescent="0.2">
      <c r="G1898" s="2" t="s">
        <v>3942</v>
      </c>
    </row>
    <row r="1899" spans="7:7" x14ac:dyDescent="0.2">
      <c r="G1899" s="2" t="s">
        <v>310</v>
      </c>
    </row>
    <row r="1900" spans="7:7" x14ac:dyDescent="0.2">
      <c r="G1900" s="2" t="s">
        <v>1176</v>
      </c>
    </row>
    <row r="1901" spans="7:7" x14ac:dyDescent="0.2">
      <c r="G1901" s="2" t="s">
        <v>3943</v>
      </c>
    </row>
    <row r="1902" spans="7:7" x14ac:dyDescent="0.2">
      <c r="G1902" s="2" t="s">
        <v>3944</v>
      </c>
    </row>
    <row r="1903" spans="7:7" x14ac:dyDescent="0.2">
      <c r="G1903" s="2" t="s">
        <v>3945</v>
      </c>
    </row>
    <row r="1904" spans="7:7" x14ac:dyDescent="0.2">
      <c r="G1904" s="2" t="s">
        <v>3946</v>
      </c>
    </row>
    <row r="1905" spans="7:7" x14ac:dyDescent="0.2">
      <c r="G1905" s="2" t="s">
        <v>3947</v>
      </c>
    </row>
    <row r="1906" spans="7:7" x14ac:dyDescent="0.2">
      <c r="G1906" s="2" t="s">
        <v>3948</v>
      </c>
    </row>
    <row r="1907" spans="7:7" x14ac:dyDescent="0.2">
      <c r="G1907" s="4">
        <v>36951</v>
      </c>
    </row>
    <row r="1908" spans="7:7" x14ac:dyDescent="0.2">
      <c r="G1908" s="2" t="s">
        <v>3949</v>
      </c>
    </row>
    <row r="1909" spans="7:7" x14ac:dyDescent="0.2">
      <c r="G1909" s="2" t="s">
        <v>945</v>
      </c>
    </row>
    <row r="1910" spans="7:7" x14ac:dyDescent="0.2">
      <c r="G1910" s="2" t="s">
        <v>3950</v>
      </c>
    </row>
    <row r="1911" spans="7:7" x14ac:dyDescent="0.2">
      <c r="G1911" s="2" t="s">
        <v>3951</v>
      </c>
    </row>
    <row r="1912" spans="7:7" x14ac:dyDescent="0.2">
      <c r="G1912" s="2" t="s">
        <v>3952</v>
      </c>
    </row>
    <row r="1913" spans="7:7" x14ac:dyDescent="0.2">
      <c r="G1913" s="2" t="s">
        <v>3953</v>
      </c>
    </row>
    <row r="1914" spans="7:7" x14ac:dyDescent="0.2">
      <c r="G1914" s="2" t="s">
        <v>3954</v>
      </c>
    </row>
    <row r="1915" spans="7:7" x14ac:dyDescent="0.2">
      <c r="G1915" s="2" t="s">
        <v>3955</v>
      </c>
    </row>
    <row r="1916" spans="7:7" x14ac:dyDescent="0.2">
      <c r="G1916" s="2" t="s">
        <v>3956</v>
      </c>
    </row>
    <row r="1917" spans="7:7" x14ac:dyDescent="0.2">
      <c r="G1917" s="2" t="s">
        <v>3957</v>
      </c>
    </row>
    <row r="1918" spans="7:7" x14ac:dyDescent="0.2">
      <c r="G1918" s="2" t="s">
        <v>3958</v>
      </c>
    </row>
    <row r="1919" spans="7:7" x14ac:dyDescent="0.2">
      <c r="G1919" s="2" t="s">
        <v>3959</v>
      </c>
    </row>
    <row r="1920" spans="7:7" x14ac:dyDescent="0.2">
      <c r="G1920" s="2" t="s">
        <v>316</v>
      </c>
    </row>
    <row r="1921" spans="7:7" x14ac:dyDescent="0.2">
      <c r="G1921" s="2" t="s">
        <v>3960</v>
      </c>
    </row>
    <row r="1922" spans="7:7" x14ac:dyDescent="0.2">
      <c r="G1922" s="2" t="s">
        <v>2197</v>
      </c>
    </row>
    <row r="1923" spans="7:7" x14ac:dyDescent="0.2">
      <c r="G1923" s="2" t="s">
        <v>648</v>
      </c>
    </row>
    <row r="1924" spans="7:7" x14ac:dyDescent="0.2">
      <c r="G1924" s="2" t="s">
        <v>2147</v>
      </c>
    </row>
    <row r="1925" spans="7:7" x14ac:dyDescent="0.2">
      <c r="G1925" s="2" t="s">
        <v>3961</v>
      </c>
    </row>
    <row r="1926" spans="7:7" x14ac:dyDescent="0.2">
      <c r="G1926" s="2" t="s">
        <v>3962</v>
      </c>
    </row>
    <row r="1927" spans="7:7" x14ac:dyDescent="0.2">
      <c r="G1927" s="2" t="s">
        <v>3963</v>
      </c>
    </row>
    <row r="1928" spans="7:7" x14ac:dyDescent="0.2">
      <c r="G1928" s="2" t="s">
        <v>3964</v>
      </c>
    </row>
    <row r="1929" spans="7:7" x14ac:dyDescent="0.2">
      <c r="G1929" s="2" t="s">
        <v>2376</v>
      </c>
    </row>
    <row r="1930" spans="7:7" x14ac:dyDescent="0.2">
      <c r="G1930" s="2" t="s">
        <v>3965</v>
      </c>
    </row>
    <row r="1931" spans="7:7" x14ac:dyDescent="0.2">
      <c r="G1931" s="2" t="s">
        <v>3966</v>
      </c>
    </row>
    <row r="1932" spans="7:7" x14ac:dyDescent="0.2">
      <c r="G1932" s="2" t="s">
        <v>2369</v>
      </c>
    </row>
    <row r="1933" spans="7:7" x14ac:dyDescent="0.2">
      <c r="G1933" s="2" t="s">
        <v>3967</v>
      </c>
    </row>
    <row r="1934" spans="7:7" x14ac:dyDescent="0.2">
      <c r="G1934" s="2" t="s">
        <v>3968</v>
      </c>
    </row>
    <row r="1935" spans="7:7" x14ac:dyDescent="0.2">
      <c r="G1935" s="2" t="s">
        <v>3969</v>
      </c>
    </row>
    <row r="1936" spans="7:7" x14ac:dyDescent="0.2">
      <c r="G1936" s="2" t="s">
        <v>3970</v>
      </c>
    </row>
    <row r="1937" spans="7:7" x14ac:dyDescent="0.2">
      <c r="G1937" s="2" t="s">
        <v>3971</v>
      </c>
    </row>
    <row r="1938" spans="7:7" x14ac:dyDescent="0.2">
      <c r="G1938" s="2" t="s">
        <v>3972</v>
      </c>
    </row>
    <row r="1939" spans="7:7" x14ac:dyDescent="0.2">
      <c r="G1939" s="2" t="s">
        <v>3973</v>
      </c>
    </row>
    <row r="1940" spans="7:7" x14ac:dyDescent="0.2">
      <c r="G1940" s="2" t="s">
        <v>3974</v>
      </c>
    </row>
    <row r="1941" spans="7:7" x14ac:dyDescent="0.2">
      <c r="G1941" s="2" t="s">
        <v>3975</v>
      </c>
    </row>
    <row r="1942" spans="7:7" x14ac:dyDescent="0.2">
      <c r="G1942" s="2" t="s">
        <v>3976</v>
      </c>
    </row>
    <row r="1943" spans="7:7" x14ac:dyDescent="0.2">
      <c r="G1943" s="2" t="s">
        <v>3977</v>
      </c>
    </row>
    <row r="1944" spans="7:7" x14ac:dyDescent="0.2">
      <c r="G1944" s="2" t="s">
        <v>3978</v>
      </c>
    </row>
    <row r="1945" spans="7:7" x14ac:dyDescent="0.2">
      <c r="G1945" s="2" t="s">
        <v>3979</v>
      </c>
    </row>
    <row r="1946" spans="7:7" x14ac:dyDescent="0.2">
      <c r="G1946" s="2" t="s">
        <v>3980</v>
      </c>
    </row>
    <row r="1947" spans="7:7" x14ac:dyDescent="0.2">
      <c r="G1947" s="2" t="s">
        <v>3981</v>
      </c>
    </row>
    <row r="1948" spans="7:7" x14ac:dyDescent="0.2">
      <c r="G1948" s="2" t="s">
        <v>3982</v>
      </c>
    </row>
    <row r="1949" spans="7:7" x14ac:dyDescent="0.2">
      <c r="G1949" s="2" t="s">
        <v>3983</v>
      </c>
    </row>
    <row r="1950" spans="7:7" x14ac:dyDescent="0.2">
      <c r="G1950" s="2" t="s">
        <v>3984</v>
      </c>
    </row>
    <row r="1951" spans="7:7" x14ac:dyDescent="0.2">
      <c r="G1951" s="2" t="s">
        <v>3985</v>
      </c>
    </row>
    <row r="1952" spans="7:7" x14ac:dyDescent="0.2">
      <c r="G1952" s="2" t="s">
        <v>3986</v>
      </c>
    </row>
    <row r="1953" spans="7:7" x14ac:dyDescent="0.2">
      <c r="G1953" s="2" t="s">
        <v>3987</v>
      </c>
    </row>
    <row r="1954" spans="7:7" x14ac:dyDescent="0.2">
      <c r="G1954" s="2" t="s">
        <v>3988</v>
      </c>
    </row>
    <row r="1955" spans="7:7" x14ac:dyDescent="0.2">
      <c r="G1955" s="2" t="s">
        <v>3989</v>
      </c>
    </row>
    <row r="1956" spans="7:7" x14ac:dyDescent="0.2">
      <c r="G1956" s="2" t="s">
        <v>3990</v>
      </c>
    </row>
    <row r="1957" spans="7:7" x14ac:dyDescent="0.2">
      <c r="G1957" s="2" t="s">
        <v>3991</v>
      </c>
    </row>
    <row r="1958" spans="7:7" x14ac:dyDescent="0.2">
      <c r="G1958" s="2" t="s">
        <v>3992</v>
      </c>
    </row>
    <row r="1959" spans="7:7" x14ac:dyDescent="0.2">
      <c r="G1959" s="2" t="s">
        <v>3993</v>
      </c>
    </row>
    <row r="1960" spans="7:7" x14ac:dyDescent="0.2">
      <c r="G1960" s="2" t="s">
        <v>3994</v>
      </c>
    </row>
    <row r="1961" spans="7:7" x14ac:dyDescent="0.2">
      <c r="G1961" s="2" t="s">
        <v>3995</v>
      </c>
    </row>
    <row r="1962" spans="7:7" x14ac:dyDescent="0.2">
      <c r="G1962" s="2" t="s">
        <v>3996</v>
      </c>
    </row>
    <row r="1963" spans="7:7" x14ac:dyDescent="0.2">
      <c r="G1963" s="2" t="s">
        <v>3997</v>
      </c>
    </row>
    <row r="1964" spans="7:7" x14ac:dyDescent="0.2">
      <c r="G1964" s="2" t="s">
        <v>3998</v>
      </c>
    </row>
    <row r="1965" spans="7:7" x14ac:dyDescent="0.2">
      <c r="G1965" s="2" t="s">
        <v>3999</v>
      </c>
    </row>
    <row r="1966" spans="7:7" x14ac:dyDescent="0.2">
      <c r="G1966" s="2" t="s">
        <v>4000</v>
      </c>
    </row>
    <row r="1967" spans="7:7" x14ac:dyDescent="0.2">
      <c r="G1967" s="2" t="s">
        <v>4001</v>
      </c>
    </row>
    <row r="1968" spans="7:7" x14ac:dyDescent="0.2">
      <c r="G1968" s="2" t="s">
        <v>4002</v>
      </c>
    </row>
    <row r="1969" spans="7:7" x14ac:dyDescent="0.2">
      <c r="G1969" s="2" t="s">
        <v>4003</v>
      </c>
    </row>
    <row r="1970" spans="7:7" x14ac:dyDescent="0.2">
      <c r="G1970" s="2" t="s">
        <v>4004</v>
      </c>
    </row>
    <row r="1971" spans="7:7" x14ac:dyDescent="0.2">
      <c r="G1971" s="2" t="s">
        <v>4005</v>
      </c>
    </row>
    <row r="1972" spans="7:7" x14ac:dyDescent="0.2">
      <c r="G1972" s="2" t="s">
        <v>751</v>
      </c>
    </row>
    <row r="1973" spans="7:7" x14ac:dyDescent="0.2">
      <c r="G1973" s="2" t="s">
        <v>4006</v>
      </c>
    </row>
    <row r="1974" spans="7:7" x14ac:dyDescent="0.2">
      <c r="G1974" s="2" t="s">
        <v>4007</v>
      </c>
    </row>
    <row r="1975" spans="7:7" x14ac:dyDescent="0.2">
      <c r="G1975" s="2" t="s">
        <v>4008</v>
      </c>
    </row>
    <row r="1976" spans="7:7" x14ac:dyDescent="0.2">
      <c r="G1976" s="2" t="s">
        <v>4009</v>
      </c>
    </row>
    <row r="1977" spans="7:7" x14ac:dyDescent="0.2">
      <c r="G1977" s="2" t="s">
        <v>4010</v>
      </c>
    </row>
    <row r="1978" spans="7:7" x14ac:dyDescent="0.2">
      <c r="G1978" s="2" t="s">
        <v>4011</v>
      </c>
    </row>
    <row r="1979" spans="7:7" x14ac:dyDescent="0.2">
      <c r="G1979" s="2" t="s">
        <v>4012</v>
      </c>
    </row>
    <row r="1980" spans="7:7" x14ac:dyDescent="0.2">
      <c r="G1980" s="2" t="s">
        <v>4013</v>
      </c>
    </row>
    <row r="1981" spans="7:7" x14ac:dyDescent="0.2">
      <c r="G1981" s="2" t="s">
        <v>4014</v>
      </c>
    </row>
    <row r="1982" spans="7:7" x14ac:dyDescent="0.2">
      <c r="G1982" s="2" t="s">
        <v>4015</v>
      </c>
    </row>
    <row r="1983" spans="7:7" x14ac:dyDescent="0.2">
      <c r="G1983" s="2" t="s">
        <v>4016</v>
      </c>
    </row>
    <row r="1984" spans="7:7" x14ac:dyDescent="0.2">
      <c r="G1984" s="2" t="s">
        <v>4017</v>
      </c>
    </row>
    <row r="1985" spans="7:7" x14ac:dyDescent="0.2">
      <c r="G1985" s="2" t="s">
        <v>4018</v>
      </c>
    </row>
    <row r="1986" spans="7:7" x14ac:dyDescent="0.2">
      <c r="G1986" s="2" t="s">
        <v>4019</v>
      </c>
    </row>
    <row r="1987" spans="7:7" x14ac:dyDescent="0.2">
      <c r="G1987" s="2" t="s">
        <v>4020</v>
      </c>
    </row>
    <row r="1988" spans="7:7" x14ac:dyDescent="0.2">
      <c r="G1988" s="2" t="s">
        <v>386</v>
      </c>
    </row>
    <row r="1989" spans="7:7" x14ac:dyDescent="0.2">
      <c r="G1989" s="2" t="s">
        <v>4021</v>
      </c>
    </row>
    <row r="1990" spans="7:7" x14ac:dyDescent="0.2">
      <c r="G1990" s="2" t="s">
        <v>818</v>
      </c>
    </row>
    <row r="1991" spans="7:7" x14ac:dyDescent="0.2">
      <c r="G1991" s="2" t="s">
        <v>4022</v>
      </c>
    </row>
    <row r="1992" spans="7:7" x14ac:dyDescent="0.2">
      <c r="G1992" s="2" t="s">
        <v>2303</v>
      </c>
    </row>
    <row r="1993" spans="7:7" x14ac:dyDescent="0.2">
      <c r="G1993" s="2" t="s">
        <v>708</v>
      </c>
    </row>
    <row r="1994" spans="7:7" x14ac:dyDescent="0.2">
      <c r="G1994" s="2" t="s">
        <v>1773</v>
      </c>
    </row>
    <row r="1995" spans="7:7" x14ac:dyDescent="0.2">
      <c r="G1995" s="2" t="s">
        <v>1103</v>
      </c>
    </row>
    <row r="1996" spans="7:7" x14ac:dyDescent="0.2">
      <c r="G1996" s="2" t="s">
        <v>4023</v>
      </c>
    </row>
    <row r="1997" spans="7:7" x14ac:dyDescent="0.2">
      <c r="G1997" s="2" t="s">
        <v>4024</v>
      </c>
    </row>
    <row r="1998" spans="7:7" x14ac:dyDescent="0.2">
      <c r="G1998" s="2" t="s">
        <v>4025</v>
      </c>
    </row>
    <row r="1999" spans="7:7" x14ac:dyDescent="0.2">
      <c r="G1999" s="2" t="s">
        <v>2341</v>
      </c>
    </row>
    <row r="2000" spans="7:7" x14ac:dyDescent="0.2">
      <c r="G2000" s="2" t="s">
        <v>2279</v>
      </c>
    </row>
    <row r="2001" spans="7:7" x14ac:dyDescent="0.2">
      <c r="G2001" s="2" t="s">
        <v>4026</v>
      </c>
    </row>
    <row r="2002" spans="7:7" x14ac:dyDescent="0.2">
      <c r="G2002" s="2" t="s">
        <v>4027</v>
      </c>
    </row>
    <row r="2003" spans="7:7" x14ac:dyDescent="0.2">
      <c r="G2003" s="2" t="s">
        <v>2283</v>
      </c>
    </row>
    <row r="2004" spans="7:7" x14ac:dyDescent="0.2">
      <c r="G2004" s="2" t="s">
        <v>4028</v>
      </c>
    </row>
    <row r="2005" spans="7:7" x14ac:dyDescent="0.2">
      <c r="G2005" s="2" t="s">
        <v>4029</v>
      </c>
    </row>
    <row r="2006" spans="7:7" x14ac:dyDescent="0.2">
      <c r="G2006" s="2" t="s">
        <v>4030</v>
      </c>
    </row>
    <row r="2007" spans="7:7" x14ac:dyDescent="0.2">
      <c r="G2007" s="2" t="s">
        <v>4031</v>
      </c>
    </row>
    <row r="2008" spans="7:7" x14ac:dyDescent="0.2">
      <c r="G2008" s="2" t="s">
        <v>4032</v>
      </c>
    </row>
    <row r="2009" spans="7:7" x14ac:dyDescent="0.2">
      <c r="G2009" s="2" t="s">
        <v>4033</v>
      </c>
    </row>
    <row r="2010" spans="7:7" x14ac:dyDescent="0.2">
      <c r="G2010" s="2" t="s">
        <v>4034</v>
      </c>
    </row>
    <row r="2011" spans="7:7" x14ac:dyDescent="0.2">
      <c r="G2011" s="2" t="s">
        <v>4035</v>
      </c>
    </row>
    <row r="2012" spans="7:7" x14ac:dyDescent="0.2">
      <c r="G2012" s="2" t="s">
        <v>4036</v>
      </c>
    </row>
    <row r="2013" spans="7:7" x14ac:dyDescent="0.2">
      <c r="G2013" s="2" t="s">
        <v>4037</v>
      </c>
    </row>
    <row r="2014" spans="7:7" x14ac:dyDescent="0.2">
      <c r="G2014" s="2" t="s">
        <v>2247</v>
      </c>
    </row>
    <row r="2015" spans="7:7" x14ac:dyDescent="0.2">
      <c r="G2015" s="2" t="s">
        <v>4038</v>
      </c>
    </row>
    <row r="2016" spans="7:7" x14ac:dyDescent="0.2">
      <c r="G2016" s="2" t="s">
        <v>4039</v>
      </c>
    </row>
    <row r="2017" spans="7:7" x14ac:dyDescent="0.2">
      <c r="G2017" s="2" t="s">
        <v>4040</v>
      </c>
    </row>
    <row r="2018" spans="7:7" x14ac:dyDescent="0.2">
      <c r="G2018" s="2" t="s">
        <v>4041</v>
      </c>
    </row>
    <row r="2019" spans="7:7" x14ac:dyDescent="0.2">
      <c r="G2019" s="2" t="s">
        <v>4042</v>
      </c>
    </row>
    <row r="2020" spans="7:7" x14ac:dyDescent="0.2">
      <c r="G2020" s="2" t="s">
        <v>4043</v>
      </c>
    </row>
    <row r="2021" spans="7:7" x14ac:dyDescent="0.2">
      <c r="G2021" s="2" t="s">
        <v>4044</v>
      </c>
    </row>
    <row r="2022" spans="7:7" x14ac:dyDescent="0.2">
      <c r="G2022" s="2" t="s">
        <v>4045</v>
      </c>
    </row>
    <row r="2023" spans="7:7" x14ac:dyDescent="0.2">
      <c r="G2023" s="2" t="s">
        <v>4046</v>
      </c>
    </row>
    <row r="2024" spans="7:7" x14ac:dyDescent="0.2">
      <c r="G2024" s="2" t="s">
        <v>4047</v>
      </c>
    </row>
    <row r="2025" spans="7:7" x14ac:dyDescent="0.2">
      <c r="G2025" s="2" t="s">
        <v>4048</v>
      </c>
    </row>
    <row r="2026" spans="7:7" x14ac:dyDescent="0.2">
      <c r="G2026" s="2" t="s">
        <v>4049</v>
      </c>
    </row>
    <row r="2027" spans="7:7" x14ac:dyDescent="0.2">
      <c r="G2027" s="2" t="s">
        <v>4050</v>
      </c>
    </row>
    <row r="2028" spans="7:7" x14ac:dyDescent="0.2">
      <c r="G2028" s="2" t="s">
        <v>4051</v>
      </c>
    </row>
    <row r="2029" spans="7:7" x14ac:dyDescent="0.2">
      <c r="G2029" s="2" t="s">
        <v>4052</v>
      </c>
    </row>
    <row r="2030" spans="7:7" x14ac:dyDescent="0.2">
      <c r="G2030" s="2" t="s">
        <v>4053</v>
      </c>
    </row>
    <row r="2031" spans="7:7" x14ac:dyDescent="0.2">
      <c r="G2031" s="2" t="s">
        <v>4054</v>
      </c>
    </row>
    <row r="2032" spans="7:7" x14ac:dyDescent="0.2">
      <c r="G2032" s="2" t="s">
        <v>4055</v>
      </c>
    </row>
    <row r="2033" spans="7:7" x14ac:dyDescent="0.2">
      <c r="G2033" s="4">
        <v>39873</v>
      </c>
    </row>
    <row r="2034" spans="7:7" x14ac:dyDescent="0.2">
      <c r="G2034" s="2" t="s">
        <v>4056</v>
      </c>
    </row>
    <row r="2035" spans="7:7" x14ac:dyDescent="0.2">
      <c r="G2035" s="2" t="s">
        <v>603</v>
      </c>
    </row>
    <row r="2036" spans="7:7" x14ac:dyDescent="0.2">
      <c r="G2036" s="2" t="s">
        <v>4057</v>
      </c>
    </row>
    <row r="2037" spans="7:7" x14ac:dyDescent="0.2">
      <c r="G2037" s="2" t="s">
        <v>2395</v>
      </c>
    </row>
    <row r="2038" spans="7:7" x14ac:dyDescent="0.2">
      <c r="G2038" s="2" t="s">
        <v>4058</v>
      </c>
    </row>
    <row r="2039" spans="7:7" x14ac:dyDescent="0.2">
      <c r="G2039" s="2" t="s">
        <v>4059</v>
      </c>
    </row>
    <row r="2040" spans="7:7" x14ac:dyDescent="0.2">
      <c r="G2040" s="4">
        <v>38961</v>
      </c>
    </row>
    <row r="2041" spans="7:7" x14ac:dyDescent="0.2">
      <c r="G2041" s="2" t="s">
        <v>4060</v>
      </c>
    </row>
    <row r="2042" spans="7:7" x14ac:dyDescent="0.2">
      <c r="G2042" s="2" t="s">
        <v>4061</v>
      </c>
    </row>
    <row r="2043" spans="7:7" x14ac:dyDescent="0.2">
      <c r="G2043" s="2" t="s">
        <v>485</v>
      </c>
    </row>
    <row r="2044" spans="7:7" x14ac:dyDescent="0.2">
      <c r="G2044" s="2" t="s">
        <v>652</v>
      </c>
    </row>
    <row r="2045" spans="7:7" x14ac:dyDescent="0.2">
      <c r="G2045" s="2" t="s">
        <v>4062</v>
      </c>
    </row>
    <row r="2046" spans="7:7" x14ac:dyDescent="0.2">
      <c r="G2046" s="2" t="s">
        <v>4063</v>
      </c>
    </row>
    <row r="2047" spans="7:7" x14ac:dyDescent="0.2">
      <c r="G2047" s="2" t="s">
        <v>4064</v>
      </c>
    </row>
    <row r="2048" spans="7:7" x14ac:dyDescent="0.2">
      <c r="G2048" s="2" t="s">
        <v>4065</v>
      </c>
    </row>
    <row r="2049" spans="7:7" x14ac:dyDescent="0.2">
      <c r="G2049" s="2" t="s">
        <v>4066</v>
      </c>
    </row>
    <row r="2050" spans="7:7" x14ac:dyDescent="0.2">
      <c r="G2050" s="2" t="s">
        <v>4067</v>
      </c>
    </row>
    <row r="2051" spans="7:7" x14ac:dyDescent="0.2">
      <c r="G2051" s="2" t="s">
        <v>4068</v>
      </c>
    </row>
    <row r="2052" spans="7:7" x14ac:dyDescent="0.2">
      <c r="G2052" s="2" t="s">
        <v>4069</v>
      </c>
    </row>
    <row r="2053" spans="7:7" x14ac:dyDescent="0.2">
      <c r="G2053" s="2" t="s">
        <v>4070</v>
      </c>
    </row>
    <row r="2054" spans="7:7" x14ac:dyDescent="0.2">
      <c r="G2054" s="2" t="s">
        <v>4071</v>
      </c>
    </row>
    <row r="2055" spans="7:7" x14ac:dyDescent="0.2">
      <c r="G2055" s="2" t="s">
        <v>4072</v>
      </c>
    </row>
    <row r="2056" spans="7:7" x14ac:dyDescent="0.2">
      <c r="G2056" s="2" t="s">
        <v>4073</v>
      </c>
    </row>
    <row r="2057" spans="7:7" x14ac:dyDescent="0.2">
      <c r="G2057" s="2" t="s">
        <v>1394</v>
      </c>
    </row>
    <row r="2058" spans="7:7" x14ac:dyDescent="0.2">
      <c r="G2058" s="2" t="s">
        <v>2199</v>
      </c>
    </row>
    <row r="2059" spans="7:7" x14ac:dyDescent="0.2">
      <c r="G2059" s="2" t="s">
        <v>4074</v>
      </c>
    </row>
    <row r="2060" spans="7:7" x14ac:dyDescent="0.2">
      <c r="G2060" s="2" t="s">
        <v>4075</v>
      </c>
    </row>
    <row r="2061" spans="7:7" x14ac:dyDescent="0.2">
      <c r="G2061" s="2" t="s">
        <v>1806</v>
      </c>
    </row>
    <row r="2062" spans="7:7" x14ac:dyDescent="0.2">
      <c r="G2062" s="2" t="s">
        <v>4076</v>
      </c>
    </row>
    <row r="2063" spans="7:7" x14ac:dyDescent="0.2">
      <c r="G2063" s="2" t="s">
        <v>4077</v>
      </c>
    </row>
    <row r="2064" spans="7:7" x14ac:dyDescent="0.2">
      <c r="G2064" s="2" t="s">
        <v>4078</v>
      </c>
    </row>
    <row r="2065" spans="7:7" x14ac:dyDescent="0.2">
      <c r="G2065" s="2" t="s">
        <v>869</v>
      </c>
    </row>
    <row r="2066" spans="7:7" x14ac:dyDescent="0.2">
      <c r="G2066" s="2" t="s">
        <v>4079</v>
      </c>
    </row>
    <row r="2067" spans="7:7" x14ac:dyDescent="0.2">
      <c r="G2067" s="2" t="s">
        <v>4080</v>
      </c>
    </row>
    <row r="2068" spans="7:7" x14ac:dyDescent="0.2">
      <c r="G2068" s="2" t="s">
        <v>4081</v>
      </c>
    </row>
    <row r="2069" spans="7:7" x14ac:dyDescent="0.2">
      <c r="G2069" s="2" t="s">
        <v>4082</v>
      </c>
    </row>
    <row r="2070" spans="7:7" x14ac:dyDescent="0.2">
      <c r="G2070" s="2" t="s">
        <v>4083</v>
      </c>
    </row>
    <row r="2071" spans="7:7" x14ac:dyDescent="0.2">
      <c r="G2071" s="2" t="s">
        <v>4084</v>
      </c>
    </row>
    <row r="2072" spans="7:7" x14ac:dyDescent="0.2">
      <c r="G2072" s="2" t="s">
        <v>4085</v>
      </c>
    </row>
    <row r="2073" spans="7:7" x14ac:dyDescent="0.2">
      <c r="G2073" s="2" t="s">
        <v>4086</v>
      </c>
    </row>
    <row r="2074" spans="7:7" x14ac:dyDescent="0.2">
      <c r="G2074" s="2" t="s">
        <v>4087</v>
      </c>
    </row>
    <row r="2075" spans="7:7" x14ac:dyDescent="0.2">
      <c r="G2075" s="2" t="s">
        <v>4088</v>
      </c>
    </row>
    <row r="2076" spans="7:7" x14ac:dyDescent="0.2">
      <c r="G2076" s="2" t="s">
        <v>4089</v>
      </c>
    </row>
    <row r="2077" spans="7:7" x14ac:dyDescent="0.2">
      <c r="G2077" s="2" t="s">
        <v>4090</v>
      </c>
    </row>
    <row r="2078" spans="7:7" x14ac:dyDescent="0.2">
      <c r="G2078" s="2" t="s">
        <v>4091</v>
      </c>
    </row>
    <row r="2079" spans="7:7" x14ac:dyDescent="0.2">
      <c r="G2079" s="2" t="s">
        <v>1695</v>
      </c>
    </row>
    <row r="2080" spans="7:7" x14ac:dyDescent="0.2">
      <c r="G2080" s="2" t="s">
        <v>2218</v>
      </c>
    </row>
    <row r="2081" spans="7:7" x14ac:dyDescent="0.2">
      <c r="G2081" s="2" t="s">
        <v>4092</v>
      </c>
    </row>
    <row r="2082" spans="7:7" x14ac:dyDescent="0.2">
      <c r="G2082" s="2" t="s">
        <v>4093</v>
      </c>
    </row>
    <row r="2083" spans="7:7" x14ac:dyDescent="0.2">
      <c r="G2083" s="2" t="s">
        <v>4094</v>
      </c>
    </row>
    <row r="2084" spans="7:7" x14ac:dyDescent="0.2">
      <c r="G2084" s="2" t="s">
        <v>4095</v>
      </c>
    </row>
    <row r="2085" spans="7:7" x14ac:dyDescent="0.2">
      <c r="G2085" s="2" t="s">
        <v>398</v>
      </c>
    </row>
    <row r="2086" spans="7:7" x14ac:dyDescent="0.2">
      <c r="G2086" s="2" t="s">
        <v>4096</v>
      </c>
    </row>
    <row r="2087" spans="7:7" x14ac:dyDescent="0.2">
      <c r="G2087" s="2" t="s">
        <v>587</v>
      </c>
    </row>
    <row r="2088" spans="7:7" x14ac:dyDescent="0.2">
      <c r="G2088" s="2" t="s">
        <v>4097</v>
      </c>
    </row>
    <row r="2089" spans="7:7" x14ac:dyDescent="0.2">
      <c r="G2089" s="2" t="s">
        <v>2182</v>
      </c>
    </row>
    <row r="2090" spans="7:7" x14ac:dyDescent="0.2">
      <c r="G2090" s="2" t="s">
        <v>4098</v>
      </c>
    </row>
    <row r="2091" spans="7:7" x14ac:dyDescent="0.2">
      <c r="G2091" s="2" t="s">
        <v>4099</v>
      </c>
    </row>
    <row r="2092" spans="7:7" x14ac:dyDescent="0.2">
      <c r="G2092" s="2" t="s">
        <v>4100</v>
      </c>
    </row>
    <row r="2093" spans="7:7" x14ac:dyDescent="0.2">
      <c r="G2093" s="2" t="s">
        <v>4101</v>
      </c>
    </row>
    <row r="2094" spans="7:7" x14ac:dyDescent="0.2">
      <c r="G2094" s="2" t="s">
        <v>4102</v>
      </c>
    </row>
    <row r="2095" spans="7:7" x14ac:dyDescent="0.2">
      <c r="G2095" s="2" t="s">
        <v>4103</v>
      </c>
    </row>
    <row r="2096" spans="7:7" x14ac:dyDescent="0.2">
      <c r="G2096" s="2" t="s">
        <v>4104</v>
      </c>
    </row>
    <row r="2097" spans="7:7" x14ac:dyDescent="0.2">
      <c r="G2097" s="2" t="s">
        <v>4105</v>
      </c>
    </row>
    <row r="2098" spans="7:7" x14ac:dyDescent="0.2">
      <c r="G2098" s="2" t="s">
        <v>4106</v>
      </c>
    </row>
    <row r="2099" spans="7:7" x14ac:dyDescent="0.2">
      <c r="G2099" s="2" t="s">
        <v>348</v>
      </c>
    </row>
    <row r="2100" spans="7:7" x14ac:dyDescent="0.2">
      <c r="G2100" s="2" t="s">
        <v>4107</v>
      </c>
    </row>
    <row r="2101" spans="7:7" x14ac:dyDescent="0.2">
      <c r="G2101" s="2" t="s">
        <v>4108</v>
      </c>
    </row>
    <row r="2102" spans="7:7" x14ac:dyDescent="0.2">
      <c r="G2102" s="2" t="s">
        <v>988</v>
      </c>
    </row>
    <row r="2103" spans="7:7" x14ac:dyDescent="0.2">
      <c r="G2103" s="2" t="s">
        <v>4109</v>
      </c>
    </row>
    <row r="2104" spans="7:7" x14ac:dyDescent="0.2">
      <c r="G2104" s="2" t="s">
        <v>4110</v>
      </c>
    </row>
    <row r="2105" spans="7:7" x14ac:dyDescent="0.2">
      <c r="G2105" s="2" t="s">
        <v>4111</v>
      </c>
    </row>
    <row r="2106" spans="7:7" x14ac:dyDescent="0.2">
      <c r="G2106" s="2" t="s">
        <v>4112</v>
      </c>
    </row>
    <row r="2107" spans="7:7" x14ac:dyDescent="0.2">
      <c r="G2107" s="2" t="s">
        <v>4113</v>
      </c>
    </row>
    <row r="2108" spans="7:7" x14ac:dyDescent="0.2">
      <c r="G2108" s="2" t="s">
        <v>4114</v>
      </c>
    </row>
    <row r="2109" spans="7:7" x14ac:dyDescent="0.2">
      <c r="G2109" s="2" t="s">
        <v>1953</v>
      </c>
    </row>
    <row r="2110" spans="7:7" x14ac:dyDescent="0.2">
      <c r="G2110" s="2" t="s">
        <v>4115</v>
      </c>
    </row>
    <row r="2111" spans="7:7" x14ac:dyDescent="0.2">
      <c r="G2111" s="2" t="s">
        <v>1698</v>
      </c>
    </row>
    <row r="2112" spans="7:7" x14ac:dyDescent="0.2">
      <c r="G2112" s="2" t="s">
        <v>4116</v>
      </c>
    </row>
    <row r="2113" spans="7:7" x14ac:dyDescent="0.2">
      <c r="G2113" s="2" t="s">
        <v>4117</v>
      </c>
    </row>
    <row r="2114" spans="7:7" x14ac:dyDescent="0.2">
      <c r="G2114" s="2" t="s">
        <v>4118</v>
      </c>
    </row>
    <row r="2115" spans="7:7" x14ac:dyDescent="0.2">
      <c r="G2115" s="2" t="s">
        <v>4119</v>
      </c>
    </row>
    <row r="2116" spans="7:7" x14ac:dyDescent="0.2">
      <c r="G2116" s="2" t="s">
        <v>1653</v>
      </c>
    </row>
    <row r="2117" spans="7:7" x14ac:dyDescent="0.2">
      <c r="G2117" s="2" t="s">
        <v>2178</v>
      </c>
    </row>
    <row r="2118" spans="7:7" x14ac:dyDescent="0.2">
      <c r="G2118" s="2" t="s">
        <v>4120</v>
      </c>
    </row>
    <row r="2119" spans="7:7" x14ac:dyDescent="0.2">
      <c r="G2119" s="2" t="s">
        <v>940</v>
      </c>
    </row>
    <row r="2120" spans="7:7" x14ac:dyDescent="0.2">
      <c r="G2120" s="2" t="s">
        <v>4121</v>
      </c>
    </row>
    <row r="2121" spans="7:7" x14ac:dyDescent="0.2">
      <c r="G2121" s="2" t="s">
        <v>4122</v>
      </c>
    </row>
    <row r="2122" spans="7:7" x14ac:dyDescent="0.2">
      <c r="G2122" s="2" t="s">
        <v>4123</v>
      </c>
    </row>
    <row r="2123" spans="7:7" x14ac:dyDescent="0.2">
      <c r="G2123" s="2" t="s">
        <v>1197</v>
      </c>
    </row>
    <row r="2124" spans="7:7" x14ac:dyDescent="0.2">
      <c r="G2124" s="2" t="s">
        <v>4124</v>
      </c>
    </row>
    <row r="2125" spans="7:7" x14ac:dyDescent="0.2">
      <c r="G2125" s="2" t="s">
        <v>4125</v>
      </c>
    </row>
    <row r="2126" spans="7:7" x14ac:dyDescent="0.2">
      <c r="G2126" s="2" t="s">
        <v>4126</v>
      </c>
    </row>
    <row r="2127" spans="7:7" x14ac:dyDescent="0.2">
      <c r="G2127" s="2" t="s">
        <v>2289</v>
      </c>
    </row>
    <row r="2128" spans="7:7" x14ac:dyDescent="0.2">
      <c r="G2128" s="2" t="s">
        <v>4127</v>
      </c>
    </row>
    <row r="2129" spans="7:7" x14ac:dyDescent="0.2">
      <c r="G2129" s="2" t="s">
        <v>4128</v>
      </c>
    </row>
    <row r="2130" spans="7:7" x14ac:dyDescent="0.2">
      <c r="G2130" s="2" t="s">
        <v>2334</v>
      </c>
    </row>
    <row r="2131" spans="7:7" x14ac:dyDescent="0.2">
      <c r="G2131" s="2" t="s">
        <v>2215</v>
      </c>
    </row>
    <row r="2132" spans="7:7" x14ac:dyDescent="0.2">
      <c r="G2132" s="2" t="s">
        <v>4129</v>
      </c>
    </row>
    <row r="2133" spans="7:7" x14ac:dyDescent="0.2">
      <c r="G2133" s="2" t="s">
        <v>4130</v>
      </c>
    </row>
    <row r="2134" spans="7:7" x14ac:dyDescent="0.2">
      <c r="G2134" s="2" t="s">
        <v>4131</v>
      </c>
    </row>
    <row r="2135" spans="7:7" x14ac:dyDescent="0.2">
      <c r="G2135" s="2" t="s">
        <v>4132</v>
      </c>
    </row>
    <row r="2136" spans="7:7" x14ac:dyDescent="0.2">
      <c r="G2136" s="2" t="s">
        <v>4133</v>
      </c>
    </row>
    <row r="2137" spans="7:7" x14ac:dyDescent="0.2">
      <c r="G2137" s="2" t="s">
        <v>855</v>
      </c>
    </row>
    <row r="2138" spans="7:7" x14ac:dyDescent="0.2">
      <c r="G2138" s="2" t="s">
        <v>4134</v>
      </c>
    </row>
    <row r="2139" spans="7:7" x14ac:dyDescent="0.2">
      <c r="G2139" s="2" t="s">
        <v>4135</v>
      </c>
    </row>
    <row r="2140" spans="7:7" x14ac:dyDescent="0.2">
      <c r="G2140" s="2" t="s">
        <v>1576</v>
      </c>
    </row>
    <row r="2141" spans="7:7" x14ac:dyDescent="0.2">
      <c r="G2141" s="2" t="s">
        <v>1886</v>
      </c>
    </row>
    <row r="2142" spans="7:7" x14ac:dyDescent="0.2">
      <c r="G2142" s="2" t="s">
        <v>4136</v>
      </c>
    </row>
    <row r="2143" spans="7:7" x14ac:dyDescent="0.2">
      <c r="G2143" s="2" t="s">
        <v>4137</v>
      </c>
    </row>
    <row r="2144" spans="7:7" x14ac:dyDescent="0.2">
      <c r="G2144" s="2" t="s">
        <v>4138</v>
      </c>
    </row>
    <row r="2145" spans="7:7" x14ac:dyDescent="0.2">
      <c r="G2145" s="2" t="s">
        <v>4139</v>
      </c>
    </row>
    <row r="2146" spans="7:7" x14ac:dyDescent="0.2">
      <c r="G2146" s="2" t="s">
        <v>1826</v>
      </c>
    </row>
    <row r="2147" spans="7:7" x14ac:dyDescent="0.2">
      <c r="G2147" s="2" t="s">
        <v>4140</v>
      </c>
    </row>
    <row r="2148" spans="7:7" x14ac:dyDescent="0.2">
      <c r="G2148" s="2" t="s">
        <v>1110</v>
      </c>
    </row>
    <row r="2149" spans="7:7" x14ac:dyDescent="0.2">
      <c r="G2149" s="2" t="s">
        <v>4141</v>
      </c>
    </row>
    <row r="2150" spans="7:7" x14ac:dyDescent="0.2">
      <c r="G2150" s="2" t="s">
        <v>934</v>
      </c>
    </row>
    <row r="2151" spans="7:7" x14ac:dyDescent="0.2">
      <c r="G2151" s="2" t="s">
        <v>4142</v>
      </c>
    </row>
    <row r="2152" spans="7:7" x14ac:dyDescent="0.2">
      <c r="G2152" s="2" t="s">
        <v>4143</v>
      </c>
    </row>
    <row r="2153" spans="7:7" x14ac:dyDescent="0.2">
      <c r="G2153" s="2" t="s">
        <v>376</v>
      </c>
    </row>
    <row r="2154" spans="7:7" x14ac:dyDescent="0.2">
      <c r="G2154" s="2" t="s">
        <v>488</v>
      </c>
    </row>
    <row r="2155" spans="7:7" x14ac:dyDescent="0.2">
      <c r="G2155" s="2" t="s">
        <v>4144</v>
      </c>
    </row>
    <row r="2156" spans="7:7" x14ac:dyDescent="0.2">
      <c r="G2156" s="2" t="s">
        <v>4145</v>
      </c>
    </row>
    <row r="2157" spans="7:7" x14ac:dyDescent="0.2">
      <c r="G2157" s="2" t="s">
        <v>4146</v>
      </c>
    </row>
    <row r="2158" spans="7:7" x14ac:dyDescent="0.2">
      <c r="G2158" s="2" t="s">
        <v>4147</v>
      </c>
    </row>
    <row r="2159" spans="7:7" x14ac:dyDescent="0.2">
      <c r="G2159" s="2" t="s">
        <v>4148</v>
      </c>
    </row>
    <row r="2160" spans="7:7" x14ac:dyDescent="0.2">
      <c r="G2160" s="2" t="s">
        <v>4149</v>
      </c>
    </row>
    <row r="2161" spans="7:7" x14ac:dyDescent="0.2">
      <c r="G2161" s="2" t="s">
        <v>4150</v>
      </c>
    </row>
    <row r="2162" spans="7:7" x14ac:dyDescent="0.2">
      <c r="G2162" s="2" t="s">
        <v>4151</v>
      </c>
    </row>
    <row r="2163" spans="7:7" x14ac:dyDescent="0.2">
      <c r="G2163" s="2" t="s">
        <v>4152</v>
      </c>
    </row>
    <row r="2164" spans="7:7" x14ac:dyDescent="0.2">
      <c r="G2164" s="2" t="s">
        <v>4153</v>
      </c>
    </row>
    <row r="2165" spans="7:7" x14ac:dyDescent="0.2">
      <c r="G2165" s="2" t="s">
        <v>4154</v>
      </c>
    </row>
    <row r="2166" spans="7:7" x14ac:dyDescent="0.2">
      <c r="G2166" s="2" t="s">
        <v>2280</v>
      </c>
    </row>
    <row r="2167" spans="7:7" x14ac:dyDescent="0.2">
      <c r="G2167" s="2" t="s">
        <v>4155</v>
      </c>
    </row>
    <row r="2168" spans="7:7" x14ac:dyDescent="0.2">
      <c r="G2168" s="2" t="s">
        <v>2361</v>
      </c>
    </row>
    <row r="2169" spans="7:7" x14ac:dyDescent="0.2">
      <c r="G2169" s="2" t="s">
        <v>2190</v>
      </c>
    </row>
    <row r="2170" spans="7:7" x14ac:dyDescent="0.2">
      <c r="G2170" s="2" t="s">
        <v>4156</v>
      </c>
    </row>
    <row r="2171" spans="7:7" x14ac:dyDescent="0.2">
      <c r="G2171" s="2" t="s">
        <v>4157</v>
      </c>
    </row>
    <row r="2172" spans="7:7" x14ac:dyDescent="0.2">
      <c r="G2172" s="2" t="s">
        <v>4158</v>
      </c>
    </row>
    <row r="2173" spans="7:7" x14ac:dyDescent="0.2">
      <c r="G2173" s="2" t="s">
        <v>4159</v>
      </c>
    </row>
    <row r="2174" spans="7:7" x14ac:dyDescent="0.2">
      <c r="G2174" s="2" t="s">
        <v>4160</v>
      </c>
    </row>
    <row r="2175" spans="7:7" x14ac:dyDescent="0.2">
      <c r="G2175" s="2" t="s">
        <v>1354</v>
      </c>
    </row>
    <row r="2176" spans="7:7" x14ac:dyDescent="0.2">
      <c r="G2176" s="2" t="s">
        <v>4161</v>
      </c>
    </row>
    <row r="2177" spans="7:7" x14ac:dyDescent="0.2">
      <c r="G2177" s="2" t="s">
        <v>4162</v>
      </c>
    </row>
    <row r="2178" spans="7:7" x14ac:dyDescent="0.2">
      <c r="G2178" s="2" t="s">
        <v>4163</v>
      </c>
    </row>
    <row r="2179" spans="7:7" x14ac:dyDescent="0.2">
      <c r="G2179" s="2" t="s">
        <v>4164</v>
      </c>
    </row>
    <row r="2180" spans="7:7" x14ac:dyDescent="0.2">
      <c r="G2180" s="2" t="s">
        <v>1112</v>
      </c>
    </row>
    <row r="2181" spans="7:7" x14ac:dyDescent="0.2">
      <c r="G2181" s="2" t="s">
        <v>4165</v>
      </c>
    </row>
    <row r="2182" spans="7:7" x14ac:dyDescent="0.2">
      <c r="G2182" s="2" t="s">
        <v>4166</v>
      </c>
    </row>
    <row r="2183" spans="7:7" x14ac:dyDescent="0.2">
      <c r="G2183" s="2" t="s">
        <v>4167</v>
      </c>
    </row>
    <row r="2184" spans="7:7" x14ac:dyDescent="0.2">
      <c r="G2184" s="2" t="s">
        <v>4168</v>
      </c>
    </row>
    <row r="2185" spans="7:7" x14ac:dyDescent="0.2">
      <c r="G2185" s="2" t="s">
        <v>4169</v>
      </c>
    </row>
    <row r="2186" spans="7:7" x14ac:dyDescent="0.2">
      <c r="G2186" s="2" t="s">
        <v>4170</v>
      </c>
    </row>
    <row r="2187" spans="7:7" x14ac:dyDescent="0.2">
      <c r="G2187" s="2" t="s">
        <v>1118</v>
      </c>
    </row>
    <row r="2188" spans="7:7" x14ac:dyDescent="0.2">
      <c r="G2188" s="2" t="s">
        <v>4171</v>
      </c>
    </row>
    <row r="2189" spans="7:7" x14ac:dyDescent="0.2">
      <c r="G2189" s="2" t="s">
        <v>4172</v>
      </c>
    </row>
    <row r="2190" spans="7:7" x14ac:dyDescent="0.2">
      <c r="G2190" s="2" t="s">
        <v>4173</v>
      </c>
    </row>
    <row r="2191" spans="7:7" x14ac:dyDescent="0.2">
      <c r="G2191" s="2" t="s">
        <v>4174</v>
      </c>
    </row>
    <row r="2192" spans="7:7" x14ac:dyDescent="0.2">
      <c r="G2192" s="2" t="s">
        <v>379</v>
      </c>
    </row>
    <row r="2193" spans="7:7" x14ac:dyDescent="0.2">
      <c r="G2193" s="2" t="s">
        <v>4175</v>
      </c>
    </row>
    <row r="2194" spans="7:7" x14ac:dyDescent="0.2">
      <c r="G2194" s="2" t="s">
        <v>4176</v>
      </c>
    </row>
    <row r="2195" spans="7:7" x14ac:dyDescent="0.2">
      <c r="G2195" s="2" t="s">
        <v>1822</v>
      </c>
    </row>
    <row r="2196" spans="7:7" x14ac:dyDescent="0.2">
      <c r="G2196" s="2" t="s">
        <v>2194</v>
      </c>
    </row>
    <row r="2197" spans="7:7" x14ac:dyDescent="0.2">
      <c r="G2197" s="2" t="s">
        <v>4177</v>
      </c>
    </row>
    <row r="2198" spans="7:7" x14ac:dyDescent="0.2">
      <c r="G2198" s="2" t="s">
        <v>4178</v>
      </c>
    </row>
    <row r="2199" spans="7:7" x14ac:dyDescent="0.2">
      <c r="G2199" s="2" t="s">
        <v>4179</v>
      </c>
    </row>
    <row r="2200" spans="7:7" x14ac:dyDescent="0.2">
      <c r="G2200" s="2" t="s">
        <v>4180</v>
      </c>
    </row>
    <row r="2201" spans="7:7" x14ac:dyDescent="0.2">
      <c r="G2201" s="2" t="s">
        <v>4181</v>
      </c>
    </row>
    <row r="2202" spans="7:7" x14ac:dyDescent="0.2">
      <c r="G2202" s="2" t="s">
        <v>4182</v>
      </c>
    </row>
    <row r="2203" spans="7:7" x14ac:dyDescent="0.2">
      <c r="G2203" s="2" t="s">
        <v>4183</v>
      </c>
    </row>
    <row r="2204" spans="7:7" x14ac:dyDescent="0.2">
      <c r="G2204" s="2" t="s">
        <v>4184</v>
      </c>
    </row>
    <row r="2205" spans="7:7" x14ac:dyDescent="0.2">
      <c r="G2205" s="2" t="s">
        <v>4185</v>
      </c>
    </row>
    <row r="2206" spans="7:7" x14ac:dyDescent="0.2">
      <c r="G2206" s="2" t="s">
        <v>4186</v>
      </c>
    </row>
    <row r="2207" spans="7:7" x14ac:dyDescent="0.2">
      <c r="G2207" s="2" t="s">
        <v>4187</v>
      </c>
    </row>
    <row r="2208" spans="7:7" x14ac:dyDescent="0.2">
      <c r="G2208" s="2" t="s">
        <v>4188</v>
      </c>
    </row>
    <row r="2209" spans="7:7" x14ac:dyDescent="0.2">
      <c r="G2209" s="2" t="s">
        <v>4189</v>
      </c>
    </row>
    <row r="2210" spans="7:7" x14ac:dyDescent="0.2">
      <c r="G2210" s="2" t="s">
        <v>436</v>
      </c>
    </row>
    <row r="2211" spans="7:7" x14ac:dyDescent="0.2">
      <c r="G2211" s="2" t="s">
        <v>1183</v>
      </c>
    </row>
    <row r="2212" spans="7:7" x14ac:dyDescent="0.2">
      <c r="G2212" s="2" t="s">
        <v>4190</v>
      </c>
    </row>
    <row r="2213" spans="7:7" x14ac:dyDescent="0.2">
      <c r="G2213" s="2" t="s">
        <v>4191</v>
      </c>
    </row>
    <row r="2214" spans="7:7" x14ac:dyDescent="0.2">
      <c r="G2214" s="2" t="s">
        <v>911</v>
      </c>
    </row>
    <row r="2215" spans="7:7" x14ac:dyDescent="0.2">
      <c r="G2215" s="2" t="s">
        <v>2373</v>
      </c>
    </row>
    <row r="2216" spans="7:7" x14ac:dyDescent="0.2">
      <c r="G2216" s="2" t="s">
        <v>4192</v>
      </c>
    </row>
    <row r="2217" spans="7:7" x14ac:dyDescent="0.2">
      <c r="G2217" s="2" t="s">
        <v>4193</v>
      </c>
    </row>
    <row r="2218" spans="7:7" x14ac:dyDescent="0.2">
      <c r="G2218" s="2" t="s">
        <v>4194</v>
      </c>
    </row>
    <row r="2219" spans="7:7" x14ac:dyDescent="0.2">
      <c r="G2219" s="2" t="s">
        <v>1114</v>
      </c>
    </row>
    <row r="2220" spans="7:7" x14ac:dyDescent="0.2">
      <c r="G2220" s="2" t="s">
        <v>4195</v>
      </c>
    </row>
    <row r="2221" spans="7:7" x14ac:dyDescent="0.2">
      <c r="G2221" s="2" t="s">
        <v>2246</v>
      </c>
    </row>
    <row r="2222" spans="7:7" x14ac:dyDescent="0.2">
      <c r="G2222" s="2" t="s">
        <v>4196</v>
      </c>
    </row>
    <row r="2223" spans="7:7" x14ac:dyDescent="0.2">
      <c r="G2223" s="2" t="s">
        <v>2206</v>
      </c>
    </row>
    <row r="2224" spans="7:7" x14ac:dyDescent="0.2">
      <c r="G2224" s="2" t="s">
        <v>4197</v>
      </c>
    </row>
    <row r="2225" spans="7:7" x14ac:dyDescent="0.2">
      <c r="G2225" s="2" t="s">
        <v>1168</v>
      </c>
    </row>
    <row r="2226" spans="7:7" x14ac:dyDescent="0.2">
      <c r="G2226" s="2" t="s">
        <v>4198</v>
      </c>
    </row>
    <row r="2227" spans="7:7" x14ac:dyDescent="0.2">
      <c r="G2227" s="2" t="s">
        <v>4199</v>
      </c>
    </row>
    <row r="2228" spans="7:7" x14ac:dyDescent="0.2">
      <c r="G2228" s="2" t="s">
        <v>4200</v>
      </c>
    </row>
    <row r="2229" spans="7:7" x14ac:dyDescent="0.2">
      <c r="G2229" s="2" t="s">
        <v>4201</v>
      </c>
    </row>
    <row r="2230" spans="7:7" x14ac:dyDescent="0.2">
      <c r="G2230" s="2" t="s">
        <v>4202</v>
      </c>
    </row>
    <row r="2231" spans="7:7" x14ac:dyDescent="0.2">
      <c r="G2231" s="2" t="s">
        <v>4203</v>
      </c>
    </row>
    <row r="2232" spans="7:7" x14ac:dyDescent="0.2">
      <c r="G2232" s="2" t="s">
        <v>4204</v>
      </c>
    </row>
    <row r="2233" spans="7:7" x14ac:dyDescent="0.2">
      <c r="G2233" s="2" t="s">
        <v>857</v>
      </c>
    </row>
    <row r="2234" spans="7:7" x14ac:dyDescent="0.2">
      <c r="G2234" s="2" t="s">
        <v>4205</v>
      </c>
    </row>
    <row r="2235" spans="7:7" x14ac:dyDescent="0.2">
      <c r="G2235" s="2" t="s">
        <v>4206</v>
      </c>
    </row>
    <row r="2236" spans="7:7" x14ac:dyDescent="0.2">
      <c r="G2236" s="2" t="s">
        <v>4207</v>
      </c>
    </row>
    <row r="2237" spans="7:7" x14ac:dyDescent="0.2">
      <c r="G2237" s="2" t="s">
        <v>4208</v>
      </c>
    </row>
    <row r="2238" spans="7:7" x14ac:dyDescent="0.2">
      <c r="G2238" s="2" t="s">
        <v>4209</v>
      </c>
    </row>
    <row r="2239" spans="7:7" x14ac:dyDescent="0.2">
      <c r="G2239" s="2" t="s">
        <v>4210</v>
      </c>
    </row>
    <row r="2240" spans="7:7" x14ac:dyDescent="0.2">
      <c r="G2240" s="2" t="s">
        <v>4211</v>
      </c>
    </row>
    <row r="2241" spans="7:7" x14ac:dyDescent="0.2">
      <c r="G2241" s="2" t="s">
        <v>4212</v>
      </c>
    </row>
    <row r="2242" spans="7:7" x14ac:dyDescent="0.2">
      <c r="G2242" s="2" t="s">
        <v>2377</v>
      </c>
    </row>
    <row r="2243" spans="7:7" x14ac:dyDescent="0.2">
      <c r="G2243" s="2" t="s">
        <v>4213</v>
      </c>
    </row>
    <row r="2244" spans="7:7" x14ac:dyDescent="0.2">
      <c r="G2244" s="2" t="s">
        <v>2273</v>
      </c>
    </row>
    <row r="2245" spans="7:7" x14ac:dyDescent="0.2">
      <c r="G2245" s="2" t="s">
        <v>4214</v>
      </c>
    </row>
    <row r="2246" spans="7:7" x14ac:dyDescent="0.2">
      <c r="G2246" s="2" t="s">
        <v>2229</v>
      </c>
    </row>
    <row r="2247" spans="7:7" x14ac:dyDescent="0.2">
      <c r="G2247" s="2" t="s">
        <v>4215</v>
      </c>
    </row>
    <row r="2248" spans="7:7" x14ac:dyDescent="0.2">
      <c r="G2248" s="2" t="s">
        <v>4216</v>
      </c>
    </row>
    <row r="2249" spans="7:7" x14ac:dyDescent="0.2">
      <c r="G2249" s="2" t="s">
        <v>4217</v>
      </c>
    </row>
    <row r="2250" spans="7:7" x14ac:dyDescent="0.2">
      <c r="G2250" s="2" t="s">
        <v>4218</v>
      </c>
    </row>
    <row r="2251" spans="7:7" x14ac:dyDescent="0.2">
      <c r="G2251" s="2" t="s">
        <v>4219</v>
      </c>
    </row>
    <row r="2252" spans="7:7" x14ac:dyDescent="0.2">
      <c r="G2252" s="2" t="s">
        <v>4220</v>
      </c>
    </row>
    <row r="2253" spans="7:7" x14ac:dyDescent="0.2">
      <c r="G2253" s="2" t="s">
        <v>4221</v>
      </c>
    </row>
    <row r="2254" spans="7:7" x14ac:dyDescent="0.2">
      <c r="G2254" s="2" t="s">
        <v>4222</v>
      </c>
    </row>
    <row r="2255" spans="7:7" x14ac:dyDescent="0.2">
      <c r="G2255" s="2" t="s">
        <v>4223</v>
      </c>
    </row>
    <row r="2256" spans="7:7" x14ac:dyDescent="0.2">
      <c r="G2256" s="2" t="s">
        <v>4224</v>
      </c>
    </row>
    <row r="2257" spans="7:7" x14ac:dyDescent="0.2">
      <c r="G2257" s="2" t="s">
        <v>4225</v>
      </c>
    </row>
    <row r="2258" spans="7:7" x14ac:dyDescent="0.2">
      <c r="G2258" s="2" t="s">
        <v>4226</v>
      </c>
    </row>
    <row r="2259" spans="7:7" x14ac:dyDescent="0.2">
      <c r="G2259" s="2" t="s">
        <v>4227</v>
      </c>
    </row>
    <row r="2260" spans="7:7" x14ac:dyDescent="0.2">
      <c r="G2260" s="2" t="s">
        <v>1086</v>
      </c>
    </row>
    <row r="2261" spans="7:7" x14ac:dyDescent="0.2">
      <c r="G2261" s="2" t="s">
        <v>4228</v>
      </c>
    </row>
    <row r="2262" spans="7:7" x14ac:dyDescent="0.2">
      <c r="G2262" s="2" t="s">
        <v>4229</v>
      </c>
    </row>
    <row r="2263" spans="7:7" x14ac:dyDescent="0.2">
      <c r="G2263" s="2" t="s">
        <v>4230</v>
      </c>
    </row>
    <row r="2264" spans="7:7" x14ac:dyDescent="0.2">
      <c r="G2264" s="2" t="s">
        <v>4231</v>
      </c>
    </row>
    <row r="2265" spans="7:7" x14ac:dyDescent="0.2">
      <c r="G2265" s="2" t="s">
        <v>4232</v>
      </c>
    </row>
    <row r="2266" spans="7:7" x14ac:dyDescent="0.2">
      <c r="G2266" s="2" t="s">
        <v>4233</v>
      </c>
    </row>
    <row r="2267" spans="7:7" x14ac:dyDescent="0.2">
      <c r="G2267" s="2" t="s">
        <v>4234</v>
      </c>
    </row>
    <row r="2268" spans="7:7" x14ac:dyDescent="0.2">
      <c r="G2268" s="2" t="s">
        <v>4235</v>
      </c>
    </row>
    <row r="2269" spans="7:7" x14ac:dyDescent="0.2">
      <c r="G2269" s="2" t="s">
        <v>4236</v>
      </c>
    </row>
    <row r="2270" spans="7:7" x14ac:dyDescent="0.2">
      <c r="G2270" s="2" t="s">
        <v>2489</v>
      </c>
    </row>
    <row r="2271" spans="7:7" x14ac:dyDescent="0.2">
      <c r="G2271" s="2" t="s">
        <v>4237</v>
      </c>
    </row>
    <row r="2272" spans="7:7" x14ac:dyDescent="0.2">
      <c r="G2272" s="2" t="s">
        <v>4238</v>
      </c>
    </row>
    <row r="2273" spans="7:7" x14ac:dyDescent="0.2">
      <c r="G2273" s="2" t="s">
        <v>4239</v>
      </c>
    </row>
    <row r="2274" spans="7:7" x14ac:dyDescent="0.2">
      <c r="G2274" s="2" t="s">
        <v>4240</v>
      </c>
    </row>
    <row r="2275" spans="7:7" x14ac:dyDescent="0.2">
      <c r="G2275" s="2" t="s">
        <v>4241</v>
      </c>
    </row>
    <row r="2276" spans="7:7" x14ac:dyDescent="0.2">
      <c r="G2276" s="2" t="s">
        <v>4242</v>
      </c>
    </row>
    <row r="2277" spans="7:7" x14ac:dyDescent="0.2">
      <c r="G2277" s="2" t="s">
        <v>4243</v>
      </c>
    </row>
    <row r="2278" spans="7:7" x14ac:dyDescent="0.2">
      <c r="G2278" s="2" t="s">
        <v>4244</v>
      </c>
    </row>
    <row r="2279" spans="7:7" x14ac:dyDescent="0.2">
      <c r="G2279" s="2" t="s">
        <v>4245</v>
      </c>
    </row>
    <row r="2280" spans="7:7" x14ac:dyDescent="0.2">
      <c r="G2280" s="2" t="s">
        <v>1789</v>
      </c>
    </row>
    <row r="2281" spans="7:7" x14ac:dyDescent="0.2">
      <c r="G2281" s="2" t="s">
        <v>4246</v>
      </c>
    </row>
    <row r="2282" spans="7:7" x14ac:dyDescent="0.2">
      <c r="G2282" s="2" t="s">
        <v>4247</v>
      </c>
    </row>
    <row r="2283" spans="7:7" x14ac:dyDescent="0.2">
      <c r="G2283" s="2" t="s">
        <v>4248</v>
      </c>
    </row>
    <row r="2284" spans="7:7" x14ac:dyDescent="0.2">
      <c r="G2284" s="2" t="s">
        <v>746</v>
      </c>
    </row>
    <row r="2285" spans="7:7" x14ac:dyDescent="0.2">
      <c r="G2285" s="2" t="s">
        <v>4249</v>
      </c>
    </row>
    <row r="2286" spans="7:7" x14ac:dyDescent="0.2">
      <c r="G2286" s="2" t="s">
        <v>4250</v>
      </c>
    </row>
    <row r="2287" spans="7:7" x14ac:dyDescent="0.2">
      <c r="G2287" s="2" t="s">
        <v>4251</v>
      </c>
    </row>
    <row r="2288" spans="7:7" x14ac:dyDescent="0.2">
      <c r="G2288" s="2" t="s">
        <v>4252</v>
      </c>
    </row>
    <row r="2289" spans="7:7" x14ac:dyDescent="0.2">
      <c r="G2289" s="2" t="s">
        <v>4253</v>
      </c>
    </row>
    <row r="2290" spans="7:7" x14ac:dyDescent="0.2">
      <c r="G2290" s="2" t="s">
        <v>4254</v>
      </c>
    </row>
    <row r="2291" spans="7:7" x14ac:dyDescent="0.2">
      <c r="G2291" s="2" t="s">
        <v>2411</v>
      </c>
    </row>
    <row r="2292" spans="7:7" x14ac:dyDescent="0.2">
      <c r="G2292" s="2" t="s">
        <v>4255</v>
      </c>
    </row>
    <row r="2293" spans="7:7" x14ac:dyDescent="0.2">
      <c r="G2293" s="2" t="s">
        <v>4256</v>
      </c>
    </row>
    <row r="2294" spans="7:7" x14ac:dyDescent="0.2">
      <c r="G2294" s="2" t="s">
        <v>4257</v>
      </c>
    </row>
    <row r="2295" spans="7:7" x14ac:dyDescent="0.2">
      <c r="G2295" s="2" t="s">
        <v>4258</v>
      </c>
    </row>
    <row r="2296" spans="7:7" x14ac:dyDescent="0.2">
      <c r="G2296" s="2" t="s">
        <v>4259</v>
      </c>
    </row>
    <row r="2297" spans="7:7" x14ac:dyDescent="0.2">
      <c r="G2297" s="2" t="s">
        <v>4260</v>
      </c>
    </row>
    <row r="2298" spans="7:7" x14ac:dyDescent="0.2">
      <c r="G2298" s="2" t="s">
        <v>1031</v>
      </c>
    </row>
    <row r="2299" spans="7:7" x14ac:dyDescent="0.2">
      <c r="G2299" s="2" t="s">
        <v>4261</v>
      </c>
    </row>
    <row r="2300" spans="7:7" x14ac:dyDescent="0.2">
      <c r="G2300" s="2" t="s">
        <v>4262</v>
      </c>
    </row>
    <row r="2301" spans="7:7" x14ac:dyDescent="0.2">
      <c r="G2301" s="2" t="s">
        <v>4263</v>
      </c>
    </row>
    <row r="2302" spans="7:7" x14ac:dyDescent="0.2">
      <c r="G2302" s="2" t="s">
        <v>4264</v>
      </c>
    </row>
    <row r="2303" spans="7:7" x14ac:dyDescent="0.2">
      <c r="G2303" s="4">
        <v>38596</v>
      </c>
    </row>
    <row r="2304" spans="7:7" x14ac:dyDescent="0.2">
      <c r="G2304" s="2" t="s">
        <v>4265</v>
      </c>
    </row>
    <row r="2305" spans="7:7" x14ac:dyDescent="0.2">
      <c r="G2305" s="2" t="s">
        <v>2445</v>
      </c>
    </row>
    <row r="2306" spans="7:7" x14ac:dyDescent="0.2">
      <c r="G2306" s="2" t="s">
        <v>4266</v>
      </c>
    </row>
    <row r="2307" spans="7:7" x14ac:dyDescent="0.2">
      <c r="G2307" s="2" t="s">
        <v>1093</v>
      </c>
    </row>
    <row r="2308" spans="7:7" x14ac:dyDescent="0.2">
      <c r="G2308" s="2" t="s">
        <v>1535</v>
      </c>
    </row>
    <row r="2309" spans="7:7" x14ac:dyDescent="0.2">
      <c r="G2309" s="2" t="s">
        <v>4267</v>
      </c>
    </row>
    <row r="2310" spans="7:7" x14ac:dyDescent="0.2">
      <c r="G2310" s="2" t="s">
        <v>4268</v>
      </c>
    </row>
    <row r="2311" spans="7:7" x14ac:dyDescent="0.2">
      <c r="G2311" s="2" t="s">
        <v>1585</v>
      </c>
    </row>
    <row r="2312" spans="7:7" x14ac:dyDescent="0.2">
      <c r="G2312" s="2" t="s">
        <v>4269</v>
      </c>
    </row>
    <row r="2313" spans="7:7" x14ac:dyDescent="0.2">
      <c r="G2313" s="2" t="s">
        <v>4270</v>
      </c>
    </row>
    <row r="2314" spans="7:7" x14ac:dyDescent="0.2">
      <c r="G2314" s="2" t="s">
        <v>4271</v>
      </c>
    </row>
    <row r="2315" spans="7:7" x14ac:dyDescent="0.2">
      <c r="G2315" s="2" t="s">
        <v>4272</v>
      </c>
    </row>
    <row r="2316" spans="7:7" x14ac:dyDescent="0.2">
      <c r="G2316" s="2" t="s">
        <v>4273</v>
      </c>
    </row>
    <row r="2317" spans="7:7" x14ac:dyDescent="0.2">
      <c r="G2317" s="2" t="s">
        <v>4274</v>
      </c>
    </row>
    <row r="2318" spans="7:7" x14ac:dyDescent="0.2">
      <c r="G2318" s="2" t="s">
        <v>4275</v>
      </c>
    </row>
    <row r="2319" spans="7:7" x14ac:dyDescent="0.2">
      <c r="G2319" s="2" t="s">
        <v>4276</v>
      </c>
    </row>
    <row r="2320" spans="7:7" x14ac:dyDescent="0.2">
      <c r="G2320" s="2" t="s">
        <v>4277</v>
      </c>
    </row>
    <row r="2321" spans="7:7" x14ac:dyDescent="0.2">
      <c r="G2321" s="2" t="s">
        <v>1903</v>
      </c>
    </row>
    <row r="2322" spans="7:7" x14ac:dyDescent="0.2">
      <c r="G2322" s="2" t="s">
        <v>4278</v>
      </c>
    </row>
    <row r="2323" spans="7:7" x14ac:dyDescent="0.2">
      <c r="G2323" s="2" t="s">
        <v>4279</v>
      </c>
    </row>
    <row r="2324" spans="7:7" x14ac:dyDescent="0.2">
      <c r="G2324" s="2" t="s">
        <v>4280</v>
      </c>
    </row>
    <row r="2325" spans="7:7" x14ac:dyDescent="0.2">
      <c r="G2325" s="2" t="s">
        <v>4281</v>
      </c>
    </row>
    <row r="2326" spans="7:7" x14ac:dyDescent="0.2">
      <c r="G2326" s="2" t="s">
        <v>4282</v>
      </c>
    </row>
    <row r="2327" spans="7:7" x14ac:dyDescent="0.2">
      <c r="G2327" s="2" t="s">
        <v>4283</v>
      </c>
    </row>
    <row r="2328" spans="7:7" x14ac:dyDescent="0.2">
      <c r="G2328" s="2" t="s">
        <v>4284</v>
      </c>
    </row>
    <row r="2329" spans="7:7" x14ac:dyDescent="0.2">
      <c r="G2329" s="2" t="s">
        <v>4285</v>
      </c>
    </row>
    <row r="2330" spans="7:7" x14ac:dyDescent="0.2">
      <c r="G2330" s="2" t="s">
        <v>4286</v>
      </c>
    </row>
    <row r="2331" spans="7:7" x14ac:dyDescent="0.2">
      <c r="G2331" s="2" t="s">
        <v>2265</v>
      </c>
    </row>
    <row r="2332" spans="7:7" x14ac:dyDescent="0.2">
      <c r="G2332" s="2" t="s">
        <v>4287</v>
      </c>
    </row>
    <row r="2333" spans="7:7" x14ac:dyDescent="0.2">
      <c r="G2333" s="2" t="s">
        <v>959</v>
      </c>
    </row>
    <row r="2334" spans="7:7" x14ac:dyDescent="0.2">
      <c r="G2334" s="2" t="s">
        <v>4288</v>
      </c>
    </row>
    <row r="2335" spans="7:7" x14ac:dyDescent="0.2">
      <c r="G2335" s="2" t="s">
        <v>2294</v>
      </c>
    </row>
    <row r="2336" spans="7:7" x14ac:dyDescent="0.2">
      <c r="G2336" s="2" t="s">
        <v>4289</v>
      </c>
    </row>
    <row r="2337" spans="7:7" x14ac:dyDescent="0.2">
      <c r="G2337" s="2" t="s">
        <v>2230</v>
      </c>
    </row>
    <row r="2338" spans="7:7" x14ac:dyDescent="0.2">
      <c r="G2338" s="2" t="s">
        <v>2235</v>
      </c>
    </row>
    <row r="2339" spans="7:7" x14ac:dyDescent="0.2">
      <c r="G2339" s="2" t="s">
        <v>4290</v>
      </c>
    </row>
    <row r="2340" spans="7:7" x14ac:dyDescent="0.2">
      <c r="G2340" s="2" t="s">
        <v>4291</v>
      </c>
    </row>
    <row r="2341" spans="7:7" x14ac:dyDescent="0.2">
      <c r="G2341" s="2" t="s">
        <v>4292</v>
      </c>
    </row>
    <row r="2342" spans="7:7" x14ac:dyDescent="0.2">
      <c r="G2342" s="2" t="s">
        <v>4293</v>
      </c>
    </row>
    <row r="2343" spans="7:7" x14ac:dyDescent="0.2">
      <c r="G2343" s="2" t="s">
        <v>4294</v>
      </c>
    </row>
    <row r="2344" spans="7:7" x14ac:dyDescent="0.2">
      <c r="G2344" s="2" t="s">
        <v>2193</v>
      </c>
    </row>
    <row r="2345" spans="7:7" x14ac:dyDescent="0.2">
      <c r="G2345" s="2" t="s">
        <v>4295</v>
      </c>
    </row>
    <row r="2346" spans="7:7" x14ac:dyDescent="0.2">
      <c r="G2346" s="2" t="s">
        <v>4296</v>
      </c>
    </row>
    <row r="2347" spans="7:7" x14ac:dyDescent="0.2">
      <c r="G2347" s="2" t="s">
        <v>4297</v>
      </c>
    </row>
    <row r="2348" spans="7:7" x14ac:dyDescent="0.2">
      <c r="G2348" s="2" t="s">
        <v>4298</v>
      </c>
    </row>
    <row r="2349" spans="7:7" x14ac:dyDescent="0.2">
      <c r="G2349" s="2" t="s">
        <v>4299</v>
      </c>
    </row>
    <row r="2350" spans="7:7" x14ac:dyDescent="0.2">
      <c r="G2350" s="2" t="s">
        <v>4300</v>
      </c>
    </row>
    <row r="2351" spans="7:7" x14ac:dyDescent="0.2">
      <c r="G2351" s="2" t="s">
        <v>4301</v>
      </c>
    </row>
    <row r="2352" spans="7:7" x14ac:dyDescent="0.2">
      <c r="G2352" s="2" t="s">
        <v>4302</v>
      </c>
    </row>
    <row r="2353" spans="7:7" x14ac:dyDescent="0.2">
      <c r="G2353" s="2" t="s">
        <v>4303</v>
      </c>
    </row>
    <row r="2354" spans="7:7" x14ac:dyDescent="0.2">
      <c r="G2354" s="2" t="s">
        <v>4304</v>
      </c>
    </row>
    <row r="2355" spans="7:7" x14ac:dyDescent="0.2">
      <c r="G2355" s="2" t="s">
        <v>4305</v>
      </c>
    </row>
    <row r="2356" spans="7:7" x14ac:dyDescent="0.2">
      <c r="G2356" s="2" t="s">
        <v>4306</v>
      </c>
    </row>
    <row r="2357" spans="7:7" x14ac:dyDescent="0.2">
      <c r="G2357" s="2" t="s">
        <v>4307</v>
      </c>
    </row>
    <row r="2358" spans="7:7" x14ac:dyDescent="0.2">
      <c r="G2358" s="2" t="s">
        <v>4308</v>
      </c>
    </row>
    <row r="2359" spans="7:7" x14ac:dyDescent="0.2">
      <c r="G2359" s="2" t="s">
        <v>2185</v>
      </c>
    </row>
    <row r="2360" spans="7:7" x14ac:dyDescent="0.2">
      <c r="G2360" s="2" t="s">
        <v>4309</v>
      </c>
    </row>
    <row r="2361" spans="7:7" x14ac:dyDescent="0.2">
      <c r="G2361" s="2" t="s">
        <v>1131</v>
      </c>
    </row>
    <row r="2362" spans="7:7" x14ac:dyDescent="0.2">
      <c r="G2362" s="2" t="s">
        <v>1866</v>
      </c>
    </row>
    <row r="2363" spans="7:7" x14ac:dyDescent="0.2">
      <c r="G2363" s="2" t="s">
        <v>611</v>
      </c>
    </row>
    <row r="2364" spans="7:7" x14ac:dyDescent="0.2">
      <c r="G2364" s="2" t="s">
        <v>4310</v>
      </c>
    </row>
    <row r="2365" spans="7:7" x14ac:dyDescent="0.2">
      <c r="G2365" s="2" t="s">
        <v>4311</v>
      </c>
    </row>
    <row r="2366" spans="7:7" x14ac:dyDescent="0.2">
      <c r="G2366" s="2" t="s">
        <v>4312</v>
      </c>
    </row>
    <row r="2367" spans="7:7" x14ac:dyDescent="0.2">
      <c r="G2367" s="2" t="s">
        <v>4313</v>
      </c>
    </row>
    <row r="2368" spans="7:7" x14ac:dyDescent="0.2">
      <c r="G2368" s="2" t="s">
        <v>4314</v>
      </c>
    </row>
    <row r="2369" spans="7:7" x14ac:dyDescent="0.2">
      <c r="G2369" s="2" t="s">
        <v>4315</v>
      </c>
    </row>
    <row r="2370" spans="7:7" x14ac:dyDescent="0.2">
      <c r="G2370" s="2" t="s">
        <v>2232</v>
      </c>
    </row>
    <row r="2371" spans="7:7" x14ac:dyDescent="0.2">
      <c r="G2371" s="2" t="s">
        <v>4316</v>
      </c>
    </row>
    <row r="2372" spans="7:7" x14ac:dyDescent="0.2">
      <c r="G2372" s="2" t="s">
        <v>2307</v>
      </c>
    </row>
    <row r="2373" spans="7:7" x14ac:dyDescent="0.2">
      <c r="G2373" s="2" t="s">
        <v>4317</v>
      </c>
    </row>
    <row r="2374" spans="7:7" x14ac:dyDescent="0.2">
      <c r="G2374" s="2" t="s">
        <v>4318</v>
      </c>
    </row>
    <row r="2375" spans="7:7" x14ac:dyDescent="0.2">
      <c r="G2375" s="2" t="s">
        <v>4319</v>
      </c>
    </row>
    <row r="2376" spans="7:7" x14ac:dyDescent="0.2">
      <c r="G2376" s="2" t="s">
        <v>4320</v>
      </c>
    </row>
    <row r="2377" spans="7:7" x14ac:dyDescent="0.2">
      <c r="G2377" s="2" t="s">
        <v>4321</v>
      </c>
    </row>
    <row r="2378" spans="7:7" x14ac:dyDescent="0.2">
      <c r="G2378" s="2" t="s">
        <v>4322</v>
      </c>
    </row>
    <row r="2379" spans="7:7" x14ac:dyDescent="0.2">
      <c r="G2379" s="2" t="s">
        <v>4323</v>
      </c>
    </row>
    <row r="2380" spans="7:7" x14ac:dyDescent="0.2">
      <c r="G2380" s="2" t="s">
        <v>4324</v>
      </c>
    </row>
    <row r="2381" spans="7:7" x14ac:dyDescent="0.2">
      <c r="G2381" s="2" t="s">
        <v>4325</v>
      </c>
    </row>
    <row r="2382" spans="7:7" x14ac:dyDescent="0.2">
      <c r="G2382" s="2" t="s">
        <v>1672</v>
      </c>
    </row>
    <row r="2383" spans="7:7" x14ac:dyDescent="0.2">
      <c r="G2383" s="2" t="s">
        <v>4326</v>
      </c>
    </row>
    <row r="2384" spans="7:7" x14ac:dyDescent="0.2">
      <c r="G2384" s="2" t="s">
        <v>2326</v>
      </c>
    </row>
    <row r="2385" spans="7:7" x14ac:dyDescent="0.2">
      <c r="G2385" s="2" t="s">
        <v>4327</v>
      </c>
    </row>
    <row r="2386" spans="7:7" x14ac:dyDescent="0.2">
      <c r="G2386" s="2" t="s">
        <v>4328</v>
      </c>
    </row>
    <row r="2387" spans="7:7" x14ac:dyDescent="0.2">
      <c r="G2387" s="2" t="s">
        <v>2396</v>
      </c>
    </row>
    <row r="2388" spans="7:7" x14ac:dyDescent="0.2">
      <c r="G2388" s="2" t="s">
        <v>4329</v>
      </c>
    </row>
    <row r="2389" spans="7:7" x14ac:dyDescent="0.2">
      <c r="G2389" s="2" t="s">
        <v>4330</v>
      </c>
    </row>
    <row r="2390" spans="7:7" x14ac:dyDescent="0.2">
      <c r="G2390" s="2" t="s">
        <v>1700</v>
      </c>
    </row>
    <row r="2391" spans="7:7" x14ac:dyDescent="0.2">
      <c r="G2391" s="2" t="s">
        <v>4331</v>
      </c>
    </row>
    <row r="2392" spans="7:7" x14ac:dyDescent="0.2">
      <c r="G2392" s="2" t="s">
        <v>2146</v>
      </c>
    </row>
    <row r="2393" spans="7:7" x14ac:dyDescent="0.2">
      <c r="G2393" s="2" t="s">
        <v>4332</v>
      </c>
    </row>
    <row r="2394" spans="7:7" x14ac:dyDescent="0.2">
      <c r="G2394" s="2" t="s">
        <v>1779</v>
      </c>
    </row>
    <row r="2395" spans="7:7" x14ac:dyDescent="0.2">
      <c r="G2395" s="2" t="s">
        <v>4333</v>
      </c>
    </row>
    <row r="2396" spans="7:7" x14ac:dyDescent="0.2">
      <c r="G2396" s="2" t="s">
        <v>2272</v>
      </c>
    </row>
    <row r="2397" spans="7:7" x14ac:dyDescent="0.2">
      <c r="G2397" s="2" t="s">
        <v>4334</v>
      </c>
    </row>
    <row r="2398" spans="7:7" x14ac:dyDescent="0.2">
      <c r="G2398" s="2" t="s">
        <v>4335</v>
      </c>
    </row>
    <row r="2399" spans="7:7" x14ac:dyDescent="0.2">
      <c r="G2399" s="2" t="s">
        <v>873</v>
      </c>
    </row>
    <row r="2400" spans="7:7" x14ac:dyDescent="0.2">
      <c r="G2400" s="2" t="s">
        <v>4336</v>
      </c>
    </row>
    <row r="2401" spans="7:7" x14ac:dyDescent="0.2">
      <c r="G2401" s="2" t="s">
        <v>4337</v>
      </c>
    </row>
    <row r="2402" spans="7:7" x14ac:dyDescent="0.2">
      <c r="G2402" s="2" t="s">
        <v>4338</v>
      </c>
    </row>
    <row r="2403" spans="7:7" x14ac:dyDescent="0.2">
      <c r="G2403" s="2" t="s">
        <v>4339</v>
      </c>
    </row>
    <row r="2404" spans="7:7" x14ac:dyDescent="0.2">
      <c r="G2404" s="2" t="s">
        <v>4340</v>
      </c>
    </row>
    <row r="2405" spans="7:7" x14ac:dyDescent="0.2">
      <c r="G2405" s="2" t="s">
        <v>4341</v>
      </c>
    </row>
    <row r="2406" spans="7:7" x14ac:dyDescent="0.2">
      <c r="G2406" s="2" t="s">
        <v>4342</v>
      </c>
    </row>
    <row r="2407" spans="7:7" x14ac:dyDescent="0.2">
      <c r="G2407" s="2" t="s">
        <v>4343</v>
      </c>
    </row>
    <row r="2408" spans="7:7" x14ac:dyDescent="0.2">
      <c r="G2408" s="2" t="s">
        <v>2472</v>
      </c>
    </row>
    <row r="2409" spans="7:7" x14ac:dyDescent="0.2">
      <c r="G2409" s="2" t="s">
        <v>4344</v>
      </c>
    </row>
    <row r="2410" spans="7:7" x14ac:dyDescent="0.2">
      <c r="G2410" s="2" t="s">
        <v>4345</v>
      </c>
    </row>
    <row r="2411" spans="7:7" x14ac:dyDescent="0.2">
      <c r="G2411" s="2" t="s">
        <v>2407</v>
      </c>
    </row>
    <row r="2412" spans="7:7" x14ac:dyDescent="0.2">
      <c r="G2412" s="2" t="s">
        <v>4346</v>
      </c>
    </row>
    <row r="2413" spans="7:7" x14ac:dyDescent="0.2">
      <c r="G2413" s="2" t="s">
        <v>4347</v>
      </c>
    </row>
    <row r="2414" spans="7:7" x14ac:dyDescent="0.2">
      <c r="G2414" s="2" t="s">
        <v>4348</v>
      </c>
    </row>
    <row r="2415" spans="7:7" x14ac:dyDescent="0.2">
      <c r="G2415" s="2" t="s">
        <v>4349</v>
      </c>
    </row>
    <row r="2416" spans="7:7" x14ac:dyDescent="0.2">
      <c r="G2416" s="2" t="s">
        <v>4350</v>
      </c>
    </row>
    <row r="2417" spans="7:7" x14ac:dyDescent="0.2">
      <c r="G2417" s="2" t="s">
        <v>4351</v>
      </c>
    </row>
    <row r="2418" spans="7:7" x14ac:dyDescent="0.2">
      <c r="G2418" s="2" t="s">
        <v>4352</v>
      </c>
    </row>
    <row r="2419" spans="7:7" x14ac:dyDescent="0.2">
      <c r="G2419" s="2" t="s">
        <v>4353</v>
      </c>
    </row>
    <row r="2420" spans="7:7" x14ac:dyDescent="0.2">
      <c r="G2420" s="2" t="s">
        <v>4354</v>
      </c>
    </row>
    <row r="2421" spans="7:7" x14ac:dyDescent="0.2">
      <c r="G2421" s="2" t="s">
        <v>4355</v>
      </c>
    </row>
    <row r="2422" spans="7:7" x14ac:dyDescent="0.2">
      <c r="G2422" s="2" t="s">
        <v>2226</v>
      </c>
    </row>
    <row r="2423" spans="7:7" x14ac:dyDescent="0.2">
      <c r="G2423" s="2" t="s">
        <v>4356</v>
      </c>
    </row>
    <row r="2424" spans="7:7" x14ac:dyDescent="0.2">
      <c r="G2424" s="2" t="s">
        <v>4357</v>
      </c>
    </row>
    <row r="2425" spans="7:7" x14ac:dyDescent="0.2">
      <c r="G2425" s="2" t="s">
        <v>977</v>
      </c>
    </row>
    <row r="2426" spans="7:7" x14ac:dyDescent="0.2">
      <c r="G2426" s="2" t="s">
        <v>4358</v>
      </c>
    </row>
    <row r="2427" spans="7:7" x14ac:dyDescent="0.2">
      <c r="G2427" s="2" t="s">
        <v>4359</v>
      </c>
    </row>
    <row r="2428" spans="7:7" x14ac:dyDescent="0.2">
      <c r="G2428" s="2" t="s">
        <v>4360</v>
      </c>
    </row>
    <row r="2429" spans="7:7" x14ac:dyDescent="0.2">
      <c r="G2429" s="2" t="s">
        <v>2276</v>
      </c>
    </row>
    <row r="2430" spans="7:7" x14ac:dyDescent="0.2">
      <c r="G2430" s="2" t="s">
        <v>4361</v>
      </c>
    </row>
    <row r="2431" spans="7:7" x14ac:dyDescent="0.2">
      <c r="G2431" s="2" t="s">
        <v>1898</v>
      </c>
    </row>
    <row r="2432" spans="7:7" x14ac:dyDescent="0.2">
      <c r="G2432" s="2" t="s">
        <v>4362</v>
      </c>
    </row>
    <row r="2433" spans="7:7" x14ac:dyDescent="0.2">
      <c r="G2433" s="2" t="s">
        <v>4363</v>
      </c>
    </row>
    <row r="2434" spans="7:7" x14ac:dyDescent="0.2">
      <c r="G2434" s="2" t="s">
        <v>4364</v>
      </c>
    </row>
    <row r="2435" spans="7:7" x14ac:dyDescent="0.2">
      <c r="G2435" s="2" t="s">
        <v>4365</v>
      </c>
    </row>
    <row r="2436" spans="7:7" x14ac:dyDescent="0.2">
      <c r="G2436" s="2" t="s">
        <v>4366</v>
      </c>
    </row>
    <row r="2437" spans="7:7" x14ac:dyDescent="0.2">
      <c r="G2437" s="2" t="s">
        <v>2201</v>
      </c>
    </row>
    <row r="2438" spans="7:7" x14ac:dyDescent="0.2">
      <c r="G2438" s="2" t="s">
        <v>4367</v>
      </c>
    </row>
    <row r="2439" spans="7:7" x14ac:dyDescent="0.2">
      <c r="G2439" s="2" t="s">
        <v>4368</v>
      </c>
    </row>
    <row r="2440" spans="7:7" x14ac:dyDescent="0.2">
      <c r="G2440" s="2" t="s">
        <v>4369</v>
      </c>
    </row>
    <row r="2441" spans="7:7" x14ac:dyDescent="0.2">
      <c r="G2441" s="2" t="s">
        <v>4370</v>
      </c>
    </row>
    <row r="2442" spans="7:7" x14ac:dyDescent="0.2">
      <c r="G2442" s="2" t="s">
        <v>4371</v>
      </c>
    </row>
    <row r="2443" spans="7:7" x14ac:dyDescent="0.2">
      <c r="G2443" s="2" t="s">
        <v>4372</v>
      </c>
    </row>
    <row r="2444" spans="7:7" x14ac:dyDescent="0.2">
      <c r="G2444" s="2" t="s">
        <v>4373</v>
      </c>
    </row>
    <row r="2445" spans="7:7" x14ac:dyDescent="0.2">
      <c r="G2445" s="2" t="s">
        <v>4374</v>
      </c>
    </row>
    <row r="2446" spans="7:7" x14ac:dyDescent="0.2">
      <c r="G2446" s="2" t="s">
        <v>4375</v>
      </c>
    </row>
    <row r="2447" spans="7:7" x14ac:dyDescent="0.2">
      <c r="G2447" s="2" t="s">
        <v>4376</v>
      </c>
    </row>
    <row r="2448" spans="7:7" x14ac:dyDescent="0.2">
      <c r="G2448" s="2" t="s">
        <v>4377</v>
      </c>
    </row>
    <row r="2449" spans="7:7" x14ac:dyDescent="0.2">
      <c r="G2449" s="2" t="s">
        <v>2360</v>
      </c>
    </row>
    <row r="2450" spans="7:7" x14ac:dyDescent="0.2">
      <c r="G2450" s="2" t="s">
        <v>4378</v>
      </c>
    </row>
    <row r="2451" spans="7:7" x14ac:dyDescent="0.2">
      <c r="G2451" s="2" t="s">
        <v>4379</v>
      </c>
    </row>
    <row r="2452" spans="7:7" x14ac:dyDescent="0.2">
      <c r="G2452" s="2" t="s">
        <v>409</v>
      </c>
    </row>
    <row r="2453" spans="7:7" x14ac:dyDescent="0.2">
      <c r="G2453" s="2" t="s">
        <v>4380</v>
      </c>
    </row>
    <row r="2454" spans="7:7" x14ac:dyDescent="0.2">
      <c r="G2454" s="2" t="s">
        <v>4381</v>
      </c>
    </row>
    <row r="2455" spans="7:7" x14ac:dyDescent="0.2">
      <c r="G2455" s="2" t="s">
        <v>4382</v>
      </c>
    </row>
    <row r="2456" spans="7:7" x14ac:dyDescent="0.2">
      <c r="G2456" s="2" t="s">
        <v>194</v>
      </c>
    </row>
    <row r="2457" spans="7:7" x14ac:dyDescent="0.2">
      <c r="G2457" s="2" t="s">
        <v>4383</v>
      </c>
    </row>
    <row r="2458" spans="7:7" x14ac:dyDescent="0.2">
      <c r="G2458" s="2" t="s">
        <v>2378</v>
      </c>
    </row>
    <row r="2459" spans="7:7" x14ac:dyDescent="0.2">
      <c r="G2459" s="2" t="s">
        <v>4384</v>
      </c>
    </row>
    <row r="2460" spans="7:7" x14ac:dyDescent="0.2">
      <c r="G2460" s="2" t="s">
        <v>4385</v>
      </c>
    </row>
    <row r="2461" spans="7:7" x14ac:dyDescent="0.2">
      <c r="G2461" s="2" t="s">
        <v>4386</v>
      </c>
    </row>
    <row r="2462" spans="7:7" x14ac:dyDescent="0.2">
      <c r="G2462" s="2" t="s">
        <v>4387</v>
      </c>
    </row>
    <row r="2463" spans="7:7" x14ac:dyDescent="0.2">
      <c r="G2463" s="2" t="s">
        <v>4388</v>
      </c>
    </row>
    <row r="2464" spans="7:7" x14ac:dyDescent="0.2">
      <c r="G2464" s="2" t="s">
        <v>4389</v>
      </c>
    </row>
    <row r="2465" spans="7:7" x14ac:dyDescent="0.2">
      <c r="G2465" s="2" t="s">
        <v>2243</v>
      </c>
    </row>
    <row r="2466" spans="7:7" x14ac:dyDescent="0.2">
      <c r="G2466" s="2" t="s">
        <v>4390</v>
      </c>
    </row>
    <row r="2467" spans="7:7" x14ac:dyDescent="0.2">
      <c r="G2467" s="2" t="s">
        <v>2494</v>
      </c>
    </row>
    <row r="2468" spans="7:7" x14ac:dyDescent="0.2">
      <c r="G2468" s="2" t="s">
        <v>4391</v>
      </c>
    </row>
    <row r="2469" spans="7:7" x14ac:dyDescent="0.2">
      <c r="G2469" s="2" t="s">
        <v>230</v>
      </c>
    </row>
    <row r="2470" spans="7:7" x14ac:dyDescent="0.2">
      <c r="G2470" s="2" t="s">
        <v>2482</v>
      </c>
    </row>
    <row r="2471" spans="7:7" x14ac:dyDescent="0.2">
      <c r="G2471" s="2" t="s">
        <v>4392</v>
      </c>
    </row>
    <row r="2472" spans="7:7" x14ac:dyDescent="0.2">
      <c r="G2472" s="2" t="s">
        <v>4393</v>
      </c>
    </row>
    <row r="2473" spans="7:7" x14ac:dyDescent="0.2">
      <c r="G2473" s="2" t="s">
        <v>2427</v>
      </c>
    </row>
    <row r="2474" spans="7:7" x14ac:dyDescent="0.2">
      <c r="G2474" s="2" t="s">
        <v>2388</v>
      </c>
    </row>
    <row r="2475" spans="7:7" x14ac:dyDescent="0.2">
      <c r="G2475" s="2" t="s">
        <v>4394</v>
      </c>
    </row>
    <row r="2476" spans="7:7" x14ac:dyDescent="0.2">
      <c r="G2476" s="2" t="s">
        <v>457</v>
      </c>
    </row>
    <row r="2477" spans="7:7" x14ac:dyDescent="0.2">
      <c r="G2477" s="2" t="s">
        <v>1098</v>
      </c>
    </row>
    <row r="2478" spans="7:7" x14ac:dyDescent="0.2">
      <c r="G2478" s="2" t="s">
        <v>4395</v>
      </c>
    </row>
    <row r="2479" spans="7:7" x14ac:dyDescent="0.2">
      <c r="G2479" s="2" t="s">
        <v>4396</v>
      </c>
    </row>
    <row r="2480" spans="7:7" x14ac:dyDescent="0.2">
      <c r="G2480" s="2" t="s">
        <v>4397</v>
      </c>
    </row>
    <row r="2481" spans="7:7" x14ac:dyDescent="0.2">
      <c r="G2481" s="2" t="s">
        <v>4398</v>
      </c>
    </row>
    <row r="2482" spans="7:7" x14ac:dyDescent="0.2">
      <c r="G2482" s="2" t="s">
        <v>4399</v>
      </c>
    </row>
    <row r="2483" spans="7:7" x14ac:dyDescent="0.2">
      <c r="G2483" s="2" t="s">
        <v>1885</v>
      </c>
    </row>
    <row r="2484" spans="7:7" x14ac:dyDescent="0.2">
      <c r="G2484" s="2" t="s">
        <v>1439</v>
      </c>
    </row>
    <row r="2485" spans="7:7" x14ac:dyDescent="0.2">
      <c r="G2485" s="2" t="s">
        <v>4400</v>
      </c>
    </row>
    <row r="2486" spans="7:7" x14ac:dyDescent="0.2">
      <c r="G2486" s="2" t="s">
        <v>4401</v>
      </c>
    </row>
    <row r="2487" spans="7:7" x14ac:dyDescent="0.2">
      <c r="G2487" s="2" t="s">
        <v>1724</v>
      </c>
    </row>
    <row r="2488" spans="7:7" x14ac:dyDescent="0.2">
      <c r="G2488" s="2" t="s">
        <v>4402</v>
      </c>
    </row>
    <row r="2489" spans="7:7" x14ac:dyDescent="0.2">
      <c r="G2489" s="2" t="s">
        <v>2353</v>
      </c>
    </row>
    <row r="2490" spans="7:7" x14ac:dyDescent="0.2">
      <c r="G2490" s="2" t="s">
        <v>563</v>
      </c>
    </row>
    <row r="2491" spans="7:7" x14ac:dyDescent="0.2">
      <c r="G2491" s="2" t="s">
        <v>1068</v>
      </c>
    </row>
    <row r="2492" spans="7:7" x14ac:dyDescent="0.2">
      <c r="G2492" s="2" t="s">
        <v>4403</v>
      </c>
    </row>
    <row r="2493" spans="7:7" x14ac:dyDescent="0.2">
      <c r="G2493" s="2" t="s">
        <v>4404</v>
      </c>
    </row>
    <row r="2494" spans="7:7" x14ac:dyDescent="0.2">
      <c r="G2494" s="2" t="s">
        <v>4405</v>
      </c>
    </row>
    <row r="2495" spans="7:7" x14ac:dyDescent="0.2">
      <c r="G2495" s="2" t="s">
        <v>2198</v>
      </c>
    </row>
    <row r="2496" spans="7:7" x14ac:dyDescent="0.2">
      <c r="G2496" s="2" t="s">
        <v>4406</v>
      </c>
    </row>
    <row r="2497" spans="7:7" x14ac:dyDescent="0.2">
      <c r="G2497" s="2" t="s">
        <v>4407</v>
      </c>
    </row>
    <row r="2498" spans="7:7" x14ac:dyDescent="0.2">
      <c r="G2498" s="2" t="s">
        <v>1429</v>
      </c>
    </row>
    <row r="2499" spans="7:7" x14ac:dyDescent="0.2">
      <c r="G2499" s="2" t="s">
        <v>4408</v>
      </c>
    </row>
    <row r="2500" spans="7:7" x14ac:dyDescent="0.2">
      <c r="G2500" s="2" t="s">
        <v>4409</v>
      </c>
    </row>
    <row r="2501" spans="7:7" x14ac:dyDescent="0.2">
      <c r="G2501" s="2" t="s">
        <v>542</v>
      </c>
    </row>
    <row r="2502" spans="7:7" x14ac:dyDescent="0.2">
      <c r="G2502" s="2" t="s">
        <v>4410</v>
      </c>
    </row>
    <row r="2503" spans="7:7" x14ac:dyDescent="0.2">
      <c r="G2503" s="2" t="s">
        <v>4411</v>
      </c>
    </row>
    <row r="2504" spans="7:7" x14ac:dyDescent="0.2">
      <c r="G2504" s="2" t="s">
        <v>4412</v>
      </c>
    </row>
    <row r="2505" spans="7:7" x14ac:dyDescent="0.2">
      <c r="G2505" s="2" t="s">
        <v>1355</v>
      </c>
    </row>
    <row r="2506" spans="7:7" x14ac:dyDescent="0.2">
      <c r="G2506" s="2" t="s">
        <v>4413</v>
      </c>
    </row>
    <row r="2507" spans="7:7" x14ac:dyDescent="0.2">
      <c r="G2507" s="2" t="s">
        <v>4414</v>
      </c>
    </row>
    <row r="2508" spans="7:7" x14ac:dyDescent="0.2">
      <c r="G2508" s="2" t="s">
        <v>4415</v>
      </c>
    </row>
    <row r="2509" spans="7:7" x14ac:dyDescent="0.2">
      <c r="G2509" s="2" t="s">
        <v>4416</v>
      </c>
    </row>
    <row r="2510" spans="7:7" x14ac:dyDescent="0.2">
      <c r="G2510" s="2" t="s">
        <v>4417</v>
      </c>
    </row>
    <row r="2511" spans="7:7" x14ac:dyDescent="0.2">
      <c r="G2511" s="2" t="s">
        <v>4418</v>
      </c>
    </row>
    <row r="2512" spans="7:7" x14ac:dyDescent="0.2">
      <c r="G2512" s="2" t="s">
        <v>4419</v>
      </c>
    </row>
    <row r="2513" spans="7:7" x14ac:dyDescent="0.2">
      <c r="G2513" s="2" t="s">
        <v>4420</v>
      </c>
    </row>
    <row r="2514" spans="7:7" x14ac:dyDescent="0.2">
      <c r="G2514" s="2" t="s">
        <v>4421</v>
      </c>
    </row>
    <row r="2515" spans="7:7" x14ac:dyDescent="0.2">
      <c r="G2515" s="2" t="s">
        <v>4422</v>
      </c>
    </row>
    <row r="2516" spans="7:7" x14ac:dyDescent="0.2">
      <c r="G2516" s="2" t="s">
        <v>4423</v>
      </c>
    </row>
    <row r="2517" spans="7:7" x14ac:dyDescent="0.2">
      <c r="G2517" s="2" t="s">
        <v>2282</v>
      </c>
    </row>
    <row r="2518" spans="7:7" x14ac:dyDescent="0.2">
      <c r="G2518" s="2" t="s">
        <v>892</v>
      </c>
    </row>
    <row r="2519" spans="7:7" x14ac:dyDescent="0.2">
      <c r="G2519" s="2" t="s">
        <v>4424</v>
      </c>
    </row>
    <row r="2520" spans="7:7" x14ac:dyDescent="0.2">
      <c r="G2520" s="2" t="s">
        <v>2412</v>
      </c>
    </row>
    <row r="2521" spans="7:7" x14ac:dyDescent="0.2">
      <c r="G2521" s="2" t="s">
        <v>4425</v>
      </c>
    </row>
    <row r="2522" spans="7:7" x14ac:dyDescent="0.2">
      <c r="G2522" s="2" t="s">
        <v>1100</v>
      </c>
    </row>
    <row r="2523" spans="7:7" x14ac:dyDescent="0.2">
      <c r="G2523" s="2" t="s">
        <v>4426</v>
      </c>
    </row>
    <row r="2524" spans="7:7" x14ac:dyDescent="0.2">
      <c r="G2524" s="2" t="s">
        <v>4427</v>
      </c>
    </row>
    <row r="2525" spans="7:7" x14ac:dyDescent="0.2">
      <c r="G2525" s="2" t="s">
        <v>2314</v>
      </c>
    </row>
    <row r="2526" spans="7:7" x14ac:dyDescent="0.2">
      <c r="G2526" s="2" t="s">
        <v>4428</v>
      </c>
    </row>
    <row r="2527" spans="7:7" x14ac:dyDescent="0.2">
      <c r="G2527" s="2" t="s">
        <v>4429</v>
      </c>
    </row>
    <row r="2528" spans="7:7" x14ac:dyDescent="0.2">
      <c r="G2528" s="2" t="s">
        <v>2181</v>
      </c>
    </row>
    <row r="2529" spans="7:7" x14ac:dyDescent="0.2">
      <c r="G2529" s="2" t="s">
        <v>4430</v>
      </c>
    </row>
    <row r="2530" spans="7:7" x14ac:dyDescent="0.2">
      <c r="G2530" s="2" t="s">
        <v>4431</v>
      </c>
    </row>
    <row r="2531" spans="7:7" x14ac:dyDescent="0.2">
      <c r="G2531" s="2" t="s">
        <v>4432</v>
      </c>
    </row>
    <row r="2532" spans="7:7" x14ac:dyDescent="0.2">
      <c r="G2532" s="2" t="s">
        <v>4433</v>
      </c>
    </row>
    <row r="2533" spans="7:7" x14ac:dyDescent="0.2">
      <c r="G2533" s="2" t="s">
        <v>4434</v>
      </c>
    </row>
    <row r="2534" spans="7:7" x14ac:dyDescent="0.2">
      <c r="G2534" s="2" t="s">
        <v>4435</v>
      </c>
    </row>
    <row r="2535" spans="7:7" x14ac:dyDescent="0.2">
      <c r="G2535" s="2" t="s">
        <v>4436</v>
      </c>
    </row>
    <row r="2536" spans="7:7" x14ac:dyDescent="0.2">
      <c r="G2536" s="2" t="s">
        <v>4437</v>
      </c>
    </row>
    <row r="2537" spans="7:7" x14ac:dyDescent="0.2">
      <c r="G2537" s="2" t="s">
        <v>4438</v>
      </c>
    </row>
    <row r="2538" spans="7:7" x14ac:dyDescent="0.2">
      <c r="G2538" s="2" t="s">
        <v>871</v>
      </c>
    </row>
    <row r="2539" spans="7:7" x14ac:dyDescent="0.2">
      <c r="G2539" s="2" t="s">
        <v>4439</v>
      </c>
    </row>
    <row r="2540" spans="7:7" x14ac:dyDescent="0.2">
      <c r="G2540" s="2" t="s">
        <v>4440</v>
      </c>
    </row>
    <row r="2541" spans="7:7" x14ac:dyDescent="0.2">
      <c r="G2541" s="2" t="s">
        <v>4441</v>
      </c>
    </row>
    <row r="2542" spans="7:7" x14ac:dyDescent="0.2">
      <c r="G2542" s="2" t="s">
        <v>4442</v>
      </c>
    </row>
    <row r="2543" spans="7:7" x14ac:dyDescent="0.2">
      <c r="G2543" s="2" t="s">
        <v>4443</v>
      </c>
    </row>
    <row r="2544" spans="7:7" x14ac:dyDescent="0.2">
      <c r="G2544" s="2" t="s">
        <v>4444</v>
      </c>
    </row>
    <row r="2545" spans="7:7" x14ac:dyDescent="0.2">
      <c r="G2545" s="2" t="s">
        <v>4445</v>
      </c>
    </row>
    <row r="2546" spans="7:7" x14ac:dyDescent="0.2">
      <c r="G2546" s="2" t="s">
        <v>4446</v>
      </c>
    </row>
    <row r="2547" spans="7:7" x14ac:dyDescent="0.2">
      <c r="G2547" s="2" t="s">
        <v>4447</v>
      </c>
    </row>
    <row r="2548" spans="7:7" x14ac:dyDescent="0.2">
      <c r="G2548" s="2" t="s">
        <v>4448</v>
      </c>
    </row>
    <row r="2549" spans="7:7" x14ac:dyDescent="0.2">
      <c r="G2549" s="2" t="s">
        <v>4449</v>
      </c>
    </row>
    <row r="2550" spans="7:7" x14ac:dyDescent="0.2">
      <c r="G2550" s="2" t="s">
        <v>4450</v>
      </c>
    </row>
    <row r="2551" spans="7:7" x14ac:dyDescent="0.2">
      <c r="G2551" s="2" t="s">
        <v>4451</v>
      </c>
    </row>
    <row r="2552" spans="7:7" x14ac:dyDescent="0.2">
      <c r="G2552" s="2" t="s">
        <v>4452</v>
      </c>
    </row>
    <row r="2553" spans="7:7" x14ac:dyDescent="0.2">
      <c r="G2553" s="2" t="s">
        <v>4453</v>
      </c>
    </row>
    <row r="2554" spans="7:7" x14ac:dyDescent="0.2">
      <c r="G2554" s="2" t="s">
        <v>2339</v>
      </c>
    </row>
    <row r="2555" spans="7:7" x14ac:dyDescent="0.2">
      <c r="G2555" s="2" t="s">
        <v>4454</v>
      </c>
    </row>
    <row r="2556" spans="7:7" x14ac:dyDescent="0.2">
      <c r="G2556" s="2" t="s">
        <v>4455</v>
      </c>
    </row>
    <row r="2557" spans="7:7" x14ac:dyDescent="0.2">
      <c r="G2557" s="2" t="s">
        <v>2424</v>
      </c>
    </row>
    <row r="2558" spans="7:7" x14ac:dyDescent="0.2">
      <c r="G2558" s="2" t="s">
        <v>4456</v>
      </c>
    </row>
    <row r="2559" spans="7:7" x14ac:dyDescent="0.2">
      <c r="G2559" s="2" t="s">
        <v>4457</v>
      </c>
    </row>
    <row r="2560" spans="7:7" x14ac:dyDescent="0.2">
      <c r="G2560" s="2" t="s">
        <v>4458</v>
      </c>
    </row>
    <row r="2561" spans="7:7" x14ac:dyDescent="0.2">
      <c r="G2561" s="2" t="s">
        <v>4459</v>
      </c>
    </row>
    <row r="2562" spans="7:7" x14ac:dyDescent="0.2">
      <c r="G2562" s="2" t="s">
        <v>4460</v>
      </c>
    </row>
    <row r="2563" spans="7:7" x14ac:dyDescent="0.2">
      <c r="G2563" s="2" t="s">
        <v>1099</v>
      </c>
    </row>
    <row r="2564" spans="7:7" x14ac:dyDescent="0.2">
      <c r="G2564" s="2" t="s">
        <v>4461</v>
      </c>
    </row>
    <row r="2565" spans="7:7" x14ac:dyDescent="0.2">
      <c r="G2565" s="2" t="s">
        <v>4462</v>
      </c>
    </row>
    <row r="2566" spans="7:7" x14ac:dyDescent="0.2">
      <c r="G2566" s="2" t="s">
        <v>4463</v>
      </c>
    </row>
    <row r="2567" spans="7:7" x14ac:dyDescent="0.2">
      <c r="G2567" s="2" t="s">
        <v>4464</v>
      </c>
    </row>
    <row r="2568" spans="7:7" x14ac:dyDescent="0.2">
      <c r="G2568" s="2" t="s">
        <v>2468</v>
      </c>
    </row>
    <row r="2569" spans="7:7" x14ac:dyDescent="0.2">
      <c r="G2569" s="2" t="s">
        <v>2364</v>
      </c>
    </row>
    <row r="2570" spans="7:7" x14ac:dyDescent="0.2">
      <c r="G2570" s="2" t="s">
        <v>4465</v>
      </c>
    </row>
    <row r="2571" spans="7:7" x14ac:dyDescent="0.2">
      <c r="G2571" s="2" t="s">
        <v>1359</v>
      </c>
    </row>
    <row r="2572" spans="7:7" x14ac:dyDescent="0.2">
      <c r="G2572" s="2" t="s">
        <v>4466</v>
      </c>
    </row>
    <row r="2573" spans="7:7" x14ac:dyDescent="0.2">
      <c r="G2573" s="2" t="s">
        <v>4467</v>
      </c>
    </row>
    <row r="2574" spans="7:7" x14ac:dyDescent="0.2">
      <c r="G2574" s="2" t="s">
        <v>4468</v>
      </c>
    </row>
    <row r="2575" spans="7:7" x14ac:dyDescent="0.2">
      <c r="G2575" s="2" t="s">
        <v>4469</v>
      </c>
    </row>
    <row r="2576" spans="7:7" x14ac:dyDescent="0.2">
      <c r="G2576" s="2" t="s">
        <v>4470</v>
      </c>
    </row>
    <row r="2577" spans="7:7" x14ac:dyDescent="0.2">
      <c r="G2577" s="2" t="s">
        <v>4471</v>
      </c>
    </row>
    <row r="2578" spans="7:7" x14ac:dyDescent="0.2">
      <c r="G2578" s="2" t="s">
        <v>2271</v>
      </c>
    </row>
    <row r="2579" spans="7:7" x14ac:dyDescent="0.2">
      <c r="G2579" s="2" t="s">
        <v>2357</v>
      </c>
    </row>
    <row r="2580" spans="7:7" x14ac:dyDescent="0.2">
      <c r="G2580" s="2" t="s">
        <v>1428</v>
      </c>
    </row>
    <row r="2581" spans="7:7" x14ac:dyDescent="0.2">
      <c r="G2581" s="2" t="s">
        <v>1192</v>
      </c>
    </row>
    <row r="2582" spans="7:7" x14ac:dyDescent="0.2">
      <c r="G2582" s="2" t="s">
        <v>4472</v>
      </c>
    </row>
    <row r="2583" spans="7:7" x14ac:dyDescent="0.2">
      <c r="G2583" s="2" t="s">
        <v>4473</v>
      </c>
    </row>
    <row r="2584" spans="7:7" x14ac:dyDescent="0.2">
      <c r="G2584" s="2" t="s">
        <v>4474</v>
      </c>
    </row>
    <row r="2585" spans="7:7" x14ac:dyDescent="0.2">
      <c r="G2585" s="2" t="s">
        <v>4475</v>
      </c>
    </row>
    <row r="2586" spans="7:7" x14ac:dyDescent="0.2">
      <c r="G2586" s="2" t="s">
        <v>4476</v>
      </c>
    </row>
    <row r="2587" spans="7:7" x14ac:dyDescent="0.2">
      <c r="G2587" s="2" t="s">
        <v>4477</v>
      </c>
    </row>
    <row r="2588" spans="7:7" x14ac:dyDescent="0.2">
      <c r="G2588" s="2" t="s">
        <v>2258</v>
      </c>
    </row>
    <row r="2589" spans="7:7" x14ac:dyDescent="0.2">
      <c r="G2589" s="2" t="s">
        <v>4478</v>
      </c>
    </row>
    <row r="2590" spans="7:7" x14ac:dyDescent="0.2">
      <c r="G2590" s="2" t="s">
        <v>1133</v>
      </c>
    </row>
    <row r="2591" spans="7:7" x14ac:dyDescent="0.2">
      <c r="G2591" s="2" t="s">
        <v>2189</v>
      </c>
    </row>
    <row r="2592" spans="7:7" x14ac:dyDescent="0.2">
      <c r="G2592" s="2" t="s">
        <v>1029</v>
      </c>
    </row>
    <row r="2593" spans="7:7" x14ac:dyDescent="0.2">
      <c r="G2593" s="2" t="s">
        <v>4479</v>
      </c>
    </row>
    <row r="2594" spans="7:7" x14ac:dyDescent="0.2">
      <c r="G2594" s="2" t="s">
        <v>4480</v>
      </c>
    </row>
    <row r="2595" spans="7:7" x14ac:dyDescent="0.2">
      <c r="G2595" s="2" t="s">
        <v>4481</v>
      </c>
    </row>
    <row r="2596" spans="7:7" x14ac:dyDescent="0.2">
      <c r="G2596" s="2" t="s">
        <v>4482</v>
      </c>
    </row>
    <row r="2597" spans="7:7" x14ac:dyDescent="0.2">
      <c r="G2597" s="2" t="s">
        <v>4483</v>
      </c>
    </row>
    <row r="2598" spans="7:7" x14ac:dyDescent="0.2">
      <c r="G2598" s="2" t="s">
        <v>4484</v>
      </c>
    </row>
    <row r="2599" spans="7:7" x14ac:dyDescent="0.2">
      <c r="G2599" s="2" t="s">
        <v>4485</v>
      </c>
    </row>
    <row r="2600" spans="7:7" x14ac:dyDescent="0.2">
      <c r="G2600" s="2" t="s">
        <v>2343</v>
      </c>
    </row>
    <row r="2601" spans="7:7" x14ac:dyDescent="0.2">
      <c r="G2601" s="2" t="s">
        <v>4486</v>
      </c>
    </row>
    <row r="2602" spans="7:7" x14ac:dyDescent="0.2">
      <c r="G2602" s="2" t="s">
        <v>4487</v>
      </c>
    </row>
    <row r="2603" spans="7:7" x14ac:dyDescent="0.2">
      <c r="G2603" s="2" t="s">
        <v>4488</v>
      </c>
    </row>
    <row r="2604" spans="7:7" x14ac:dyDescent="0.2">
      <c r="G2604" s="2" t="s">
        <v>2366</v>
      </c>
    </row>
    <row r="2605" spans="7:7" x14ac:dyDescent="0.2">
      <c r="G2605" s="2" t="s">
        <v>2262</v>
      </c>
    </row>
    <row r="2606" spans="7:7" x14ac:dyDescent="0.2">
      <c r="G2606" s="2" t="s">
        <v>4489</v>
      </c>
    </row>
    <row r="2607" spans="7:7" x14ac:dyDescent="0.2">
      <c r="G2607" s="2" t="s">
        <v>4490</v>
      </c>
    </row>
    <row r="2608" spans="7:7" x14ac:dyDescent="0.2">
      <c r="G2608" s="2" t="s">
        <v>4491</v>
      </c>
    </row>
    <row r="2609" spans="7:7" x14ac:dyDescent="0.2">
      <c r="G2609" s="2" t="s">
        <v>4492</v>
      </c>
    </row>
    <row r="2610" spans="7:7" x14ac:dyDescent="0.2">
      <c r="G2610" s="2" t="s">
        <v>4493</v>
      </c>
    </row>
    <row r="2611" spans="7:7" x14ac:dyDescent="0.2">
      <c r="G2611" s="2" t="s">
        <v>4494</v>
      </c>
    </row>
    <row r="2612" spans="7:7" x14ac:dyDescent="0.2">
      <c r="G2612" s="2" t="s">
        <v>4495</v>
      </c>
    </row>
    <row r="2613" spans="7:7" x14ac:dyDescent="0.2">
      <c r="G2613" s="2" t="s">
        <v>4496</v>
      </c>
    </row>
    <row r="2614" spans="7:7" x14ac:dyDescent="0.2">
      <c r="G2614" s="2" t="s">
        <v>4497</v>
      </c>
    </row>
    <row r="2615" spans="7:7" x14ac:dyDescent="0.2">
      <c r="G2615" s="2" t="s">
        <v>4498</v>
      </c>
    </row>
    <row r="2616" spans="7:7" x14ac:dyDescent="0.2">
      <c r="G2616" s="2" t="s">
        <v>4499</v>
      </c>
    </row>
    <row r="2617" spans="7:7" x14ac:dyDescent="0.2">
      <c r="G2617" s="2" t="s">
        <v>4500</v>
      </c>
    </row>
    <row r="2618" spans="7:7" x14ac:dyDescent="0.2">
      <c r="G2618" s="2" t="s">
        <v>4501</v>
      </c>
    </row>
    <row r="2619" spans="7:7" x14ac:dyDescent="0.2">
      <c r="G2619" s="2" t="s">
        <v>2428</v>
      </c>
    </row>
    <row r="2620" spans="7:7" x14ac:dyDescent="0.2">
      <c r="G2620" s="2" t="s">
        <v>4502</v>
      </c>
    </row>
    <row r="2621" spans="7:7" x14ac:dyDescent="0.2">
      <c r="G2621" s="2" t="s">
        <v>2356</v>
      </c>
    </row>
    <row r="2622" spans="7:7" x14ac:dyDescent="0.2">
      <c r="G2622" s="2" t="s">
        <v>4503</v>
      </c>
    </row>
    <row r="2623" spans="7:7" x14ac:dyDescent="0.2">
      <c r="G2623" s="2" t="s">
        <v>4504</v>
      </c>
    </row>
    <row r="2624" spans="7:7" x14ac:dyDescent="0.2">
      <c r="G2624" s="2" t="s">
        <v>174</v>
      </c>
    </row>
    <row r="2625" spans="7:7" x14ac:dyDescent="0.2">
      <c r="G2625" s="2" t="s">
        <v>4505</v>
      </c>
    </row>
    <row r="2626" spans="7:7" x14ac:dyDescent="0.2">
      <c r="G2626" s="2" t="s">
        <v>552</v>
      </c>
    </row>
    <row r="2627" spans="7:7" x14ac:dyDescent="0.2">
      <c r="G2627" s="2" t="s">
        <v>1124</v>
      </c>
    </row>
    <row r="2628" spans="7:7" x14ac:dyDescent="0.2">
      <c r="G2628" s="2" t="s">
        <v>4506</v>
      </c>
    </row>
    <row r="2629" spans="7:7" x14ac:dyDescent="0.2">
      <c r="G2629" s="2" t="s">
        <v>4507</v>
      </c>
    </row>
    <row r="2630" spans="7:7" x14ac:dyDescent="0.2">
      <c r="G2630" s="2" t="s">
        <v>4508</v>
      </c>
    </row>
    <row r="2631" spans="7:7" x14ac:dyDescent="0.2">
      <c r="G2631" s="2" t="s">
        <v>4509</v>
      </c>
    </row>
    <row r="2632" spans="7:7" x14ac:dyDescent="0.2">
      <c r="G2632" s="2" t="s">
        <v>4510</v>
      </c>
    </row>
    <row r="2633" spans="7:7" x14ac:dyDescent="0.2">
      <c r="G2633" s="2" t="s">
        <v>1607</v>
      </c>
    </row>
    <row r="2634" spans="7:7" x14ac:dyDescent="0.2">
      <c r="G2634" s="2" t="s">
        <v>4511</v>
      </c>
    </row>
    <row r="2635" spans="7:7" x14ac:dyDescent="0.2">
      <c r="G2635" s="2" t="s">
        <v>4512</v>
      </c>
    </row>
    <row r="2636" spans="7:7" x14ac:dyDescent="0.2">
      <c r="G2636" s="2" t="s">
        <v>4513</v>
      </c>
    </row>
    <row r="2637" spans="7:7" x14ac:dyDescent="0.2">
      <c r="G2637" s="2" t="s">
        <v>4514</v>
      </c>
    </row>
    <row r="2638" spans="7:7" x14ac:dyDescent="0.2">
      <c r="G2638" s="2" t="s">
        <v>2323</v>
      </c>
    </row>
    <row r="2639" spans="7:7" x14ac:dyDescent="0.2">
      <c r="G2639" s="2" t="s">
        <v>4515</v>
      </c>
    </row>
    <row r="2640" spans="7:7" x14ac:dyDescent="0.2">
      <c r="G2640" s="2" t="s">
        <v>4516</v>
      </c>
    </row>
    <row r="2641" spans="7:7" x14ac:dyDescent="0.2">
      <c r="G2641" s="2" t="s">
        <v>252</v>
      </c>
    </row>
    <row r="2642" spans="7:7" x14ac:dyDescent="0.2">
      <c r="G2642" s="2" t="s">
        <v>4517</v>
      </c>
    </row>
    <row r="2643" spans="7:7" x14ac:dyDescent="0.2">
      <c r="G2643" s="2" t="s">
        <v>4518</v>
      </c>
    </row>
    <row r="2644" spans="7:7" x14ac:dyDescent="0.2">
      <c r="G2644" s="2" t="s">
        <v>1713</v>
      </c>
    </row>
    <row r="2645" spans="7:7" x14ac:dyDescent="0.2">
      <c r="G2645" s="2" t="s">
        <v>4519</v>
      </c>
    </row>
    <row r="2646" spans="7:7" x14ac:dyDescent="0.2">
      <c r="G2646" s="2" t="s">
        <v>394</v>
      </c>
    </row>
    <row r="2647" spans="7:7" x14ac:dyDescent="0.2">
      <c r="G2647" s="2" t="s">
        <v>4520</v>
      </c>
    </row>
    <row r="2648" spans="7:7" x14ac:dyDescent="0.2">
      <c r="G2648" s="2" t="s">
        <v>4521</v>
      </c>
    </row>
    <row r="2649" spans="7:7" x14ac:dyDescent="0.2">
      <c r="G2649" s="2" t="s">
        <v>4522</v>
      </c>
    </row>
    <row r="2650" spans="7:7" x14ac:dyDescent="0.2">
      <c r="G2650" s="2" t="s">
        <v>1132</v>
      </c>
    </row>
    <row r="2651" spans="7:7" x14ac:dyDescent="0.2">
      <c r="G2651" s="2" t="s">
        <v>2222</v>
      </c>
    </row>
    <row r="2652" spans="7:7" x14ac:dyDescent="0.2">
      <c r="G2652" s="2" t="s">
        <v>1389</v>
      </c>
    </row>
    <row r="2653" spans="7:7" x14ac:dyDescent="0.2">
      <c r="G2653" s="2" t="s">
        <v>4523</v>
      </c>
    </row>
    <row r="2654" spans="7:7" x14ac:dyDescent="0.2">
      <c r="G2654" s="2" t="s">
        <v>4524</v>
      </c>
    </row>
    <row r="2655" spans="7:7" x14ac:dyDescent="0.2">
      <c r="G2655" s="2" t="s">
        <v>4525</v>
      </c>
    </row>
    <row r="2656" spans="7:7" x14ac:dyDescent="0.2">
      <c r="G2656" s="2" t="s">
        <v>4526</v>
      </c>
    </row>
    <row r="2657" spans="7:7" x14ac:dyDescent="0.2">
      <c r="G2657" s="2" t="s">
        <v>4527</v>
      </c>
    </row>
    <row r="2658" spans="7:7" x14ac:dyDescent="0.2">
      <c r="G2658" s="2" t="s">
        <v>4528</v>
      </c>
    </row>
    <row r="2659" spans="7:7" x14ac:dyDescent="0.2">
      <c r="G2659" s="2" t="s">
        <v>4529</v>
      </c>
    </row>
    <row r="2660" spans="7:7" x14ac:dyDescent="0.2">
      <c r="G2660" s="2" t="s">
        <v>4530</v>
      </c>
    </row>
    <row r="2661" spans="7:7" x14ac:dyDescent="0.2">
      <c r="G2661" s="2" t="s">
        <v>4531</v>
      </c>
    </row>
    <row r="2662" spans="7:7" x14ac:dyDescent="0.2">
      <c r="G2662" s="2" t="s">
        <v>4532</v>
      </c>
    </row>
    <row r="2663" spans="7:7" x14ac:dyDescent="0.2">
      <c r="G2663" s="2" t="s">
        <v>4533</v>
      </c>
    </row>
    <row r="2664" spans="7:7" x14ac:dyDescent="0.2">
      <c r="G2664" s="2" t="s">
        <v>4534</v>
      </c>
    </row>
    <row r="2665" spans="7:7" x14ac:dyDescent="0.2">
      <c r="G2665" s="2" t="s">
        <v>4535</v>
      </c>
    </row>
    <row r="2666" spans="7:7" x14ac:dyDescent="0.2">
      <c r="G2666" s="2" t="s">
        <v>4536</v>
      </c>
    </row>
    <row r="2667" spans="7:7" x14ac:dyDescent="0.2">
      <c r="G2667" s="2" t="s">
        <v>466</v>
      </c>
    </row>
    <row r="2668" spans="7:7" x14ac:dyDescent="0.2">
      <c r="G2668" s="2" t="s">
        <v>2386</v>
      </c>
    </row>
    <row r="2669" spans="7:7" x14ac:dyDescent="0.2">
      <c r="G2669" s="2" t="s">
        <v>1164</v>
      </c>
    </row>
    <row r="2670" spans="7:7" x14ac:dyDescent="0.2">
      <c r="G2670" s="2" t="s">
        <v>4537</v>
      </c>
    </row>
    <row r="2671" spans="7:7" x14ac:dyDescent="0.2">
      <c r="G2671" s="2" t="s">
        <v>4538</v>
      </c>
    </row>
    <row r="2672" spans="7:7" x14ac:dyDescent="0.2">
      <c r="G2672" s="2" t="s">
        <v>4539</v>
      </c>
    </row>
    <row r="2673" spans="7:7" x14ac:dyDescent="0.2">
      <c r="G2673" s="2" t="s">
        <v>4540</v>
      </c>
    </row>
    <row r="2674" spans="7:7" x14ac:dyDescent="0.2">
      <c r="G2674" s="2" t="s">
        <v>4541</v>
      </c>
    </row>
    <row r="2675" spans="7:7" x14ac:dyDescent="0.2">
      <c r="G2675" s="2" t="s">
        <v>4542</v>
      </c>
    </row>
    <row r="2676" spans="7:7" x14ac:dyDescent="0.2">
      <c r="G2676" s="2" t="s">
        <v>2464</v>
      </c>
    </row>
    <row r="2677" spans="7:7" x14ac:dyDescent="0.2">
      <c r="G2677" s="2" t="s">
        <v>4543</v>
      </c>
    </row>
    <row r="2678" spans="7:7" x14ac:dyDescent="0.2">
      <c r="G2678" s="2" t="s">
        <v>4544</v>
      </c>
    </row>
    <row r="2679" spans="7:7" x14ac:dyDescent="0.2">
      <c r="G2679" s="2" t="s">
        <v>4545</v>
      </c>
    </row>
    <row r="2680" spans="7:7" x14ac:dyDescent="0.2">
      <c r="G2680" s="2" t="s">
        <v>1006</v>
      </c>
    </row>
    <row r="2681" spans="7:7" x14ac:dyDescent="0.2">
      <c r="G2681" s="2" t="s">
        <v>4546</v>
      </c>
    </row>
    <row r="2682" spans="7:7" x14ac:dyDescent="0.2">
      <c r="G2682" s="2" t="s">
        <v>4547</v>
      </c>
    </row>
    <row r="2683" spans="7:7" x14ac:dyDescent="0.2">
      <c r="G2683" s="2" t="s">
        <v>4548</v>
      </c>
    </row>
    <row r="2684" spans="7:7" x14ac:dyDescent="0.2">
      <c r="G2684" s="2" t="s">
        <v>4549</v>
      </c>
    </row>
    <row r="2685" spans="7:7" x14ac:dyDescent="0.2">
      <c r="G2685" s="2" t="s">
        <v>1696</v>
      </c>
    </row>
    <row r="2686" spans="7:7" x14ac:dyDescent="0.2">
      <c r="G2686" s="2" t="s">
        <v>1125</v>
      </c>
    </row>
    <row r="2687" spans="7:7" x14ac:dyDescent="0.2">
      <c r="G2687" s="2" t="s">
        <v>2406</v>
      </c>
    </row>
    <row r="2688" spans="7:7" x14ac:dyDescent="0.2">
      <c r="G2688" s="2" t="s">
        <v>4550</v>
      </c>
    </row>
    <row r="2689" spans="7:7" x14ac:dyDescent="0.2">
      <c r="G2689" s="2" t="s">
        <v>4551</v>
      </c>
    </row>
    <row r="2690" spans="7:7" x14ac:dyDescent="0.2">
      <c r="G2690" s="2" t="s">
        <v>4552</v>
      </c>
    </row>
    <row r="2691" spans="7:7" x14ac:dyDescent="0.2">
      <c r="G2691" s="2" t="s">
        <v>1646</v>
      </c>
    </row>
    <row r="2692" spans="7:7" x14ac:dyDescent="0.2">
      <c r="G2692" s="2" t="s">
        <v>4553</v>
      </c>
    </row>
    <row r="2693" spans="7:7" x14ac:dyDescent="0.2">
      <c r="G2693" s="2" t="s">
        <v>4554</v>
      </c>
    </row>
    <row r="2694" spans="7:7" x14ac:dyDescent="0.2">
      <c r="G2694" s="2" t="s">
        <v>4555</v>
      </c>
    </row>
    <row r="2695" spans="7:7" x14ac:dyDescent="0.2">
      <c r="G2695" s="2" t="s">
        <v>4556</v>
      </c>
    </row>
    <row r="2696" spans="7:7" x14ac:dyDescent="0.2">
      <c r="G2696" s="2" t="s">
        <v>548</v>
      </c>
    </row>
    <row r="2697" spans="7:7" x14ac:dyDescent="0.2">
      <c r="G2697" s="2" t="s">
        <v>4557</v>
      </c>
    </row>
    <row r="2698" spans="7:7" x14ac:dyDescent="0.2">
      <c r="G2698" s="2" t="s">
        <v>4558</v>
      </c>
    </row>
    <row r="2699" spans="7:7" x14ac:dyDescent="0.2">
      <c r="G2699" s="2" t="s">
        <v>2345</v>
      </c>
    </row>
    <row r="2700" spans="7:7" x14ac:dyDescent="0.2">
      <c r="G2700" s="2" t="s">
        <v>4559</v>
      </c>
    </row>
    <row r="2701" spans="7:7" x14ac:dyDescent="0.2">
      <c r="G2701" s="2" t="s">
        <v>4560</v>
      </c>
    </row>
    <row r="2702" spans="7:7" x14ac:dyDescent="0.2">
      <c r="G2702" s="2" t="s">
        <v>2487</v>
      </c>
    </row>
    <row r="2703" spans="7:7" x14ac:dyDescent="0.2">
      <c r="G2703" s="2" t="s">
        <v>1106</v>
      </c>
    </row>
    <row r="2704" spans="7:7" x14ac:dyDescent="0.2">
      <c r="G2704" s="2" t="s">
        <v>4561</v>
      </c>
    </row>
    <row r="2705" spans="7:7" x14ac:dyDescent="0.2">
      <c r="G2705" s="2" t="s">
        <v>4562</v>
      </c>
    </row>
    <row r="2706" spans="7:7" x14ac:dyDescent="0.2">
      <c r="G2706" s="2" t="s">
        <v>2346</v>
      </c>
    </row>
    <row r="2707" spans="7:7" x14ac:dyDescent="0.2">
      <c r="G2707" s="2" t="s">
        <v>4563</v>
      </c>
    </row>
    <row r="2708" spans="7:7" x14ac:dyDescent="0.2">
      <c r="G2708" s="2" t="s">
        <v>4564</v>
      </c>
    </row>
    <row r="2709" spans="7:7" x14ac:dyDescent="0.2">
      <c r="G2709" s="2" t="s">
        <v>2200</v>
      </c>
    </row>
    <row r="2710" spans="7:7" x14ac:dyDescent="0.2">
      <c r="G2710" s="2" t="s">
        <v>4565</v>
      </c>
    </row>
    <row r="2711" spans="7:7" x14ac:dyDescent="0.2">
      <c r="G2711" s="2" t="s">
        <v>4566</v>
      </c>
    </row>
    <row r="2712" spans="7:7" x14ac:dyDescent="0.2">
      <c r="G2712" s="2" t="s">
        <v>4567</v>
      </c>
    </row>
    <row r="2713" spans="7:7" x14ac:dyDescent="0.2">
      <c r="G2713" s="2" t="s">
        <v>4568</v>
      </c>
    </row>
    <row r="2714" spans="7:7" x14ac:dyDescent="0.2">
      <c r="G2714" s="2" t="s">
        <v>4569</v>
      </c>
    </row>
    <row r="2715" spans="7:7" x14ac:dyDescent="0.2">
      <c r="G2715" s="2" t="s">
        <v>4570</v>
      </c>
    </row>
    <row r="2716" spans="7:7" x14ac:dyDescent="0.2">
      <c r="G2716" s="2" t="s">
        <v>4571</v>
      </c>
    </row>
    <row r="2717" spans="7:7" x14ac:dyDescent="0.2">
      <c r="G2717" s="2" t="s">
        <v>4572</v>
      </c>
    </row>
    <row r="2718" spans="7:7" x14ac:dyDescent="0.2">
      <c r="G2718" s="2" t="s">
        <v>4573</v>
      </c>
    </row>
    <row r="2719" spans="7:7" x14ac:dyDescent="0.2">
      <c r="G2719" s="2" t="s">
        <v>1135</v>
      </c>
    </row>
    <row r="2720" spans="7:7" x14ac:dyDescent="0.2">
      <c r="G2720" s="2" t="s">
        <v>4574</v>
      </c>
    </row>
    <row r="2721" spans="7:7" x14ac:dyDescent="0.2">
      <c r="G2721" s="2" t="s">
        <v>2210</v>
      </c>
    </row>
    <row r="2722" spans="7:7" x14ac:dyDescent="0.2">
      <c r="G2722" s="2" t="s">
        <v>4575</v>
      </c>
    </row>
    <row r="2723" spans="7:7" x14ac:dyDescent="0.2">
      <c r="G2723" s="2" t="s">
        <v>173</v>
      </c>
    </row>
    <row r="2724" spans="7:7" x14ac:dyDescent="0.2">
      <c r="G2724" s="2" t="s">
        <v>2248</v>
      </c>
    </row>
    <row r="2725" spans="7:7" x14ac:dyDescent="0.2">
      <c r="G2725" s="2" t="s">
        <v>4576</v>
      </c>
    </row>
    <row r="2726" spans="7:7" x14ac:dyDescent="0.2">
      <c r="G2726" s="2" t="s">
        <v>4577</v>
      </c>
    </row>
    <row r="2727" spans="7:7" x14ac:dyDescent="0.2">
      <c r="G2727" s="2" t="s">
        <v>288</v>
      </c>
    </row>
    <row r="2728" spans="7:7" x14ac:dyDescent="0.2">
      <c r="G2728" s="2" t="s">
        <v>575</v>
      </c>
    </row>
    <row r="2729" spans="7:7" x14ac:dyDescent="0.2">
      <c r="G2729" s="2" t="s">
        <v>4578</v>
      </c>
    </row>
    <row r="2730" spans="7:7" x14ac:dyDescent="0.2">
      <c r="G2730" s="2" t="s">
        <v>4579</v>
      </c>
    </row>
    <row r="2731" spans="7:7" x14ac:dyDescent="0.2">
      <c r="G2731" s="2" t="s">
        <v>584</v>
      </c>
    </row>
    <row r="2732" spans="7:7" x14ac:dyDescent="0.2">
      <c r="G2732" s="2" t="s">
        <v>2403</v>
      </c>
    </row>
    <row r="2733" spans="7:7" x14ac:dyDescent="0.2">
      <c r="G2733" s="2" t="s">
        <v>1415</v>
      </c>
    </row>
    <row r="2734" spans="7:7" x14ac:dyDescent="0.2">
      <c r="G2734" s="2" t="s">
        <v>4580</v>
      </c>
    </row>
    <row r="2735" spans="7:7" x14ac:dyDescent="0.2">
      <c r="G2735" s="2" t="s">
        <v>2231</v>
      </c>
    </row>
    <row r="2736" spans="7:7" x14ac:dyDescent="0.2">
      <c r="G2736" s="2" t="s">
        <v>4581</v>
      </c>
    </row>
    <row r="2737" spans="7:7" x14ac:dyDescent="0.2">
      <c r="G2737" s="2" t="s">
        <v>4582</v>
      </c>
    </row>
    <row r="2738" spans="7:7" x14ac:dyDescent="0.2">
      <c r="G2738" s="2" t="s">
        <v>4583</v>
      </c>
    </row>
    <row r="2739" spans="7:7" x14ac:dyDescent="0.2">
      <c r="G2739" s="2" t="s">
        <v>2405</v>
      </c>
    </row>
    <row r="2740" spans="7:7" x14ac:dyDescent="0.2">
      <c r="G2740" s="2" t="s">
        <v>2251</v>
      </c>
    </row>
    <row r="2741" spans="7:7" x14ac:dyDescent="0.2">
      <c r="G2741" s="2" t="s">
        <v>4584</v>
      </c>
    </row>
    <row r="2742" spans="7:7" x14ac:dyDescent="0.2">
      <c r="G2742" s="2" t="s">
        <v>4585</v>
      </c>
    </row>
    <row r="2743" spans="7:7" x14ac:dyDescent="0.2">
      <c r="G2743" s="2" t="s">
        <v>4586</v>
      </c>
    </row>
    <row r="2744" spans="7:7" x14ac:dyDescent="0.2">
      <c r="G2744" s="2" t="s">
        <v>4587</v>
      </c>
    </row>
    <row r="2745" spans="7:7" x14ac:dyDescent="0.2">
      <c r="G2745" s="2" t="s">
        <v>4588</v>
      </c>
    </row>
    <row r="2746" spans="7:7" x14ac:dyDescent="0.2">
      <c r="G2746" s="2" t="s">
        <v>2192</v>
      </c>
    </row>
    <row r="2747" spans="7:7" x14ac:dyDescent="0.2">
      <c r="G2747" s="2" t="s">
        <v>830</v>
      </c>
    </row>
    <row r="2748" spans="7:7" x14ac:dyDescent="0.2">
      <c r="G2748" s="2" t="s">
        <v>2306</v>
      </c>
    </row>
    <row r="2749" spans="7:7" x14ac:dyDescent="0.2">
      <c r="G2749" s="2" t="s">
        <v>1541</v>
      </c>
    </row>
    <row r="2750" spans="7:7" x14ac:dyDescent="0.2">
      <c r="G2750" s="2" t="s">
        <v>1477</v>
      </c>
    </row>
    <row r="2751" spans="7:7" x14ac:dyDescent="0.2">
      <c r="G2751" s="2" t="s">
        <v>4589</v>
      </c>
    </row>
    <row r="2752" spans="7:7" x14ac:dyDescent="0.2">
      <c r="G2752" s="2" t="s">
        <v>1601</v>
      </c>
    </row>
    <row r="2753" spans="7:7" x14ac:dyDescent="0.2">
      <c r="G2753" s="2" t="s">
        <v>144</v>
      </c>
    </row>
    <row r="2754" spans="7:7" x14ac:dyDescent="0.2">
      <c r="G2754" s="2" t="s">
        <v>4590</v>
      </c>
    </row>
    <row r="2755" spans="7:7" x14ac:dyDescent="0.2">
      <c r="G2755" s="2" t="s">
        <v>2292</v>
      </c>
    </row>
    <row r="2756" spans="7:7" x14ac:dyDescent="0.2">
      <c r="G2756" s="2" t="s">
        <v>2301</v>
      </c>
    </row>
    <row r="2757" spans="7:7" x14ac:dyDescent="0.2">
      <c r="G2757" s="2" t="s">
        <v>4591</v>
      </c>
    </row>
    <row r="2758" spans="7:7" x14ac:dyDescent="0.2">
      <c r="G2758" s="2" t="s">
        <v>1119</v>
      </c>
    </row>
    <row r="2759" spans="7:7" x14ac:dyDescent="0.2">
      <c r="G2759" s="2" t="s">
        <v>2296</v>
      </c>
    </row>
    <row r="2760" spans="7:7" x14ac:dyDescent="0.2">
      <c r="G2760" s="2" t="s">
        <v>4592</v>
      </c>
    </row>
    <row r="2761" spans="7:7" x14ac:dyDescent="0.2">
      <c r="G2761" s="2" t="s">
        <v>1175</v>
      </c>
    </row>
    <row r="2762" spans="7:7" x14ac:dyDescent="0.2">
      <c r="G2762" s="2" t="s">
        <v>4593</v>
      </c>
    </row>
    <row r="2763" spans="7:7" x14ac:dyDescent="0.2">
      <c r="G2763" s="2" t="s">
        <v>4594</v>
      </c>
    </row>
    <row r="2764" spans="7:7" x14ac:dyDescent="0.2">
      <c r="G2764" s="2" t="s">
        <v>4595</v>
      </c>
    </row>
    <row r="2765" spans="7:7" x14ac:dyDescent="0.2">
      <c r="G2765" s="2" t="s">
        <v>4596</v>
      </c>
    </row>
    <row r="2766" spans="7:7" x14ac:dyDescent="0.2">
      <c r="G2766" s="2" t="s">
        <v>4597</v>
      </c>
    </row>
    <row r="2767" spans="7:7" x14ac:dyDescent="0.2">
      <c r="G2767" s="2" t="s">
        <v>4598</v>
      </c>
    </row>
    <row r="2768" spans="7:7" x14ac:dyDescent="0.2">
      <c r="G2768" s="2" t="s">
        <v>4599</v>
      </c>
    </row>
    <row r="2769" spans="7:7" x14ac:dyDescent="0.2">
      <c r="G2769" s="2" t="s">
        <v>4600</v>
      </c>
    </row>
    <row r="2770" spans="7:7" x14ac:dyDescent="0.2">
      <c r="G2770" s="2" t="s">
        <v>4601</v>
      </c>
    </row>
    <row r="2771" spans="7:7" x14ac:dyDescent="0.2">
      <c r="G2771" s="2" t="s">
        <v>2240</v>
      </c>
    </row>
    <row r="2772" spans="7:7" x14ac:dyDescent="0.2">
      <c r="G2772" s="2" t="s">
        <v>4602</v>
      </c>
    </row>
    <row r="2773" spans="7:7" x14ac:dyDescent="0.2">
      <c r="G2773" s="2" t="s">
        <v>4603</v>
      </c>
    </row>
    <row r="2774" spans="7:7" x14ac:dyDescent="0.2">
      <c r="G2774" s="2" t="s">
        <v>4604</v>
      </c>
    </row>
    <row r="2775" spans="7:7" x14ac:dyDescent="0.2">
      <c r="G2775" s="2" t="s">
        <v>1298</v>
      </c>
    </row>
    <row r="2776" spans="7:7" x14ac:dyDescent="0.2">
      <c r="G2776" s="2" t="s">
        <v>4605</v>
      </c>
    </row>
    <row r="2777" spans="7:7" x14ac:dyDescent="0.2">
      <c r="G2777" s="2" t="s">
        <v>2267</v>
      </c>
    </row>
    <row r="2778" spans="7:7" x14ac:dyDescent="0.2">
      <c r="G2778" s="2" t="s">
        <v>2394</v>
      </c>
    </row>
    <row r="2779" spans="7:7" x14ac:dyDescent="0.2">
      <c r="G2779" s="2" t="s">
        <v>4606</v>
      </c>
    </row>
    <row r="2780" spans="7:7" x14ac:dyDescent="0.2">
      <c r="G2780" s="2" t="s">
        <v>4607</v>
      </c>
    </row>
    <row r="2781" spans="7:7" x14ac:dyDescent="0.2">
      <c r="G2781" s="2" t="s">
        <v>4608</v>
      </c>
    </row>
    <row r="2782" spans="7:7" x14ac:dyDescent="0.2">
      <c r="G2782" s="2" t="s">
        <v>2311</v>
      </c>
    </row>
    <row r="2783" spans="7:7" x14ac:dyDescent="0.2">
      <c r="G2783" s="2" t="s">
        <v>4609</v>
      </c>
    </row>
    <row r="2784" spans="7:7" x14ac:dyDescent="0.2">
      <c r="G2784" s="2" t="s">
        <v>4610</v>
      </c>
    </row>
    <row r="2785" spans="7:7" x14ac:dyDescent="0.2">
      <c r="G2785" s="2" t="s">
        <v>2435</v>
      </c>
    </row>
    <row r="2786" spans="7:7" x14ac:dyDescent="0.2">
      <c r="G2786" s="2" t="s">
        <v>4611</v>
      </c>
    </row>
    <row r="2787" spans="7:7" x14ac:dyDescent="0.2">
      <c r="G2787" s="2" t="s">
        <v>4612</v>
      </c>
    </row>
    <row r="2788" spans="7:7" x14ac:dyDescent="0.2">
      <c r="G2788" s="2" t="s">
        <v>4613</v>
      </c>
    </row>
    <row r="2789" spans="7:7" x14ac:dyDescent="0.2">
      <c r="G2789" s="2" t="s">
        <v>4614</v>
      </c>
    </row>
    <row r="2790" spans="7:7" x14ac:dyDescent="0.2">
      <c r="G2790" s="2" t="s">
        <v>4615</v>
      </c>
    </row>
    <row r="2791" spans="7:7" x14ac:dyDescent="0.2">
      <c r="G2791" s="2" t="s">
        <v>4616</v>
      </c>
    </row>
    <row r="2792" spans="7:7" x14ac:dyDescent="0.2">
      <c r="G2792" s="2" t="s">
        <v>4617</v>
      </c>
    </row>
    <row r="2793" spans="7:7" x14ac:dyDescent="0.2">
      <c r="G2793" s="2" t="s">
        <v>950</v>
      </c>
    </row>
    <row r="2794" spans="7:7" x14ac:dyDescent="0.2">
      <c r="G2794" s="2" t="s">
        <v>4618</v>
      </c>
    </row>
    <row r="2795" spans="7:7" x14ac:dyDescent="0.2">
      <c r="G2795" s="2" t="s">
        <v>4619</v>
      </c>
    </row>
    <row r="2796" spans="7:7" x14ac:dyDescent="0.2">
      <c r="G2796" s="2" t="s">
        <v>2401</v>
      </c>
    </row>
    <row r="2797" spans="7:7" x14ac:dyDescent="0.2">
      <c r="G2797" s="2" t="s">
        <v>4620</v>
      </c>
    </row>
    <row r="2798" spans="7:7" x14ac:dyDescent="0.2">
      <c r="G2798" s="2" t="s">
        <v>1777</v>
      </c>
    </row>
    <row r="2799" spans="7:7" x14ac:dyDescent="0.2">
      <c r="G2799" s="2" t="s">
        <v>4621</v>
      </c>
    </row>
    <row r="2800" spans="7:7" x14ac:dyDescent="0.2">
      <c r="G2800" s="2" t="s">
        <v>1577</v>
      </c>
    </row>
    <row r="2801" spans="7:7" x14ac:dyDescent="0.2">
      <c r="G2801" s="2" t="s">
        <v>4622</v>
      </c>
    </row>
    <row r="2802" spans="7:7" x14ac:dyDescent="0.2">
      <c r="G2802" s="2" t="s">
        <v>4623</v>
      </c>
    </row>
    <row r="2803" spans="7:7" x14ac:dyDescent="0.2">
      <c r="G2803" s="2" t="s">
        <v>4624</v>
      </c>
    </row>
    <row r="2804" spans="7:7" x14ac:dyDescent="0.2">
      <c r="G2804" s="2" t="s">
        <v>4625</v>
      </c>
    </row>
    <row r="2805" spans="7:7" x14ac:dyDescent="0.2">
      <c r="G2805" s="2" t="s">
        <v>4626</v>
      </c>
    </row>
    <row r="2806" spans="7:7" x14ac:dyDescent="0.2">
      <c r="G2806" s="2" t="s">
        <v>4627</v>
      </c>
    </row>
    <row r="2807" spans="7:7" x14ac:dyDescent="0.2">
      <c r="G2807" s="2" t="s">
        <v>1126</v>
      </c>
    </row>
    <row r="2808" spans="7:7" x14ac:dyDescent="0.2">
      <c r="G2808" s="2" t="s">
        <v>4628</v>
      </c>
    </row>
    <row r="2809" spans="7:7" x14ac:dyDescent="0.2">
      <c r="G2809" s="2" t="s">
        <v>1424</v>
      </c>
    </row>
    <row r="2810" spans="7:7" x14ac:dyDescent="0.2">
      <c r="G2810" s="2" t="s">
        <v>4629</v>
      </c>
    </row>
    <row r="2811" spans="7:7" x14ac:dyDescent="0.2">
      <c r="G2811" s="2" t="s">
        <v>4630</v>
      </c>
    </row>
    <row r="2812" spans="7:7" x14ac:dyDescent="0.2">
      <c r="G2812" s="2" t="s">
        <v>4631</v>
      </c>
    </row>
    <row r="2813" spans="7:7" x14ac:dyDescent="0.2">
      <c r="G2813" s="2" t="s">
        <v>4632</v>
      </c>
    </row>
    <row r="2814" spans="7:7" x14ac:dyDescent="0.2">
      <c r="G2814" s="2" t="s">
        <v>4633</v>
      </c>
    </row>
    <row r="2815" spans="7:7" x14ac:dyDescent="0.2">
      <c r="G2815" s="2" t="s">
        <v>498</v>
      </c>
    </row>
    <row r="2816" spans="7:7" x14ac:dyDescent="0.2">
      <c r="G2816" s="2" t="s">
        <v>2241</v>
      </c>
    </row>
    <row r="2817" spans="7:7" x14ac:dyDescent="0.2">
      <c r="G2817" s="2" t="s">
        <v>4634</v>
      </c>
    </row>
    <row r="2818" spans="7:7" x14ac:dyDescent="0.2">
      <c r="G2818" s="2" t="s">
        <v>2204</v>
      </c>
    </row>
    <row r="2819" spans="7:7" x14ac:dyDescent="0.2">
      <c r="G2819" s="2" t="s">
        <v>4635</v>
      </c>
    </row>
    <row r="2820" spans="7:7" x14ac:dyDescent="0.2">
      <c r="G2820" s="2" t="s">
        <v>4636</v>
      </c>
    </row>
    <row r="2821" spans="7:7" x14ac:dyDescent="0.2">
      <c r="G2821" s="2" t="s">
        <v>4637</v>
      </c>
    </row>
    <row r="2822" spans="7:7" x14ac:dyDescent="0.2">
      <c r="G2822" s="2" t="s">
        <v>4638</v>
      </c>
    </row>
    <row r="2823" spans="7:7" x14ac:dyDescent="0.2">
      <c r="G2823" s="2" t="s">
        <v>4639</v>
      </c>
    </row>
    <row r="2824" spans="7:7" x14ac:dyDescent="0.2">
      <c r="G2824" s="2" t="s">
        <v>4640</v>
      </c>
    </row>
    <row r="2825" spans="7:7" x14ac:dyDescent="0.2">
      <c r="G2825" s="2" t="s">
        <v>1326</v>
      </c>
    </row>
    <row r="2826" spans="7:7" x14ac:dyDescent="0.2">
      <c r="G2826" s="2" t="s">
        <v>2263</v>
      </c>
    </row>
    <row r="2827" spans="7:7" x14ac:dyDescent="0.2">
      <c r="G2827" s="2" t="s">
        <v>1111</v>
      </c>
    </row>
    <row r="2828" spans="7:7" x14ac:dyDescent="0.2">
      <c r="G2828" s="2" t="s">
        <v>1116</v>
      </c>
    </row>
    <row r="2829" spans="7:7" x14ac:dyDescent="0.2">
      <c r="G2829" s="2" t="s">
        <v>2238</v>
      </c>
    </row>
    <row r="2830" spans="7:7" x14ac:dyDescent="0.2">
      <c r="G2830" s="2" t="s">
        <v>4641</v>
      </c>
    </row>
    <row r="2831" spans="7:7" x14ac:dyDescent="0.2">
      <c r="G2831" s="2" t="s">
        <v>4642</v>
      </c>
    </row>
    <row r="2832" spans="7:7" x14ac:dyDescent="0.2">
      <c r="G2832" s="2" t="s">
        <v>1030</v>
      </c>
    </row>
    <row r="2833" spans="7:7" x14ac:dyDescent="0.2">
      <c r="G2833" s="2" t="s">
        <v>4643</v>
      </c>
    </row>
    <row r="2834" spans="7:7" x14ac:dyDescent="0.2">
      <c r="G2834" s="2" t="s">
        <v>4644</v>
      </c>
    </row>
    <row r="2835" spans="7:7" x14ac:dyDescent="0.2">
      <c r="G2835" s="2" t="s">
        <v>1479</v>
      </c>
    </row>
    <row r="2836" spans="7:7" x14ac:dyDescent="0.2">
      <c r="G2836" s="2" t="s">
        <v>4645</v>
      </c>
    </row>
    <row r="2837" spans="7:7" x14ac:dyDescent="0.2">
      <c r="G2837" s="2" t="s">
        <v>4646</v>
      </c>
    </row>
    <row r="2838" spans="7:7" x14ac:dyDescent="0.2">
      <c r="G2838" s="2" t="s">
        <v>1121</v>
      </c>
    </row>
    <row r="2839" spans="7:7" x14ac:dyDescent="0.2">
      <c r="G2839" s="2" t="s">
        <v>2261</v>
      </c>
    </row>
    <row r="2840" spans="7:7" x14ac:dyDescent="0.2">
      <c r="G2840" s="2" t="s">
        <v>4647</v>
      </c>
    </row>
    <row r="2841" spans="7:7" x14ac:dyDescent="0.2">
      <c r="G2841" s="2" t="s">
        <v>4648</v>
      </c>
    </row>
    <row r="2842" spans="7:7" x14ac:dyDescent="0.2">
      <c r="G2842" s="2" t="s">
        <v>4649</v>
      </c>
    </row>
    <row r="2843" spans="7:7" x14ac:dyDescent="0.2">
      <c r="G2843" s="2" t="s">
        <v>1090</v>
      </c>
    </row>
    <row r="2844" spans="7:7" x14ac:dyDescent="0.2">
      <c r="G2844" s="2" t="s">
        <v>1386</v>
      </c>
    </row>
    <row r="2845" spans="7:7" x14ac:dyDescent="0.2">
      <c r="G2845" s="2" t="s">
        <v>4650</v>
      </c>
    </row>
    <row r="2846" spans="7:7" x14ac:dyDescent="0.2">
      <c r="G2846" s="2" t="s">
        <v>4651</v>
      </c>
    </row>
    <row r="2847" spans="7:7" x14ac:dyDescent="0.2">
      <c r="G2847" s="2" t="s">
        <v>416</v>
      </c>
    </row>
    <row r="2848" spans="7:7" x14ac:dyDescent="0.2">
      <c r="G2848" s="2" t="s">
        <v>4652</v>
      </c>
    </row>
    <row r="2849" spans="7:7" x14ac:dyDescent="0.2">
      <c r="G2849" s="2" t="s">
        <v>4653</v>
      </c>
    </row>
    <row r="2850" spans="7:7" x14ac:dyDescent="0.2">
      <c r="G2850" s="2" t="s">
        <v>2449</v>
      </c>
    </row>
    <row r="2851" spans="7:7" x14ac:dyDescent="0.2">
      <c r="G2851" s="2" t="s">
        <v>4654</v>
      </c>
    </row>
    <row r="2852" spans="7:7" x14ac:dyDescent="0.2">
      <c r="G2852" s="2" t="s">
        <v>2324</v>
      </c>
    </row>
    <row r="2853" spans="7:7" x14ac:dyDescent="0.2">
      <c r="G2853" s="2" t="s">
        <v>2333</v>
      </c>
    </row>
    <row r="2854" spans="7:7" x14ac:dyDescent="0.2">
      <c r="G2854" s="2" t="s">
        <v>1205</v>
      </c>
    </row>
    <row r="2855" spans="7:7" x14ac:dyDescent="0.2">
      <c r="G2855" s="2" t="s">
        <v>4655</v>
      </c>
    </row>
    <row r="2856" spans="7:7" x14ac:dyDescent="0.2">
      <c r="G2856" s="2" t="s">
        <v>1563</v>
      </c>
    </row>
    <row r="2857" spans="7:7" x14ac:dyDescent="0.2">
      <c r="G2857" s="2" t="s">
        <v>4656</v>
      </c>
    </row>
    <row r="2858" spans="7:7" x14ac:dyDescent="0.2">
      <c r="G2858" s="2" t="s">
        <v>4657</v>
      </c>
    </row>
    <row r="2859" spans="7:7" x14ac:dyDescent="0.2">
      <c r="G2859" s="2" t="s">
        <v>2270</v>
      </c>
    </row>
    <row r="2860" spans="7:7" x14ac:dyDescent="0.2">
      <c r="G2860" s="2" t="s">
        <v>4658</v>
      </c>
    </row>
    <row r="2861" spans="7:7" x14ac:dyDescent="0.2">
      <c r="G2861" s="2" t="s">
        <v>2302</v>
      </c>
    </row>
    <row r="2862" spans="7:7" x14ac:dyDescent="0.2">
      <c r="G2862" s="2" t="s">
        <v>1095</v>
      </c>
    </row>
    <row r="2863" spans="7:7" x14ac:dyDescent="0.2">
      <c r="G2863" s="2" t="s">
        <v>4659</v>
      </c>
    </row>
    <row r="2864" spans="7:7" x14ac:dyDescent="0.2">
      <c r="G2864" s="2" t="s">
        <v>896</v>
      </c>
    </row>
    <row r="2865" spans="7:7" x14ac:dyDescent="0.2">
      <c r="G2865" s="2" t="s">
        <v>4660</v>
      </c>
    </row>
    <row r="2866" spans="7:7" x14ac:dyDescent="0.2">
      <c r="G2866" s="2" t="s">
        <v>4661</v>
      </c>
    </row>
    <row r="2867" spans="7:7" x14ac:dyDescent="0.2">
      <c r="G2867" s="2" t="s">
        <v>4662</v>
      </c>
    </row>
    <row r="2868" spans="7:7" x14ac:dyDescent="0.2">
      <c r="G2868" s="2" t="s">
        <v>4663</v>
      </c>
    </row>
    <row r="2869" spans="7:7" x14ac:dyDescent="0.2">
      <c r="G2869" s="2" t="s">
        <v>4664</v>
      </c>
    </row>
    <row r="2870" spans="7:7" x14ac:dyDescent="0.2">
      <c r="G2870" s="2" t="s">
        <v>4665</v>
      </c>
    </row>
    <row r="2871" spans="7:7" x14ac:dyDescent="0.2">
      <c r="G2871" s="2" t="s">
        <v>4666</v>
      </c>
    </row>
    <row r="2872" spans="7:7" x14ac:dyDescent="0.2">
      <c r="G2872" s="2" t="s">
        <v>4667</v>
      </c>
    </row>
    <row r="2873" spans="7:7" x14ac:dyDescent="0.2">
      <c r="G2873" s="2" t="s">
        <v>167</v>
      </c>
    </row>
    <row r="2874" spans="7:7" x14ac:dyDescent="0.2">
      <c r="G2874" s="2" t="s">
        <v>2417</v>
      </c>
    </row>
    <row r="2875" spans="7:7" x14ac:dyDescent="0.2">
      <c r="G2875" s="2" t="s">
        <v>4668</v>
      </c>
    </row>
    <row r="2876" spans="7:7" x14ac:dyDescent="0.2">
      <c r="G2876" s="2" t="s">
        <v>4669</v>
      </c>
    </row>
    <row r="2877" spans="7:7" x14ac:dyDescent="0.2">
      <c r="G2877" s="2" t="s">
        <v>1398</v>
      </c>
    </row>
    <row r="2878" spans="7:7" x14ac:dyDescent="0.2">
      <c r="G2878" s="2" t="s">
        <v>4670</v>
      </c>
    </row>
    <row r="2879" spans="7:7" x14ac:dyDescent="0.2">
      <c r="G2879" s="2" t="s">
        <v>2331</v>
      </c>
    </row>
    <row r="2880" spans="7:7" x14ac:dyDescent="0.2">
      <c r="G2880" s="2" t="s">
        <v>2315</v>
      </c>
    </row>
    <row r="2881" spans="7:7" x14ac:dyDescent="0.2">
      <c r="G2881" s="2" t="s">
        <v>4671</v>
      </c>
    </row>
    <row r="2882" spans="7:7" x14ac:dyDescent="0.2">
      <c r="G2882" s="2" t="s">
        <v>4672</v>
      </c>
    </row>
    <row r="2883" spans="7:7" x14ac:dyDescent="0.2">
      <c r="G2883" s="2" t="s">
        <v>4673</v>
      </c>
    </row>
    <row r="2884" spans="7:7" x14ac:dyDescent="0.2">
      <c r="G2884" s="2" t="s">
        <v>1128</v>
      </c>
    </row>
    <row r="2885" spans="7:7" x14ac:dyDescent="0.2">
      <c r="G2885" s="2" t="s">
        <v>4674</v>
      </c>
    </row>
    <row r="2886" spans="7:7" x14ac:dyDescent="0.2">
      <c r="G2886" s="2" t="s">
        <v>2348</v>
      </c>
    </row>
    <row r="2887" spans="7:7" x14ac:dyDescent="0.2">
      <c r="G2887" s="2" t="s">
        <v>4675</v>
      </c>
    </row>
    <row r="2888" spans="7:7" x14ac:dyDescent="0.2">
      <c r="G2888" s="2" t="s">
        <v>4676</v>
      </c>
    </row>
    <row r="2889" spans="7:7" x14ac:dyDescent="0.2">
      <c r="G2889" s="2" t="s">
        <v>996</v>
      </c>
    </row>
    <row r="2890" spans="7:7" x14ac:dyDescent="0.2">
      <c r="G2890" s="2" t="s">
        <v>1453</v>
      </c>
    </row>
    <row r="2891" spans="7:7" x14ac:dyDescent="0.2">
      <c r="G2891" s="2" t="s">
        <v>2328</v>
      </c>
    </row>
    <row r="2892" spans="7:7" x14ac:dyDescent="0.2">
      <c r="G2892" s="2" t="s">
        <v>4677</v>
      </c>
    </row>
    <row r="2893" spans="7:7" x14ac:dyDescent="0.2">
      <c r="G2893" s="2" t="s">
        <v>1530</v>
      </c>
    </row>
    <row r="2894" spans="7:7" x14ac:dyDescent="0.2">
      <c r="G2894" s="4">
        <v>38047</v>
      </c>
    </row>
    <row r="2895" spans="7:7" x14ac:dyDescent="0.2">
      <c r="G2895" s="2" t="s">
        <v>4678</v>
      </c>
    </row>
    <row r="2896" spans="7:7" x14ac:dyDescent="0.2">
      <c r="G2896" s="2" t="s">
        <v>2452</v>
      </c>
    </row>
    <row r="2897" spans="7:7" x14ac:dyDescent="0.2">
      <c r="G2897" s="2" t="s">
        <v>1109</v>
      </c>
    </row>
    <row r="2898" spans="7:7" x14ac:dyDescent="0.2">
      <c r="G2898" s="2" t="s">
        <v>4679</v>
      </c>
    </row>
    <row r="2899" spans="7:7" x14ac:dyDescent="0.2">
      <c r="G2899" s="2" t="s">
        <v>2234</v>
      </c>
    </row>
    <row r="2900" spans="7:7" x14ac:dyDescent="0.2">
      <c r="G2900" s="2" t="s">
        <v>4680</v>
      </c>
    </row>
    <row r="2901" spans="7:7" x14ac:dyDescent="0.2">
      <c r="G2901" s="2" t="s">
        <v>4681</v>
      </c>
    </row>
    <row r="2902" spans="7:7" x14ac:dyDescent="0.2">
      <c r="G2902" s="2" t="s">
        <v>4682</v>
      </c>
    </row>
    <row r="2903" spans="7:7" x14ac:dyDescent="0.2">
      <c r="G2903" s="2" t="s">
        <v>880</v>
      </c>
    </row>
    <row r="2904" spans="7:7" x14ac:dyDescent="0.2">
      <c r="G2904" s="2" t="s">
        <v>4683</v>
      </c>
    </row>
    <row r="2905" spans="7:7" x14ac:dyDescent="0.2">
      <c r="G2905" s="2" t="s">
        <v>4684</v>
      </c>
    </row>
    <row r="2906" spans="7:7" x14ac:dyDescent="0.2">
      <c r="G2906" s="2" t="s">
        <v>2148</v>
      </c>
    </row>
    <row r="2907" spans="7:7" x14ac:dyDescent="0.2">
      <c r="G2907" s="2" t="s">
        <v>4685</v>
      </c>
    </row>
    <row r="2908" spans="7:7" x14ac:dyDescent="0.2">
      <c r="G2908" s="2" t="s">
        <v>1465</v>
      </c>
    </row>
    <row r="2909" spans="7:7" x14ac:dyDescent="0.2">
      <c r="G2909" s="2" t="s">
        <v>4686</v>
      </c>
    </row>
    <row r="2910" spans="7:7" x14ac:dyDescent="0.2">
      <c r="G2910" s="2" t="s">
        <v>4687</v>
      </c>
    </row>
    <row r="2911" spans="7:7" x14ac:dyDescent="0.2">
      <c r="G2911" s="2" t="s">
        <v>2278</v>
      </c>
    </row>
    <row r="2912" spans="7:7" x14ac:dyDescent="0.2">
      <c r="G2912" s="2" t="s">
        <v>4688</v>
      </c>
    </row>
    <row r="2913" spans="7:7" x14ac:dyDescent="0.2">
      <c r="G2913" s="2" t="s">
        <v>1811</v>
      </c>
    </row>
    <row r="2914" spans="7:7" x14ac:dyDescent="0.2">
      <c r="G2914" s="2" t="s">
        <v>2352</v>
      </c>
    </row>
    <row r="2915" spans="7:7" x14ac:dyDescent="0.2">
      <c r="G2915" s="2" t="s">
        <v>4689</v>
      </c>
    </row>
    <row r="2916" spans="7:7" x14ac:dyDescent="0.2">
      <c r="G2916" s="2" t="s">
        <v>1108</v>
      </c>
    </row>
    <row r="2917" spans="7:7" x14ac:dyDescent="0.2">
      <c r="G2917" s="2" t="s">
        <v>4690</v>
      </c>
    </row>
    <row r="2918" spans="7:7" x14ac:dyDescent="0.2">
      <c r="G2918" s="2" t="s">
        <v>4691</v>
      </c>
    </row>
    <row r="2919" spans="7:7" x14ac:dyDescent="0.2">
      <c r="G2919" s="2" t="s">
        <v>2350</v>
      </c>
    </row>
    <row r="2920" spans="7:7" x14ac:dyDescent="0.2">
      <c r="G2920" s="2" t="s">
        <v>579</v>
      </c>
    </row>
    <row r="2921" spans="7:7" x14ac:dyDescent="0.2">
      <c r="G2921" s="2" t="s">
        <v>560</v>
      </c>
    </row>
    <row r="2922" spans="7:7" x14ac:dyDescent="0.2">
      <c r="G2922" s="2" t="s">
        <v>1122</v>
      </c>
    </row>
    <row r="2923" spans="7:7" x14ac:dyDescent="0.2">
      <c r="G2923" s="2" t="s">
        <v>4692</v>
      </c>
    </row>
    <row r="2924" spans="7:7" x14ac:dyDescent="0.2">
      <c r="G2924" s="2" t="s">
        <v>4693</v>
      </c>
    </row>
    <row r="2925" spans="7:7" x14ac:dyDescent="0.2">
      <c r="G2925" s="2" t="s">
        <v>1471</v>
      </c>
    </row>
    <row r="2926" spans="7:7" x14ac:dyDescent="0.2">
      <c r="G2926" s="2" t="s">
        <v>4694</v>
      </c>
    </row>
    <row r="2927" spans="7:7" x14ac:dyDescent="0.2">
      <c r="G2927" s="2" t="s">
        <v>2409</v>
      </c>
    </row>
    <row r="2928" spans="7:7" x14ac:dyDescent="0.2">
      <c r="G2928" s="2" t="s">
        <v>1129</v>
      </c>
    </row>
    <row r="2929" spans="7:7" x14ac:dyDescent="0.2">
      <c r="G2929" s="2" t="s">
        <v>2284</v>
      </c>
    </row>
    <row r="2930" spans="7:7" x14ac:dyDescent="0.2">
      <c r="G2930" s="2" t="s">
        <v>4695</v>
      </c>
    </row>
    <row r="2931" spans="7:7" x14ac:dyDescent="0.2">
      <c r="G2931" s="2" t="s">
        <v>4696</v>
      </c>
    </row>
    <row r="2932" spans="7:7" x14ac:dyDescent="0.2">
      <c r="G2932" s="2" t="s">
        <v>4697</v>
      </c>
    </row>
    <row r="2933" spans="7:7" x14ac:dyDescent="0.2">
      <c r="G2933" s="2" t="s">
        <v>4698</v>
      </c>
    </row>
    <row r="2934" spans="7:7" x14ac:dyDescent="0.2">
      <c r="G2934" s="2" t="s">
        <v>4699</v>
      </c>
    </row>
    <row r="2935" spans="7:7" x14ac:dyDescent="0.2">
      <c r="G2935" s="2" t="s">
        <v>4700</v>
      </c>
    </row>
    <row r="2936" spans="7:7" x14ac:dyDescent="0.2">
      <c r="G2936" s="2" t="s">
        <v>4701</v>
      </c>
    </row>
    <row r="2937" spans="7:7" x14ac:dyDescent="0.2">
      <c r="G2937" s="2" t="s">
        <v>4702</v>
      </c>
    </row>
    <row r="2938" spans="7:7" x14ac:dyDescent="0.2">
      <c r="G2938" s="2" t="s">
        <v>4703</v>
      </c>
    </row>
    <row r="2939" spans="7:7" x14ac:dyDescent="0.2">
      <c r="G2939" s="2" t="s">
        <v>1283</v>
      </c>
    </row>
    <row r="2940" spans="7:7" x14ac:dyDescent="0.2">
      <c r="G2940" s="2" t="s">
        <v>640</v>
      </c>
    </row>
    <row r="2941" spans="7:7" x14ac:dyDescent="0.2">
      <c r="G2941" s="2" t="s">
        <v>4704</v>
      </c>
    </row>
    <row r="2942" spans="7:7" x14ac:dyDescent="0.2">
      <c r="G2942" s="2" t="s">
        <v>561</v>
      </c>
    </row>
    <row r="2943" spans="7:7" x14ac:dyDescent="0.2">
      <c r="G2943" s="2" t="s">
        <v>2291</v>
      </c>
    </row>
    <row r="2944" spans="7:7" x14ac:dyDescent="0.2">
      <c r="G2944" s="2" t="s">
        <v>4705</v>
      </c>
    </row>
    <row r="2945" spans="7:7" x14ac:dyDescent="0.2">
      <c r="G2945" s="2" t="s">
        <v>2430</v>
      </c>
    </row>
    <row r="2946" spans="7:7" x14ac:dyDescent="0.2">
      <c r="G2946" s="2" t="s">
        <v>1085</v>
      </c>
    </row>
    <row r="2947" spans="7:7" x14ac:dyDescent="0.2">
      <c r="G2947" s="2" t="s">
        <v>4706</v>
      </c>
    </row>
    <row r="2948" spans="7:7" x14ac:dyDescent="0.2">
      <c r="G2948" s="2" t="s">
        <v>4707</v>
      </c>
    </row>
    <row r="2949" spans="7:7" x14ac:dyDescent="0.2">
      <c r="G2949" s="2" t="s">
        <v>4708</v>
      </c>
    </row>
    <row r="2950" spans="7:7" x14ac:dyDescent="0.2">
      <c r="G2950" s="2" t="s">
        <v>4709</v>
      </c>
    </row>
    <row r="2951" spans="7:7" x14ac:dyDescent="0.2">
      <c r="G2951" s="2" t="s">
        <v>4710</v>
      </c>
    </row>
    <row r="2952" spans="7:7" x14ac:dyDescent="0.2">
      <c r="G2952" s="2" t="s">
        <v>4711</v>
      </c>
    </row>
    <row r="2953" spans="7:7" x14ac:dyDescent="0.2">
      <c r="G2953" s="2" t="s">
        <v>4712</v>
      </c>
    </row>
    <row r="2954" spans="7:7" x14ac:dyDescent="0.2">
      <c r="G2954" s="2" t="s">
        <v>4713</v>
      </c>
    </row>
    <row r="2955" spans="7:7" x14ac:dyDescent="0.2">
      <c r="G2955" s="2" t="s">
        <v>4714</v>
      </c>
    </row>
    <row r="2956" spans="7:7" x14ac:dyDescent="0.2">
      <c r="G2956" s="2" t="s">
        <v>4715</v>
      </c>
    </row>
    <row r="2957" spans="7:7" x14ac:dyDescent="0.2">
      <c r="G2957" s="2" t="s">
        <v>4716</v>
      </c>
    </row>
    <row r="2958" spans="7:7" x14ac:dyDescent="0.2">
      <c r="G2958" s="2" t="s">
        <v>4717</v>
      </c>
    </row>
    <row r="2959" spans="7:7" x14ac:dyDescent="0.2">
      <c r="G2959" s="2" t="s">
        <v>4718</v>
      </c>
    </row>
    <row r="2960" spans="7:7" x14ac:dyDescent="0.2">
      <c r="G2960" s="2" t="s">
        <v>1207</v>
      </c>
    </row>
    <row r="2961" spans="7:7" x14ac:dyDescent="0.2">
      <c r="G2961" s="2" t="s">
        <v>2454</v>
      </c>
    </row>
    <row r="2962" spans="7:7" x14ac:dyDescent="0.2">
      <c r="G2962" s="2" t="s">
        <v>2316</v>
      </c>
    </row>
    <row r="2963" spans="7:7" x14ac:dyDescent="0.2">
      <c r="G2963" s="2" t="s">
        <v>512</v>
      </c>
    </row>
    <row r="2964" spans="7:7" x14ac:dyDescent="0.2">
      <c r="G2964" s="2" t="s">
        <v>2202</v>
      </c>
    </row>
    <row r="2965" spans="7:7" x14ac:dyDescent="0.2">
      <c r="G2965" s="2" t="s">
        <v>4719</v>
      </c>
    </row>
    <row r="2966" spans="7:7" x14ac:dyDescent="0.2">
      <c r="G2966" s="2" t="s">
        <v>4720</v>
      </c>
    </row>
    <row r="2967" spans="7:7" x14ac:dyDescent="0.2">
      <c r="G2967" s="2" t="s">
        <v>4721</v>
      </c>
    </row>
    <row r="2968" spans="7:7" x14ac:dyDescent="0.2">
      <c r="G2968" s="2" t="s">
        <v>4722</v>
      </c>
    </row>
    <row r="2969" spans="7:7" x14ac:dyDescent="0.2">
      <c r="G2969" s="2" t="s">
        <v>4723</v>
      </c>
    </row>
    <row r="2970" spans="7:7" x14ac:dyDescent="0.2">
      <c r="G2970" s="2" t="s">
        <v>4724</v>
      </c>
    </row>
    <row r="2971" spans="7:7" x14ac:dyDescent="0.2">
      <c r="G2971" s="2" t="s">
        <v>2239</v>
      </c>
    </row>
    <row r="2972" spans="7:7" x14ac:dyDescent="0.2">
      <c r="G2972" s="2" t="s">
        <v>4725</v>
      </c>
    </row>
    <row r="2973" spans="7:7" x14ac:dyDescent="0.2">
      <c r="G2973" s="2" t="s">
        <v>4726</v>
      </c>
    </row>
    <row r="2974" spans="7:7" x14ac:dyDescent="0.2">
      <c r="G2974" s="2" t="s">
        <v>239</v>
      </c>
    </row>
    <row r="2975" spans="7:7" x14ac:dyDescent="0.2">
      <c r="G2975" s="2" t="s">
        <v>4727</v>
      </c>
    </row>
    <row r="2976" spans="7:7" x14ac:dyDescent="0.2">
      <c r="G2976" s="2" t="s">
        <v>4728</v>
      </c>
    </row>
    <row r="2977" spans="7:7" x14ac:dyDescent="0.2">
      <c r="G2977" s="2" t="s">
        <v>4729</v>
      </c>
    </row>
    <row r="2978" spans="7:7" x14ac:dyDescent="0.2">
      <c r="G2978" s="2" t="s">
        <v>4730</v>
      </c>
    </row>
    <row r="2979" spans="7:7" x14ac:dyDescent="0.2">
      <c r="G2979" s="2" t="s">
        <v>2404</v>
      </c>
    </row>
    <row r="2980" spans="7:7" x14ac:dyDescent="0.2">
      <c r="G2980" s="2" t="s">
        <v>641</v>
      </c>
    </row>
    <row r="2981" spans="7:7" x14ac:dyDescent="0.2">
      <c r="G2981" s="2" t="s">
        <v>4731</v>
      </c>
    </row>
    <row r="2982" spans="7:7" x14ac:dyDescent="0.2">
      <c r="G2982" s="2" t="s">
        <v>1091</v>
      </c>
    </row>
    <row r="2983" spans="7:7" x14ac:dyDescent="0.2">
      <c r="G2983" s="2" t="s">
        <v>1406</v>
      </c>
    </row>
    <row r="2984" spans="7:7" x14ac:dyDescent="0.2">
      <c r="G2984" s="2" t="s">
        <v>4732</v>
      </c>
    </row>
    <row r="2985" spans="7:7" x14ac:dyDescent="0.2">
      <c r="G2985" s="2" t="s">
        <v>2351</v>
      </c>
    </row>
    <row r="2986" spans="7:7" x14ac:dyDescent="0.2">
      <c r="G2986" s="2" t="s">
        <v>4733</v>
      </c>
    </row>
    <row r="2987" spans="7:7" x14ac:dyDescent="0.2">
      <c r="G2987" s="2" t="s">
        <v>2481</v>
      </c>
    </row>
    <row r="2988" spans="7:7" x14ac:dyDescent="0.2">
      <c r="G2988" s="2" t="s">
        <v>4734</v>
      </c>
    </row>
    <row r="2989" spans="7:7" x14ac:dyDescent="0.2">
      <c r="G2989" s="2" t="s">
        <v>1134</v>
      </c>
    </row>
    <row r="2990" spans="7:7" x14ac:dyDescent="0.2">
      <c r="G2990" s="2" t="s">
        <v>4735</v>
      </c>
    </row>
    <row r="2991" spans="7:7" x14ac:dyDescent="0.2">
      <c r="G2991" s="2" t="s">
        <v>2327</v>
      </c>
    </row>
    <row r="2992" spans="7:7" x14ac:dyDescent="0.2">
      <c r="G2992" s="2" t="s">
        <v>2457</v>
      </c>
    </row>
    <row r="2993" spans="7:7" x14ac:dyDescent="0.2">
      <c r="G2993" s="2" t="s">
        <v>4736</v>
      </c>
    </row>
    <row r="2994" spans="7:7" x14ac:dyDescent="0.2">
      <c r="G2994" s="2" t="s">
        <v>4737</v>
      </c>
    </row>
    <row r="2995" spans="7:7" x14ac:dyDescent="0.2">
      <c r="G2995" s="2" t="s">
        <v>4738</v>
      </c>
    </row>
    <row r="2996" spans="7:7" x14ac:dyDescent="0.2">
      <c r="G2996" s="2" t="s">
        <v>4739</v>
      </c>
    </row>
    <row r="2997" spans="7:7" x14ac:dyDescent="0.2">
      <c r="G2997" s="2" t="s">
        <v>4740</v>
      </c>
    </row>
    <row r="2998" spans="7:7" x14ac:dyDescent="0.2">
      <c r="G2998" s="2" t="s">
        <v>4741</v>
      </c>
    </row>
    <row r="2999" spans="7:7" x14ac:dyDescent="0.2">
      <c r="G2999" s="2" t="s">
        <v>4742</v>
      </c>
    </row>
    <row r="3000" spans="7:7" x14ac:dyDescent="0.2">
      <c r="G3000" s="2" t="s">
        <v>1107</v>
      </c>
    </row>
    <row r="3001" spans="7:7" x14ac:dyDescent="0.2">
      <c r="G3001" s="2" t="s">
        <v>570</v>
      </c>
    </row>
    <row r="3002" spans="7:7" x14ac:dyDescent="0.2">
      <c r="G3002" s="2" t="s">
        <v>4743</v>
      </c>
    </row>
    <row r="3003" spans="7:7" x14ac:dyDescent="0.2">
      <c r="G3003" s="2" t="s">
        <v>4744</v>
      </c>
    </row>
    <row r="3004" spans="7:7" x14ac:dyDescent="0.2">
      <c r="G3004" s="2" t="s">
        <v>4745</v>
      </c>
    </row>
    <row r="3005" spans="7:7" x14ac:dyDescent="0.2">
      <c r="G3005" s="2" t="s">
        <v>2511</v>
      </c>
    </row>
    <row r="3006" spans="7:7" x14ac:dyDescent="0.2">
      <c r="G3006" s="2" t="s">
        <v>4746</v>
      </c>
    </row>
    <row r="3007" spans="7:7" x14ac:dyDescent="0.2">
      <c r="G3007" s="2" t="s">
        <v>4747</v>
      </c>
    </row>
    <row r="3008" spans="7:7" x14ac:dyDescent="0.2">
      <c r="G3008" s="2" t="s">
        <v>4748</v>
      </c>
    </row>
    <row r="3009" spans="7:7" x14ac:dyDescent="0.2">
      <c r="G3009" s="2" t="s">
        <v>2414</v>
      </c>
    </row>
    <row r="3010" spans="7:7" x14ac:dyDescent="0.2">
      <c r="G3010" s="2" t="s">
        <v>4749</v>
      </c>
    </row>
    <row r="3011" spans="7:7" x14ac:dyDescent="0.2">
      <c r="G3011" s="2" t="s">
        <v>4750</v>
      </c>
    </row>
    <row r="3012" spans="7:7" x14ac:dyDescent="0.2">
      <c r="G3012" s="2" t="s">
        <v>4751</v>
      </c>
    </row>
    <row r="3013" spans="7:7" x14ac:dyDescent="0.2">
      <c r="G3013" s="2" t="s">
        <v>4752</v>
      </c>
    </row>
    <row r="3014" spans="7:7" x14ac:dyDescent="0.2">
      <c r="G3014" s="2" t="s">
        <v>4753</v>
      </c>
    </row>
    <row r="3015" spans="7:7" x14ac:dyDescent="0.2">
      <c r="G3015" s="2" t="s">
        <v>2293</v>
      </c>
    </row>
    <row r="3016" spans="7:7" x14ac:dyDescent="0.2">
      <c r="G3016" s="2" t="s">
        <v>104</v>
      </c>
    </row>
    <row r="3017" spans="7:7" x14ac:dyDescent="0.2">
      <c r="G3017" s="2" t="s">
        <v>2413</v>
      </c>
    </row>
    <row r="3018" spans="7:7" x14ac:dyDescent="0.2">
      <c r="G3018" s="2" t="s">
        <v>4754</v>
      </c>
    </row>
    <row r="3019" spans="7:7" x14ac:dyDescent="0.2">
      <c r="G3019" s="2" t="s">
        <v>4755</v>
      </c>
    </row>
    <row r="3020" spans="7:7" x14ac:dyDescent="0.2">
      <c r="G3020" s="2" t="s">
        <v>4756</v>
      </c>
    </row>
    <row r="3021" spans="7:7" x14ac:dyDescent="0.2">
      <c r="G3021" s="2" t="s">
        <v>1215</v>
      </c>
    </row>
    <row r="3022" spans="7:7" x14ac:dyDescent="0.2">
      <c r="G3022" s="2" t="s">
        <v>4757</v>
      </c>
    </row>
    <row r="3023" spans="7:7" x14ac:dyDescent="0.2">
      <c r="G3023" s="2" t="s">
        <v>4758</v>
      </c>
    </row>
    <row r="3024" spans="7:7" x14ac:dyDescent="0.2">
      <c r="G3024" s="2" t="s">
        <v>4759</v>
      </c>
    </row>
    <row r="3025" spans="7:7" x14ac:dyDescent="0.2">
      <c r="G3025" s="2" t="s">
        <v>4760</v>
      </c>
    </row>
    <row r="3026" spans="7:7" x14ac:dyDescent="0.2">
      <c r="G3026" s="2" t="s">
        <v>2319</v>
      </c>
    </row>
    <row r="3027" spans="7:7" x14ac:dyDescent="0.2">
      <c r="G3027" s="2" t="s">
        <v>4761</v>
      </c>
    </row>
    <row r="3028" spans="7:7" x14ac:dyDescent="0.2">
      <c r="G3028" s="2" t="s">
        <v>4762</v>
      </c>
    </row>
    <row r="3029" spans="7:7" x14ac:dyDescent="0.2">
      <c r="G3029" s="2" t="s">
        <v>4763</v>
      </c>
    </row>
    <row r="3030" spans="7:7" x14ac:dyDescent="0.2">
      <c r="G3030" s="2" t="s">
        <v>4764</v>
      </c>
    </row>
    <row r="3031" spans="7:7" x14ac:dyDescent="0.2">
      <c r="G3031" s="2" t="s">
        <v>4765</v>
      </c>
    </row>
    <row r="3032" spans="7:7" x14ac:dyDescent="0.2">
      <c r="G3032" s="2" t="s">
        <v>4766</v>
      </c>
    </row>
    <row r="3033" spans="7:7" x14ac:dyDescent="0.2">
      <c r="G3033" s="2" t="s">
        <v>1113</v>
      </c>
    </row>
    <row r="3034" spans="7:7" x14ac:dyDescent="0.2">
      <c r="G3034" s="2" t="s">
        <v>4767</v>
      </c>
    </row>
    <row r="3035" spans="7:7" x14ac:dyDescent="0.2">
      <c r="G3035" s="2" t="s">
        <v>1102</v>
      </c>
    </row>
    <row r="3036" spans="7:7" x14ac:dyDescent="0.2">
      <c r="G3036" s="2" t="s">
        <v>4768</v>
      </c>
    </row>
    <row r="3037" spans="7:7" x14ac:dyDescent="0.2">
      <c r="G3037" s="2" t="s">
        <v>1294</v>
      </c>
    </row>
    <row r="3038" spans="7:7" x14ac:dyDescent="0.2">
      <c r="G3038" s="2" t="s">
        <v>4769</v>
      </c>
    </row>
    <row r="3039" spans="7:7" x14ac:dyDescent="0.2">
      <c r="G3039" s="2" t="s">
        <v>4770</v>
      </c>
    </row>
    <row r="3040" spans="7:7" x14ac:dyDescent="0.2">
      <c r="G3040" s="2" t="s">
        <v>2517</v>
      </c>
    </row>
    <row r="3041" spans="7:7" x14ac:dyDescent="0.2">
      <c r="G3041" s="2" t="s">
        <v>4771</v>
      </c>
    </row>
    <row r="3042" spans="7:7" x14ac:dyDescent="0.2">
      <c r="G3042" s="2" t="s">
        <v>4772</v>
      </c>
    </row>
    <row r="3043" spans="7:7" x14ac:dyDescent="0.2">
      <c r="G3043" s="2" t="s">
        <v>4773</v>
      </c>
    </row>
    <row r="3044" spans="7:7" x14ac:dyDescent="0.2">
      <c r="G3044" s="2" t="s">
        <v>4774</v>
      </c>
    </row>
    <row r="3045" spans="7:7" x14ac:dyDescent="0.2">
      <c r="G3045" s="2" t="s">
        <v>4775</v>
      </c>
    </row>
    <row r="3046" spans="7:7" x14ac:dyDescent="0.2">
      <c r="G3046" s="2" t="s">
        <v>2290</v>
      </c>
    </row>
    <row r="3047" spans="7:7" x14ac:dyDescent="0.2">
      <c r="G3047" s="2" t="s">
        <v>2416</v>
      </c>
    </row>
    <row r="3048" spans="7:7" x14ac:dyDescent="0.2">
      <c r="G3048" s="2" t="s">
        <v>4776</v>
      </c>
    </row>
    <row r="3049" spans="7:7" x14ac:dyDescent="0.2">
      <c r="G3049" s="2" t="s">
        <v>568</v>
      </c>
    </row>
    <row r="3050" spans="7:7" x14ac:dyDescent="0.2">
      <c r="G3050" s="2" t="s">
        <v>4777</v>
      </c>
    </row>
    <row r="3051" spans="7:7" x14ac:dyDescent="0.2">
      <c r="G3051" s="2" t="s">
        <v>4778</v>
      </c>
    </row>
    <row r="3052" spans="7:7" x14ac:dyDescent="0.2">
      <c r="G3052" s="2" t="s">
        <v>4779</v>
      </c>
    </row>
    <row r="3053" spans="7:7" x14ac:dyDescent="0.2">
      <c r="G3053" s="2" t="s">
        <v>4780</v>
      </c>
    </row>
    <row r="3054" spans="7:7" x14ac:dyDescent="0.2">
      <c r="G3054" s="2" t="s">
        <v>1101</v>
      </c>
    </row>
    <row r="3055" spans="7:7" x14ac:dyDescent="0.2">
      <c r="G3055" s="2" t="s">
        <v>4781</v>
      </c>
    </row>
    <row r="3056" spans="7:7" x14ac:dyDescent="0.2">
      <c r="G3056" s="2" t="s">
        <v>2507</v>
      </c>
    </row>
    <row r="3057" spans="7:7" x14ac:dyDescent="0.2">
      <c r="G3057" s="2" t="s">
        <v>4782</v>
      </c>
    </row>
    <row r="3058" spans="7:7" x14ac:dyDescent="0.2">
      <c r="G3058" s="2" t="s">
        <v>4783</v>
      </c>
    </row>
    <row r="3059" spans="7:7" x14ac:dyDescent="0.2">
      <c r="G3059" s="2" t="s">
        <v>4784</v>
      </c>
    </row>
    <row r="3060" spans="7:7" x14ac:dyDescent="0.2">
      <c r="G3060" s="2" t="s">
        <v>4785</v>
      </c>
    </row>
    <row r="3061" spans="7:7" x14ac:dyDescent="0.2">
      <c r="G3061" s="2" t="s">
        <v>4786</v>
      </c>
    </row>
    <row r="3062" spans="7:7" x14ac:dyDescent="0.2">
      <c r="G3062" s="2" t="s">
        <v>4787</v>
      </c>
    </row>
    <row r="3063" spans="7:7" x14ac:dyDescent="0.2">
      <c r="G3063" s="2" t="s">
        <v>4788</v>
      </c>
    </row>
    <row r="3064" spans="7:7" x14ac:dyDescent="0.2">
      <c r="G3064" s="2" t="s">
        <v>4789</v>
      </c>
    </row>
    <row r="3065" spans="7:7" x14ac:dyDescent="0.2">
      <c r="G3065" s="2" t="s">
        <v>2534</v>
      </c>
    </row>
    <row r="3066" spans="7:7" x14ac:dyDescent="0.2">
      <c r="G3066" s="2" t="s">
        <v>4790</v>
      </c>
    </row>
    <row r="3067" spans="7:7" x14ac:dyDescent="0.2">
      <c r="G3067" s="2" t="s">
        <v>4791</v>
      </c>
    </row>
    <row r="3068" spans="7:7" x14ac:dyDescent="0.2">
      <c r="G3068" s="2" t="s">
        <v>4792</v>
      </c>
    </row>
    <row r="3069" spans="7:7" x14ac:dyDescent="0.2">
      <c r="G3069" s="2" t="s">
        <v>4793</v>
      </c>
    </row>
    <row r="3070" spans="7:7" x14ac:dyDescent="0.2">
      <c r="G3070" s="2" t="s">
        <v>233</v>
      </c>
    </row>
    <row r="3071" spans="7:7" x14ac:dyDescent="0.2">
      <c r="G3071" s="2" t="s">
        <v>4794</v>
      </c>
    </row>
    <row r="3072" spans="7:7" x14ac:dyDescent="0.2">
      <c r="G3072" s="2" t="s">
        <v>4795</v>
      </c>
    </row>
    <row r="3073" spans="7:7" x14ac:dyDescent="0.2">
      <c r="G3073" s="2" t="s">
        <v>4796</v>
      </c>
    </row>
    <row r="3074" spans="7:7" x14ac:dyDescent="0.2">
      <c r="G3074" s="2" t="s">
        <v>4797</v>
      </c>
    </row>
    <row r="3075" spans="7:7" x14ac:dyDescent="0.2">
      <c r="G3075" s="2" t="s">
        <v>4798</v>
      </c>
    </row>
    <row r="3076" spans="7:7" x14ac:dyDescent="0.2">
      <c r="G3076" s="2" t="s">
        <v>4799</v>
      </c>
    </row>
    <row r="3077" spans="7:7" x14ac:dyDescent="0.2">
      <c r="G3077" s="2" t="s">
        <v>4800</v>
      </c>
    </row>
    <row r="3078" spans="7:7" x14ac:dyDescent="0.2">
      <c r="G3078" s="2" t="s">
        <v>2495</v>
      </c>
    </row>
    <row r="3079" spans="7:7" x14ac:dyDescent="0.2">
      <c r="G3079" s="2" t="s">
        <v>2519</v>
      </c>
    </row>
    <row r="3080" spans="7:7" x14ac:dyDescent="0.2">
      <c r="G3080" s="2" t="s">
        <v>4801</v>
      </c>
    </row>
    <row r="3081" spans="7:7" x14ac:dyDescent="0.2">
      <c r="G3081" s="2" t="s">
        <v>4802</v>
      </c>
    </row>
    <row r="3082" spans="7:7" x14ac:dyDescent="0.2">
      <c r="G3082" s="2" t="s">
        <v>4803</v>
      </c>
    </row>
    <row r="3083" spans="7:7" x14ac:dyDescent="0.2">
      <c r="G3083" s="2" t="s">
        <v>4804</v>
      </c>
    </row>
    <row r="3084" spans="7:7" x14ac:dyDescent="0.2">
      <c r="G3084" s="2" t="s">
        <v>4805</v>
      </c>
    </row>
    <row r="3085" spans="7:7" x14ac:dyDescent="0.2">
      <c r="G3085" s="2" t="s">
        <v>558</v>
      </c>
    </row>
    <row r="3086" spans="7:7" x14ac:dyDescent="0.2">
      <c r="G3086" s="2" t="s">
        <v>4806</v>
      </c>
    </row>
    <row r="3087" spans="7:7" x14ac:dyDescent="0.2">
      <c r="G3087" s="2" t="s">
        <v>2522</v>
      </c>
    </row>
    <row r="3088" spans="7:7" x14ac:dyDescent="0.2">
      <c r="G3088" s="2" t="s">
        <v>4807</v>
      </c>
    </row>
    <row r="3089" spans="7:7" x14ac:dyDescent="0.2">
      <c r="G3089" s="2" t="s">
        <v>2443</v>
      </c>
    </row>
    <row r="3090" spans="7:7" x14ac:dyDescent="0.2">
      <c r="G3090" s="2" t="s">
        <v>4808</v>
      </c>
    </row>
    <row r="3091" spans="7:7" x14ac:dyDescent="0.2">
      <c r="G3091" s="2" t="s">
        <v>4809</v>
      </c>
    </row>
    <row r="3092" spans="7:7" x14ac:dyDescent="0.2">
      <c r="G3092" s="2" t="s">
        <v>1115</v>
      </c>
    </row>
    <row r="3093" spans="7:7" x14ac:dyDescent="0.2">
      <c r="G3093" s="2" t="s">
        <v>4810</v>
      </c>
    </row>
    <row r="3094" spans="7:7" x14ac:dyDescent="0.2">
      <c r="G3094" s="2" t="s">
        <v>4811</v>
      </c>
    </row>
    <row r="3095" spans="7:7" x14ac:dyDescent="0.2">
      <c r="G3095" s="2" t="s">
        <v>4812</v>
      </c>
    </row>
    <row r="3096" spans="7:7" x14ac:dyDescent="0.2">
      <c r="G3096" s="2" t="s">
        <v>4813</v>
      </c>
    </row>
    <row r="3097" spans="7:7" x14ac:dyDescent="0.2">
      <c r="G3097" s="2" t="s">
        <v>1232</v>
      </c>
    </row>
    <row r="3098" spans="7:7" x14ac:dyDescent="0.2">
      <c r="G3098" s="2" t="s">
        <v>2513</v>
      </c>
    </row>
    <row r="3099" spans="7:7" x14ac:dyDescent="0.2">
      <c r="G3099" s="2" t="s">
        <v>4814</v>
      </c>
    </row>
    <row r="3100" spans="7:7" x14ac:dyDescent="0.2">
      <c r="G3100" s="2" t="s">
        <v>2527</v>
      </c>
    </row>
    <row r="3101" spans="7:7" x14ac:dyDescent="0.2">
      <c r="G3101" s="2" t="s">
        <v>4815</v>
      </c>
    </row>
    <row r="3102" spans="7:7" x14ac:dyDescent="0.2">
      <c r="G3102" s="2" t="s">
        <v>4816</v>
      </c>
    </row>
    <row r="3103" spans="7:7" x14ac:dyDescent="0.2">
      <c r="G3103" s="2" t="s">
        <v>4817</v>
      </c>
    </row>
    <row r="3104" spans="7:7" x14ac:dyDescent="0.2">
      <c r="G3104" s="2" t="s">
        <v>4818</v>
      </c>
    </row>
    <row r="3105" spans="7:7" x14ac:dyDescent="0.2">
      <c r="G3105" s="2" t="s">
        <v>1208</v>
      </c>
    </row>
    <row r="3106" spans="7:7" x14ac:dyDescent="0.2">
      <c r="G3106" s="2" t="s">
        <v>4819</v>
      </c>
    </row>
    <row r="3107" spans="7:7" x14ac:dyDescent="0.2">
      <c r="G3107" s="2" t="s">
        <v>4820</v>
      </c>
    </row>
    <row r="3108" spans="7:7" x14ac:dyDescent="0.2">
      <c r="G3108" s="2" t="s">
        <v>4821</v>
      </c>
    </row>
    <row r="3109" spans="7:7" x14ac:dyDescent="0.2">
      <c r="G3109" s="2" t="s">
        <v>1220</v>
      </c>
    </row>
    <row r="3110" spans="7:7" x14ac:dyDescent="0.2">
      <c r="G3110" s="2" t="s">
        <v>2530</v>
      </c>
    </row>
    <row r="3111" spans="7:7" x14ac:dyDescent="0.2">
      <c r="G3111" s="2" t="s">
        <v>4822</v>
      </c>
    </row>
    <row r="3112" spans="7:7" x14ac:dyDescent="0.2">
      <c r="G3112" s="2" t="s">
        <v>4823</v>
      </c>
    </row>
    <row r="3113" spans="7:7" x14ac:dyDescent="0.2">
      <c r="G3113" s="2" t="s">
        <v>4824</v>
      </c>
    </row>
    <row r="3114" spans="7:7" x14ac:dyDescent="0.2">
      <c r="G3114" s="2" t="s">
        <v>4825</v>
      </c>
    </row>
    <row r="3115" spans="7:7" x14ac:dyDescent="0.2">
      <c r="G3115" s="2" t="s">
        <v>4826</v>
      </c>
    </row>
    <row r="3116" spans="7:7" x14ac:dyDescent="0.2">
      <c r="G3116" s="2" t="s">
        <v>4827</v>
      </c>
    </row>
    <row r="3117" spans="7:7" x14ac:dyDescent="0.2">
      <c r="G3117" s="2" t="s">
        <v>4828</v>
      </c>
    </row>
    <row r="3118" spans="7:7" x14ac:dyDescent="0.2">
      <c r="G3118" s="2" t="s">
        <v>4829</v>
      </c>
    </row>
    <row r="3119" spans="7:7" x14ac:dyDescent="0.2">
      <c r="G3119" s="2" t="s">
        <v>1053</v>
      </c>
    </row>
    <row r="3120" spans="7:7" x14ac:dyDescent="0.2">
      <c r="G3120" s="2" t="s">
        <v>122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56"/>
  <sheetViews>
    <sheetView workbookViewId="0">
      <selection sqref="A1:XFD1048576"/>
    </sheetView>
  </sheetViews>
  <sheetFormatPr baseColWidth="10" defaultRowHeight="16" x14ac:dyDescent="0.2"/>
  <cols>
    <col min="1" max="16384" width="10.83203125" style="2"/>
  </cols>
  <sheetData>
    <row r="1" spans="1:7" x14ac:dyDescent="0.2">
      <c r="A1" s="1" t="s">
        <v>0</v>
      </c>
    </row>
    <row r="3" spans="1:7" x14ac:dyDescent="0.2">
      <c r="A3" s="2" t="s">
        <v>16</v>
      </c>
    </row>
    <row r="5" spans="1:7" x14ac:dyDescent="0.2">
      <c r="A5" s="14" t="s">
        <v>7</v>
      </c>
      <c r="B5" s="14" t="s">
        <v>8</v>
      </c>
      <c r="C5" s="14" t="s">
        <v>9</v>
      </c>
      <c r="D5" s="14" t="s">
        <v>10</v>
      </c>
      <c r="E5" s="14" t="s">
        <v>11</v>
      </c>
      <c r="F5" s="14" t="s">
        <v>12</v>
      </c>
      <c r="G5" s="14" t="s">
        <v>13</v>
      </c>
    </row>
    <row r="6" spans="1:7" x14ac:dyDescent="0.2">
      <c r="A6" s="2" t="s">
        <v>38</v>
      </c>
      <c r="B6" s="2" t="s">
        <v>978</v>
      </c>
      <c r="C6" s="2" t="s">
        <v>130</v>
      </c>
      <c r="D6" s="2" t="s">
        <v>2534</v>
      </c>
      <c r="E6" s="2" t="s">
        <v>553</v>
      </c>
      <c r="F6" s="2" t="s">
        <v>5140</v>
      </c>
      <c r="G6" s="2" t="s">
        <v>550</v>
      </c>
    </row>
    <row r="7" spans="1:7" x14ac:dyDescent="0.2">
      <c r="A7" s="2" t="s">
        <v>5109</v>
      </c>
      <c r="B7" s="2" t="s">
        <v>991</v>
      </c>
      <c r="C7" s="2" t="s">
        <v>131</v>
      </c>
      <c r="D7" s="2" t="s">
        <v>131</v>
      </c>
      <c r="E7" s="2" t="s">
        <v>611</v>
      </c>
      <c r="F7" s="2" t="s">
        <v>2595</v>
      </c>
      <c r="G7" s="2" t="s">
        <v>1362</v>
      </c>
    </row>
    <row r="8" spans="1:7" x14ac:dyDescent="0.2">
      <c r="A8" s="2" t="s">
        <v>1591</v>
      </c>
      <c r="B8" s="2" t="s">
        <v>289</v>
      </c>
      <c r="C8" s="2" t="s">
        <v>96</v>
      </c>
      <c r="D8" s="2" t="s">
        <v>1168</v>
      </c>
      <c r="E8" s="2" t="s">
        <v>5134</v>
      </c>
      <c r="F8" s="2" t="s">
        <v>2728</v>
      </c>
      <c r="G8" s="2" t="s">
        <v>4794</v>
      </c>
    </row>
    <row r="9" spans="1:7" x14ac:dyDescent="0.2">
      <c r="A9" s="2" t="s">
        <v>2375</v>
      </c>
      <c r="B9" s="2" t="s">
        <v>2319</v>
      </c>
      <c r="C9" s="2" t="s">
        <v>123</v>
      </c>
      <c r="D9" s="2" t="s">
        <v>5127</v>
      </c>
      <c r="E9" s="2" t="s">
        <v>867</v>
      </c>
      <c r="F9" s="2" t="s">
        <v>2615</v>
      </c>
      <c r="G9" s="2" t="s">
        <v>2372</v>
      </c>
    </row>
    <row r="10" spans="1:7" x14ac:dyDescent="0.2">
      <c r="A10" s="2" t="s">
        <v>1814</v>
      </c>
      <c r="B10" s="2" t="s">
        <v>995</v>
      </c>
      <c r="C10" s="2" t="s">
        <v>56</v>
      </c>
      <c r="D10" s="2" t="s">
        <v>5128</v>
      </c>
      <c r="E10" s="2" t="s">
        <v>2291</v>
      </c>
      <c r="F10" s="2" t="s">
        <v>2622</v>
      </c>
      <c r="G10" s="2" t="s">
        <v>5143</v>
      </c>
    </row>
    <row r="11" spans="1:7" x14ac:dyDescent="0.2">
      <c r="A11" s="2" t="s">
        <v>5110</v>
      </c>
      <c r="B11" s="2" t="s">
        <v>2375</v>
      </c>
      <c r="C11" s="2" t="s">
        <v>170</v>
      </c>
      <c r="D11" s="2" t="s">
        <v>1198</v>
      </c>
      <c r="E11" s="2" t="s">
        <v>5135</v>
      </c>
      <c r="F11" s="2" t="s">
        <v>2663</v>
      </c>
      <c r="G11" s="2" t="s">
        <v>5144</v>
      </c>
    </row>
    <row r="12" spans="1:7" x14ac:dyDescent="0.2">
      <c r="A12" s="2" t="s">
        <v>1948</v>
      </c>
      <c r="B12" s="2" t="s">
        <v>899</v>
      </c>
      <c r="C12" s="2" t="s">
        <v>55</v>
      </c>
      <c r="D12" s="2" t="s">
        <v>1194</v>
      </c>
      <c r="E12" s="2" t="s">
        <v>5136</v>
      </c>
      <c r="F12" s="2" t="s">
        <v>2691</v>
      </c>
      <c r="G12" s="2" t="s">
        <v>2148</v>
      </c>
    </row>
    <row r="13" spans="1:7" x14ac:dyDescent="0.2">
      <c r="A13" s="2" t="s">
        <v>5111</v>
      </c>
      <c r="B13" s="2" t="s">
        <v>5116</v>
      </c>
      <c r="C13" s="2" t="s">
        <v>2441</v>
      </c>
      <c r="D13" s="2" t="s">
        <v>56</v>
      </c>
      <c r="E13" s="2" t="s">
        <v>5137</v>
      </c>
      <c r="F13" s="2" t="s">
        <v>2698</v>
      </c>
      <c r="G13" s="2" t="s">
        <v>5127</v>
      </c>
    </row>
    <row r="14" spans="1:7" x14ac:dyDescent="0.2">
      <c r="A14" s="2" t="s">
        <v>399</v>
      </c>
      <c r="B14" s="2" t="s">
        <v>5117</v>
      </c>
      <c r="C14" s="2" t="s">
        <v>5119</v>
      </c>
      <c r="D14" s="2" t="s">
        <v>4742</v>
      </c>
      <c r="E14" s="2" t="s">
        <v>5138</v>
      </c>
      <c r="F14" s="2" t="s">
        <v>2639</v>
      </c>
      <c r="G14" s="2" t="s">
        <v>5145</v>
      </c>
    </row>
    <row r="15" spans="1:7" x14ac:dyDescent="0.2">
      <c r="A15" s="2" t="s">
        <v>1387</v>
      </c>
      <c r="B15" s="2" t="s">
        <v>5118</v>
      </c>
      <c r="C15" s="2" t="s">
        <v>192</v>
      </c>
      <c r="D15" s="2" t="s">
        <v>5129</v>
      </c>
      <c r="E15" s="2" t="s">
        <v>5139</v>
      </c>
      <c r="F15" s="2" t="s">
        <v>2631</v>
      </c>
      <c r="G15" s="2" t="s">
        <v>346</v>
      </c>
    </row>
    <row r="16" spans="1:7" x14ac:dyDescent="0.2">
      <c r="A16" s="2" t="s">
        <v>1745</v>
      </c>
      <c r="B16" s="2" t="s">
        <v>317</v>
      </c>
      <c r="C16" s="2" t="s">
        <v>5120</v>
      </c>
      <c r="D16" s="2" t="s">
        <v>2259</v>
      </c>
      <c r="F16" s="2" t="s">
        <v>2628</v>
      </c>
      <c r="G16" s="2" t="s">
        <v>1583</v>
      </c>
    </row>
    <row r="17" spans="1:7" x14ac:dyDescent="0.2">
      <c r="A17" s="2" t="s">
        <v>1810</v>
      </c>
      <c r="B17" s="2" t="s">
        <v>1018</v>
      </c>
      <c r="C17" s="2" t="s">
        <v>5121</v>
      </c>
      <c r="D17" s="2" t="s">
        <v>1163</v>
      </c>
      <c r="F17" s="2" t="s">
        <v>4666</v>
      </c>
      <c r="G17" s="2" t="s">
        <v>4519</v>
      </c>
    </row>
    <row r="18" spans="1:7" x14ac:dyDescent="0.2">
      <c r="A18" s="2" t="s">
        <v>1689</v>
      </c>
      <c r="B18" s="2" t="s">
        <v>1150</v>
      </c>
      <c r="C18" s="2" t="s">
        <v>1178</v>
      </c>
      <c r="D18" s="2" t="s">
        <v>1362</v>
      </c>
      <c r="F18" s="2" t="s">
        <v>2635</v>
      </c>
      <c r="G18" s="2" t="s">
        <v>1511</v>
      </c>
    </row>
    <row r="19" spans="1:7" x14ac:dyDescent="0.2">
      <c r="A19" s="2" t="s">
        <v>552</v>
      </c>
      <c r="B19" s="2" t="s">
        <v>4333</v>
      </c>
      <c r="C19" s="2" t="s">
        <v>3183</v>
      </c>
      <c r="D19" s="2" t="s">
        <v>1172</v>
      </c>
      <c r="F19" s="2" t="s">
        <v>3431</v>
      </c>
      <c r="G19" s="2" t="s">
        <v>2445</v>
      </c>
    </row>
    <row r="20" spans="1:7" x14ac:dyDescent="0.2">
      <c r="A20" s="2" t="s">
        <v>1326</v>
      </c>
      <c r="B20" s="2" t="s">
        <v>2849</v>
      </c>
      <c r="C20" s="2" t="s">
        <v>5122</v>
      </c>
      <c r="D20" s="2" t="s">
        <v>3910</v>
      </c>
      <c r="F20" s="2" t="s">
        <v>2898</v>
      </c>
      <c r="G20" s="2" t="s">
        <v>579</v>
      </c>
    </row>
    <row r="21" spans="1:7" x14ac:dyDescent="0.2">
      <c r="A21" s="2" t="s">
        <v>1398</v>
      </c>
      <c r="B21" s="2" t="s">
        <v>509</v>
      </c>
      <c r="C21" s="2" t="s">
        <v>3137</v>
      </c>
      <c r="D21" s="2" t="s">
        <v>2590</v>
      </c>
      <c r="F21" s="2" t="s">
        <v>349</v>
      </c>
      <c r="G21" s="2" t="s">
        <v>4084</v>
      </c>
    </row>
    <row r="22" spans="1:7" x14ac:dyDescent="0.2">
      <c r="A22" s="2" t="s">
        <v>1479</v>
      </c>
      <c r="C22" s="2" t="s">
        <v>1198</v>
      </c>
      <c r="D22" s="2" t="s">
        <v>2884</v>
      </c>
      <c r="F22" s="2" t="s">
        <v>356</v>
      </c>
      <c r="G22" s="2" t="s">
        <v>592</v>
      </c>
    </row>
    <row r="23" spans="1:7" x14ac:dyDescent="0.2">
      <c r="A23" s="2" t="s">
        <v>1453</v>
      </c>
      <c r="C23" s="2" t="s">
        <v>3434</v>
      </c>
      <c r="D23" s="2" t="s">
        <v>2473</v>
      </c>
      <c r="F23" s="2" t="s">
        <v>4853</v>
      </c>
      <c r="G23" s="2" t="s">
        <v>3728</v>
      </c>
    </row>
    <row r="24" spans="1:7" x14ac:dyDescent="0.2">
      <c r="A24" s="2" t="s">
        <v>4696</v>
      </c>
      <c r="C24" s="2" t="s">
        <v>4267</v>
      </c>
      <c r="D24" s="2" t="s">
        <v>5130</v>
      </c>
      <c r="F24" s="2" t="s">
        <v>5141</v>
      </c>
      <c r="G24" s="2" t="s">
        <v>2019</v>
      </c>
    </row>
    <row r="25" spans="1:7" x14ac:dyDescent="0.2">
      <c r="A25" s="2" t="s">
        <v>1386</v>
      </c>
      <c r="C25" s="2" t="s">
        <v>5123</v>
      </c>
      <c r="D25" s="2" t="s">
        <v>3046</v>
      </c>
      <c r="F25" s="2" t="s">
        <v>4794</v>
      </c>
      <c r="G25" s="2" t="s">
        <v>148</v>
      </c>
    </row>
    <row r="26" spans="1:7" x14ac:dyDescent="0.2">
      <c r="A26" s="2" t="s">
        <v>1465</v>
      </c>
      <c r="C26" s="2" t="s">
        <v>2500</v>
      </c>
      <c r="D26" s="2" t="s">
        <v>2602</v>
      </c>
      <c r="F26" s="2" t="s">
        <v>2738</v>
      </c>
      <c r="G26" s="2" t="s">
        <v>477</v>
      </c>
    </row>
    <row r="27" spans="1:7" x14ac:dyDescent="0.2">
      <c r="A27" s="2" t="s">
        <v>4727</v>
      </c>
      <c r="C27" s="2" t="s">
        <v>460</v>
      </c>
      <c r="D27" s="2" t="s">
        <v>2988</v>
      </c>
      <c r="F27" s="2" t="s">
        <v>2441</v>
      </c>
      <c r="G27" s="2" t="s">
        <v>5129</v>
      </c>
    </row>
    <row r="28" spans="1:7" x14ac:dyDescent="0.2">
      <c r="A28" s="2" t="s">
        <v>5112</v>
      </c>
      <c r="C28" s="2" t="s">
        <v>5124</v>
      </c>
      <c r="D28" s="2" t="s">
        <v>5131</v>
      </c>
      <c r="F28" s="2" t="s">
        <v>1138</v>
      </c>
      <c r="G28" s="2" t="s">
        <v>2036</v>
      </c>
    </row>
    <row r="29" spans="1:7" x14ac:dyDescent="0.2">
      <c r="A29" s="2" t="s">
        <v>1214</v>
      </c>
      <c r="C29" s="2" t="s">
        <v>1938</v>
      </c>
      <c r="D29" s="2" t="s">
        <v>144</v>
      </c>
      <c r="F29" s="2" t="s">
        <v>39</v>
      </c>
      <c r="G29" s="2" t="s">
        <v>2644</v>
      </c>
    </row>
    <row r="30" spans="1:7" x14ac:dyDescent="0.2">
      <c r="A30" s="2" t="s">
        <v>1210</v>
      </c>
      <c r="C30" s="2" t="s">
        <v>1886</v>
      </c>
      <c r="D30" s="2" t="s">
        <v>5132</v>
      </c>
      <c r="F30" s="2" t="s">
        <v>45</v>
      </c>
      <c r="G30" s="2" t="s">
        <v>5146</v>
      </c>
    </row>
    <row r="31" spans="1:7" x14ac:dyDescent="0.2">
      <c r="A31" s="2" t="s">
        <v>1216</v>
      </c>
      <c r="C31" s="2" t="s">
        <v>1619</v>
      </c>
      <c r="D31" s="2" t="s">
        <v>5133</v>
      </c>
      <c r="F31" s="2" t="s">
        <v>36</v>
      </c>
      <c r="G31" s="2" t="s">
        <v>5147</v>
      </c>
    </row>
    <row r="32" spans="1:7" x14ac:dyDescent="0.2">
      <c r="A32" s="2" t="s">
        <v>1212</v>
      </c>
      <c r="C32" s="2" t="s">
        <v>1675</v>
      </c>
      <c r="F32" s="2" t="s">
        <v>67</v>
      </c>
      <c r="G32" s="2" t="s">
        <v>2759</v>
      </c>
    </row>
    <row r="33" spans="1:7" x14ac:dyDescent="0.2">
      <c r="A33" s="2" t="s">
        <v>1211</v>
      </c>
      <c r="C33" s="2" t="s">
        <v>421</v>
      </c>
      <c r="F33" s="2" t="s">
        <v>559</v>
      </c>
      <c r="G33" s="2" t="s">
        <v>5148</v>
      </c>
    </row>
    <row r="34" spans="1:7" x14ac:dyDescent="0.2">
      <c r="A34" s="2" t="s">
        <v>1218</v>
      </c>
      <c r="C34" s="2" t="s">
        <v>552</v>
      </c>
      <c r="F34" s="2" t="s">
        <v>5142</v>
      </c>
      <c r="G34" s="2" t="s">
        <v>5149</v>
      </c>
    </row>
    <row r="35" spans="1:7" x14ac:dyDescent="0.2">
      <c r="A35" s="2" t="s">
        <v>1215</v>
      </c>
      <c r="C35" s="2" t="s">
        <v>5125</v>
      </c>
      <c r="G35" s="2" t="s">
        <v>1520</v>
      </c>
    </row>
    <row r="36" spans="1:7" x14ac:dyDescent="0.2">
      <c r="A36" s="2" t="s">
        <v>5113</v>
      </c>
      <c r="C36" s="2" t="s">
        <v>1689</v>
      </c>
      <c r="G36" s="2" t="s">
        <v>5071</v>
      </c>
    </row>
    <row r="37" spans="1:7" x14ac:dyDescent="0.2">
      <c r="A37" s="2" t="s">
        <v>5114</v>
      </c>
      <c r="C37" s="2" t="s">
        <v>1664</v>
      </c>
      <c r="G37" s="2" t="s">
        <v>2384</v>
      </c>
    </row>
    <row r="38" spans="1:7" x14ac:dyDescent="0.2">
      <c r="A38" s="2" t="s">
        <v>1217</v>
      </c>
      <c r="C38" s="2" t="s">
        <v>537</v>
      </c>
      <c r="G38" s="2" t="s">
        <v>4727</v>
      </c>
    </row>
    <row r="39" spans="1:7" x14ac:dyDescent="0.2">
      <c r="A39" s="2" t="s">
        <v>5115</v>
      </c>
      <c r="C39" s="2" t="s">
        <v>1704</v>
      </c>
      <c r="G39" s="2" t="s">
        <v>1103</v>
      </c>
    </row>
    <row r="40" spans="1:7" x14ac:dyDescent="0.2">
      <c r="C40" s="2" t="s">
        <v>2342</v>
      </c>
      <c r="G40" s="2" t="s">
        <v>4736</v>
      </c>
    </row>
    <row r="41" spans="1:7" x14ac:dyDescent="0.2">
      <c r="C41" s="2" t="s">
        <v>1777</v>
      </c>
      <c r="G41" s="2" t="s">
        <v>1465</v>
      </c>
    </row>
    <row r="42" spans="1:7" x14ac:dyDescent="0.2">
      <c r="C42" s="2" t="s">
        <v>1479</v>
      </c>
      <c r="G42" s="2" t="s">
        <v>5150</v>
      </c>
    </row>
    <row r="43" spans="1:7" x14ac:dyDescent="0.2">
      <c r="C43" s="2" t="s">
        <v>1453</v>
      </c>
      <c r="G43" s="2" t="s">
        <v>561</v>
      </c>
    </row>
    <row r="44" spans="1:7" x14ac:dyDescent="0.2">
      <c r="C44" s="2" t="s">
        <v>5126</v>
      </c>
      <c r="G44" s="2" t="s">
        <v>4660</v>
      </c>
    </row>
    <row r="45" spans="1:7" x14ac:dyDescent="0.2">
      <c r="C45" s="2" t="s">
        <v>1471</v>
      </c>
      <c r="G45" s="2" t="s">
        <v>1218</v>
      </c>
    </row>
    <row r="46" spans="1:7" x14ac:dyDescent="0.2">
      <c r="C46" s="2" t="s">
        <v>1530</v>
      </c>
      <c r="G46" s="2" t="s">
        <v>1216</v>
      </c>
    </row>
    <row r="47" spans="1:7" x14ac:dyDescent="0.2">
      <c r="G47" s="2" t="s">
        <v>5113</v>
      </c>
    </row>
    <row r="48" spans="1:7" x14ac:dyDescent="0.2">
      <c r="G48" s="2" t="s">
        <v>1215</v>
      </c>
    </row>
    <row r="49" spans="7:7" x14ac:dyDescent="0.2">
      <c r="G49" s="2" t="s">
        <v>5114</v>
      </c>
    </row>
    <row r="50" spans="7:7" x14ac:dyDescent="0.2">
      <c r="G50" s="2" t="s">
        <v>1210</v>
      </c>
    </row>
    <row r="51" spans="7:7" x14ac:dyDescent="0.2">
      <c r="G51" s="2" t="s">
        <v>1213</v>
      </c>
    </row>
    <row r="52" spans="7:7" x14ac:dyDescent="0.2">
      <c r="G52" s="2" t="s">
        <v>1211</v>
      </c>
    </row>
    <row r="53" spans="7:7" x14ac:dyDescent="0.2">
      <c r="G53" s="2" t="s">
        <v>5112</v>
      </c>
    </row>
    <row r="54" spans="7:7" x14ac:dyDescent="0.2">
      <c r="G54" s="2" t="s">
        <v>1214</v>
      </c>
    </row>
    <row r="55" spans="7:7" x14ac:dyDescent="0.2">
      <c r="G55" s="2" t="s">
        <v>1212</v>
      </c>
    </row>
    <row r="56" spans="7:7" x14ac:dyDescent="0.2">
      <c r="G56" s="2" t="s">
        <v>121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331"/>
  <sheetViews>
    <sheetView workbookViewId="0">
      <selection activeCell="I21" sqref="I21"/>
    </sheetView>
  </sheetViews>
  <sheetFormatPr baseColWidth="10" defaultRowHeight="16" x14ac:dyDescent="0.2"/>
  <cols>
    <col min="1" max="16384" width="10.83203125" style="2"/>
  </cols>
  <sheetData>
    <row r="1" spans="1:4" x14ac:dyDescent="0.2">
      <c r="A1" s="1" t="s">
        <v>0</v>
      </c>
    </row>
    <row r="3" spans="1:4" x14ac:dyDescent="0.2">
      <c r="A3" s="2" t="s">
        <v>16</v>
      </c>
    </row>
    <row r="5" spans="1:4" x14ac:dyDescent="0.2">
      <c r="A5" s="14" t="s">
        <v>10</v>
      </c>
      <c r="B5" s="14" t="s">
        <v>11</v>
      </c>
      <c r="C5" s="14" t="s">
        <v>12</v>
      </c>
      <c r="D5" s="14" t="s">
        <v>13</v>
      </c>
    </row>
    <row r="6" spans="1:4" x14ac:dyDescent="0.2">
      <c r="A6" s="2" t="s">
        <v>1160</v>
      </c>
      <c r="B6" s="2" t="s">
        <v>5162</v>
      </c>
      <c r="C6" s="2" t="s">
        <v>5166</v>
      </c>
      <c r="D6" s="2" t="s">
        <v>5127</v>
      </c>
    </row>
    <row r="7" spans="1:4" x14ac:dyDescent="0.2">
      <c r="A7" s="2" t="s">
        <v>224</v>
      </c>
      <c r="B7" s="2" t="s">
        <v>2446</v>
      </c>
      <c r="C7" s="2" t="s">
        <v>4552</v>
      </c>
      <c r="D7" s="2" t="s">
        <v>550</v>
      </c>
    </row>
    <row r="8" spans="1:4" x14ac:dyDescent="0.2">
      <c r="A8" s="2" t="s">
        <v>123</v>
      </c>
      <c r="B8" s="2" t="s">
        <v>2482</v>
      </c>
      <c r="C8" s="2" t="s">
        <v>2080</v>
      </c>
      <c r="D8" s="2" t="s">
        <v>2532</v>
      </c>
    </row>
    <row r="9" spans="1:4" x14ac:dyDescent="0.2">
      <c r="A9" s="2" t="s">
        <v>5127</v>
      </c>
      <c r="B9" s="2" t="s">
        <v>5163</v>
      </c>
      <c r="C9" s="2" t="s">
        <v>927</v>
      </c>
      <c r="D9" s="2" t="s">
        <v>5176</v>
      </c>
    </row>
    <row r="10" spans="1:4" x14ac:dyDescent="0.2">
      <c r="A10" s="2" t="s">
        <v>1068</v>
      </c>
      <c r="B10" s="2" t="s">
        <v>2369</v>
      </c>
      <c r="C10" s="2" t="s">
        <v>4716</v>
      </c>
      <c r="D10" s="2" t="s">
        <v>5177</v>
      </c>
    </row>
    <row r="11" spans="1:4" x14ac:dyDescent="0.2">
      <c r="A11" s="2" t="s">
        <v>5151</v>
      </c>
      <c r="B11" s="2" t="s">
        <v>5164</v>
      </c>
      <c r="C11" s="2" t="s">
        <v>5162</v>
      </c>
      <c r="D11" s="2" t="s">
        <v>5178</v>
      </c>
    </row>
    <row r="12" spans="1:4" x14ac:dyDescent="0.2">
      <c r="A12" s="2" t="s">
        <v>96</v>
      </c>
      <c r="B12" s="2" t="s">
        <v>988</v>
      </c>
      <c r="C12" s="2" t="s">
        <v>1701</v>
      </c>
      <c r="D12" s="2" t="s">
        <v>566</v>
      </c>
    </row>
    <row r="13" spans="1:4" x14ac:dyDescent="0.2">
      <c r="A13" s="2" t="s">
        <v>63</v>
      </c>
      <c r="B13" s="2" t="s">
        <v>4260</v>
      </c>
      <c r="C13" s="2" t="s">
        <v>5167</v>
      </c>
      <c r="D13" s="2" t="s">
        <v>2520</v>
      </c>
    </row>
    <row r="14" spans="1:4" x14ac:dyDescent="0.2">
      <c r="A14" s="2" t="s">
        <v>1170</v>
      </c>
      <c r="B14" s="2" t="s">
        <v>5165</v>
      </c>
      <c r="C14" s="2" t="s">
        <v>5168</v>
      </c>
      <c r="D14" s="2" t="s">
        <v>2534</v>
      </c>
    </row>
    <row r="15" spans="1:4" x14ac:dyDescent="0.2">
      <c r="A15" s="2" t="s">
        <v>1161</v>
      </c>
      <c r="B15" s="2" t="s">
        <v>4420</v>
      </c>
      <c r="C15" s="2" t="s">
        <v>5169</v>
      </c>
      <c r="D15" s="2" t="s">
        <v>2537</v>
      </c>
    </row>
    <row r="16" spans="1:4" x14ac:dyDescent="0.2">
      <c r="A16" s="2" t="s">
        <v>5129</v>
      </c>
      <c r="B16" s="2" t="s">
        <v>5114</v>
      </c>
      <c r="C16" s="2" t="s">
        <v>3973</v>
      </c>
      <c r="D16" s="2" t="s">
        <v>2894</v>
      </c>
    </row>
    <row r="17" spans="1:4" x14ac:dyDescent="0.2">
      <c r="A17" s="2" t="s">
        <v>5152</v>
      </c>
      <c r="B17" s="2" t="s">
        <v>5136</v>
      </c>
      <c r="C17" s="2" t="s">
        <v>3910</v>
      </c>
      <c r="D17" s="2" t="s">
        <v>5179</v>
      </c>
    </row>
    <row r="18" spans="1:4" x14ac:dyDescent="0.2">
      <c r="A18" s="2" t="s">
        <v>2582</v>
      </c>
      <c r="B18" s="2" t="s">
        <v>5138</v>
      </c>
      <c r="C18" s="2" t="s">
        <v>4383</v>
      </c>
      <c r="D18" s="2" t="s">
        <v>2536</v>
      </c>
    </row>
    <row r="19" spans="1:4" x14ac:dyDescent="0.2">
      <c r="A19" s="2" t="s">
        <v>4244</v>
      </c>
      <c r="B19" s="2" t="s">
        <v>5139</v>
      </c>
      <c r="C19" s="2" t="s">
        <v>5170</v>
      </c>
      <c r="D19" s="2" t="s">
        <v>191</v>
      </c>
    </row>
    <row r="20" spans="1:4" x14ac:dyDescent="0.2">
      <c r="A20" s="2" t="s">
        <v>4830</v>
      </c>
      <c r="C20" s="2" t="s">
        <v>2385</v>
      </c>
      <c r="D20" s="2" t="s">
        <v>2511</v>
      </c>
    </row>
    <row r="21" spans="1:4" x14ac:dyDescent="0.2">
      <c r="A21" s="2" t="s">
        <v>2409</v>
      </c>
      <c r="C21" s="2" t="s">
        <v>3353</v>
      </c>
      <c r="D21" s="2" t="s">
        <v>2935</v>
      </c>
    </row>
    <row r="22" spans="1:4" x14ac:dyDescent="0.2">
      <c r="A22" s="2" t="s">
        <v>130</v>
      </c>
      <c r="C22" s="2" t="s">
        <v>645</v>
      </c>
      <c r="D22" s="2" t="s">
        <v>4997</v>
      </c>
    </row>
    <row r="23" spans="1:4" x14ac:dyDescent="0.2">
      <c r="A23" s="2" t="s">
        <v>1600</v>
      </c>
      <c r="C23" s="2" t="s">
        <v>5171</v>
      </c>
      <c r="D23" s="2" t="s">
        <v>1158</v>
      </c>
    </row>
    <row r="24" spans="1:4" x14ac:dyDescent="0.2">
      <c r="A24" s="2" t="s">
        <v>5153</v>
      </c>
      <c r="C24" s="2" t="s">
        <v>1119</v>
      </c>
      <c r="D24" s="2" t="s">
        <v>5180</v>
      </c>
    </row>
    <row r="25" spans="1:4" x14ac:dyDescent="0.2">
      <c r="A25" s="2" t="s">
        <v>239</v>
      </c>
      <c r="C25" s="2" t="s">
        <v>981</v>
      </c>
      <c r="D25" s="2" t="s">
        <v>2509</v>
      </c>
    </row>
    <row r="26" spans="1:4" x14ac:dyDescent="0.2">
      <c r="A26" s="2" t="s">
        <v>591</v>
      </c>
      <c r="C26" s="2" t="s">
        <v>337</v>
      </c>
      <c r="D26" s="2" t="s">
        <v>239</v>
      </c>
    </row>
    <row r="27" spans="1:4" x14ac:dyDescent="0.2">
      <c r="A27" s="2" t="s">
        <v>4742</v>
      </c>
      <c r="C27" s="2" t="s">
        <v>297</v>
      </c>
      <c r="D27" s="2" t="s">
        <v>5181</v>
      </c>
    </row>
    <row r="28" spans="1:4" x14ac:dyDescent="0.2">
      <c r="A28" s="2" t="s">
        <v>5154</v>
      </c>
      <c r="C28" s="2" t="s">
        <v>4981</v>
      </c>
      <c r="D28" s="2" t="s">
        <v>4850</v>
      </c>
    </row>
    <row r="29" spans="1:4" x14ac:dyDescent="0.2">
      <c r="A29" s="2" t="s">
        <v>235</v>
      </c>
      <c r="C29" s="2" t="s">
        <v>2473</v>
      </c>
      <c r="D29" s="2" t="s">
        <v>5182</v>
      </c>
    </row>
    <row r="30" spans="1:4" x14ac:dyDescent="0.2">
      <c r="A30" s="2" t="s">
        <v>3183</v>
      </c>
      <c r="C30" s="2" t="s">
        <v>4752</v>
      </c>
      <c r="D30" s="2" t="s">
        <v>592</v>
      </c>
    </row>
    <row r="31" spans="1:4" x14ac:dyDescent="0.2">
      <c r="A31" s="2" t="s">
        <v>5155</v>
      </c>
      <c r="C31" s="2" t="s">
        <v>2767</v>
      </c>
      <c r="D31" s="2" t="s">
        <v>5183</v>
      </c>
    </row>
    <row r="32" spans="1:4" x14ac:dyDescent="0.2">
      <c r="A32" s="2" t="s">
        <v>4570</v>
      </c>
      <c r="C32" s="2" t="s">
        <v>2825</v>
      </c>
      <c r="D32" s="2" t="s">
        <v>1068</v>
      </c>
    </row>
    <row r="33" spans="1:4" x14ac:dyDescent="0.2">
      <c r="A33" s="2" t="s">
        <v>2441</v>
      </c>
      <c r="C33" s="2" t="s">
        <v>2434</v>
      </c>
      <c r="D33" s="2" t="s">
        <v>1670</v>
      </c>
    </row>
    <row r="34" spans="1:4" x14ac:dyDescent="0.2">
      <c r="A34" s="2" t="s">
        <v>4656</v>
      </c>
      <c r="C34" s="2" t="s">
        <v>2887</v>
      </c>
      <c r="D34" s="2" t="s">
        <v>5161</v>
      </c>
    </row>
    <row r="35" spans="1:4" x14ac:dyDescent="0.2">
      <c r="A35" s="2" t="s">
        <v>1809</v>
      </c>
      <c r="C35" s="2" t="s">
        <v>5172</v>
      </c>
      <c r="D35" s="2" t="s">
        <v>4854</v>
      </c>
    </row>
    <row r="36" spans="1:4" x14ac:dyDescent="0.2">
      <c r="A36" s="2" t="s">
        <v>1758</v>
      </c>
      <c r="C36" s="2" t="s">
        <v>2277</v>
      </c>
      <c r="D36" s="2" t="s">
        <v>1152</v>
      </c>
    </row>
    <row r="37" spans="1:4" x14ac:dyDescent="0.2">
      <c r="A37" s="2" t="s">
        <v>5119</v>
      </c>
      <c r="C37" s="2" t="s">
        <v>148</v>
      </c>
      <c r="D37" s="2" t="s">
        <v>203</v>
      </c>
    </row>
    <row r="38" spans="1:4" x14ac:dyDescent="0.2">
      <c r="A38" s="2" t="s">
        <v>1075</v>
      </c>
      <c r="C38" s="2" t="s">
        <v>2489</v>
      </c>
      <c r="D38" s="2" t="s">
        <v>131</v>
      </c>
    </row>
    <row r="39" spans="1:4" x14ac:dyDescent="0.2">
      <c r="A39" s="2" t="s">
        <v>3442</v>
      </c>
      <c r="C39" s="2" t="s">
        <v>2447</v>
      </c>
      <c r="D39" s="2" t="s">
        <v>1635</v>
      </c>
    </row>
    <row r="40" spans="1:4" x14ac:dyDescent="0.2">
      <c r="A40" s="2" t="s">
        <v>5156</v>
      </c>
      <c r="C40" s="2" t="s">
        <v>5173</v>
      </c>
      <c r="D40" s="2" t="s">
        <v>3037</v>
      </c>
    </row>
    <row r="41" spans="1:4" x14ac:dyDescent="0.2">
      <c r="A41" s="2" t="s">
        <v>5157</v>
      </c>
      <c r="C41" s="2" t="s">
        <v>4084</v>
      </c>
      <c r="D41" s="2" t="s">
        <v>5184</v>
      </c>
    </row>
    <row r="42" spans="1:4" x14ac:dyDescent="0.2">
      <c r="A42" s="2" t="s">
        <v>4186</v>
      </c>
      <c r="C42" s="2" t="s">
        <v>5174</v>
      </c>
      <c r="D42" s="2" t="s">
        <v>130</v>
      </c>
    </row>
    <row r="43" spans="1:4" x14ac:dyDescent="0.2">
      <c r="A43" s="2" t="s">
        <v>4060</v>
      </c>
      <c r="C43" s="2" t="s">
        <v>2398</v>
      </c>
      <c r="D43" s="2" t="s">
        <v>2372</v>
      </c>
    </row>
    <row r="44" spans="1:4" x14ac:dyDescent="0.2">
      <c r="A44" s="2" t="s">
        <v>5158</v>
      </c>
      <c r="C44" s="2" t="s">
        <v>1092</v>
      </c>
      <c r="D44" s="2" t="s">
        <v>2455</v>
      </c>
    </row>
    <row r="45" spans="1:4" x14ac:dyDescent="0.2">
      <c r="A45" s="2" t="s">
        <v>1122</v>
      </c>
      <c r="C45" s="2" t="s">
        <v>2478</v>
      </c>
      <c r="D45" s="2" t="s">
        <v>5032</v>
      </c>
    </row>
    <row r="46" spans="1:4" x14ac:dyDescent="0.2">
      <c r="A46" s="2" t="s">
        <v>173</v>
      </c>
      <c r="C46" s="2" t="s">
        <v>716</v>
      </c>
      <c r="D46" s="2" t="s">
        <v>5185</v>
      </c>
    </row>
    <row r="47" spans="1:4" x14ac:dyDescent="0.2">
      <c r="A47" s="2" t="s">
        <v>5159</v>
      </c>
      <c r="C47" s="2" t="s">
        <v>214</v>
      </c>
      <c r="D47" s="2" t="s">
        <v>1167</v>
      </c>
    </row>
    <row r="48" spans="1:4" x14ac:dyDescent="0.2">
      <c r="A48" s="2" t="s">
        <v>608</v>
      </c>
      <c r="C48" s="2" t="s">
        <v>1109</v>
      </c>
      <c r="D48" s="2" t="s">
        <v>5186</v>
      </c>
    </row>
    <row r="49" spans="1:4" x14ac:dyDescent="0.2">
      <c r="A49" s="2" t="s">
        <v>1910</v>
      </c>
      <c r="C49" s="2" t="s">
        <v>3484</v>
      </c>
      <c r="D49" s="2" t="s">
        <v>3728</v>
      </c>
    </row>
    <row r="50" spans="1:4" x14ac:dyDescent="0.2">
      <c r="A50" s="2" t="s">
        <v>2383</v>
      </c>
      <c r="C50" s="2" t="s">
        <v>2453</v>
      </c>
      <c r="D50" s="2" t="s">
        <v>5187</v>
      </c>
    </row>
    <row r="51" spans="1:4" x14ac:dyDescent="0.2">
      <c r="A51" s="2" t="s">
        <v>3484</v>
      </c>
      <c r="C51" s="2" t="s">
        <v>1131</v>
      </c>
      <c r="D51" s="2" t="s">
        <v>5162</v>
      </c>
    </row>
    <row r="52" spans="1:4" x14ac:dyDescent="0.2">
      <c r="A52" s="2" t="s">
        <v>318</v>
      </c>
      <c r="C52" s="2" t="s">
        <v>1117</v>
      </c>
      <c r="D52" s="2" t="s">
        <v>1511</v>
      </c>
    </row>
    <row r="53" spans="1:4" x14ac:dyDescent="0.2">
      <c r="A53" s="2" t="s">
        <v>2754</v>
      </c>
      <c r="C53" s="2" t="s">
        <v>1003</v>
      </c>
      <c r="D53" s="2" t="s">
        <v>56</v>
      </c>
    </row>
    <row r="54" spans="1:4" x14ac:dyDescent="0.2">
      <c r="A54" s="2" t="s">
        <v>5125</v>
      </c>
      <c r="C54" s="2" t="s">
        <v>318</v>
      </c>
      <c r="D54" s="2" t="s">
        <v>263</v>
      </c>
    </row>
    <row r="55" spans="1:4" x14ac:dyDescent="0.2">
      <c r="A55" s="2" t="s">
        <v>4575</v>
      </c>
      <c r="C55" s="2" t="s">
        <v>5175</v>
      </c>
      <c r="D55" s="2" t="s">
        <v>5188</v>
      </c>
    </row>
    <row r="56" spans="1:4" x14ac:dyDescent="0.2">
      <c r="A56" s="2" t="s">
        <v>513</v>
      </c>
      <c r="C56" s="2" t="s">
        <v>173</v>
      </c>
      <c r="D56" s="2" t="s">
        <v>609</v>
      </c>
    </row>
    <row r="57" spans="1:4" x14ac:dyDescent="0.2">
      <c r="A57" s="2" t="s">
        <v>5133</v>
      </c>
      <c r="C57" s="2" t="s">
        <v>2495</v>
      </c>
      <c r="D57" s="2" t="s">
        <v>5151</v>
      </c>
    </row>
    <row r="58" spans="1:4" x14ac:dyDescent="0.2">
      <c r="A58" s="2" t="s">
        <v>981</v>
      </c>
      <c r="C58" s="2" t="s">
        <v>2457</v>
      </c>
      <c r="D58" s="2" t="s">
        <v>2007</v>
      </c>
    </row>
    <row r="59" spans="1:4" x14ac:dyDescent="0.2">
      <c r="A59" s="2" t="s">
        <v>2342</v>
      </c>
      <c r="C59" s="2" t="s">
        <v>95</v>
      </c>
      <c r="D59" s="2" t="s">
        <v>1165</v>
      </c>
    </row>
    <row r="60" spans="1:4" x14ac:dyDescent="0.2">
      <c r="A60" s="2" t="s">
        <v>5160</v>
      </c>
      <c r="C60" s="2" t="s">
        <v>45</v>
      </c>
      <c r="D60" s="2" t="s">
        <v>5189</v>
      </c>
    </row>
    <row r="61" spans="1:4" x14ac:dyDescent="0.2">
      <c r="A61" s="2" t="s">
        <v>4714</v>
      </c>
      <c r="C61" s="2" t="s">
        <v>39</v>
      </c>
      <c r="D61" s="2" t="s">
        <v>4096</v>
      </c>
    </row>
    <row r="62" spans="1:4" x14ac:dyDescent="0.2">
      <c r="A62" s="2" t="s">
        <v>5161</v>
      </c>
      <c r="C62" s="2" t="s">
        <v>67</v>
      </c>
      <c r="D62" s="2" t="s">
        <v>5190</v>
      </c>
    </row>
    <row r="63" spans="1:4" x14ac:dyDescent="0.2">
      <c r="A63" s="2" t="s">
        <v>1240</v>
      </c>
      <c r="C63" s="2" t="s">
        <v>36</v>
      </c>
      <c r="D63" s="2" t="s">
        <v>5191</v>
      </c>
    </row>
    <row r="64" spans="1:4" x14ac:dyDescent="0.2">
      <c r="A64" s="2" t="s">
        <v>1453</v>
      </c>
      <c r="D64" s="2" t="s">
        <v>5192</v>
      </c>
    </row>
    <row r="65" spans="1:4" x14ac:dyDescent="0.2">
      <c r="A65" s="2" t="s">
        <v>1471</v>
      </c>
      <c r="D65" s="2" t="s">
        <v>2419</v>
      </c>
    </row>
    <row r="66" spans="1:4" x14ac:dyDescent="0.2">
      <c r="A66" s="2" t="s">
        <v>1386</v>
      </c>
      <c r="D66" s="2" t="s">
        <v>4333</v>
      </c>
    </row>
    <row r="67" spans="1:4" x14ac:dyDescent="0.2">
      <c r="A67" s="2" t="s">
        <v>1372</v>
      </c>
      <c r="D67" s="2" t="s">
        <v>5193</v>
      </c>
    </row>
    <row r="68" spans="1:4" x14ac:dyDescent="0.2">
      <c r="A68" s="2" t="s">
        <v>1622</v>
      </c>
      <c r="D68" s="2" t="s">
        <v>2256</v>
      </c>
    </row>
    <row r="69" spans="1:4" x14ac:dyDescent="0.2">
      <c r="A69" s="2" t="s">
        <v>1465</v>
      </c>
      <c r="D69" s="2" t="s">
        <v>427</v>
      </c>
    </row>
    <row r="70" spans="1:4" x14ac:dyDescent="0.2">
      <c r="A70" s="2" t="s">
        <v>5112</v>
      </c>
      <c r="D70" s="2" t="s">
        <v>5194</v>
      </c>
    </row>
    <row r="71" spans="1:4" x14ac:dyDescent="0.2">
      <c r="A71" s="2" t="s">
        <v>1210</v>
      </c>
      <c r="D71" s="2" t="s">
        <v>4720</v>
      </c>
    </row>
    <row r="72" spans="1:4" x14ac:dyDescent="0.2">
      <c r="A72" s="2" t="s">
        <v>1214</v>
      </c>
      <c r="D72" s="2" t="s">
        <v>4542</v>
      </c>
    </row>
    <row r="73" spans="1:4" x14ac:dyDescent="0.2">
      <c r="A73" s="2" t="s">
        <v>5113</v>
      </c>
      <c r="D73" s="2" t="s">
        <v>5195</v>
      </c>
    </row>
    <row r="74" spans="1:4" x14ac:dyDescent="0.2">
      <c r="A74" s="2" t="s">
        <v>1218</v>
      </c>
      <c r="D74" s="2" t="s">
        <v>1530</v>
      </c>
    </row>
    <row r="75" spans="1:4" x14ac:dyDescent="0.2">
      <c r="A75" s="2" t="s">
        <v>1215</v>
      </c>
      <c r="D75" s="2" t="s">
        <v>4681</v>
      </c>
    </row>
    <row r="76" spans="1:4" x14ac:dyDescent="0.2">
      <c r="A76" s="2" t="s">
        <v>1211</v>
      </c>
      <c r="D76" s="2" t="s">
        <v>5196</v>
      </c>
    </row>
    <row r="77" spans="1:4" x14ac:dyDescent="0.2">
      <c r="A77" s="2" t="s">
        <v>5114</v>
      </c>
      <c r="D77" s="2" t="s">
        <v>2379</v>
      </c>
    </row>
    <row r="78" spans="1:4" x14ac:dyDescent="0.2">
      <c r="A78" s="2" t="s">
        <v>1212</v>
      </c>
      <c r="D78" s="2" t="s">
        <v>443</v>
      </c>
    </row>
    <row r="79" spans="1:4" x14ac:dyDescent="0.2">
      <c r="A79" s="2" t="s">
        <v>1217</v>
      </c>
      <c r="D79" s="2" t="s">
        <v>277</v>
      </c>
    </row>
    <row r="80" spans="1:4" x14ac:dyDescent="0.2">
      <c r="D80" s="2" t="s">
        <v>5197</v>
      </c>
    </row>
    <row r="81" spans="4:4" x14ac:dyDescent="0.2">
      <c r="D81" s="2" t="s">
        <v>5198</v>
      </c>
    </row>
    <row r="82" spans="4:4" x14ac:dyDescent="0.2">
      <c r="D82" s="2" t="s">
        <v>451</v>
      </c>
    </row>
    <row r="83" spans="4:4" x14ac:dyDescent="0.2">
      <c r="D83" s="2" t="s">
        <v>5042</v>
      </c>
    </row>
    <row r="84" spans="4:4" x14ac:dyDescent="0.2">
      <c r="D84" s="2" t="s">
        <v>5199</v>
      </c>
    </row>
    <row r="85" spans="4:4" x14ac:dyDescent="0.2">
      <c r="D85" s="2" t="s">
        <v>4477</v>
      </c>
    </row>
    <row r="86" spans="4:4" x14ac:dyDescent="0.2">
      <c r="D86" s="2" t="s">
        <v>422</v>
      </c>
    </row>
    <row r="87" spans="4:4" x14ac:dyDescent="0.2">
      <c r="D87" s="2" t="s">
        <v>5200</v>
      </c>
    </row>
    <row r="88" spans="4:4" x14ac:dyDescent="0.2">
      <c r="D88" s="2" t="s">
        <v>961</v>
      </c>
    </row>
    <row r="89" spans="4:4" x14ac:dyDescent="0.2">
      <c r="D89" s="2" t="s">
        <v>2364</v>
      </c>
    </row>
    <row r="90" spans="4:4" x14ac:dyDescent="0.2">
      <c r="D90" s="2" t="s">
        <v>817</v>
      </c>
    </row>
    <row r="91" spans="4:4" x14ac:dyDescent="0.2">
      <c r="D91" s="2" t="s">
        <v>1101</v>
      </c>
    </row>
    <row r="92" spans="4:4" x14ac:dyDescent="0.2">
      <c r="D92" s="2" t="s">
        <v>2506</v>
      </c>
    </row>
    <row r="93" spans="4:4" x14ac:dyDescent="0.2">
      <c r="D93" s="2" t="s">
        <v>752</v>
      </c>
    </row>
    <row r="94" spans="4:4" x14ac:dyDescent="0.2">
      <c r="D94" s="2" t="s">
        <v>5201</v>
      </c>
    </row>
    <row r="95" spans="4:4" x14ac:dyDescent="0.2">
      <c r="D95" s="2" t="s">
        <v>3964</v>
      </c>
    </row>
    <row r="96" spans="4:4" x14ac:dyDescent="0.2">
      <c r="D96" s="2" t="s">
        <v>4509</v>
      </c>
    </row>
    <row r="97" spans="4:4" x14ac:dyDescent="0.2">
      <c r="D97" s="2" t="s">
        <v>3972</v>
      </c>
    </row>
    <row r="98" spans="4:4" x14ac:dyDescent="0.2">
      <c r="D98" s="2" t="s">
        <v>3519</v>
      </c>
    </row>
    <row r="99" spans="4:4" x14ac:dyDescent="0.2">
      <c r="D99" s="2" t="s">
        <v>5202</v>
      </c>
    </row>
    <row r="100" spans="4:4" x14ac:dyDescent="0.2">
      <c r="D100" s="2" t="s">
        <v>3605</v>
      </c>
    </row>
    <row r="101" spans="4:4" x14ac:dyDescent="0.2">
      <c r="D101" s="2" t="s">
        <v>4399</v>
      </c>
    </row>
    <row r="102" spans="4:4" x14ac:dyDescent="0.2">
      <c r="D102" s="2" t="s">
        <v>1194</v>
      </c>
    </row>
    <row r="103" spans="4:4" x14ac:dyDescent="0.2">
      <c r="D103" s="2" t="s">
        <v>941</v>
      </c>
    </row>
    <row r="104" spans="4:4" x14ac:dyDescent="0.2">
      <c r="D104" s="2" t="s">
        <v>843</v>
      </c>
    </row>
    <row r="105" spans="4:4" x14ac:dyDescent="0.2">
      <c r="D105" s="2" t="s">
        <v>457</v>
      </c>
    </row>
    <row r="106" spans="4:4" x14ac:dyDescent="0.2">
      <c r="D106" s="2" t="s">
        <v>2162</v>
      </c>
    </row>
    <row r="107" spans="4:4" x14ac:dyDescent="0.2">
      <c r="D107" s="2" t="s">
        <v>4503</v>
      </c>
    </row>
    <row r="108" spans="4:4" x14ac:dyDescent="0.2">
      <c r="D108" s="2" t="s">
        <v>2197</v>
      </c>
    </row>
    <row r="109" spans="4:4" x14ac:dyDescent="0.2">
      <c r="D109" s="2" t="s">
        <v>4154</v>
      </c>
    </row>
    <row r="110" spans="4:4" x14ac:dyDescent="0.2">
      <c r="D110" s="2" t="s">
        <v>469</v>
      </c>
    </row>
    <row r="111" spans="4:4" x14ac:dyDescent="0.2">
      <c r="D111" s="2" t="s">
        <v>5203</v>
      </c>
    </row>
    <row r="112" spans="4:4" x14ac:dyDescent="0.2">
      <c r="D112" s="2" t="s">
        <v>4889</v>
      </c>
    </row>
    <row r="113" spans="4:4" x14ac:dyDescent="0.2">
      <c r="D113" s="2" t="s">
        <v>2360</v>
      </c>
    </row>
    <row r="114" spans="4:4" x14ac:dyDescent="0.2">
      <c r="D114" s="2" t="s">
        <v>3782</v>
      </c>
    </row>
    <row r="115" spans="4:4" x14ac:dyDescent="0.2">
      <c r="D115" s="2" t="s">
        <v>4240</v>
      </c>
    </row>
    <row r="116" spans="4:4" x14ac:dyDescent="0.2">
      <c r="D116" s="2" t="s">
        <v>970</v>
      </c>
    </row>
    <row r="117" spans="4:4" x14ac:dyDescent="0.2">
      <c r="D117" s="2" t="s">
        <v>4658</v>
      </c>
    </row>
    <row r="118" spans="4:4" x14ac:dyDescent="0.2">
      <c r="D118" s="2" t="s">
        <v>5204</v>
      </c>
    </row>
    <row r="119" spans="4:4" x14ac:dyDescent="0.2">
      <c r="D119" s="2" t="s">
        <v>935</v>
      </c>
    </row>
    <row r="120" spans="4:4" x14ac:dyDescent="0.2">
      <c r="D120" s="2" t="s">
        <v>2468</v>
      </c>
    </row>
    <row r="121" spans="4:4" x14ac:dyDescent="0.2">
      <c r="D121" s="2" t="s">
        <v>4619</v>
      </c>
    </row>
    <row r="122" spans="4:4" x14ac:dyDescent="0.2">
      <c r="D122" s="2" t="s">
        <v>242</v>
      </c>
    </row>
    <row r="123" spans="4:4" x14ac:dyDescent="0.2">
      <c r="D123" s="2" t="s">
        <v>174</v>
      </c>
    </row>
    <row r="124" spans="4:4" x14ac:dyDescent="0.2">
      <c r="D124" s="2" t="s">
        <v>3950</v>
      </c>
    </row>
    <row r="125" spans="4:4" x14ac:dyDescent="0.2">
      <c r="D125" s="2" t="s">
        <v>3277</v>
      </c>
    </row>
    <row r="126" spans="4:4" x14ac:dyDescent="0.2">
      <c r="D126" s="2" t="s">
        <v>426</v>
      </c>
    </row>
    <row r="127" spans="4:4" x14ac:dyDescent="0.2">
      <c r="D127" s="2" t="s">
        <v>104</v>
      </c>
    </row>
    <row r="128" spans="4:4" x14ac:dyDescent="0.2">
      <c r="D128" s="2" t="s">
        <v>2416</v>
      </c>
    </row>
    <row r="129" spans="4:4" x14ac:dyDescent="0.2">
      <c r="D129" s="2" t="s">
        <v>880</v>
      </c>
    </row>
    <row r="130" spans="4:4" x14ac:dyDescent="0.2">
      <c r="D130" s="2" t="s">
        <v>5205</v>
      </c>
    </row>
    <row r="131" spans="4:4" x14ac:dyDescent="0.2">
      <c r="D131" s="2" t="s">
        <v>884</v>
      </c>
    </row>
    <row r="132" spans="4:4" x14ac:dyDescent="0.2">
      <c r="D132" s="2" t="s">
        <v>3376</v>
      </c>
    </row>
    <row r="133" spans="4:4" x14ac:dyDescent="0.2">
      <c r="D133" s="2" t="s">
        <v>909</v>
      </c>
    </row>
    <row r="134" spans="4:4" x14ac:dyDescent="0.2">
      <c r="D134" s="2" t="s">
        <v>5206</v>
      </c>
    </row>
    <row r="135" spans="4:4" x14ac:dyDescent="0.2">
      <c r="D135" s="2" t="s">
        <v>5207</v>
      </c>
    </row>
    <row r="136" spans="4:4" x14ac:dyDescent="0.2">
      <c r="D136" s="2" t="s">
        <v>4217</v>
      </c>
    </row>
    <row r="137" spans="4:4" x14ac:dyDescent="0.2">
      <c r="D137" s="2" t="s">
        <v>4679</v>
      </c>
    </row>
    <row r="138" spans="4:4" x14ac:dyDescent="0.2">
      <c r="D138" s="2" t="s">
        <v>2369</v>
      </c>
    </row>
    <row r="139" spans="4:4" x14ac:dyDescent="0.2">
      <c r="D139" s="2" t="s">
        <v>5208</v>
      </c>
    </row>
    <row r="140" spans="4:4" x14ac:dyDescent="0.2">
      <c r="D140" s="2" t="s">
        <v>996</v>
      </c>
    </row>
    <row r="141" spans="4:4" x14ac:dyDescent="0.2">
      <c r="D141" s="2" t="s">
        <v>2404</v>
      </c>
    </row>
    <row r="142" spans="4:4" x14ac:dyDescent="0.2">
      <c r="D142" s="2" t="s">
        <v>521</v>
      </c>
    </row>
    <row r="143" spans="4:4" x14ac:dyDescent="0.2">
      <c r="D143" s="2" t="s">
        <v>2730</v>
      </c>
    </row>
    <row r="144" spans="4:4" x14ac:dyDescent="0.2">
      <c r="D144" s="2" t="s">
        <v>2251</v>
      </c>
    </row>
    <row r="145" spans="4:4" x14ac:dyDescent="0.2">
      <c r="D145" s="2" t="s">
        <v>1102</v>
      </c>
    </row>
    <row r="146" spans="4:4" x14ac:dyDescent="0.2">
      <c r="D146" s="2" t="s">
        <v>1084</v>
      </c>
    </row>
    <row r="147" spans="4:4" x14ac:dyDescent="0.2">
      <c r="D147" s="2" t="s">
        <v>3988</v>
      </c>
    </row>
    <row r="148" spans="4:4" x14ac:dyDescent="0.2">
      <c r="D148" s="2" t="s">
        <v>4546</v>
      </c>
    </row>
    <row r="149" spans="4:4" x14ac:dyDescent="0.2">
      <c r="D149" s="2" t="s">
        <v>1134</v>
      </c>
    </row>
    <row r="150" spans="4:4" x14ac:dyDescent="0.2">
      <c r="D150" s="2" t="s">
        <v>5209</v>
      </c>
    </row>
    <row r="151" spans="4:4" x14ac:dyDescent="0.2">
      <c r="D151" s="2" t="s">
        <v>4511</v>
      </c>
    </row>
    <row r="152" spans="4:4" x14ac:dyDescent="0.2">
      <c r="D152" s="2" t="s">
        <v>5210</v>
      </c>
    </row>
    <row r="153" spans="4:4" x14ac:dyDescent="0.2">
      <c r="D153" s="2" t="s">
        <v>5211</v>
      </c>
    </row>
    <row r="154" spans="4:4" x14ac:dyDescent="0.2">
      <c r="D154" s="2" t="s">
        <v>1023</v>
      </c>
    </row>
    <row r="155" spans="4:4" x14ac:dyDescent="0.2">
      <c r="D155" s="2" t="s">
        <v>4791</v>
      </c>
    </row>
    <row r="156" spans="4:4" x14ac:dyDescent="0.2">
      <c r="D156" s="2" t="s">
        <v>5071</v>
      </c>
    </row>
    <row r="157" spans="4:4" x14ac:dyDescent="0.2">
      <c r="D157" s="2" t="s">
        <v>3777</v>
      </c>
    </row>
    <row r="158" spans="4:4" x14ac:dyDescent="0.2">
      <c r="D158" s="2" t="s">
        <v>2366</v>
      </c>
    </row>
    <row r="159" spans="4:4" x14ac:dyDescent="0.2">
      <c r="D159" s="2" t="s">
        <v>3144</v>
      </c>
    </row>
    <row r="160" spans="4:4" x14ac:dyDescent="0.2">
      <c r="D160" s="2" t="s">
        <v>1205</v>
      </c>
    </row>
    <row r="161" spans="4:4" x14ac:dyDescent="0.2">
      <c r="D161" s="2" t="s">
        <v>4771</v>
      </c>
    </row>
    <row r="162" spans="4:4" x14ac:dyDescent="0.2">
      <c r="D162" s="2" t="s">
        <v>4671</v>
      </c>
    </row>
    <row r="163" spans="4:4" x14ac:dyDescent="0.2">
      <c r="D163" s="2" t="s">
        <v>4752</v>
      </c>
    </row>
    <row r="164" spans="4:4" x14ac:dyDescent="0.2">
      <c r="D164" s="2" t="s">
        <v>2446</v>
      </c>
    </row>
    <row r="165" spans="4:4" x14ac:dyDescent="0.2">
      <c r="D165" s="2" t="s">
        <v>1494</v>
      </c>
    </row>
    <row r="166" spans="4:4" x14ac:dyDescent="0.2">
      <c r="D166" s="2" t="s">
        <v>144</v>
      </c>
    </row>
    <row r="167" spans="4:4" x14ac:dyDescent="0.2">
      <c r="D167" s="2" t="s">
        <v>4072</v>
      </c>
    </row>
    <row r="168" spans="4:4" x14ac:dyDescent="0.2">
      <c r="D168" s="2" t="s">
        <v>317</v>
      </c>
    </row>
    <row r="169" spans="4:4" x14ac:dyDescent="0.2">
      <c r="D169" s="2" t="s">
        <v>2494</v>
      </c>
    </row>
    <row r="170" spans="4:4" x14ac:dyDescent="0.2">
      <c r="D170" s="2" t="s">
        <v>4988</v>
      </c>
    </row>
    <row r="171" spans="4:4" x14ac:dyDescent="0.2">
      <c r="D171" s="2" t="s">
        <v>4389</v>
      </c>
    </row>
    <row r="172" spans="4:4" x14ac:dyDescent="0.2">
      <c r="D172" s="2" t="s">
        <v>4728</v>
      </c>
    </row>
    <row r="173" spans="4:4" x14ac:dyDescent="0.2">
      <c r="D173" s="2" t="s">
        <v>4266</v>
      </c>
    </row>
    <row r="174" spans="4:4" x14ac:dyDescent="0.2">
      <c r="D174" s="2" t="s">
        <v>1029</v>
      </c>
    </row>
    <row r="175" spans="4:4" x14ac:dyDescent="0.2">
      <c r="D175" s="2" t="s">
        <v>2119</v>
      </c>
    </row>
    <row r="176" spans="4:4" x14ac:dyDescent="0.2">
      <c r="D176" s="2" t="s">
        <v>2339</v>
      </c>
    </row>
    <row r="177" spans="4:4" x14ac:dyDescent="0.2">
      <c r="D177" s="2" t="s">
        <v>2300</v>
      </c>
    </row>
    <row r="178" spans="4:4" x14ac:dyDescent="0.2">
      <c r="D178" s="2" t="s">
        <v>1171</v>
      </c>
    </row>
    <row r="179" spans="4:4" x14ac:dyDescent="0.2">
      <c r="D179" s="2" t="s">
        <v>4407</v>
      </c>
    </row>
    <row r="180" spans="4:4" x14ac:dyDescent="0.2">
      <c r="D180" s="2" t="s">
        <v>5212</v>
      </c>
    </row>
    <row r="181" spans="4:4" x14ac:dyDescent="0.2">
      <c r="D181" s="2" t="s">
        <v>2327</v>
      </c>
    </row>
    <row r="182" spans="4:4" x14ac:dyDescent="0.2">
      <c r="D182" s="2" t="s">
        <v>5213</v>
      </c>
    </row>
    <row r="183" spans="4:4" x14ac:dyDescent="0.2">
      <c r="D183" s="2" t="s">
        <v>2352</v>
      </c>
    </row>
    <row r="184" spans="4:4" x14ac:dyDescent="0.2">
      <c r="D184" s="2" t="s">
        <v>4050</v>
      </c>
    </row>
    <row r="185" spans="4:4" x14ac:dyDescent="0.2">
      <c r="D185" s="2" t="s">
        <v>5214</v>
      </c>
    </row>
    <row r="186" spans="4:4" x14ac:dyDescent="0.2">
      <c r="D186" s="2" t="s">
        <v>2451</v>
      </c>
    </row>
    <row r="187" spans="4:4" x14ac:dyDescent="0.2">
      <c r="D187" s="2" t="s">
        <v>3320</v>
      </c>
    </row>
    <row r="188" spans="4:4" x14ac:dyDescent="0.2">
      <c r="D188" s="2" t="s">
        <v>4580</v>
      </c>
    </row>
    <row r="189" spans="4:4" x14ac:dyDescent="0.2">
      <c r="D189" s="2" t="s">
        <v>1124</v>
      </c>
    </row>
    <row r="190" spans="4:4" x14ac:dyDescent="0.2">
      <c r="D190" s="2" t="s">
        <v>4285</v>
      </c>
    </row>
    <row r="191" spans="4:4" x14ac:dyDescent="0.2">
      <c r="D191" s="2" t="s">
        <v>5215</v>
      </c>
    </row>
    <row r="192" spans="4:4" x14ac:dyDescent="0.2">
      <c r="D192" s="2" t="s">
        <v>5216</v>
      </c>
    </row>
    <row r="193" spans="4:4" x14ac:dyDescent="0.2">
      <c r="D193" s="2" t="s">
        <v>5052</v>
      </c>
    </row>
    <row r="194" spans="4:4" x14ac:dyDescent="0.2">
      <c r="D194" s="2" t="s">
        <v>5217</v>
      </c>
    </row>
    <row r="195" spans="4:4" x14ac:dyDescent="0.2">
      <c r="D195" s="2" t="s">
        <v>998</v>
      </c>
    </row>
    <row r="196" spans="4:4" x14ac:dyDescent="0.2">
      <c r="D196" s="2" t="s">
        <v>2388</v>
      </c>
    </row>
    <row r="197" spans="4:4" x14ac:dyDescent="0.2">
      <c r="D197" s="2" t="s">
        <v>2911</v>
      </c>
    </row>
    <row r="198" spans="4:4" x14ac:dyDescent="0.2">
      <c r="D198" s="2" t="s">
        <v>5218</v>
      </c>
    </row>
    <row r="199" spans="4:4" x14ac:dyDescent="0.2">
      <c r="D199" s="2" t="s">
        <v>2435</v>
      </c>
    </row>
    <row r="200" spans="4:4" x14ac:dyDescent="0.2">
      <c r="D200" s="2" t="s">
        <v>5219</v>
      </c>
    </row>
    <row r="201" spans="4:4" x14ac:dyDescent="0.2">
      <c r="D201" s="2" t="s">
        <v>4816</v>
      </c>
    </row>
    <row r="202" spans="4:4" x14ac:dyDescent="0.2">
      <c r="D202" s="2" t="s">
        <v>847</v>
      </c>
    </row>
    <row r="203" spans="4:4" x14ac:dyDescent="0.2">
      <c r="D203" s="2" t="s">
        <v>1122</v>
      </c>
    </row>
    <row r="204" spans="4:4" x14ac:dyDescent="0.2">
      <c r="D204" s="2" t="s">
        <v>2478</v>
      </c>
    </row>
    <row r="205" spans="4:4" x14ac:dyDescent="0.2">
      <c r="D205" s="2" t="s">
        <v>2265</v>
      </c>
    </row>
    <row r="206" spans="4:4" x14ac:dyDescent="0.2">
      <c r="D206" s="2" t="s">
        <v>5220</v>
      </c>
    </row>
    <row r="207" spans="4:4" x14ac:dyDescent="0.2">
      <c r="D207" s="2" t="s">
        <v>1003</v>
      </c>
    </row>
    <row r="208" spans="4:4" x14ac:dyDescent="0.2">
      <c r="D208" s="2" t="s">
        <v>913</v>
      </c>
    </row>
    <row r="209" spans="4:4" x14ac:dyDescent="0.2">
      <c r="D209" s="2" t="s">
        <v>438</v>
      </c>
    </row>
    <row r="210" spans="4:4" x14ac:dyDescent="0.2">
      <c r="D210" s="2" t="s">
        <v>4288</v>
      </c>
    </row>
    <row r="211" spans="4:4" x14ac:dyDescent="0.2">
      <c r="D211" s="2" t="s">
        <v>4450</v>
      </c>
    </row>
    <row r="212" spans="4:4" x14ac:dyDescent="0.2">
      <c r="D212" s="2" t="s">
        <v>382</v>
      </c>
    </row>
    <row r="213" spans="4:4" x14ac:dyDescent="0.2">
      <c r="D213" s="2" t="s">
        <v>4738</v>
      </c>
    </row>
    <row r="214" spans="4:4" x14ac:dyDescent="0.2">
      <c r="D214" s="2" t="s">
        <v>4722</v>
      </c>
    </row>
    <row r="215" spans="4:4" x14ac:dyDescent="0.2">
      <c r="D215" s="2" t="s">
        <v>4707</v>
      </c>
    </row>
    <row r="216" spans="4:4" x14ac:dyDescent="0.2">
      <c r="D216" s="2" t="s">
        <v>2334</v>
      </c>
    </row>
    <row r="217" spans="4:4" x14ac:dyDescent="0.2">
      <c r="D217" s="2" t="s">
        <v>2391</v>
      </c>
    </row>
    <row r="218" spans="4:4" x14ac:dyDescent="0.2">
      <c r="D218" s="2" t="s">
        <v>1014</v>
      </c>
    </row>
    <row r="219" spans="4:4" x14ac:dyDescent="0.2">
      <c r="D219" s="2" t="s">
        <v>462</v>
      </c>
    </row>
    <row r="220" spans="4:4" x14ac:dyDescent="0.2">
      <c r="D220" s="2" t="s">
        <v>1132</v>
      </c>
    </row>
    <row r="221" spans="4:4" x14ac:dyDescent="0.2">
      <c r="D221" s="2" t="s">
        <v>4403</v>
      </c>
    </row>
    <row r="222" spans="4:4" x14ac:dyDescent="0.2">
      <c r="D222" s="2" t="s">
        <v>5221</v>
      </c>
    </row>
    <row r="223" spans="4:4" x14ac:dyDescent="0.2">
      <c r="D223" s="2" t="s">
        <v>5222</v>
      </c>
    </row>
    <row r="224" spans="4:4" x14ac:dyDescent="0.2">
      <c r="D224" s="2" t="s">
        <v>5223</v>
      </c>
    </row>
    <row r="225" spans="4:4" x14ac:dyDescent="0.2">
      <c r="D225" s="2" t="s">
        <v>4666</v>
      </c>
    </row>
    <row r="226" spans="4:4" x14ac:dyDescent="0.2">
      <c r="D226" s="2" t="s">
        <v>5164</v>
      </c>
    </row>
    <row r="227" spans="4:4" x14ac:dyDescent="0.2">
      <c r="D227" s="2" t="s">
        <v>1763</v>
      </c>
    </row>
    <row r="228" spans="4:4" x14ac:dyDescent="0.2">
      <c r="D228" s="2" t="s">
        <v>2341</v>
      </c>
    </row>
    <row r="229" spans="4:4" x14ac:dyDescent="0.2">
      <c r="D229" s="2" t="s">
        <v>2288</v>
      </c>
    </row>
    <row r="230" spans="4:4" x14ac:dyDescent="0.2">
      <c r="D230" s="2" t="s">
        <v>5224</v>
      </c>
    </row>
    <row r="231" spans="4:4" x14ac:dyDescent="0.2">
      <c r="D231" s="2" t="s">
        <v>4490</v>
      </c>
    </row>
    <row r="232" spans="4:4" x14ac:dyDescent="0.2">
      <c r="D232" s="2" t="s">
        <v>1752</v>
      </c>
    </row>
    <row r="233" spans="4:4" x14ac:dyDescent="0.2">
      <c r="D233" s="2" t="s">
        <v>499</v>
      </c>
    </row>
    <row r="234" spans="4:4" x14ac:dyDescent="0.2">
      <c r="D234" s="2" t="s">
        <v>4759</v>
      </c>
    </row>
    <row r="235" spans="4:4" x14ac:dyDescent="0.2">
      <c r="D235" s="2" t="s">
        <v>1433</v>
      </c>
    </row>
    <row r="236" spans="4:4" x14ac:dyDescent="0.2">
      <c r="D236" s="2" t="s">
        <v>991</v>
      </c>
    </row>
    <row r="237" spans="4:4" x14ac:dyDescent="0.2">
      <c r="D237" s="2" t="s">
        <v>5225</v>
      </c>
    </row>
    <row r="238" spans="4:4" x14ac:dyDescent="0.2">
      <c r="D238" s="2" t="s">
        <v>3686</v>
      </c>
    </row>
    <row r="239" spans="4:4" x14ac:dyDescent="0.2">
      <c r="D239" s="2" t="s">
        <v>2355</v>
      </c>
    </row>
    <row r="240" spans="4:4" x14ac:dyDescent="0.2">
      <c r="D240" s="2" t="s">
        <v>5226</v>
      </c>
    </row>
    <row r="241" spans="4:4" x14ac:dyDescent="0.2">
      <c r="D241" s="2" t="s">
        <v>194</v>
      </c>
    </row>
    <row r="242" spans="4:4" x14ac:dyDescent="0.2">
      <c r="D242" s="2" t="s">
        <v>5227</v>
      </c>
    </row>
    <row r="243" spans="4:4" x14ac:dyDescent="0.2">
      <c r="D243" s="2" t="s">
        <v>5125</v>
      </c>
    </row>
    <row r="244" spans="4:4" x14ac:dyDescent="0.2">
      <c r="D244" s="2" t="s">
        <v>5228</v>
      </c>
    </row>
    <row r="245" spans="4:4" x14ac:dyDescent="0.2">
      <c r="D245" s="2" t="s">
        <v>4725</v>
      </c>
    </row>
    <row r="246" spans="4:4" x14ac:dyDescent="0.2">
      <c r="D246" s="2" t="s">
        <v>1026</v>
      </c>
    </row>
    <row r="247" spans="4:4" x14ac:dyDescent="0.2">
      <c r="D247" s="2" t="s">
        <v>5056</v>
      </c>
    </row>
    <row r="248" spans="4:4" x14ac:dyDescent="0.2">
      <c r="D248" s="2" t="s">
        <v>2413</v>
      </c>
    </row>
    <row r="249" spans="4:4" x14ac:dyDescent="0.2">
      <c r="D249" s="2" t="s">
        <v>4623</v>
      </c>
    </row>
    <row r="250" spans="4:4" x14ac:dyDescent="0.2">
      <c r="D250" s="2" t="s">
        <v>4457</v>
      </c>
    </row>
    <row r="251" spans="4:4" x14ac:dyDescent="0.2">
      <c r="D251" s="2" t="s">
        <v>2522</v>
      </c>
    </row>
    <row r="252" spans="4:4" x14ac:dyDescent="0.2">
      <c r="D252" s="2" t="s">
        <v>2996</v>
      </c>
    </row>
    <row r="253" spans="4:4" x14ac:dyDescent="0.2">
      <c r="D253" s="2" t="s">
        <v>5229</v>
      </c>
    </row>
    <row r="254" spans="4:4" x14ac:dyDescent="0.2">
      <c r="D254" s="2" t="s">
        <v>5230</v>
      </c>
    </row>
    <row r="255" spans="4:4" x14ac:dyDescent="0.2">
      <c r="D255" s="2" t="s">
        <v>2371</v>
      </c>
    </row>
    <row r="256" spans="4:4" x14ac:dyDescent="0.2">
      <c r="D256" s="2" t="s">
        <v>1103</v>
      </c>
    </row>
    <row r="257" spans="4:4" x14ac:dyDescent="0.2">
      <c r="D257" s="2" t="s">
        <v>2406</v>
      </c>
    </row>
    <row r="258" spans="4:4" x14ac:dyDescent="0.2">
      <c r="D258" s="2" t="s">
        <v>1135</v>
      </c>
    </row>
    <row r="259" spans="4:4" x14ac:dyDescent="0.2">
      <c r="D259" s="2" t="s">
        <v>5231</v>
      </c>
    </row>
    <row r="260" spans="4:4" x14ac:dyDescent="0.2">
      <c r="D260" s="2" t="s">
        <v>225</v>
      </c>
    </row>
    <row r="261" spans="4:4" x14ac:dyDescent="0.2">
      <c r="D261" s="2" t="s">
        <v>1100</v>
      </c>
    </row>
    <row r="262" spans="4:4" x14ac:dyDescent="0.2">
      <c r="D262" s="2" t="s">
        <v>5232</v>
      </c>
    </row>
    <row r="263" spans="4:4" x14ac:dyDescent="0.2">
      <c r="D263" s="2" t="s">
        <v>1465</v>
      </c>
    </row>
    <row r="264" spans="4:4" x14ac:dyDescent="0.2">
      <c r="D264" s="2" t="s">
        <v>1090</v>
      </c>
    </row>
    <row r="265" spans="4:4" x14ac:dyDescent="0.2">
      <c r="D265" s="2" t="s">
        <v>4192</v>
      </c>
    </row>
    <row r="266" spans="4:4" x14ac:dyDescent="0.2">
      <c r="D266" s="2" t="s">
        <v>233</v>
      </c>
    </row>
    <row r="267" spans="4:4" x14ac:dyDescent="0.2">
      <c r="D267" s="2" t="s">
        <v>5233</v>
      </c>
    </row>
    <row r="268" spans="4:4" x14ac:dyDescent="0.2">
      <c r="D268" s="2" t="s">
        <v>509</v>
      </c>
    </row>
    <row r="269" spans="4:4" x14ac:dyDescent="0.2">
      <c r="D269" s="2" t="s">
        <v>2900</v>
      </c>
    </row>
    <row r="270" spans="4:4" x14ac:dyDescent="0.2">
      <c r="D270" s="2" t="s">
        <v>4763</v>
      </c>
    </row>
    <row r="271" spans="4:4" x14ac:dyDescent="0.2">
      <c r="D271" s="2" t="s">
        <v>4755</v>
      </c>
    </row>
    <row r="272" spans="4:4" x14ac:dyDescent="0.2">
      <c r="D272" s="2" t="s">
        <v>4686</v>
      </c>
    </row>
    <row r="273" spans="4:4" x14ac:dyDescent="0.2">
      <c r="D273" s="2" t="s">
        <v>4765</v>
      </c>
    </row>
    <row r="274" spans="4:4" x14ac:dyDescent="0.2">
      <c r="D274" s="2" t="s">
        <v>1036</v>
      </c>
    </row>
    <row r="275" spans="4:4" x14ac:dyDescent="0.2">
      <c r="D275" s="2" t="s">
        <v>1162</v>
      </c>
    </row>
    <row r="276" spans="4:4" x14ac:dyDescent="0.2">
      <c r="D276" s="2" t="s">
        <v>561</v>
      </c>
    </row>
    <row r="277" spans="4:4" x14ac:dyDescent="0.2">
      <c r="D277" s="2" t="s">
        <v>214</v>
      </c>
    </row>
    <row r="278" spans="4:4" x14ac:dyDescent="0.2">
      <c r="D278" s="2" t="s">
        <v>4374</v>
      </c>
    </row>
    <row r="279" spans="4:4" x14ac:dyDescent="0.2">
      <c r="D279" s="2" t="s">
        <v>4782</v>
      </c>
    </row>
    <row r="280" spans="4:4" x14ac:dyDescent="0.2">
      <c r="D280" s="2" t="s">
        <v>5234</v>
      </c>
    </row>
    <row r="281" spans="4:4" x14ac:dyDescent="0.2">
      <c r="D281" s="2" t="s">
        <v>5235</v>
      </c>
    </row>
    <row r="282" spans="4:4" x14ac:dyDescent="0.2">
      <c r="D282" s="2" t="s">
        <v>4615</v>
      </c>
    </row>
    <row r="283" spans="4:4" x14ac:dyDescent="0.2">
      <c r="D283" s="2" t="s">
        <v>2482</v>
      </c>
    </row>
    <row r="284" spans="4:4" x14ac:dyDescent="0.2">
      <c r="D284" s="2" t="s">
        <v>2367</v>
      </c>
    </row>
    <row r="285" spans="4:4" x14ac:dyDescent="0.2">
      <c r="D285" s="2" t="s">
        <v>4739</v>
      </c>
    </row>
    <row r="286" spans="4:4" x14ac:dyDescent="0.2">
      <c r="D286" s="2" t="s">
        <v>5236</v>
      </c>
    </row>
    <row r="287" spans="4:4" x14ac:dyDescent="0.2">
      <c r="D287" s="2" t="s">
        <v>4461</v>
      </c>
    </row>
    <row r="288" spans="4:4" x14ac:dyDescent="0.2">
      <c r="D288" s="2" t="s">
        <v>5237</v>
      </c>
    </row>
    <row r="289" spans="4:4" x14ac:dyDescent="0.2">
      <c r="D289" s="2" t="s">
        <v>5147</v>
      </c>
    </row>
    <row r="290" spans="4:4" x14ac:dyDescent="0.2">
      <c r="D290" s="2" t="s">
        <v>4609</v>
      </c>
    </row>
    <row r="291" spans="4:4" x14ac:dyDescent="0.2">
      <c r="D291" s="2" t="s">
        <v>4698</v>
      </c>
    </row>
    <row r="292" spans="4:4" x14ac:dyDescent="0.2">
      <c r="D292" s="2" t="s">
        <v>2368</v>
      </c>
    </row>
    <row r="293" spans="4:4" x14ac:dyDescent="0.2">
      <c r="D293" s="2" t="s">
        <v>4709</v>
      </c>
    </row>
    <row r="294" spans="4:4" x14ac:dyDescent="0.2">
      <c r="D294" s="2" t="s">
        <v>2410</v>
      </c>
    </row>
    <row r="295" spans="4:4" x14ac:dyDescent="0.2">
      <c r="D295" s="2" t="s">
        <v>988</v>
      </c>
    </row>
    <row r="296" spans="4:4" x14ac:dyDescent="0.2">
      <c r="D296" s="2" t="s">
        <v>5238</v>
      </c>
    </row>
    <row r="297" spans="4:4" x14ac:dyDescent="0.2">
      <c r="D297" s="2" t="s">
        <v>4198</v>
      </c>
    </row>
    <row r="298" spans="4:4" x14ac:dyDescent="0.2">
      <c r="D298" s="2" t="s">
        <v>2453</v>
      </c>
    </row>
    <row r="299" spans="4:4" x14ac:dyDescent="0.2">
      <c r="D299" s="2" t="s">
        <v>5239</v>
      </c>
    </row>
    <row r="300" spans="4:4" x14ac:dyDescent="0.2">
      <c r="D300" s="2" t="s">
        <v>1044</v>
      </c>
    </row>
    <row r="301" spans="4:4" x14ac:dyDescent="0.2">
      <c r="D301" s="2" t="s">
        <v>409</v>
      </c>
    </row>
    <row r="302" spans="4:4" x14ac:dyDescent="0.2">
      <c r="D302" s="2" t="s">
        <v>4527</v>
      </c>
    </row>
    <row r="303" spans="4:4" x14ac:dyDescent="0.2">
      <c r="D303" s="2" t="s">
        <v>947</v>
      </c>
    </row>
    <row r="304" spans="4:4" x14ac:dyDescent="0.2">
      <c r="D304" s="2" t="s">
        <v>1136</v>
      </c>
    </row>
    <row r="305" spans="4:4" x14ac:dyDescent="0.2">
      <c r="D305" s="2" t="s">
        <v>5240</v>
      </c>
    </row>
    <row r="306" spans="4:4" x14ac:dyDescent="0.2">
      <c r="D306" s="2" t="s">
        <v>4776</v>
      </c>
    </row>
    <row r="307" spans="4:4" x14ac:dyDescent="0.2">
      <c r="D307" s="2" t="s">
        <v>1109</v>
      </c>
    </row>
    <row r="308" spans="4:4" x14ac:dyDescent="0.2">
      <c r="D308" s="2" t="s">
        <v>5150</v>
      </c>
    </row>
    <row r="309" spans="4:4" x14ac:dyDescent="0.2">
      <c r="D309" s="2" t="s">
        <v>1125</v>
      </c>
    </row>
    <row r="310" spans="4:4" x14ac:dyDescent="0.2">
      <c r="D310" s="2" t="s">
        <v>2531</v>
      </c>
    </row>
    <row r="311" spans="4:4" x14ac:dyDescent="0.2">
      <c r="D311" s="2" t="s">
        <v>5174</v>
      </c>
    </row>
    <row r="312" spans="4:4" x14ac:dyDescent="0.2">
      <c r="D312" s="2" t="s">
        <v>2342</v>
      </c>
    </row>
    <row r="313" spans="4:4" x14ac:dyDescent="0.2">
      <c r="D313" s="2" t="s">
        <v>2383</v>
      </c>
    </row>
    <row r="314" spans="4:4" x14ac:dyDescent="0.2">
      <c r="D314" s="2" t="s">
        <v>424</v>
      </c>
    </row>
    <row r="315" spans="4:4" x14ac:dyDescent="0.2">
      <c r="D315" s="2" t="s">
        <v>4789</v>
      </c>
    </row>
    <row r="316" spans="4:4" x14ac:dyDescent="0.2">
      <c r="D316" s="2" t="s">
        <v>5241</v>
      </c>
    </row>
    <row r="317" spans="4:4" x14ac:dyDescent="0.2">
      <c r="D317" s="2" t="s">
        <v>2514</v>
      </c>
    </row>
    <row r="318" spans="4:4" x14ac:dyDescent="0.2">
      <c r="D318" s="2" t="s">
        <v>4701</v>
      </c>
    </row>
    <row r="319" spans="4:4" x14ac:dyDescent="0.2">
      <c r="D319" s="2" t="s">
        <v>5242</v>
      </c>
    </row>
    <row r="320" spans="4:4" x14ac:dyDescent="0.2">
      <c r="D320" s="2" t="s">
        <v>5163</v>
      </c>
    </row>
    <row r="321" spans="4:4" x14ac:dyDescent="0.2">
      <c r="D321" s="2" t="s">
        <v>2280</v>
      </c>
    </row>
    <row r="322" spans="4:4" x14ac:dyDescent="0.2">
      <c r="D322" s="2" t="s">
        <v>4699</v>
      </c>
    </row>
    <row r="323" spans="4:4" x14ac:dyDescent="0.2">
      <c r="D323" s="2" t="s">
        <v>2394</v>
      </c>
    </row>
    <row r="324" spans="4:4" x14ac:dyDescent="0.2">
      <c r="D324" s="2" t="s">
        <v>5243</v>
      </c>
    </row>
    <row r="325" spans="4:4" x14ac:dyDescent="0.2">
      <c r="D325" s="2" t="s">
        <v>5244</v>
      </c>
    </row>
    <row r="326" spans="4:4" x14ac:dyDescent="0.2">
      <c r="D326" s="2" t="s">
        <v>2487</v>
      </c>
    </row>
    <row r="327" spans="4:4" x14ac:dyDescent="0.2">
      <c r="D327" s="2" t="s">
        <v>2495</v>
      </c>
    </row>
    <row r="328" spans="4:4" x14ac:dyDescent="0.2">
      <c r="D328" s="2" t="s">
        <v>4469</v>
      </c>
    </row>
    <row r="329" spans="4:4" x14ac:dyDescent="0.2">
      <c r="D329" s="2" t="s">
        <v>5245</v>
      </c>
    </row>
    <row r="330" spans="4:4" x14ac:dyDescent="0.2">
      <c r="D330" s="2" t="s">
        <v>4818</v>
      </c>
    </row>
    <row r="331" spans="4:4" x14ac:dyDescent="0.2">
      <c r="D331" s="2" t="s">
        <v>253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529CAD-6EAF-1644-B129-AECBA42E6BDC}">
  <dimension ref="A1:B9"/>
  <sheetViews>
    <sheetView workbookViewId="0">
      <selection activeCell="D18" sqref="D18"/>
    </sheetView>
  </sheetViews>
  <sheetFormatPr baseColWidth="10" defaultRowHeight="16" x14ac:dyDescent="0.2"/>
  <cols>
    <col min="1" max="1" width="21.83203125" style="2" customWidth="1"/>
    <col min="2" max="2" width="21.6640625" style="2" customWidth="1"/>
    <col min="3" max="16384" width="10.83203125" style="2"/>
  </cols>
  <sheetData>
    <row r="1" spans="1:2" x14ac:dyDescent="0.2">
      <c r="A1" s="1" t="s">
        <v>5439</v>
      </c>
    </row>
    <row r="3" spans="1:2" s="27" customFormat="1" x14ac:dyDescent="0.2">
      <c r="A3" s="14" t="s">
        <v>5437</v>
      </c>
      <c r="B3" s="14" t="s">
        <v>5438</v>
      </c>
    </row>
    <row r="4" spans="1:2" x14ac:dyDescent="0.2">
      <c r="A4" s="19" t="s">
        <v>688</v>
      </c>
      <c r="B4" s="24" t="s">
        <v>273</v>
      </c>
    </row>
    <row r="5" spans="1:2" x14ac:dyDescent="0.2">
      <c r="A5" s="19" t="s">
        <v>4289</v>
      </c>
      <c r="B5" s="24" t="s">
        <v>270</v>
      </c>
    </row>
    <row r="6" spans="1:2" x14ac:dyDescent="0.2">
      <c r="A6" s="19" t="s">
        <v>4269</v>
      </c>
      <c r="B6" s="24" t="s">
        <v>2709</v>
      </c>
    </row>
    <row r="7" spans="1:2" x14ac:dyDescent="0.2">
      <c r="A7" s="19" t="s">
        <v>5141</v>
      </c>
      <c r="B7" s="24" t="s">
        <v>140</v>
      </c>
    </row>
    <row r="8" spans="1:2" x14ac:dyDescent="0.2">
      <c r="A8" s="19" t="s">
        <v>3230</v>
      </c>
      <c r="B8" s="24" t="s">
        <v>492</v>
      </c>
    </row>
    <row r="9" spans="1:2" x14ac:dyDescent="0.2">
      <c r="B9" s="24" t="s">
        <v>51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F4A66E-8EE5-CC43-9FEE-387934E0ADE7}">
  <dimension ref="A1:W1583"/>
  <sheetViews>
    <sheetView workbookViewId="0"/>
  </sheetViews>
  <sheetFormatPr baseColWidth="10" defaultRowHeight="16" x14ac:dyDescent="0.2"/>
  <cols>
    <col min="1" max="16384" width="10.83203125" style="2"/>
  </cols>
  <sheetData>
    <row r="1" spans="1:18" x14ac:dyDescent="0.2">
      <c r="A1" s="1" t="s">
        <v>5246</v>
      </c>
    </row>
    <row r="3" spans="1:18" x14ac:dyDescent="0.2">
      <c r="A3" s="2" t="s">
        <v>5247</v>
      </c>
      <c r="R3" s="14"/>
    </row>
    <row r="4" spans="1:18" ht="17" thickBot="1" x14ac:dyDescent="0.25">
      <c r="R4" s="14"/>
    </row>
    <row r="5" spans="1:18" x14ac:dyDescent="0.2">
      <c r="A5" s="15" t="s">
        <v>1</v>
      </c>
      <c r="B5" s="48" t="s">
        <v>5248</v>
      </c>
      <c r="C5" s="49"/>
      <c r="D5" s="14"/>
      <c r="E5" s="14"/>
      <c r="F5" s="14"/>
      <c r="G5" s="14"/>
      <c r="H5" s="14"/>
      <c r="R5" s="14"/>
    </row>
    <row r="6" spans="1:18" x14ac:dyDescent="0.2">
      <c r="A6" s="16" t="s">
        <v>2</v>
      </c>
      <c r="B6" s="17" t="s">
        <v>4</v>
      </c>
      <c r="C6" s="18" t="s">
        <v>5</v>
      </c>
      <c r="R6" s="14"/>
    </row>
    <row r="7" spans="1:18" x14ac:dyDescent="0.2">
      <c r="A7" s="16" t="s">
        <v>6</v>
      </c>
      <c r="B7" s="19">
        <v>183</v>
      </c>
      <c r="C7" s="20">
        <v>357</v>
      </c>
      <c r="R7" s="14"/>
    </row>
    <row r="8" spans="1:18" x14ac:dyDescent="0.2">
      <c r="A8" s="16" t="s">
        <v>7</v>
      </c>
      <c r="B8" s="19">
        <v>367</v>
      </c>
      <c r="C8" s="20">
        <v>175</v>
      </c>
      <c r="R8" s="14"/>
    </row>
    <row r="9" spans="1:18" x14ac:dyDescent="0.2">
      <c r="A9" s="16" t="s">
        <v>8</v>
      </c>
      <c r="B9" s="19">
        <v>57</v>
      </c>
      <c r="C9" s="20">
        <v>35</v>
      </c>
      <c r="R9" s="14"/>
    </row>
    <row r="10" spans="1:18" x14ac:dyDescent="0.2">
      <c r="A10" s="16" t="s">
        <v>9</v>
      </c>
      <c r="B10" s="19">
        <v>3</v>
      </c>
      <c r="C10" s="20">
        <v>15</v>
      </c>
      <c r="R10" s="14"/>
    </row>
    <row r="11" spans="1:18" x14ac:dyDescent="0.2">
      <c r="A11" s="16" t="s">
        <v>10</v>
      </c>
      <c r="B11" s="19">
        <v>22</v>
      </c>
      <c r="C11" s="20">
        <v>97</v>
      </c>
    </row>
    <row r="12" spans="1:18" x14ac:dyDescent="0.2">
      <c r="A12" s="16" t="s">
        <v>11</v>
      </c>
      <c r="B12" s="19">
        <v>455</v>
      </c>
      <c r="C12" s="20">
        <v>1090</v>
      </c>
    </row>
    <row r="13" spans="1:18" x14ac:dyDescent="0.2">
      <c r="A13" s="16" t="s">
        <v>12</v>
      </c>
      <c r="B13" s="19">
        <v>1550</v>
      </c>
      <c r="C13" s="20">
        <v>1565</v>
      </c>
    </row>
    <row r="14" spans="1:18" ht="17" thickBot="1" x14ac:dyDescent="0.25">
      <c r="A14" s="21" t="s">
        <v>13</v>
      </c>
      <c r="B14" s="22">
        <v>896</v>
      </c>
      <c r="C14" s="23">
        <v>411</v>
      </c>
    </row>
    <row r="17" spans="1:23" x14ac:dyDescent="0.2">
      <c r="A17" s="46" t="s">
        <v>6</v>
      </c>
      <c r="B17" s="47"/>
      <c r="D17" s="46" t="s">
        <v>7</v>
      </c>
      <c r="E17" s="47"/>
      <c r="G17" s="46" t="s">
        <v>8</v>
      </c>
      <c r="H17" s="47"/>
      <c r="J17" s="46" t="s">
        <v>9</v>
      </c>
      <c r="K17" s="47"/>
      <c r="M17" s="46" t="s">
        <v>10</v>
      </c>
      <c r="N17" s="47"/>
      <c r="P17" s="46" t="s">
        <v>11</v>
      </c>
      <c r="Q17" s="47"/>
      <c r="S17" s="46" t="s">
        <v>12</v>
      </c>
      <c r="T17" s="47"/>
      <c r="V17" s="46" t="s">
        <v>13</v>
      </c>
      <c r="W17" s="47"/>
    </row>
    <row r="18" spans="1:23" x14ac:dyDescent="0.2">
      <c r="A18" s="24" t="s">
        <v>5249</v>
      </c>
      <c r="B18" s="24" t="s">
        <v>5250</v>
      </c>
      <c r="D18" s="24" t="s">
        <v>5249</v>
      </c>
      <c r="E18" s="24" t="s">
        <v>5250</v>
      </c>
      <c r="G18" s="24" t="s">
        <v>5249</v>
      </c>
      <c r="H18" s="24" t="s">
        <v>5250</v>
      </c>
      <c r="J18" s="24" t="s">
        <v>5249</v>
      </c>
      <c r="K18" s="24" t="s">
        <v>5250</v>
      </c>
      <c r="M18" s="24" t="s">
        <v>5249</v>
      </c>
      <c r="N18" s="24" t="s">
        <v>5250</v>
      </c>
      <c r="P18" s="24" t="s">
        <v>5249</v>
      </c>
      <c r="Q18" s="24" t="s">
        <v>5250</v>
      </c>
      <c r="S18" s="24" t="s">
        <v>5249</v>
      </c>
      <c r="T18" s="24" t="s">
        <v>5250</v>
      </c>
      <c r="V18" s="24" t="s">
        <v>5249</v>
      </c>
      <c r="W18" s="24" t="s">
        <v>5250</v>
      </c>
    </row>
    <row r="19" spans="1:23" x14ac:dyDescent="0.2">
      <c r="A19" s="2" t="s">
        <v>374</v>
      </c>
      <c r="B19" s="2" t="s">
        <v>17</v>
      </c>
      <c r="D19" s="2" t="s">
        <v>713</v>
      </c>
      <c r="E19" s="2" t="s">
        <v>557</v>
      </c>
      <c r="G19" s="2" t="s">
        <v>1084</v>
      </c>
      <c r="H19" s="2" t="s">
        <v>1061</v>
      </c>
      <c r="J19" s="2" t="s">
        <v>981</v>
      </c>
      <c r="K19" s="2" t="s">
        <v>1137</v>
      </c>
      <c r="M19" s="2" t="s">
        <v>1204</v>
      </c>
      <c r="N19" s="2" t="s">
        <v>1145</v>
      </c>
      <c r="P19" s="2" t="s">
        <v>2177</v>
      </c>
      <c r="Q19" s="2" t="s">
        <v>1219</v>
      </c>
      <c r="S19" s="2" t="s">
        <v>3659</v>
      </c>
      <c r="T19" s="2" t="s">
        <v>1334</v>
      </c>
      <c r="V19" s="2" t="s">
        <v>4900</v>
      </c>
      <c r="W19" s="2" t="s">
        <v>2557</v>
      </c>
    </row>
    <row r="20" spans="1:23" x14ac:dyDescent="0.2">
      <c r="A20" s="2" t="s">
        <v>375</v>
      </c>
      <c r="B20" s="2" t="s">
        <v>18</v>
      </c>
      <c r="D20" s="2" t="s">
        <v>714</v>
      </c>
      <c r="E20" s="2" t="s">
        <v>558</v>
      </c>
      <c r="G20" s="2" t="s">
        <v>1085</v>
      </c>
      <c r="H20" s="2" t="s">
        <v>273</v>
      </c>
      <c r="J20" s="2" t="s">
        <v>122</v>
      </c>
      <c r="K20" s="2" t="s">
        <v>1138</v>
      </c>
      <c r="M20" s="2" t="s">
        <v>410</v>
      </c>
      <c r="N20" s="2" t="s">
        <v>1146</v>
      </c>
      <c r="P20" s="2" t="s">
        <v>2178</v>
      </c>
      <c r="Q20" s="2" t="s">
        <v>1220</v>
      </c>
      <c r="S20" s="2" t="s">
        <v>3660</v>
      </c>
      <c r="T20" s="2" t="s">
        <v>182</v>
      </c>
      <c r="V20" s="2" t="s">
        <v>3940</v>
      </c>
      <c r="W20" s="2" t="s">
        <v>1137</v>
      </c>
    </row>
    <row r="21" spans="1:23" x14ac:dyDescent="0.2">
      <c r="A21" s="2" t="s">
        <v>376</v>
      </c>
      <c r="B21" s="2" t="s">
        <v>19</v>
      </c>
      <c r="D21" s="2" t="s">
        <v>715</v>
      </c>
      <c r="E21" s="2" t="s">
        <v>559</v>
      </c>
      <c r="G21" s="2" t="s">
        <v>1086</v>
      </c>
      <c r="H21" s="2" t="s">
        <v>1062</v>
      </c>
      <c r="J21" s="2" t="s">
        <v>1144</v>
      </c>
      <c r="K21" s="2" t="s">
        <v>63</v>
      </c>
      <c r="M21" s="2" t="s">
        <v>958</v>
      </c>
      <c r="N21" s="2" t="s">
        <v>1069</v>
      </c>
      <c r="P21" s="2" t="s">
        <v>2179</v>
      </c>
      <c r="Q21" s="2" t="s">
        <v>1221</v>
      </c>
      <c r="S21" s="2" t="s">
        <v>3661</v>
      </c>
      <c r="T21" s="2" t="s">
        <v>2539</v>
      </c>
      <c r="V21" s="2" t="s">
        <v>4901</v>
      </c>
      <c r="W21" s="2" t="s">
        <v>4830</v>
      </c>
    </row>
    <row r="22" spans="1:23" x14ac:dyDescent="0.2">
      <c r="A22" s="2" t="s">
        <v>377</v>
      </c>
      <c r="B22" s="2" t="s">
        <v>20</v>
      </c>
      <c r="D22" s="2" t="s">
        <v>716</v>
      </c>
      <c r="E22" s="2" t="s">
        <v>560</v>
      </c>
      <c r="G22" s="2" t="s">
        <v>1087</v>
      </c>
      <c r="H22" s="2" t="s">
        <v>36</v>
      </c>
      <c r="K22" s="2" t="s">
        <v>131</v>
      </c>
      <c r="M22" s="2" t="s">
        <v>1092</v>
      </c>
      <c r="N22" s="2" t="s">
        <v>147</v>
      </c>
      <c r="P22" s="2" t="s">
        <v>2180</v>
      </c>
      <c r="Q22" s="2" t="s">
        <v>1222</v>
      </c>
      <c r="S22" s="2" t="s">
        <v>929</v>
      </c>
      <c r="T22" s="2" t="s">
        <v>2540</v>
      </c>
      <c r="V22" s="2" t="s">
        <v>3920</v>
      </c>
      <c r="W22" s="2" t="s">
        <v>4831</v>
      </c>
    </row>
    <row r="23" spans="1:23" x14ac:dyDescent="0.2">
      <c r="A23" s="2" t="s">
        <v>378</v>
      </c>
      <c r="B23" s="2" t="s">
        <v>21</v>
      </c>
      <c r="D23" s="2" t="s">
        <v>717</v>
      </c>
      <c r="E23" s="2" t="s">
        <v>561</v>
      </c>
      <c r="G23" s="2" t="s">
        <v>1088</v>
      </c>
      <c r="H23" s="2" t="s">
        <v>1063</v>
      </c>
      <c r="K23" s="2" t="s">
        <v>1139</v>
      </c>
      <c r="M23" s="2" t="s">
        <v>1205</v>
      </c>
      <c r="N23" s="2" t="s">
        <v>1147</v>
      </c>
      <c r="P23" s="2" t="s">
        <v>2181</v>
      </c>
      <c r="Q23" s="2" t="s">
        <v>1137</v>
      </c>
      <c r="S23" s="2" t="s">
        <v>3662</v>
      </c>
      <c r="T23" s="2" t="s">
        <v>1360</v>
      </c>
      <c r="V23" s="2" t="s">
        <v>4058</v>
      </c>
      <c r="W23" s="2" t="s">
        <v>2552</v>
      </c>
    </row>
    <row r="24" spans="1:23" x14ac:dyDescent="0.2">
      <c r="A24" s="2" t="s">
        <v>379</v>
      </c>
      <c r="B24" s="2" t="s">
        <v>22</v>
      </c>
      <c r="D24" s="2" t="s">
        <v>718</v>
      </c>
      <c r="E24" s="2" t="s">
        <v>117</v>
      </c>
      <c r="G24" s="2" t="s">
        <v>1089</v>
      </c>
      <c r="H24" s="2" t="s">
        <v>1064</v>
      </c>
      <c r="K24" s="2" t="s">
        <v>96</v>
      </c>
      <c r="M24" s="2" t="s">
        <v>1206</v>
      </c>
      <c r="N24" s="2" t="s">
        <v>1063</v>
      </c>
      <c r="P24" s="2" t="s">
        <v>2182</v>
      </c>
      <c r="Q24" s="2" t="s">
        <v>1223</v>
      </c>
      <c r="S24" s="2" t="s">
        <v>3663</v>
      </c>
      <c r="T24" s="2" t="s">
        <v>1149</v>
      </c>
      <c r="V24" s="2" t="s">
        <v>4902</v>
      </c>
      <c r="W24" s="2" t="s">
        <v>131</v>
      </c>
    </row>
    <row r="25" spans="1:23" x14ac:dyDescent="0.2">
      <c r="A25" s="2" t="s">
        <v>380</v>
      </c>
      <c r="B25" s="2" t="s">
        <v>23</v>
      </c>
      <c r="D25" s="2" t="s">
        <v>719</v>
      </c>
      <c r="E25" s="2" t="s">
        <v>562</v>
      </c>
      <c r="G25" s="2" t="s">
        <v>1090</v>
      </c>
      <c r="H25" s="2" t="s">
        <v>336</v>
      </c>
      <c r="K25" s="2" t="s">
        <v>123</v>
      </c>
      <c r="M25" s="2" t="s">
        <v>561</v>
      </c>
      <c r="N25" s="2" t="s">
        <v>1148</v>
      </c>
      <c r="P25" s="2" t="s">
        <v>2183</v>
      </c>
      <c r="Q25" s="2" t="s">
        <v>1224</v>
      </c>
      <c r="S25" s="2" t="s">
        <v>3664</v>
      </c>
      <c r="T25" s="2" t="s">
        <v>1226</v>
      </c>
      <c r="V25" s="2" t="s">
        <v>3943</v>
      </c>
      <c r="W25" s="2" t="s">
        <v>63</v>
      </c>
    </row>
    <row r="26" spans="1:23" x14ac:dyDescent="0.2">
      <c r="A26" s="2" t="s">
        <v>381</v>
      </c>
      <c r="B26" s="2" t="s">
        <v>24</v>
      </c>
      <c r="D26" s="2" t="s">
        <v>720</v>
      </c>
      <c r="E26" s="2" t="s">
        <v>563</v>
      </c>
      <c r="G26" s="2" t="s">
        <v>1091</v>
      </c>
      <c r="H26" s="2" t="s">
        <v>1065</v>
      </c>
      <c r="K26" s="2" t="s">
        <v>192</v>
      </c>
      <c r="M26" s="2" t="s">
        <v>558</v>
      </c>
      <c r="N26" s="2" t="s">
        <v>1149</v>
      </c>
      <c r="P26" s="2" t="s">
        <v>2184</v>
      </c>
      <c r="Q26" s="2" t="s">
        <v>1225</v>
      </c>
      <c r="S26" s="2" t="s">
        <v>3665</v>
      </c>
      <c r="T26" s="2" t="s">
        <v>555</v>
      </c>
      <c r="V26" s="2" t="s">
        <v>4903</v>
      </c>
      <c r="W26" s="2" t="s">
        <v>1333</v>
      </c>
    </row>
    <row r="27" spans="1:23" x14ac:dyDescent="0.2">
      <c r="A27" s="2" t="s">
        <v>382</v>
      </c>
      <c r="B27" s="2" t="s">
        <v>25</v>
      </c>
      <c r="D27" s="2" t="s">
        <v>721</v>
      </c>
      <c r="E27" s="2" t="s">
        <v>564</v>
      </c>
      <c r="G27" s="2" t="s">
        <v>1092</v>
      </c>
      <c r="H27" s="2" t="s">
        <v>1066</v>
      </c>
      <c r="K27" s="2" t="s">
        <v>1140</v>
      </c>
      <c r="M27" s="2" t="s">
        <v>477</v>
      </c>
      <c r="N27" s="2" t="s">
        <v>1150</v>
      </c>
      <c r="P27" s="2" t="s">
        <v>2185</v>
      </c>
      <c r="Q27" s="2" t="s">
        <v>1226</v>
      </c>
      <c r="S27" s="2" t="s">
        <v>3666</v>
      </c>
      <c r="T27" s="2" t="s">
        <v>253</v>
      </c>
      <c r="V27" s="2" t="s">
        <v>4904</v>
      </c>
      <c r="W27" s="2" t="s">
        <v>4832</v>
      </c>
    </row>
    <row r="28" spans="1:23" x14ac:dyDescent="0.2">
      <c r="A28" s="2" t="s">
        <v>383</v>
      </c>
      <c r="B28" s="2" t="s">
        <v>26</v>
      </c>
      <c r="D28" s="2" t="s">
        <v>362</v>
      </c>
      <c r="E28" s="2" t="s">
        <v>565</v>
      </c>
      <c r="G28" s="2" t="s">
        <v>1093</v>
      </c>
      <c r="H28" s="2" t="s">
        <v>276</v>
      </c>
      <c r="K28" s="2" t="s">
        <v>1141</v>
      </c>
      <c r="M28" s="2" t="s">
        <v>1207</v>
      </c>
      <c r="N28" s="2" t="s">
        <v>559</v>
      </c>
      <c r="P28" s="2" t="s">
        <v>2186</v>
      </c>
      <c r="Q28" s="2" t="s">
        <v>1227</v>
      </c>
      <c r="S28" s="2" t="s">
        <v>3667</v>
      </c>
      <c r="T28" s="2" t="s">
        <v>153</v>
      </c>
      <c r="V28" s="2" t="s">
        <v>4905</v>
      </c>
      <c r="W28" s="2" t="s">
        <v>2480</v>
      </c>
    </row>
    <row r="29" spans="1:23" x14ac:dyDescent="0.2">
      <c r="A29" s="2" t="s">
        <v>384</v>
      </c>
      <c r="B29" s="2" t="s">
        <v>27</v>
      </c>
      <c r="D29" s="2" t="s">
        <v>722</v>
      </c>
      <c r="E29" s="2" t="s">
        <v>566</v>
      </c>
      <c r="G29" s="2" t="s">
        <v>1094</v>
      </c>
      <c r="H29" s="2" t="s">
        <v>1067</v>
      </c>
      <c r="K29" s="2" t="s">
        <v>1142</v>
      </c>
      <c r="M29" s="2" t="s">
        <v>1208</v>
      </c>
      <c r="N29" s="2" t="s">
        <v>1151</v>
      </c>
      <c r="P29" s="2" t="s">
        <v>2187</v>
      </c>
      <c r="Q29" s="2" t="s">
        <v>1228</v>
      </c>
      <c r="S29" s="2" t="s">
        <v>679</v>
      </c>
      <c r="T29" s="2" t="s">
        <v>2541</v>
      </c>
      <c r="V29" s="2" t="s">
        <v>4906</v>
      </c>
      <c r="W29" s="2" t="s">
        <v>4833</v>
      </c>
    </row>
    <row r="30" spans="1:23" x14ac:dyDescent="0.2">
      <c r="A30" s="2" t="s">
        <v>385</v>
      </c>
      <c r="B30" s="2" t="s">
        <v>28</v>
      </c>
      <c r="D30" s="2" t="s">
        <v>723</v>
      </c>
      <c r="E30" s="2" t="s">
        <v>567</v>
      </c>
      <c r="G30" s="2" t="s">
        <v>575</v>
      </c>
      <c r="H30" s="2" t="s">
        <v>1068</v>
      </c>
      <c r="K30" s="2" t="s">
        <v>170</v>
      </c>
      <c r="M30" s="2" t="s">
        <v>1209</v>
      </c>
      <c r="N30" s="2" t="s">
        <v>1152</v>
      </c>
      <c r="P30" s="2" t="s">
        <v>2188</v>
      </c>
      <c r="Q30" s="2" t="s">
        <v>1229</v>
      </c>
      <c r="S30" s="2" t="s">
        <v>3668</v>
      </c>
      <c r="T30" s="2" t="s">
        <v>1634</v>
      </c>
      <c r="V30" s="2" t="s">
        <v>4907</v>
      </c>
      <c r="W30" s="2" t="s">
        <v>96</v>
      </c>
    </row>
    <row r="31" spans="1:23" x14ac:dyDescent="0.2">
      <c r="A31" s="2" t="s">
        <v>386</v>
      </c>
      <c r="B31" s="2" t="s">
        <v>29</v>
      </c>
      <c r="D31" s="2" t="s">
        <v>724</v>
      </c>
      <c r="E31" s="2" t="s">
        <v>568</v>
      </c>
      <c r="G31" s="2" t="s">
        <v>1095</v>
      </c>
      <c r="H31" s="2" t="s">
        <v>281</v>
      </c>
      <c r="K31" s="2" t="s">
        <v>592</v>
      </c>
      <c r="M31" s="2" t="s">
        <v>550</v>
      </c>
      <c r="N31" s="2" t="s">
        <v>1153</v>
      </c>
      <c r="P31" s="2" t="s">
        <v>893</v>
      </c>
      <c r="Q31" s="2" t="s">
        <v>1230</v>
      </c>
      <c r="S31" s="2" t="s">
        <v>3669</v>
      </c>
      <c r="T31" s="2" t="s">
        <v>2542</v>
      </c>
      <c r="V31" s="2" t="s">
        <v>4414</v>
      </c>
      <c r="W31" s="2" t="s">
        <v>1254</v>
      </c>
    </row>
    <row r="32" spans="1:23" x14ac:dyDescent="0.2">
      <c r="A32" s="2" t="s">
        <v>387</v>
      </c>
      <c r="B32" s="2" t="s">
        <v>30</v>
      </c>
      <c r="D32" s="2" t="s">
        <v>725</v>
      </c>
      <c r="E32" s="2" t="s">
        <v>73</v>
      </c>
      <c r="G32" s="2" t="s">
        <v>1096</v>
      </c>
      <c r="H32" s="2" t="s">
        <v>1069</v>
      </c>
      <c r="K32" s="2" t="s">
        <v>1143</v>
      </c>
      <c r="M32" s="2" t="s">
        <v>1210</v>
      </c>
      <c r="N32" s="2" t="s">
        <v>1154</v>
      </c>
      <c r="P32" s="2" t="s">
        <v>2189</v>
      </c>
      <c r="Q32" s="2" t="s">
        <v>1231</v>
      </c>
      <c r="S32" s="2" t="s">
        <v>3670</v>
      </c>
      <c r="T32" s="2" t="s">
        <v>140</v>
      </c>
      <c r="V32" s="2" t="s">
        <v>4908</v>
      </c>
      <c r="W32" s="2" t="s">
        <v>2812</v>
      </c>
    </row>
    <row r="33" spans="1:23" x14ac:dyDescent="0.2">
      <c r="A33" s="2" t="s">
        <v>388</v>
      </c>
      <c r="B33" s="2" t="s">
        <v>31</v>
      </c>
      <c r="D33" s="2" t="s">
        <v>726</v>
      </c>
      <c r="E33" s="2" t="s">
        <v>569</v>
      </c>
      <c r="G33" s="2" t="s">
        <v>1097</v>
      </c>
      <c r="H33" s="2" t="s">
        <v>282</v>
      </c>
      <c r="K33" s="2" t="s">
        <v>608</v>
      </c>
      <c r="M33" s="2" t="s">
        <v>1211</v>
      </c>
      <c r="N33" s="2" t="s">
        <v>191</v>
      </c>
      <c r="P33" s="2" t="s">
        <v>248</v>
      </c>
      <c r="Q33" s="2" t="s">
        <v>1232</v>
      </c>
      <c r="S33" s="2" t="s">
        <v>3671</v>
      </c>
      <c r="T33" s="2" t="s">
        <v>1545</v>
      </c>
      <c r="V33" s="2" t="s">
        <v>3662</v>
      </c>
      <c r="W33" s="2" t="s">
        <v>1140</v>
      </c>
    </row>
    <row r="34" spans="1:23" x14ac:dyDescent="0.2">
      <c r="A34" s="2" t="s">
        <v>389</v>
      </c>
      <c r="B34" s="2" t="s">
        <v>32</v>
      </c>
      <c r="D34" s="2" t="s">
        <v>727</v>
      </c>
      <c r="E34" s="2" t="s">
        <v>570</v>
      </c>
      <c r="G34" s="2" t="s">
        <v>1098</v>
      </c>
      <c r="H34" s="2" t="s">
        <v>283</v>
      </c>
      <c r="M34" s="2" t="s">
        <v>1212</v>
      </c>
      <c r="N34" s="2" t="s">
        <v>1155</v>
      </c>
      <c r="P34" s="2" t="s">
        <v>2190</v>
      </c>
      <c r="Q34" s="2" t="s">
        <v>1233</v>
      </c>
      <c r="S34" s="2" t="s">
        <v>3672</v>
      </c>
      <c r="T34" s="2" t="s">
        <v>2543</v>
      </c>
      <c r="V34" s="2" t="s">
        <v>4909</v>
      </c>
      <c r="W34" s="2" t="s">
        <v>4834</v>
      </c>
    </row>
    <row r="35" spans="1:23" x14ac:dyDescent="0.2">
      <c r="A35" s="2" t="s">
        <v>390</v>
      </c>
      <c r="B35" s="2" t="s">
        <v>33</v>
      </c>
      <c r="D35" s="2" t="s">
        <v>728</v>
      </c>
      <c r="E35" s="2" t="s">
        <v>55</v>
      </c>
      <c r="G35" s="2" t="s">
        <v>1099</v>
      </c>
      <c r="H35" s="2" t="s">
        <v>1070</v>
      </c>
      <c r="M35" s="2" t="s">
        <v>1213</v>
      </c>
      <c r="N35" s="2" t="s">
        <v>1064</v>
      </c>
      <c r="P35" s="2" t="s">
        <v>2191</v>
      </c>
      <c r="Q35" s="2" t="s">
        <v>1234</v>
      </c>
      <c r="S35" s="2" t="s">
        <v>3673</v>
      </c>
      <c r="T35" s="2" t="s">
        <v>1147</v>
      </c>
      <c r="V35" s="2" t="s">
        <v>527</v>
      </c>
      <c r="W35" s="2" t="s">
        <v>276</v>
      </c>
    </row>
    <row r="36" spans="1:23" x14ac:dyDescent="0.2">
      <c r="A36" s="2" t="s">
        <v>391</v>
      </c>
      <c r="B36" s="2" t="s">
        <v>34</v>
      </c>
      <c r="D36" s="2" t="s">
        <v>729</v>
      </c>
      <c r="E36" s="2" t="s">
        <v>571</v>
      </c>
      <c r="G36" s="2" t="s">
        <v>1100</v>
      </c>
      <c r="H36" s="2" t="s">
        <v>263</v>
      </c>
      <c r="M36" s="2" t="s">
        <v>1214</v>
      </c>
      <c r="N36" s="2" t="s">
        <v>1156</v>
      </c>
      <c r="P36" s="2" t="s">
        <v>2192</v>
      </c>
      <c r="Q36" s="2" t="s">
        <v>1235</v>
      </c>
      <c r="S36" s="2" t="s">
        <v>3674</v>
      </c>
      <c r="T36" s="2" t="s">
        <v>1578</v>
      </c>
      <c r="V36" s="2" t="s">
        <v>3664</v>
      </c>
      <c r="W36" s="2" t="s">
        <v>4835</v>
      </c>
    </row>
    <row r="37" spans="1:23" x14ac:dyDescent="0.2">
      <c r="A37" s="2" t="s">
        <v>392</v>
      </c>
      <c r="B37" s="2" t="s">
        <v>35</v>
      </c>
      <c r="D37" s="2" t="s">
        <v>730</v>
      </c>
      <c r="E37" s="2" t="s">
        <v>572</v>
      </c>
      <c r="G37" s="2" t="s">
        <v>1101</v>
      </c>
      <c r="H37" s="2" t="s">
        <v>400</v>
      </c>
      <c r="M37" s="2" t="s">
        <v>1215</v>
      </c>
      <c r="N37" s="2" t="s">
        <v>1157</v>
      </c>
      <c r="P37" s="4">
        <v>38047</v>
      </c>
      <c r="Q37" s="2" t="s">
        <v>1236</v>
      </c>
      <c r="S37" s="2" t="s">
        <v>3675</v>
      </c>
      <c r="T37" s="2" t="s">
        <v>2544</v>
      </c>
      <c r="V37" s="2" t="s">
        <v>4910</v>
      </c>
      <c r="W37" s="2" t="s">
        <v>1702</v>
      </c>
    </row>
    <row r="38" spans="1:23" x14ac:dyDescent="0.2">
      <c r="A38" s="2" t="s">
        <v>393</v>
      </c>
      <c r="B38" s="2" t="s">
        <v>36</v>
      </c>
      <c r="D38" s="2" t="s">
        <v>731</v>
      </c>
      <c r="E38" s="2" t="s">
        <v>573</v>
      </c>
      <c r="G38" s="2" t="s">
        <v>640</v>
      </c>
      <c r="H38" s="2" t="s">
        <v>1071</v>
      </c>
      <c r="M38" s="2" t="s">
        <v>1216</v>
      </c>
      <c r="N38" s="2" t="s">
        <v>131</v>
      </c>
      <c r="P38" s="2" t="s">
        <v>2193</v>
      </c>
      <c r="Q38" s="2" t="s">
        <v>1147</v>
      </c>
      <c r="S38" s="2" t="s">
        <v>3676</v>
      </c>
      <c r="T38" s="2" t="s">
        <v>273</v>
      </c>
      <c r="V38" s="2" t="s">
        <v>439</v>
      </c>
      <c r="W38" s="2" t="s">
        <v>608</v>
      </c>
    </row>
    <row r="39" spans="1:23" x14ac:dyDescent="0.2">
      <c r="A39" s="2" t="s">
        <v>394</v>
      </c>
      <c r="B39" s="2" t="s">
        <v>37</v>
      </c>
      <c r="D39" s="2" t="s">
        <v>732</v>
      </c>
      <c r="E39" s="2" t="s">
        <v>574</v>
      </c>
      <c r="G39" s="2" t="s">
        <v>476</v>
      </c>
      <c r="H39" s="2" t="s">
        <v>1072</v>
      </c>
      <c r="M39" s="2" t="s">
        <v>1217</v>
      </c>
      <c r="N39" s="2" t="s">
        <v>96</v>
      </c>
      <c r="P39" s="2" t="s">
        <v>2194</v>
      </c>
      <c r="Q39" s="2" t="s">
        <v>1237</v>
      </c>
      <c r="S39" s="2" t="s">
        <v>3677</v>
      </c>
      <c r="T39" s="2" t="s">
        <v>2545</v>
      </c>
      <c r="V39" s="2" t="s">
        <v>4911</v>
      </c>
      <c r="W39" s="2" t="s">
        <v>2599</v>
      </c>
    </row>
    <row r="40" spans="1:23" x14ac:dyDescent="0.2">
      <c r="A40" s="2" t="s">
        <v>395</v>
      </c>
      <c r="B40" s="2" t="s">
        <v>38</v>
      </c>
      <c r="D40" s="2" t="s">
        <v>733</v>
      </c>
      <c r="E40" s="2" t="s">
        <v>122</v>
      </c>
      <c r="G40" s="2" t="s">
        <v>1102</v>
      </c>
      <c r="H40" s="2" t="s">
        <v>1073</v>
      </c>
      <c r="M40" s="2" t="s">
        <v>1218</v>
      </c>
      <c r="N40" s="2" t="s">
        <v>1158</v>
      </c>
      <c r="P40" s="2" t="s">
        <v>2195</v>
      </c>
      <c r="Q40" s="2" t="s">
        <v>1238</v>
      </c>
      <c r="S40" s="2" t="s">
        <v>3678</v>
      </c>
      <c r="T40" s="2" t="s">
        <v>2546</v>
      </c>
      <c r="V40" s="2" t="s">
        <v>3991</v>
      </c>
      <c r="W40" s="2" t="s">
        <v>192</v>
      </c>
    </row>
    <row r="41" spans="1:23" x14ac:dyDescent="0.2">
      <c r="A41" s="2" t="s">
        <v>396</v>
      </c>
      <c r="B41" s="2" t="s">
        <v>39</v>
      </c>
      <c r="D41" s="2" t="s">
        <v>734</v>
      </c>
      <c r="E41" s="2" t="s">
        <v>575</v>
      </c>
      <c r="G41" s="2" t="s">
        <v>1103</v>
      </c>
      <c r="H41" s="2" t="s">
        <v>1074</v>
      </c>
      <c r="N41" s="2" t="s">
        <v>63</v>
      </c>
      <c r="P41" s="2" t="s">
        <v>2196</v>
      </c>
      <c r="Q41" s="2" t="s">
        <v>1239</v>
      </c>
      <c r="S41" s="2" t="s">
        <v>3679</v>
      </c>
      <c r="T41" s="2" t="s">
        <v>2547</v>
      </c>
      <c r="V41" s="2" t="s">
        <v>4912</v>
      </c>
      <c r="W41" s="2" t="s">
        <v>4836</v>
      </c>
    </row>
    <row r="42" spans="1:23" x14ac:dyDescent="0.2">
      <c r="A42" s="2" t="s">
        <v>397</v>
      </c>
      <c r="B42" s="2" t="s">
        <v>40</v>
      </c>
      <c r="D42" s="2" t="s">
        <v>735</v>
      </c>
      <c r="E42" s="2" t="s">
        <v>497</v>
      </c>
      <c r="G42" s="2" t="s">
        <v>1104</v>
      </c>
      <c r="H42" s="2" t="s">
        <v>1075</v>
      </c>
      <c r="N42" s="2" t="s">
        <v>127</v>
      </c>
      <c r="P42" s="2" t="s">
        <v>2197</v>
      </c>
      <c r="Q42" s="2" t="s">
        <v>1240</v>
      </c>
      <c r="S42" s="2" t="s">
        <v>3680</v>
      </c>
      <c r="T42" s="2" t="s">
        <v>270</v>
      </c>
      <c r="V42" s="2" t="s">
        <v>4078</v>
      </c>
      <c r="W42" s="2" t="s">
        <v>1149</v>
      </c>
    </row>
    <row r="43" spans="1:23" x14ac:dyDescent="0.2">
      <c r="A43" s="2" t="s">
        <v>398</v>
      </c>
      <c r="B43" s="2" t="s">
        <v>41</v>
      </c>
      <c r="D43" s="2" t="s">
        <v>736</v>
      </c>
      <c r="E43" s="2" t="s">
        <v>576</v>
      </c>
      <c r="G43" s="2" t="s">
        <v>1105</v>
      </c>
      <c r="H43" s="2" t="s">
        <v>1076</v>
      </c>
      <c r="N43" s="2" t="s">
        <v>1159</v>
      </c>
      <c r="P43" s="2" t="s">
        <v>2198</v>
      </c>
      <c r="Q43" s="2" t="s">
        <v>1241</v>
      </c>
      <c r="S43" s="2" t="s">
        <v>3681</v>
      </c>
      <c r="T43" s="2" t="s">
        <v>2548</v>
      </c>
      <c r="V43" s="2" t="s">
        <v>1938</v>
      </c>
      <c r="W43" s="2" t="s">
        <v>2539</v>
      </c>
    </row>
    <row r="44" spans="1:23" x14ac:dyDescent="0.2">
      <c r="A44" s="2" t="s">
        <v>399</v>
      </c>
      <c r="B44" s="2" t="s">
        <v>42</v>
      </c>
      <c r="D44" s="2" t="s">
        <v>737</v>
      </c>
      <c r="E44" s="2" t="s">
        <v>577</v>
      </c>
      <c r="G44" s="2" t="s">
        <v>1106</v>
      </c>
      <c r="H44" s="2" t="s">
        <v>1077</v>
      </c>
      <c r="N44" s="2" t="s">
        <v>1160</v>
      </c>
      <c r="P44" s="2" t="s">
        <v>2199</v>
      </c>
      <c r="Q44" s="2" t="s">
        <v>1242</v>
      </c>
      <c r="S44" s="2" t="s">
        <v>3682</v>
      </c>
      <c r="T44" s="2" t="s">
        <v>2549</v>
      </c>
      <c r="V44" s="2" t="s">
        <v>3676</v>
      </c>
      <c r="W44" s="2" t="s">
        <v>4837</v>
      </c>
    </row>
    <row r="45" spans="1:23" x14ac:dyDescent="0.2">
      <c r="A45" s="2" t="s">
        <v>400</v>
      </c>
      <c r="B45" s="2" t="s">
        <v>43</v>
      </c>
      <c r="D45" s="2" t="s">
        <v>738</v>
      </c>
      <c r="E45" s="2" t="s">
        <v>578</v>
      </c>
      <c r="G45" s="2" t="s">
        <v>1107</v>
      </c>
      <c r="H45" s="2" t="s">
        <v>1078</v>
      </c>
      <c r="N45" s="2" t="s">
        <v>1161</v>
      </c>
      <c r="P45" s="2" t="s">
        <v>2200</v>
      </c>
      <c r="Q45" s="2" t="s">
        <v>1243</v>
      </c>
      <c r="S45" s="2" t="s">
        <v>3683</v>
      </c>
      <c r="T45" s="2" t="s">
        <v>2550</v>
      </c>
      <c r="V45" s="2" t="s">
        <v>4913</v>
      </c>
      <c r="W45" s="2" t="s">
        <v>2547</v>
      </c>
    </row>
    <row r="46" spans="1:23" x14ac:dyDescent="0.2">
      <c r="A46" s="2" t="s">
        <v>401</v>
      </c>
      <c r="B46" s="2" t="s">
        <v>44</v>
      </c>
      <c r="D46" s="2" t="s">
        <v>739</v>
      </c>
      <c r="E46" s="2" t="s">
        <v>579</v>
      </c>
      <c r="G46" s="2" t="s">
        <v>1108</v>
      </c>
      <c r="H46" s="2" t="s">
        <v>1079</v>
      </c>
      <c r="N46" s="2" t="s">
        <v>1065</v>
      </c>
      <c r="P46" s="2" t="s">
        <v>2201</v>
      </c>
      <c r="Q46" s="2" t="s">
        <v>1244</v>
      </c>
      <c r="S46" s="2" t="s">
        <v>3684</v>
      </c>
      <c r="T46" s="2" t="s">
        <v>1775</v>
      </c>
      <c r="V46" s="2" t="s">
        <v>4914</v>
      </c>
      <c r="W46" s="2" t="s">
        <v>4838</v>
      </c>
    </row>
    <row r="47" spans="1:23" x14ac:dyDescent="0.2">
      <c r="A47" s="2" t="s">
        <v>402</v>
      </c>
      <c r="B47" s="2" t="s">
        <v>45</v>
      </c>
      <c r="D47" s="2" t="s">
        <v>740</v>
      </c>
      <c r="E47" s="2" t="s">
        <v>580</v>
      </c>
      <c r="G47" s="2" t="s">
        <v>641</v>
      </c>
      <c r="H47" s="2" t="s">
        <v>1080</v>
      </c>
      <c r="N47" s="2" t="s">
        <v>351</v>
      </c>
      <c r="P47" s="2" t="s">
        <v>2202</v>
      </c>
      <c r="Q47" s="2" t="s">
        <v>1149</v>
      </c>
      <c r="S47" s="2" t="s">
        <v>3685</v>
      </c>
      <c r="T47" s="2" t="s">
        <v>1322</v>
      </c>
      <c r="V47" s="2" t="s">
        <v>2223</v>
      </c>
      <c r="W47" s="2" t="s">
        <v>170</v>
      </c>
    </row>
    <row r="48" spans="1:23" x14ac:dyDescent="0.2">
      <c r="A48" s="2" t="s">
        <v>403</v>
      </c>
      <c r="B48" s="2" t="s">
        <v>46</v>
      </c>
      <c r="D48" s="2" t="s">
        <v>741</v>
      </c>
      <c r="E48" s="2" t="s">
        <v>581</v>
      </c>
      <c r="G48" s="2" t="s">
        <v>1109</v>
      </c>
      <c r="H48" s="2" t="s">
        <v>895</v>
      </c>
      <c r="N48" s="2" t="s">
        <v>258</v>
      </c>
      <c r="P48" s="2" t="s">
        <v>825</v>
      </c>
      <c r="Q48" s="2" t="s">
        <v>270</v>
      </c>
      <c r="S48" s="2" t="s">
        <v>3686</v>
      </c>
      <c r="T48" s="2" t="s">
        <v>895</v>
      </c>
      <c r="V48" s="2" t="s">
        <v>4915</v>
      </c>
      <c r="W48" s="2" t="s">
        <v>2095</v>
      </c>
    </row>
    <row r="49" spans="1:23" x14ac:dyDescent="0.2">
      <c r="A49" s="2" t="s">
        <v>404</v>
      </c>
      <c r="B49" s="2" t="s">
        <v>47</v>
      </c>
      <c r="D49" s="2" t="s">
        <v>742</v>
      </c>
      <c r="E49" s="2" t="s">
        <v>237</v>
      </c>
      <c r="G49" s="2" t="s">
        <v>1110</v>
      </c>
      <c r="H49" s="2" t="s">
        <v>1081</v>
      </c>
      <c r="N49" s="2" t="s">
        <v>321</v>
      </c>
      <c r="P49" s="2" t="s">
        <v>2203</v>
      </c>
      <c r="Q49" s="2" t="s">
        <v>1245</v>
      </c>
      <c r="S49" s="2" t="s">
        <v>3687</v>
      </c>
      <c r="T49" s="2" t="s">
        <v>819</v>
      </c>
      <c r="V49" s="2" t="s">
        <v>4916</v>
      </c>
      <c r="W49" s="2" t="s">
        <v>2627</v>
      </c>
    </row>
    <row r="50" spans="1:23" x14ac:dyDescent="0.2">
      <c r="A50" s="2" t="s">
        <v>405</v>
      </c>
      <c r="B50" s="2" t="s">
        <v>48</v>
      </c>
      <c r="D50" s="2" t="s">
        <v>743</v>
      </c>
      <c r="E50" s="2" t="s">
        <v>582</v>
      </c>
      <c r="G50" s="2" t="s">
        <v>1111</v>
      </c>
      <c r="H50" s="2" t="s">
        <v>550</v>
      </c>
      <c r="N50" s="2" t="s">
        <v>1162</v>
      </c>
      <c r="P50" s="2" t="s">
        <v>2204</v>
      </c>
      <c r="Q50" s="2" t="s">
        <v>273</v>
      </c>
      <c r="S50" s="2" t="s">
        <v>3688</v>
      </c>
      <c r="T50" s="2" t="s">
        <v>2551</v>
      </c>
      <c r="V50" s="2" t="s">
        <v>678</v>
      </c>
      <c r="W50" s="2" t="s">
        <v>4839</v>
      </c>
    </row>
    <row r="51" spans="1:23" x14ac:dyDescent="0.2">
      <c r="A51" s="2" t="s">
        <v>406</v>
      </c>
      <c r="B51" s="2" t="s">
        <v>49</v>
      </c>
      <c r="D51" s="2" t="s">
        <v>744</v>
      </c>
      <c r="E51" s="2" t="s">
        <v>583</v>
      </c>
      <c r="G51" s="2" t="s">
        <v>1112</v>
      </c>
      <c r="H51" s="2" t="s">
        <v>332</v>
      </c>
      <c r="N51" s="2" t="s">
        <v>1163</v>
      </c>
      <c r="P51" s="2" t="s">
        <v>2205</v>
      </c>
      <c r="Q51" s="2" t="s">
        <v>1246</v>
      </c>
      <c r="S51" s="2" t="s">
        <v>3689</v>
      </c>
      <c r="T51" s="2" t="s">
        <v>2552</v>
      </c>
      <c r="V51" s="2" t="s">
        <v>3983</v>
      </c>
      <c r="W51" s="2" t="s">
        <v>4840</v>
      </c>
    </row>
    <row r="52" spans="1:23" x14ac:dyDescent="0.2">
      <c r="A52" s="2" t="s">
        <v>407</v>
      </c>
      <c r="B52" s="2" t="s">
        <v>50</v>
      </c>
      <c r="D52" s="2" t="s">
        <v>745</v>
      </c>
      <c r="E52" s="2" t="s">
        <v>584</v>
      </c>
      <c r="G52" s="2" t="s">
        <v>1113</v>
      </c>
      <c r="H52" s="2" t="s">
        <v>1082</v>
      </c>
      <c r="N52" s="2" t="s">
        <v>151</v>
      </c>
      <c r="P52" s="2" t="s">
        <v>2206</v>
      </c>
      <c r="Q52" s="2" t="s">
        <v>1247</v>
      </c>
      <c r="S52" s="2" t="s">
        <v>3690</v>
      </c>
      <c r="T52" s="2" t="s">
        <v>1505</v>
      </c>
      <c r="V52" s="2" t="s">
        <v>4917</v>
      </c>
      <c r="W52" s="2" t="s">
        <v>4841</v>
      </c>
    </row>
    <row r="53" spans="1:23" x14ac:dyDescent="0.2">
      <c r="A53" s="2" t="s">
        <v>408</v>
      </c>
      <c r="B53" s="2" t="s">
        <v>51</v>
      </c>
      <c r="D53" s="2" t="s">
        <v>746</v>
      </c>
      <c r="E53" s="2" t="s">
        <v>282</v>
      </c>
      <c r="G53" s="2" t="s">
        <v>1114</v>
      </c>
      <c r="H53" s="2" t="s">
        <v>1083</v>
      </c>
      <c r="N53" s="2" t="s">
        <v>1164</v>
      </c>
      <c r="P53" s="2" t="s">
        <v>2207</v>
      </c>
      <c r="Q53" s="2" t="s">
        <v>1248</v>
      </c>
      <c r="S53" s="2" t="s">
        <v>3691</v>
      </c>
      <c r="T53" s="2" t="s">
        <v>2553</v>
      </c>
      <c r="V53" s="2" t="s">
        <v>4918</v>
      </c>
      <c r="W53" s="2" t="s">
        <v>153</v>
      </c>
    </row>
    <row r="54" spans="1:23" x14ac:dyDescent="0.2">
      <c r="A54" s="2" t="s">
        <v>409</v>
      </c>
      <c r="B54" s="2" t="s">
        <v>52</v>
      </c>
      <c r="D54" s="2" t="s">
        <v>747</v>
      </c>
      <c r="E54" s="2" t="s">
        <v>283</v>
      </c>
      <c r="G54" s="2" t="s">
        <v>1115</v>
      </c>
      <c r="N54" s="2" t="s">
        <v>58</v>
      </c>
      <c r="P54" s="2" t="s">
        <v>2208</v>
      </c>
      <c r="Q54" s="2" t="s">
        <v>1249</v>
      </c>
      <c r="S54" s="2" t="s">
        <v>3692</v>
      </c>
      <c r="T54" s="2" t="s">
        <v>1982</v>
      </c>
      <c r="V54" s="4">
        <v>38596</v>
      </c>
      <c r="W54" s="2" t="s">
        <v>2751</v>
      </c>
    </row>
    <row r="55" spans="1:23" x14ac:dyDescent="0.2">
      <c r="A55" s="2" t="s">
        <v>410</v>
      </c>
      <c r="B55" s="2" t="s">
        <v>53</v>
      </c>
      <c r="D55" s="2" t="s">
        <v>748</v>
      </c>
      <c r="E55" s="2" t="s">
        <v>585</v>
      </c>
      <c r="G55" s="2" t="s">
        <v>1116</v>
      </c>
      <c r="N55" s="2" t="s">
        <v>1165</v>
      </c>
      <c r="P55" s="2" t="s">
        <v>2209</v>
      </c>
      <c r="Q55" s="2" t="s">
        <v>1250</v>
      </c>
      <c r="S55" s="2" t="s">
        <v>3693</v>
      </c>
      <c r="T55" s="2" t="s">
        <v>1669</v>
      </c>
      <c r="V55" s="2" t="s">
        <v>2268</v>
      </c>
      <c r="W55" s="2" t="s">
        <v>4842</v>
      </c>
    </row>
    <row r="56" spans="1:23" x14ac:dyDescent="0.2">
      <c r="A56" s="2" t="s">
        <v>411</v>
      </c>
      <c r="B56" s="2" t="s">
        <v>54</v>
      </c>
      <c r="D56" s="2" t="s">
        <v>749</v>
      </c>
      <c r="E56" s="2" t="s">
        <v>586</v>
      </c>
      <c r="G56" s="2" t="s">
        <v>1117</v>
      </c>
      <c r="N56" s="2" t="s">
        <v>56</v>
      </c>
      <c r="P56" s="2" t="s">
        <v>2210</v>
      </c>
      <c r="Q56" s="2" t="s">
        <v>1251</v>
      </c>
      <c r="S56" s="2" t="s">
        <v>242</v>
      </c>
      <c r="T56" s="2" t="s">
        <v>2554</v>
      </c>
      <c r="V56" s="2" t="s">
        <v>594</v>
      </c>
      <c r="W56" s="2" t="s">
        <v>2714</v>
      </c>
    </row>
    <row r="57" spans="1:23" x14ac:dyDescent="0.2">
      <c r="A57" s="2" t="s">
        <v>412</v>
      </c>
      <c r="B57" s="2" t="s">
        <v>55</v>
      </c>
      <c r="D57" s="2" t="s">
        <v>750</v>
      </c>
      <c r="E57" s="2" t="s">
        <v>281</v>
      </c>
      <c r="G57" s="2" t="s">
        <v>1118</v>
      </c>
      <c r="N57" s="2" t="s">
        <v>1166</v>
      </c>
      <c r="P57" s="2" t="s">
        <v>2211</v>
      </c>
      <c r="Q57" s="2" t="s">
        <v>1252</v>
      </c>
      <c r="S57" s="2" t="s">
        <v>3694</v>
      </c>
      <c r="T57" s="2" t="s">
        <v>2555</v>
      </c>
      <c r="V57" s="2" t="s">
        <v>4919</v>
      </c>
      <c r="W57" s="2" t="s">
        <v>4843</v>
      </c>
    </row>
    <row r="58" spans="1:23" x14ac:dyDescent="0.2">
      <c r="A58" s="2" t="s">
        <v>413</v>
      </c>
      <c r="B58" s="2" t="s">
        <v>56</v>
      </c>
      <c r="D58" s="2" t="s">
        <v>751</v>
      </c>
      <c r="E58" s="2" t="s">
        <v>587</v>
      </c>
      <c r="G58" s="2" t="s">
        <v>1119</v>
      </c>
      <c r="N58" s="2" t="s">
        <v>1167</v>
      </c>
      <c r="P58" s="2" t="s">
        <v>2212</v>
      </c>
      <c r="Q58" s="2" t="s">
        <v>1253</v>
      </c>
      <c r="S58" s="2" t="s">
        <v>3695</v>
      </c>
      <c r="T58" s="2" t="s">
        <v>2556</v>
      </c>
      <c r="V58" s="2" t="s">
        <v>4920</v>
      </c>
      <c r="W58" s="2" t="s">
        <v>4844</v>
      </c>
    </row>
    <row r="59" spans="1:23" x14ac:dyDescent="0.2">
      <c r="A59" s="2" t="s">
        <v>414</v>
      </c>
      <c r="B59" s="2" t="s">
        <v>57</v>
      </c>
      <c r="D59" s="2" t="s">
        <v>752</v>
      </c>
      <c r="E59" s="2" t="s">
        <v>588</v>
      </c>
      <c r="G59" s="2" t="s">
        <v>1120</v>
      </c>
      <c r="N59" s="2" t="s">
        <v>1168</v>
      </c>
      <c r="P59" s="2" t="s">
        <v>2213</v>
      </c>
      <c r="Q59" s="2" t="s">
        <v>608</v>
      </c>
      <c r="S59" s="2" t="s">
        <v>3696</v>
      </c>
      <c r="T59" s="2" t="s">
        <v>2557</v>
      </c>
      <c r="V59" s="2" t="s">
        <v>4921</v>
      </c>
      <c r="W59" s="2" t="s">
        <v>1360</v>
      </c>
    </row>
    <row r="60" spans="1:23" x14ac:dyDescent="0.2">
      <c r="A60" s="2" t="s">
        <v>415</v>
      </c>
      <c r="B60" s="2" t="s">
        <v>58</v>
      </c>
      <c r="D60" s="2" t="s">
        <v>753</v>
      </c>
      <c r="E60" s="2" t="s">
        <v>589</v>
      </c>
      <c r="G60" s="2" t="s">
        <v>1121</v>
      </c>
      <c r="N60" s="2" t="s">
        <v>1169</v>
      </c>
      <c r="P60" s="2" t="s">
        <v>2214</v>
      </c>
      <c r="Q60" s="2" t="s">
        <v>140</v>
      </c>
      <c r="S60" s="2" t="s">
        <v>3697</v>
      </c>
      <c r="T60" s="2" t="s">
        <v>1182</v>
      </c>
      <c r="V60" s="2" t="s">
        <v>3682</v>
      </c>
      <c r="W60" s="2" t="s">
        <v>321</v>
      </c>
    </row>
    <row r="61" spans="1:23" x14ac:dyDescent="0.2">
      <c r="A61" s="2" t="s">
        <v>416</v>
      </c>
      <c r="B61" s="2" t="s">
        <v>59</v>
      </c>
      <c r="D61" s="2" t="s">
        <v>754</v>
      </c>
      <c r="E61" s="2" t="s">
        <v>188</v>
      </c>
      <c r="G61" s="2" t="s">
        <v>1122</v>
      </c>
      <c r="N61" s="2" t="s">
        <v>276</v>
      </c>
      <c r="P61" s="2" t="s">
        <v>830</v>
      </c>
      <c r="Q61" s="2" t="s">
        <v>555</v>
      </c>
      <c r="S61" s="2" t="s">
        <v>3698</v>
      </c>
      <c r="T61" s="2" t="s">
        <v>2558</v>
      </c>
      <c r="V61" s="2" t="s">
        <v>4005</v>
      </c>
      <c r="W61" s="2" t="s">
        <v>1313</v>
      </c>
    </row>
    <row r="62" spans="1:23" x14ac:dyDescent="0.2">
      <c r="A62" s="2" t="s">
        <v>417</v>
      </c>
      <c r="B62" s="2" t="s">
        <v>60</v>
      </c>
      <c r="D62" s="2" t="s">
        <v>755</v>
      </c>
      <c r="E62" s="2" t="s">
        <v>552</v>
      </c>
      <c r="G62" s="2" t="s">
        <v>1123</v>
      </c>
      <c r="N62" s="2" t="s">
        <v>273</v>
      </c>
      <c r="P62" s="2" t="s">
        <v>2215</v>
      </c>
      <c r="Q62" s="2" t="s">
        <v>1254</v>
      </c>
      <c r="S62" s="2" t="s">
        <v>661</v>
      </c>
      <c r="T62" s="2" t="s">
        <v>1737</v>
      </c>
      <c r="V62" s="2" t="s">
        <v>4922</v>
      </c>
      <c r="W62" s="2" t="s">
        <v>4845</v>
      </c>
    </row>
    <row r="63" spans="1:23" x14ac:dyDescent="0.2">
      <c r="A63" s="2" t="s">
        <v>418</v>
      </c>
      <c r="B63" s="2" t="s">
        <v>61</v>
      </c>
      <c r="D63" s="2" t="s">
        <v>756</v>
      </c>
      <c r="E63" s="2" t="s">
        <v>590</v>
      </c>
      <c r="G63" s="2" t="s">
        <v>1124</v>
      </c>
      <c r="N63" s="2" t="s">
        <v>1170</v>
      </c>
      <c r="P63" s="2" t="s">
        <v>2216</v>
      </c>
      <c r="Q63" s="2" t="s">
        <v>1150</v>
      </c>
      <c r="S63" s="2" t="s">
        <v>3699</v>
      </c>
      <c r="T63" s="2" t="s">
        <v>2559</v>
      </c>
      <c r="V63" s="2" t="s">
        <v>3694</v>
      </c>
      <c r="W63" s="2" t="s">
        <v>2609</v>
      </c>
    </row>
    <row r="64" spans="1:23" x14ac:dyDescent="0.2">
      <c r="A64" s="2" t="s">
        <v>419</v>
      </c>
      <c r="B64" s="2" t="s">
        <v>62</v>
      </c>
      <c r="D64" s="2" t="s">
        <v>757</v>
      </c>
      <c r="E64" s="2" t="s">
        <v>591</v>
      </c>
      <c r="G64" s="2" t="s">
        <v>1125</v>
      </c>
      <c r="N64" s="2" t="s">
        <v>251</v>
      </c>
      <c r="P64" s="2" t="s">
        <v>451</v>
      </c>
      <c r="Q64" s="2" t="s">
        <v>1255</v>
      </c>
      <c r="S64" s="2" t="s">
        <v>3700</v>
      </c>
      <c r="T64" s="2" t="s">
        <v>813</v>
      </c>
      <c r="V64" s="2" t="s">
        <v>964</v>
      </c>
      <c r="W64" s="2" t="s">
        <v>1545</v>
      </c>
    </row>
    <row r="65" spans="1:23" x14ac:dyDescent="0.2">
      <c r="A65" s="2" t="s">
        <v>420</v>
      </c>
      <c r="B65" s="2" t="s">
        <v>63</v>
      </c>
      <c r="D65" s="2" t="s">
        <v>758</v>
      </c>
      <c r="E65" s="2" t="s">
        <v>200</v>
      </c>
      <c r="G65" s="2" t="s">
        <v>1126</v>
      </c>
      <c r="N65" s="2" t="s">
        <v>1171</v>
      </c>
      <c r="P65" s="2" t="s">
        <v>2217</v>
      </c>
      <c r="Q65" s="2" t="s">
        <v>1256</v>
      </c>
      <c r="S65" s="2" t="s">
        <v>3701</v>
      </c>
      <c r="T65" s="2" t="s">
        <v>1561</v>
      </c>
      <c r="V65" s="2" t="s">
        <v>3927</v>
      </c>
      <c r="W65" s="2" t="s">
        <v>1173</v>
      </c>
    </row>
    <row r="66" spans="1:23" x14ac:dyDescent="0.2">
      <c r="A66" s="2" t="s">
        <v>421</v>
      </c>
      <c r="B66" s="2" t="s">
        <v>64</v>
      </c>
      <c r="D66" s="2" t="s">
        <v>759</v>
      </c>
      <c r="E66" s="2" t="s">
        <v>592</v>
      </c>
      <c r="G66" s="2" t="s">
        <v>1127</v>
      </c>
      <c r="N66" s="2" t="s">
        <v>1172</v>
      </c>
      <c r="P66" s="2" t="s">
        <v>2218</v>
      </c>
      <c r="Q66" s="2" t="s">
        <v>1257</v>
      </c>
      <c r="S66" s="2" t="s">
        <v>3702</v>
      </c>
      <c r="T66" s="2" t="s">
        <v>2560</v>
      </c>
      <c r="V66" s="2" t="s">
        <v>744</v>
      </c>
      <c r="W66" s="2" t="s">
        <v>4846</v>
      </c>
    </row>
    <row r="67" spans="1:23" x14ac:dyDescent="0.2">
      <c r="A67" s="2" t="s">
        <v>422</v>
      </c>
      <c r="B67" s="2" t="s">
        <v>65</v>
      </c>
      <c r="D67" s="2" t="s">
        <v>760</v>
      </c>
      <c r="E67" s="2" t="s">
        <v>593</v>
      </c>
      <c r="G67" s="2" t="s">
        <v>1128</v>
      </c>
      <c r="N67" s="2" t="s">
        <v>1173</v>
      </c>
      <c r="P67" s="2" t="s">
        <v>2219</v>
      </c>
      <c r="Q67" s="2" t="s">
        <v>1258</v>
      </c>
      <c r="S67" s="2" t="s">
        <v>3703</v>
      </c>
      <c r="T67" s="2" t="s">
        <v>473</v>
      </c>
      <c r="V67" s="2" t="s">
        <v>4923</v>
      </c>
      <c r="W67" s="2" t="s">
        <v>4847</v>
      </c>
    </row>
    <row r="68" spans="1:23" x14ac:dyDescent="0.2">
      <c r="A68" s="2" t="s">
        <v>423</v>
      </c>
      <c r="B68" s="2" t="s">
        <v>66</v>
      </c>
      <c r="D68" s="2" t="s">
        <v>761</v>
      </c>
      <c r="E68" s="2" t="s">
        <v>209</v>
      </c>
      <c r="G68" s="2" t="s">
        <v>1129</v>
      </c>
      <c r="N68" s="2" t="s">
        <v>346</v>
      </c>
      <c r="P68" s="2" t="s">
        <v>2220</v>
      </c>
      <c r="Q68" s="2" t="s">
        <v>1259</v>
      </c>
      <c r="S68" s="2" t="s">
        <v>3704</v>
      </c>
      <c r="T68" s="2" t="s">
        <v>1525</v>
      </c>
      <c r="V68" s="2" t="s">
        <v>4924</v>
      </c>
      <c r="W68" s="2" t="s">
        <v>1157</v>
      </c>
    </row>
    <row r="69" spans="1:23" x14ac:dyDescent="0.2">
      <c r="A69" s="2" t="s">
        <v>424</v>
      </c>
      <c r="B69" s="2" t="s">
        <v>67</v>
      </c>
      <c r="D69" s="2" t="s">
        <v>762</v>
      </c>
      <c r="E69" s="2" t="s">
        <v>594</v>
      </c>
      <c r="G69" s="2" t="s">
        <v>1130</v>
      </c>
      <c r="N69" s="2" t="s">
        <v>363</v>
      </c>
      <c r="P69" s="2" t="s">
        <v>2221</v>
      </c>
      <c r="Q69" s="2" t="s">
        <v>1260</v>
      </c>
      <c r="S69" s="2" t="s">
        <v>3705</v>
      </c>
      <c r="T69" s="2" t="s">
        <v>2561</v>
      </c>
      <c r="V69" s="2" t="s">
        <v>4160</v>
      </c>
      <c r="W69" s="2" t="s">
        <v>4848</v>
      </c>
    </row>
    <row r="70" spans="1:23" x14ac:dyDescent="0.2">
      <c r="A70" s="2" t="s">
        <v>425</v>
      </c>
      <c r="B70" s="2" t="s">
        <v>68</v>
      </c>
      <c r="D70" s="2" t="s">
        <v>763</v>
      </c>
      <c r="E70" s="2" t="s">
        <v>595</v>
      </c>
      <c r="G70" s="2" t="s">
        <v>1131</v>
      </c>
      <c r="N70" s="2" t="s">
        <v>253</v>
      </c>
      <c r="P70" s="2" t="s">
        <v>2222</v>
      </c>
      <c r="Q70" s="2" t="s">
        <v>1261</v>
      </c>
      <c r="S70" s="2" t="s">
        <v>3706</v>
      </c>
      <c r="T70" s="2" t="s">
        <v>2562</v>
      </c>
      <c r="V70" s="2" t="s">
        <v>4925</v>
      </c>
      <c r="W70" s="2" t="s">
        <v>4849</v>
      </c>
    </row>
    <row r="71" spans="1:23" x14ac:dyDescent="0.2">
      <c r="A71" s="2" t="s">
        <v>426</v>
      </c>
      <c r="B71" s="2" t="s">
        <v>69</v>
      </c>
      <c r="D71" s="2" t="s">
        <v>764</v>
      </c>
      <c r="E71" s="2" t="s">
        <v>596</v>
      </c>
      <c r="G71" s="2" t="s">
        <v>1132</v>
      </c>
      <c r="N71" s="2" t="s">
        <v>270</v>
      </c>
      <c r="P71" s="2" t="s">
        <v>2223</v>
      </c>
      <c r="Q71" s="2" t="s">
        <v>1262</v>
      </c>
      <c r="S71" s="2" t="s">
        <v>3707</v>
      </c>
      <c r="T71" s="2" t="s">
        <v>2496</v>
      </c>
      <c r="V71" s="2" t="s">
        <v>845</v>
      </c>
      <c r="W71" s="2" t="s">
        <v>356</v>
      </c>
    </row>
    <row r="72" spans="1:23" x14ac:dyDescent="0.2">
      <c r="A72" s="2" t="s">
        <v>427</v>
      </c>
      <c r="B72" s="2" t="s">
        <v>70</v>
      </c>
      <c r="D72" s="2" t="s">
        <v>765</v>
      </c>
      <c r="E72" s="2" t="s">
        <v>597</v>
      </c>
      <c r="G72" s="2" t="s">
        <v>1133</v>
      </c>
      <c r="N72" s="2" t="s">
        <v>1174</v>
      </c>
      <c r="P72" s="2" t="s">
        <v>417</v>
      </c>
      <c r="Q72" s="2" t="s">
        <v>1263</v>
      </c>
      <c r="S72" s="2" t="s">
        <v>3708</v>
      </c>
      <c r="T72" s="2" t="s">
        <v>1572</v>
      </c>
      <c r="V72" s="2" t="s">
        <v>4081</v>
      </c>
      <c r="W72" s="2" t="s">
        <v>2540</v>
      </c>
    </row>
    <row r="73" spans="1:23" x14ac:dyDescent="0.2">
      <c r="A73" s="2" t="s">
        <v>428</v>
      </c>
      <c r="B73" s="2" t="s">
        <v>71</v>
      </c>
      <c r="D73" s="2" t="s">
        <v>766</v>
      </c>
      <c r="E73" s="2" t="s">
        <v>598</v>
      </c>
      <c r="G73" s="2" t="s">
        <v>1134</v>
      </c>
      <c r="N73" s="2" t="s">
        <v>1068</v>
      </c>
      <c r="P73" s="2" t="s">
        <v>2224</v>
      </c>
      <c r="Q73" s="2" t="s">
        <v>1264</v>
      </c>
      <c r="S73" s="2" t="s">
        <v>3709</v>
      </c>
      <c r="T73" s="2" t="s">
        <v>1410</v>
      </c>
      <c r="V73" s="2" t="s">
        <v>4063</v>
      </c>
      <c r="W73" s="2" t="s">
        <v>2543</v>
      </c>
    </row>
    <row r="74" spans="1:23" x14ac:dyDescent="0.2">
      <c r="A74" s="2" t="s">
        <v>429</v>
      </c>
      <c r="B74" s="2" t="s">
        <v>72</v>
      </c>
      <c r="D74" s="2" t="s">
        <v>767</v>
      </c>
      <c r="E74" s="2" t="s">
        <v>165</v>
      </c>
      <c r="G74" s="2" t="s">
        <v>1135</v>
      </c>
      <c r="N74" s="2" t="s">
        <v>1175</v>
      </c>
      <c r="P74" s="2" t="s">
        <v>2225</v>
      </c>
      <c r="Q74" s="2" t="s">
        <v>1265</v>
      </c>
      <c r="S74" s="2" t="s">
        <v>2288</v>
      </c>
      <c r="T74" s="2" t="s">
        <v>1518</v>
      </c>
      <c r="V74" s="2" t="s">
        <v>4062</v>
      </c>
      <c r="W74" s="2" t="s">
        <v>4850</v>
      </c>
    </row>
    <row r="75" spans="1:23" x14ac:dyDescent="0.2">
      <c r="A75" s="2" t="s">
        <v>430</v>
      </c>
      <c r="B75" s="2" t="s">
        <v>73</v>
      </c>
      <c r="D75" s="2" t="s">
        <v>768</v>
      </c>
      <c r="E75" s="2" t="s">
        <v>599</v>
      </c>
      <c r="G75" s="2" t="s">
        <v>1136</v>
      </c>
      <c r="N75" s="2" t="s">
        <v>1176</v>
      </c>
      <c r="P75" s="2" t="s">
        <v>2226</v>
      </c>
      <c r="Q75" s="2" t="s">
        <v>1266</v>
      </c>
      <c r="S75" s="2" t="s">
        <v>3710</v>
      </c>
      <c r="T75" s="2" t="s">
        <v>2563</v>
      </c>
      <c r="V75" s="2" t="s">
        <v>815</v>
      </c>
      <c r="W75" s="2" t="s">
        <v>1147</v>
      </c>
    </row>
    <row r="76" spans="1:23" x14ac:dyDescent="0.2">
      <c r="A76" s="2" t="s">
        <v>431</v>
      </c>
      <c r="B76" s="2" t="s">
        <v>74</v>
      </c>
      <c r="D76" s="2" t="s">
        <v>769</v>
      </c>
      <c r="E76" s="2" t="s">
        <v>600</v>
      </c>
      <c r="N76" s="2" t="s">
        <v>1177</v>
      </c>
      <c r="P76" s="2" t="s">
        <v>2227</v>
      </c>
      <c r="Q76" s="2" t="s">
        <v>1267</v>
      </c>
      <c r="S76" s="2" t="s">
        <v>3711</v>
      </c>
      <c r="T76" s="2" t="s">
        <v>2564</v>
      </c>
      <c r="V76" s="2" t="s">
        <v>3702</v>
      </c>
      <c r="W76" s="2" t="s">
        <v>1167</v>
      </c>
    </row>
    <row r="77" spans="1:23" x14ac:dyDescent="0.2">
      <c r="A77" s="2" t="s">
        <v>432</v>
      </c>
      <c r="B77" s="2" t="s">
        <v>75</v>
      </c>
      <c r="D77" s="2" t="s">
        <v>770</v>
      </c>
      <c r="E77" s="2" t="s">
        <v>225</v>
      </c>
      <c r="N77" s="2" t="s">
        <v>1178</v>
      </c>
      <c r="P77" s="2" t="s">
        <v>441</v>
      </c>
      <c r="Q77" s="2" t="s">
        <v>1268</v>
      </c>
      <c r="S77" s="2" t="s">
        <v>3712</v>
      </c>
      <c r="T77" s="2" t="s">
        <v>1786</v>
      </c>
      <c r="V77" s="2" t="s">
        <v>4074</v>
      </c>
      <c r="W77" s="2" t="s">
        <v>2853</v>
      </c>
    </row>
    <row r="78" spans="1:23" x14ac:dyDescent="0.2">
      <c r="A78" s="2" t="s">
        <v>433</v>
      </c>
      <c r="B78" s="2" t="s">
        <v>76</v>
      </c>
      <c r="D78" s="2" t="s">
        <v>771</v>
      </c>
      <c r="E78" s="2" t="s">
        <v>360</v>
      </c>
      <c r="N78" s="2" t="s">
        <v>1179</v>
      </c>
      <c r="P78" s="2" t="s">
        <v>2228</v>
      </c>
      <c r="Q78" s="2" t="s">
        <v>1269</v>
      </c>
      <c r="S78" s="2" t="s">
        <v>3713</v>
      </c>
      <c r="T78" s="2" t="s">
        <v>1070</v>
      </c>
      <c r="V78" s="2" t="s">
        <v>4926</v>
      </c>
      <c r="W78" s="2" t="s">
        <v>4851</v>
      </c>
    </row>
    <row r="79" spans="1:23" x14ac:dyDescent="0.2">
      <c r="A79" s="2" t="s">
        <v>434</v>
      </c>
      <c r="B79" s="2" t="s">
        <v>77</v>
      </c>
      <c r="D79" s="2" t="s">
        <v>772</v>
      </c>
      <c r="E79" s="2" t="s">
        <v>601</v>
      </c>
      <c r="N79" s="2" t="s">
        <v>1180</v>
      </c>
      <c r="P79" s="2" t="s">
        <v>2229</v>
      </c>
      <c r="Q79" s="2" t="s">
        <v>1270</v>
      </c>
      <c r="S79" s="2" t="s">
        <v>3714</v>
      </c>
      <c r="T79" s="2" t="s">
        <v>1808</v>
      </c>
      <c r="V79" s="2" t="s">
        <v>3964</v>
      </c>
      <c r="W79" s="2" t="s">
        <v>2669</v>
      </c>
    </row>
    <row r="80" spans="1:23" x14ac:dyDescent="0.2">
      <c r="A80" s="2" t="s">
        <v>435</v>
      </c>
      <c r="B80" s="2" t="s">
        <v>78</v>
      </c>
      <c r="D80" s="2" t="s">
        <v>773</v>
      </c>
      <c r="E80" s="2" t="s">
        <v>602</v>
      </c>
      <c r="N80" s="2" t="s">
        <v>1181</v>
      </c>
      <c r="P80" s="2" t="s">
        <v>2230</v>
      </c>
      <c r="Q80" s="2" t="s">
        <v>1271</v>
      </c>
      <c r="S80" s="2" t="s">
        <v>2225</v>
      </c>
      <c r="T80" s="2" t="s">
        <v>2565</v>
      </c>
      <c r="V80" s="2" t="s">
        <v>4927</v>
      </c>
      <c r="W80" s="2" t="s">
        <v>1159</v>
      </c>
    </row>
    <row r="81" spans="1:23" x14ac:dyDescent="0.2">
      <c r="A81" s="2" t="s">
        <v>436</v>
      </c>
      <c r="B81" s="2" t="s">
        <v>79</v>
      </c>
      <c r="D81" s="2" t="s">
        <v>774</v>
      </c>
      <c r="E81" s="2" t="s">
        <v>603</v>
      </c>
      <c r="N81" s="2" t="s">
        <v>1182</v>
      </c>
      <c r="P81" s="2" t="s">
        <v>2231</v>
      </c>
      <c r="Q81" s="2" t="s">
        <v>1272</v>
      </c>
      <c r="S81" s="2" t="s">
        <v>3715</v>
      </c>
      <c r="T81" s="2" t="s">
        <v>1856</v>
      </c>
      <c r="V81" s="2" t="s">
        <v>1204</v>
      </c>
      <c r="W81" s="2" t="s">
        <v>2754</v>
      </c>
    </row>
    <row r="82" spans="1:23" x14ac:dyDescent="0.2">
      <c r="A82" s="2" t="s">
        <v>437</v>
      </c>
      <c r="B82" s="2" t="s">
        <v>80</v>
      </c>
      <c r="D82" s="2" t="s">
        <v>775</v>
      </c>
      <c r="E82" s="2" t="s">
        <v>604</v>
      </c>
      <c r="N82" s="2" t="s">
        <v>1080</v>
      </c>
      <c r="P82" s="2" t="s">
        <v>2232</v>
      </c>
      <c r="Q82" s="2" t="s">
        <v>1273</v>
      </c>
      <c r="S82" s="2" t="s">
        <v>2227</v>
      </c>
      <c r="T82" s="2" t="s">
        <v>1233</v>
      </c>
      <c r="V82" s="2" t="s">
        <v>2212</v>
      </c>
      <c r="W82" s="2" t="s">
        <v>2657</v>
      </c>
    </row>
    <row r="83" spans="1:23" x14ac:dyDescent="0.2">
      <c r="A83" s="2" t="s">
        <v>438</v>
      </c>
      <c r="B83" s="2" t="s">
        <v>81</v>
      </c>
      <c r="D83" s="2" t="s">
        <v>776</v>
      </c>
      <c r="E83" s="2" t="s">
        <v>605</v>
      </c>
      <c r="N83" s="2" t="s">
        <v>1013</v>
      </c>
      <c r="P83" s="2" t="s">
        <v>2233</v>
      </c>
      <c r="Q83" s="2" t="s">
        <v>1274</v>
      </c>
      <c r="S83" s="2" t="s">
        <v>3716</v>
      </c>
      <c r="T83" s="2" t="s">
        <v>2566</v>
      </c>
      <c r="V83" s="2" t="s">
        <v>4026</v>
      </c>
      <c r="W83" s="2" t="s">
        <v>2544</v>
      </c>
    </row>
    <row r="84" spans="1:23" x14ac:dyDescent="0.2">
      <c r="A84" s="2" t="s">
        <v>439</v>
      </c>
      <c r="B84" s="2" t="s">
        <v>82</v>
      </c>
      <c r="D84" s="2" t="s">
        <v>777</v>
      </c>
      <c r="E84" s="2" t="s">
        <v>606</v>
      </c>
      <c r="N84" s="2" t="s">
        <v>1143</v>
      </c>
      <c r="P84" s="2" t="s">
        <v>859</v>
      </c>
      <c r="Q84" s="2" t="s">
        <v>1275</v>
      </c>
      <c r="S84" s="2" t="s">
        <v>3717</v>
      </c>
      <c r="T84" s="2" t="s">
        <v>1846</v>
      </c>
      <c r="V84" s="2" t="s">
        <v>4928</v>
      </c>
      <c r="W84" s="2" t="s">
        <v>4852</v>
      </c>
    </row>
    <row r="85" spans="1:23" x14ac:dyDescent="0.2">
      <c r="A85" s="2" t="s">
        <v>440</v>
      </c>
      <c r="B85" s="2" t="s">
        <v>83</v>
      </c>
      <c r="D85" s="2" t="s">
        <v>778</v>
      </c>
      <c r="E85" s="2" t="s">
        <v>607</v>
      </c>
      <c r="N85" s="2" t="s">
        <v>337</v>
      </c>
      <c r="P85" s="2" t="s">
        <v>2234</v>
      </c>
      <c r="Q85" s="2" t="s">
        <v>1276</v>
      </c>
      <c r="S85" s="2" t="s">
        <v>3718</v>
      </c>
      <c r="T85" s="2" t="s">
        <v>2164</v>
      </c>
      <c r="V85" s="2" t="s">
        <v>4097</v>
      </c>
      <c r="W85" s="2" t="s">
        <v>2648</v>
      </c>
    </row>
    <row r="86" spans="1:23" x14ac:dyDescent="0.2">
      <c r="A86" s="2" t="s">
        <v>441</v>
      </c>
      <c r="B86" s="2" t="s">
        <v>84</v>
      </c>
      <c r="D86" s="2" t="s">
        <v>779</v>
      </c>
      <c r="E86" s="2" t="s">
        <v>608</v>
      </c>
      <c r="N86" s="2" t="s">
        <v>263</v>
      </c>
      <c r="P86" s="2" t="s">
        <v>316</v>
      </c>
      <c r="Q86" s="2" t="s">
        <v>182</v>
      </c>
      <c r="S86" s="2" t="s">
        <v>3719</v>
      </c>
      <c r="T86" s="2" t="s">
        <v>2567</v>
      </c>
      <c r="V86" s="2" t="s">
        <v>441</v>
      </c>
      <c r="W86" s="2" t="s">
        <v>2813</v>
      </c>
    </row>
    <row r="87" spans="1:23" x14ac:dyDescent="0.2">
      <c r="A87" s="2" t="s">
        <v>442</v>
      </c>
      <c r="B87" s="2" t="s">
        <v>85</v>
      </c>
      <c r="D87" s="2" t="s">
        <v>780</v>
      </c>
      <c r="E87" s="2" t="s">
        <v>609</v>
      </c>
      <c r="N87" s="2" t="s">
        <v>1183</v>
      </c>
      <c r="P87" s="2" t="s">
        <v>2235</v>
      </c>
      <c r="Q87" s="2" t="s">
        <v>1151</v>
      </c>
      <c r="S87" s="2" t="s">
        <v>3720</v>
      </c>
      <c r="T87" s="2" t="s">
        <v>1743</v>
      </c>
      <c r="V87" s="2" t="s">
        <v>3821</v>
      </c>
      <c r="W87" s="2" t="s">
        <v>2649</v>
      </c>
    </row>
    <row r="88" spans="1:23" x14ac:dyDescent="0.2">
      <c r="A88" s="2" t="s">
        <v>443</v>
      </c>
      <c r="B88" s="2" t="s">
        <v>86</v>
      </c>
      <c r="D88" s="2" t="s">
        <v>781</v>
      </c>
      <c r="E88" s="2" t="s">
        <v>610</v>
      </c>
      <c r="N88" s="2" t="s">
        <v>247</v>
      </c>
      <c r="P88" s="2" t="s">
        <v>2236</v>
      </c>
      <c r="Q88" s="2" t="s">
        <v>1277</v>
      </c>
      <c r="S88" s="2" t="s">
        <v>2177</v>
      </c>
      <c r="T88" s="2" t="s">
        <v>2568</v>
      </c>
      <c r="V88" s="2" t="s">
        <v>3834</v>
      </c>
      <c r="W88" s="2" t="s">
        <v>1177</v>
      </c>
    </row>
    <row r="89" spans="1:23" x14ac:dyDescent="0.2">
      <c r="A89" s="2" t="s">
        <v>444</v>
      </c>
      <c r="B89" s="2" t="s">
        <v>87</v>
      </c>
      <c r="D89" s="2" t="s">
        <v>782</v>
      </c>
      <c r="E89" s="2" t="s">
        <v>611</v>
      </c>
      <c r="N89" s="2" t="s">
        <v>1184</v>
      </c>
      <c r="P89" s="2" t="s">
        <v>2237</v>
      </c>
      <c r="Q89" s="2" t="s">
        <v>1278</v>
      </c>
      <c r="S89" s="2" t="s">
        <v>3721</v>
      </c>
      <c r="T89" s="2" t="s">
        <v>2136</v>
      </c>
      <c r="V89" s="2" t="s">
        <v>4067</v>
      </c>
      <c r="W89" s="2" t="s">
        <v>2861</v>
      </c>
    </row>
    <row r="90" spans="1:23" x14ac:dyDescent="0.2">
      <c r="A90" s="2" t="s">
        <v>445</v>
      </c>
      <c r="B90" s="2" t="s">
        <v>88</v>
      </c>
      <c r="D90" s="2" t="s">
        <v>783</v>
      </c>
      <c r="E90" s="2" t="s">
        <v>612</v>
      </c>
      <c r="N90" s="2" t="s">
        <v>1185</v>
      </c>
      <c r="P90" s="2" t="s">
        <v>2238</v>
      </c>
      <c r="Q90" s="2" t="s">
        <v>1279</v>
      </c>
      <c r="S90" s="2" t="s">
        <v>3722</v>
      </c>
      <c r="T90" s="2" t="s">
        <v>1837</v>
      </c>
      <c r="V90" s="2" t="s">
        <v>4929</v>
      </c>
      <c r="W90" s="2" t="s">
        <v>1190</v>
      </c>
    </row>
    <row r="91" spans="1:23" x14ac:dyDescent="0.2">
      <c r="A91" s="2" t="s">
        <v>446</v>
      </c>
      <c r="B91" s="2" t="s">
        <v>89</v>
      </c>
      <c r="D91" s="2" t="s">
        <v>784</v>
      </c>
      <c r="E91" s="2" t="s">
        <v>613</v>
      </c>
      <c r="N91" s="2" t="s">
        <v>116</v>
      </c>
      <c r="P91" s="2" t="s">
        <v>1096</v>
      </c>
      <c r="Q91" s="2" t="s">
        <v>1280</v>
      </c>
      <c r="S91" s="2" t="s">
        <v>3723</v>
      </c>
      <c r="T91" s="2" t="s">
        <v>2569</v>
      </c>
      <c r="V91" s="2" t="s">
        <v>3715</v>
      </c>
      <c r="W91" s="2" t="s">
        <v>1709</v>
      </c>
    </row>
    <row r="92" spans="1:23" x14ac:dyDescent="0.2">
      <c r="A92" s="2" t="s">
        <v>447</v>
      </c>
      <c r="B92" s="2" t="s">
        <v>90</v>
      </c>
      <c r="D92" s="2" t="s">
        <v>785</v>
      </c>
      <c r="E92" s="2" t="s">
        <v>614</v>
      </c>
      <c r="N92" s="2" t="s">
        <v>592</v>
      </c>
      <c r="P92" s="2" t="s">
        <v>2239</v>
      </c>
      <c r="Q92" s="2" t="s">
        <v>1281</v>
      </c>
      <c r="S92" s="2" t="s">
        <v>3724</v>
      </c>
      <c r="T92" s="2" t="s">
        <v>1229</v>
      </c>
      <c r="V92" s="2" t="s">
        <v>4502</v>
      </c>
      <c r="W92" s="2" t="s">
        <v>1181</v>
      </c>
    </row>
    <row r="93" spans="1:23" x14ac:dyDescent="0.2">
      <c r="A93" s="2" t="s">
        <v>448</v>
      </c>
      <c r="B93" s="2" t="s">
        <v>91</v>
      </c>
      <c r="D93" s="2" t="s">
        <v>786</v>
      </c>
      <c r="E93" s="2" t="s">
        <v>615</v>
      </c>
      <c r="N93" s="2" t="s">
        <v>1186</v>
      </c>
      <c r="P93" s="2" t="s">
        <v>2240</v>
      </c>
      <c r="Q93" s="2" t="s">
        <v>1282</v>
      </c>
      <c r="S93" s="2" t="s">
        <v>3725</v>
      </c>
      <c r="T93" s="2" t="s">
        <v>1967</v>
      </c>
      <c r="V93" s="2" t="s">
        <v>4930</v>
      </c>
      <c r="W93" s="2" t="s">
        <v>1704</v>
      </c>
    </row>
    <row r="94" spans="1:23" x14ac:dyDescent="0.2">
      <c r="A94" s="2" t="s">
        <v>449</v>
      </c>
      <c r="B94" s="2" t="s">
        <v>92</v>
      </c>
      <c r="D94" s="2" t="s">
        <v>787</v>
      </c>
      <c r="E94" s="2" t="s">
        <v>616</v>
      </c>
      <c r="N94" s="2" t="s">
        <v>1187</v>
      </c>
      <c r="P94" s="2" t="s">
        <v>2241</v>
      </c>
      <c r="Q94" s="2" t="s">
        <v>1283</v>
      </c>
      <c r="S94" s="2" t="s">
        <v>604</v>
      </c>
      <c r="T94" s="2" t="s">
        <v>1916</v>
      </c>
      <c r="V94" s="2" t="s">
        <v>3796</v>
      </c>
      <c r="W94" s="2" t="s">
        <v>2805</v>
      </c>
    </row>
    <row r="95" spans="1:23" x14ac:dyDescent="0.2">
      <c r="A95" s="2" t="s">
        <v>450</v>
      </c>
      <c r="B95" s="2" t="s">
        <v>93</v>
      </c>
      <c r="D95" s="2" t="s">
        <v>788</v>
      </c>
      <c r="E95" s="2" t="s">
        <v>617</v>
      </c>
      <c r="N95" s="2" t="s">
        <v>1188</v>
      </c>
      <c r="P95" s="2" t="s">
        <v>2242</v>
      </c>
      <c r="Q95" s="2" t="s">
        <v>1284</v>
      </c>
      <c r="S95" s="2" t="s">
        <v>3726</v>
      </c>
      <c r="T95" s="2" t="s">
        <v>1199</v>
      </c>
      <c r="V95" s="2" t="s">
        <v>4931</v>
      </c>
      <c r="W95" s="2" t="s">
        <v>1440</v>
      </c>
    </row>
    <row r="96" spans="1:23" x14ac:dyDescent="0.2">
      <c r="A96" s="2" t="s">
        <v>451</v>
      </c>
      <c r="B96" s="2" t="s">
        <v>94</v>
      </c>
      <c r="D96" s="2" t="s">
        <v>789</v>
      </c>
      <c r="E96" s="2" t="s">
        <v>618</v>
      </c>
      <c r="N96" s="2" t="s">
        <v>1189</v>
      </c>
      <c r="P96" s="2" t="s">
        <v>2243</v>
      </c>
      <c r="Q96" s="2" t="s">
        <v>1285</v>
      </c>
      <c r="S96" s="2" t="s">
        <v>3727</v>
      </c>
      <c r="T96" s="2" t="s">
        <v>201</v>
      </c>
      <c r="V96" s="2" t="s">
        <v>4099</v>
      </c>
      <c r="W96" s="2" t="s">
        <v>1634</v>
      </c>
    </row>
    <row r="97" spans="1:23" x14ac:dyDescent="0.2">
      <c r="A97" s="2" t="s">
        <v>452</v>
      </c>
      <c r="B97" s="2" t="s">
        <v>95</v>
      </c>
      <c r="D97" s="2" t="s">
        <v>790</v>
      </c>
      <c r="E97" s="2" t="s">
        <v>619</v>
      </c>
      <c r="N97" s="2" t="s">
        <v>1190</v>
      </c>
      <c r="P97" s="2" t="s">
        <v>2244</v>
      </c>
      <c r="Q97" s="2" t="s">
        <v>1286</v>
      </c>
      <c r="S97" s="2" t="s">
        <v>3728</v>
      </c>
      <c r="T97" s="2" t="s">
        <v>2570</v>
      </c>
      <c r="V97" s="2" t="s">
        <v>4317</v>
      </c>
      <c r="W97" s="2" t="s">
        <v>182</v>
      </c>
    </row>
    <row r="98" spans="1:23" x14ac:dyDescent="0.2">
      <c r="A98" s="2" t="s">
        <v>453</v>
      </c>
      <c r="B98" s="2" t="s">
        <v>96</v>
      </c>
      <c r="D98" s="2" t="s">
        <v>791</v>
      </c>
      <c r="E98" s="2" t="s">
        <v>620</v>
      </c>
      <c r="N98" s="2" t="s">
        <v>1191</v>
      </c>
      <c r="P98" s="2" t="s">
        <v>242</v>
      </c>
      <c r="Q98" s="2" t="s">
        <v>1287</v>
      </c>
      <c r="S98" s="2" t="s">
        <v>3729</v>
      </c>
      <c r="T98" s="2" t="s">
        <v>2571</v>
      </c>
      <c r="V98" s="2" t="s">
        <v>3746</v>
      </c>
      <c r="W98" s="2" t="s">
        <v>2986</v>
      </c>
    </row>
    <row r="99" spans="1:23" x14ac:dyDescent="0.2">
      <c r="A99" s="2" t="s">
        <v>454</v>
      </c>
      <c r="B99" s="2" t="s">
        <v>97</v>
      </c>
      <c r="D99" s="2" t="s">
        <v>792</v>
      </c>
      <c r="E99" s="2" t="s">
        <v>621</v>
      </c>
      <c r="N99" s="2" t="s">
        <v>895</v>
      </c>
      <c r="P99" s="2" t="s">
        <v>2245</v>
      </c>
      <c r="Q99" s="2" t="s">
        <v>1288</v>
      </c>
      <c r="S99" s="2" t="s">
        <v>3730</v>
      </c>
      <c r="T99" s="2" t="s">
        <v>1933</v>
      </c>
      <c r="V99" s="2" t="s">
        <v>4932</v>
      </c>
      <c r="W99" s="2" t="s">
        <v>1189</v>
      </c>
    </row>
    <row r="100" spans="1:23" x14ac:dyDescent="0.2">
      <c r="A100" s="2" t="s">
        <v>455</v>
      </c>
      <c r="B100" s="2" t="s">
        <v>98</v>
      </c>
      <c r="D100" s="2" t="s">
        <v>793</v>
      </c>
      <c r="E100" s="2" t="s">
        <v>622</v>
      </c>
      <c r="N100" s="2" t="s">
        <v>1192</v>
      </c>
      <c r="P100" s="2" t="s">
        <v>2246</v>
      </c>
      <c r="Q100" s="2" t="s">
        <v>1289</v>
      </c>
      <c r="S100" s="2" t="s">
        <v>3731</v>
      </c>
      <c r="T100" s="2" t="s">
        <v>2572</v>
      </c>
      <c r="V100" s="2" t="s">
        <v>3859</v>
      </c>
      <c r="W100" s="2" t="s">
        <v>2671</v>
      </c>
    </row>
    <row r="101" spans="1:23" x14ac:dyDescent="0.2">
      <c r="A101" s="2" t="s">
        <v>456</v>
      </c>
      <c r="B101" s="2" t="s">
        <v>99</v>
      </c>
      <c r="D101" s="2" t="s">
        <v>794</v>
      </c>
      <c r="E101" s="2" t="s">
        <v>623</v>
      </c>
      <c r="N101" s="2" t="s">
        <v>1193</v>
      </c>
      <c r="P101" s="2" t="s">
        <v>2247</v>
      </c>
      <c r="Q101" s="2" t="s">
        <v>1290</v>
      </c>
      <c r="S101" s="2" t="s">
        <v>3732</v>
      </c>
      <c r="T101" s="2" t="s">
        <v>2016</v>
      </c>
      <c r="V101" s="2" t="s">
        <v>4440</v>
      </c>
      <c r="W101" s="2" t="s">
        <v>4853</v>
      </c>
    </row>
    <row r="102" spans="1:23" x14ac:dyDescent="0.2">
      <c r="A102" s="2" t="s">
        <v>457</v>
      </c>
      <c r="B102" s="2" t="s">
        <v>100</v>
      </c>
      <c r="D102" s="2" t="s">
        <v>795</v>
      </c>
      <c r="E102" s="2" t="s">
        <v>624</v>
      </c>
      <c r="N102" s="2" t="s">
        <v>1083</v>
      </c>
      <c r="P102" s="2" t="s">
        <v>2248</v>
      </c>
      <c r="Q102" s="2" t="s">
        <v>1291</v>
      </c>
      <c r="S102" s="2" t="s">
        <v>3733</v>
      </c>
      <c r="T102" s="2" t="s">
        <v>1983</v>
      </c>
      <c r="V102" s="2" t="s">
        <v>4933</v>
      </c>
      <c r="W102" s="2" t="s">
        <v>2606</v>
      </c>
    </row>
    <row r="103" spans="1:23" x14ac:dyDescent="0.2">
      <c r="A103" s="2" t="s">
        <v>458</v>
      </c>
      <c r="B103" s="2" t="s">
        <v>101</v>
      </c>
      <c r="D103" s="2" t="s">
        <v>796</v>
      </c>
      <c r="E103" s="2" t="s">
        <v>222</v>
      </c>
      <c r="N103" s="2" t="s">
        <v>1194</v>
      </c>
      <c r="P103" s="2" t="s">
        <v>2249</v>
      </c>
      <c r="Q103" s="2" t="s">
        <v>1292</v>
      </c>
      <c r="S103" s="2" t="s">
        <v>3734</v>
      </c>
      <c r="T103" s="2" t="s">
        <v>1515</v>
      </c>
      <c r="V103" s="2" t="s">
        <v>3926</v>
      </c>
      <c r="W103" s="2" t="s">
        <v>2866</v>
      </c>
    </row>
    <row r="104" spans="1:23" x14ac:dyDescent="0.2">
      <c r="A104" s="2" t="s">
        <v>459</v>
      </c>
      <c r="B104" s="2" t="s">
        <v>102</v>
      </c>
      <c r="D104" s="2" t="s">
        <v>797</v>
      </c>
      <c r="E104" s="2" t="s">
        <v>625</v>
      </c>
      <c r="N104" s="2" t="s">
        <v>1195</v>
      </c>
      <c r="P104" s="2" t="s">
        <v>2250</v>
      </c>
      <c r="Q104" s="2" t="s">
        <v>592</v>
      </c>
      <c r="S104" s="2" t="s">
        <v>2322</v>
      </c>
      <c r="T104" s="2" t="s">
        <v>2139</v>
      </c>
      <c r="V104" s="2" t="s">
        <v>4934</v>
      </c>
      <c r="W104" s="2" t="s">
        <v>2598</v>
      </c>
    </row>
    <row r="105" spans="1:23" x14ac:dyDescent="0.2">
      <c r="A105" s="2" t="s">
        <v>460</v>
      </c>
      <c r="B105" s="2" t="s">
        <v>103</v>
      </c>
      <c r="D105" s="2" t="s">
        <v>798</v>
      </c>
      <c r="E105" s="2" t="s">
        <v>626</v>
      </c>
      <c r="N105" s="2" t="s">
        <v>1196</v>
      </c>
      <c r="P105" s="2" t="s">
        <v>725</v>
      </c>
      <c r="Q105" s="2" t="s">
        <v>1293</v>
      </c>
      <c r="S105" s="2" t="s">
        <v>3735</v>
      </c>
      <c r="T105" s="2" t="s">
        <v>2573</v>
      </c>
      <c r="V105" s="2" t="s">
        <v>4362</v>
      </c>
      <c r="W105" s="2" t="s">
        <v>4854</v>
      </c>
    </row>
    <row r="106" spans="1:23" x14ac:dyDescent="0.2">
      <c r="A106" s="2" t="s">
        <v>461</v>
      </c>
      <c r="B106" s="2" t="s">
        <v>104</v>
      </c>
      <c r="D106" s="2" t="s">
        <v>799</v>
      </c>
      <c r="E106" s="2" t="s">
        <v>627</v>
      </c>
      <c r="N106" s="2" t="s">
        <v>1118</v>
      </c>
      <c r="P106" s="2" t="s">
        <v>1108</v>
      </c>
      <c r="Q106" s="2" t="s">
        <v>1294</v>
      </c>
      <c r="S106" s="2" t="s">
        <v>3736</v>
      </c>
      <c r="T106" s="2" t="s">
        <v>2574</v>
      </c>
      <c r="V106" s="2" t="s">
        <v>4935</v>
      </c>
      <c r="W106" s="2" t="s">
        <v>2399</v>
      </c>
    </row>
    <row r="107" spans="1:23" x14ac:dyDescent="0.2">
      <c r="A107" s="2" t="s">
        <v>462</v>
      </c>
      <c r="B107" s="2" t="s">
        <v>105</v>
      </c>
      <c r="D107" s="2" t="s">
        <v>800</v>
      </c>
      <c r="E107" s="2" t="s">
        <v>628</v>
      </c>
      <c r="N107" s="2" t="s">
        <v>505</v>
      </c>
      <c r="P107" s="2" t="s">
        <v>2251</v>
      </c>
      <c r="Q107" s="2" t="s">
        <v>1295</v>
      </c>
      <c r="S107" s="2" t="s">
        <v>3737</v>
      </c>
      <c r="T107" s="2" t="s">
        <v>2575</v>
      </c>
      <c r="V107" s="2" t="s">
        <v>4936</v>
      </c>
      <c r="W107" s="2" t="s">
        <v>2781</v>
      </c>
    </row>
    <row r="108" spans="1:23" x14ac:dyDescent="0.2">
      <c r="A108" s="2" t="s">
        <v>463</v>
      </c>
      <c r="B108" s="2" t="s">
        <v>106</v>
      </c>
      <c r="D108" s="2" t="s">
        <v>801</v>
      </c>
      <c r="E108" s="2" t="s">
        <v>629</v>
      </c>
      <c r="N108" s="2" t="s">
        <v>1197</v>
      </c>
      <c r="P108" s="2" t="s">
        <v>2252</v>
      </c>
      <c r="Q108" s="2" t="s">
        <v>1296</v>
      </c>
      <c r="S108" s="2" t="s">
        <v>2250</v>
      </c>
      <c r="T108" s="2" t="s">
        <v>2447</v>
      </c>
      <c r="V108" s="2" t="s">
        <v>3753</v>
      </c>
      <c r="W108" s="2" t="s">
        <v>1819</v>
      </c>
    </row>
    <row r="109" spans="1:23" x14ac:dyDescent="0.2">
      <c r="A109" s="2" t="s">
        <v>464</v>
      </c>
      <c r="B109" s="2" t="s">
        <v>107</v>
      </c>
      <c r="D109" s="2" t="s">
        <v>802</v>
      </c>
      <c r="E109" s="2" t="s">
        <v>630</v>
      </c>
      <c r="N109" s="2" t="s">
        <v>1198</v>
      </c>
      <c r="P109" s="2" t="s">
        <v>2253</v>
      </c>
      <c r="Q109" s="2" t="s">
        <v>926</v>
      </c>
      <c r="S109" s="2" t="s">
        <v>3738</v>
      </c>
      <c r="T109" s="2" t="s">
        <v>2576</v>
      </c>
      <c r="V109" s="2" t="s">
        <v>3675</v>
      </c>
      <c r="W109" s="2" t="s">
        <v>614</v>
      </c>
    </row>
    <row r="110" spans="1:23" x14ac:dyDescent="0.2">
      <c r="A110" s="2" t="s">
        <v>465</v>
      </c>
      <c r="B110" s="2" t="s">
        <v>108</v>
      </c>
      <c r="D110" s="2" t="s">
        <v>803</v>
      </c>
      <c r="E110" s="2" t="s">
        <v>631</v>
      </c>
      <c r="N110" s="2" t="s">
        <v>1199</v>
      </c>
      <c r="P110" s="2" t="s">
        <v>2254</v>
      </c>
      <c r="Q110" s="2" t="s">
        <v>1297</v>
      </c>
      <c r="S110" s="2" t="s">
        <v>3739</v>
      </c>
      <c r="T110" s="2" t="s">
        <v>2577</v>
      </c>
      <c r="V110" s="2" t="s">
        <v>774</v>
      </c>
      <c r="W110" s="2" t="s">
        <v>1924</v>
      </c>
    </row>
    <row r="111" spans="1:23" x14ac:dyDescent="0.2">
      <c r="A111" s="2" t="s">
        <v>466</v>
      </c>
      <c r="B111" s="2" t="s">
        <v>109</v>
      </c>
      <c r="D111" s="2" t="s">
        <v>804</v>
      </c>
      <c r="E111" s="2" t="s">
        <v>632</v>
      </c>
      <c r="N111" s="2" t="s">
        <v>77</v>
      </c>
      <c r="P111" s="2" t="s">
        <v>2255</v>
      </c>
      <c r="Q111" s="2" t="s">
        <v>1298</v>
      </c>
      <c r="S111" s="2" t="s">
        <v>3740</v>
      </c>
      <c r="T111" s="2" t="s">
        <v>2578</v>
      </c>
      <c r="V111" s="2" t="s">
        <v>4937</v>
      </c>
      <c r="W111" s="2" t="s">
        <v>2643</v>
      </c>
    </row>
    <row r="112" spans="1:23" x14ac:dyDescent="0.2">
      <c r="A112" s="2" t="s">
        <v>467</v>
      </c>
      <c r="B112" s="2" t="s">
        <v>110</v>
      </c>
      <c r="D112" s="2" t="s">
        <v>805</v>
      </c>
      <c r="E112" s="2" t="s">
        <v>633</v>
      </c>
      <c r="N112" s="2" t="s">
        <v>1200</v>
      </c>
      <c r="P112" s="2" t="s">
        <v>583</v>
      </c>
      <c r="Q112" s="2" t="s">
        <v>1299</v>
      </c>
      <c r="S112" s="2" t="s">
        <v>3741</v>
      </c>
      <c r="T112" s="2" t="s">
        <v>1815</v>
      </c>
      <c r="V112" s="2" t="s">
        <v>3811</v>
      </c>
      <c r="W112" s="2" t="s">
        <v>2549</v>
      </c>
    </row>
    <row r="113" spans="1:23" x14ac:dyDescent="0.2">
      <c r="A113" s="2" t="s">
        <v>468</v>
      </c>
      <c r="B113" s="2" t="s">
        <v>111</v>
      </c>
      <c r="D113" s="2" t="s">
        <v>806</v>
      </c>
      <c r="E113" s="2" t="s">
        <v>634</v>
      </c>
      <c r="N113" s="2" t="s">
        <v>1201</v>
      </c>
      <c r="P113" s="2" t="s">
        <v>887</v>
      </c>
      <c r="Q113" s="2" t="s">
        <v>253</v>
      </c>
      <c r="S113" s="2" t="s">
        <v>3742</v>
      </c>
      <c r="T113" s="2" t="s">
        <v>2071</v>
      </c>
      <c r="V113" s="2" t="s">
        <v>3915</v>
      </c>
      <c r="W113" s="2" t="s">
        <v>4855</v>
      </c>
    </row>
    <row r="114" spans="1:23" x14ac:dyDescent="0.2">
      <c r="A114" s="2" t="s">
        <v>469</v>
      </c>
      <c r="B114" s="2" t="s">
        <v>112</v>
      </c>
      <c r="D114" s="2" t="s">
        <v>807</v>
      </c>
      <c r="E114" s="2" t="s">
        <v>635</v>
      </c>
      <c r="N114" s="2" t="s">
        <v>1202</v>
      </c>
      <c r="P114" s="2" t="s">
        <v>2256</v>
      </c>
      <c r="Q114" s="2" t="s">
        <v>1300</v>
      </c>
      <c r="S114" s="2" t="s">
        <v>3743</v>
      </c>
      <c r="T114" s="2" t="s">
        <v>1051</v>
      </c>
      <c r="V114" s="2" t="s">
        <v>4938</v>
      </c>
      <c r="W114" s="2" t="s">
        <v>2561</v>
      </c>
    </row>
    <row r="115" spans="1:23" x14ac:dyDescent="0.2">
      <c r="A115" s="2" t="s">
        <v>470</v>
      </c>
      <c r="B115" s="2" t="s">
        <v>113</v>
      </c>
      <c r="D115" s="2" t="s">
        <v>808</v>
      </c>
      <c r="E115" s="2" t="s">
        <v>636</v>
      </c>
      <c r="N115" s="2" t="s">
        <v>1203</v>
      </c>
      <c r="P115" s="2" t="s">
        <v>2257</v>
      </c>
      <c r="Q115" s="2" t="s">
        <v>1301</v>
      </c>
      <c r="S115" s="2" t="s">
        <v>3744</v>
      </c>
      <c r="T115" s="2" t="s">
        <v>1804</v>
      </c>
      <c r="V115" s="2" t="s">
        <v>3901</v>
      </c>
      <c r="W115" s="2" t="s">
        <v>2967</v>
      </c>
    </row>
    <row r="116" spans="1:23" x14ac:dyDescent="0.2">
      <c r="A116" s="2" t="s">
        <v>471</v>
      </c>
      <c r="B116" s="2" t="s">
        <v>114</v>
      </c>
      <c r="D116" s="2" t="s">
        <v>809</v>
      </c>
      <c r="E116" s="2" t="s">
        <v>637</v>
      </c>
      <c r="P116" s="2" t="s">
        <v>2258</v>
      </c>
      <c r="Q116" s="2" t="s">
        <v>1302</v>
      </c>
      <c r="S116" s="2" t="s">
        <v>3745</v>
      </c>
      <c r="T116" s="2" t="s">
        <v>1365</v>
      </c>
      <c r="V116" s="2" t="s">
        <v>4939</v>
      </c>
      <c r="W116" s="2" t="s">
        <v>4856</v>
      </c>
    </row>
    <row r="117" spans="1:23" x14ac:dyDescent="0.2">
      <c r="A117" s="2" t="s">
        <v>472</v>
      </c>
      <c r="B117" s="2" t="s">
        <v>115</v>
      </c>
      <c r="D117" s="2" t="s">
        <v>810</v>
      </c>
      <c r="E117" s="2" t="s">
        <v>638</v>
      </c>
      <c r="P117" s="2" t="s">
        <v>2259</v>
      </c>
      <c r="Q117" s="2" t="s">
        <v>1303</v>
      </c>
      <c r="S117" s="2" t="s">
        <v>3746</v>
      </c>
      <c r="T117" s="2" t="s">
        <v>1598</v>
      </c>
      <c r="V117" s="2" t="s">
        <v>4940</v>
      </c>
      <c r="W117" s="2" t="s">
        <v>2541</v>
      </c>
    </row>
    <row r="118" spans="1:23" x14ac:dyDescent="0.2">
      <c r="A118" s="2" t="s">
        <v>473</v>
      </c>
      <c r="B118" s="2" t="s">
        <v>116</v>
      </c>
      <c r="D118" s="2" t="s">
        <v>811</v>
      </c>
      <c r="E118" s="2" t="s">
        <v>639</v>
      </c>
      <c r="P118" s="2" t="s">
        <v>2260</v>
      </c>
      <c r="Q118" s="2" t="s">
        <v>1304</v>
      </c>
      <c r="S118" s="2" t="s">
        <v>3747</v>
      </c>
      <c r="T118" s="2" t="s">
        <v>807</v>
      </c>
      <c r="V118" s="2" t="s">
        <v>4941</v>
      </c>
      <c r="W118" s="2" t="s">
        <v>4857</v>
      </c>
    </row>
    <row r="119" spans="1:23" x14ac:dyDescent="0.2">
      <c r="A119" s="2" t="s">
        <v>474</v>
      </c>
      <c r="B119" s="2" t="s">
        <v>117</v>
      </c>
      <c r="D119" s="2" t="s">
        <v>486</v>
      </c>
      <c r="E119" s="2" t="s">
        <v>640</v>
      </c>
      <c r="P119" s="2" t="s">
        <v>2261</v>
      </c>
      <c r="Q119" s="2" t="s">
        <v>153</v>
      </c>
      <c r="S119" s="2" t="s">
        <v>3748</v>
      </c>
      <c r="T119" s="2" t="s">
        <v>1440</v>
      </c>
      <c r="V119" s="2" t="s">
        <v>4942</v>
      </c>
      <c r="W119" s="2" t="s">
        <v>1739</v>
      </c>
    </row>
    <row r="120" spans="1:23" x14ac:dyDescent="0.2">
      <c r="A120" s="2" t="s">
        <v>475</v>
      </c>
      <c r="B120" s="2" t="s">
        <v>118</v>
      </c>
      <c r="D120" s="2" t="s">
        <v>812</v>
      </c>
      <c r="E120" s="2" t="s">
        <v>641</v>
      </c>
      <c r="P120" s="2" t="s">
        <v>2262</v>
      </c>
      <c r="Q120" s="2" t="s">
        <v>1305</v>
      </c>
      <c r="S120" s="2" t="s">
        <v>3749</v>
      </c>
      <c r="T120" s="2" t="s">
        <v>2579</v>
      </c>
      <c r="V120" s="2" t="s">
        <v>4943</v>
      </c>
      <c r="W120" s="2" t="s">
        <v>2623</v>
      </c>
    </row>
    <row r="121" spans="1:23" x14ac:dyDescent="0.2">
      <c r="A121" s="2" t="s">
        <v>476</v>
      </c>
      <c r="B121" s="2" t="s">
        <v>119</v>
      </c>
      <c r="D121" s="2" t="s">
        <v>813</v>
      </c>
      <c r="E121" s="2" t="s">
        <v>642</v>
      </c>
      <c r="P121" s="2" t="s">
        <v>716</v>
      </c>
      <c r="Q121" s="2" t="s">
        <v>1306</v>
      </c>
      <c r="S121" s="2" t="s">
        <v>3750</v>
      </c>
      <c r="T121" s="2" t="s">
        <v>939</v>
      </c>
      <c r="V121" s="2" t="s">
        <v>4100</v>
      </c>
      <c r="W121" s="2" t="s">
        <v>1982</v>
      </c>
    </row>
    <row r="122" spans="1:23" x14ac:dyDescent="0.2">
      <c r="A122" s="2" t="s">
        <v>477</v>
      </c>
      <c r="B122" s="2" t="s">
        <v>120</v>
      </c>
      <c r="D122" s="2" t="s">
        <v>814</v>
      </c>
      <c r="E122" s="2" t="s">
        <v>643</v>
      </c>
      <c r="P122" s="2" t="s">
        <v>2263</v>
      </c>
      <c r="Q122" s="2" t="s">
        <v>1307</v>
      </c>
      <c r="S122" s="2" t="s">
        <v>1202</v>
      </c>
      <c r="T122" s="2" t="s">
        <v>1143</v>
      </c>
      <c r="V122" s="2" t="s">
        <v>924</v>
      </c>
      <c r="W122" s="2" t="s">
        <v>4858</v>
      </c>
    </row>
    <row r="123" spans="1:23" x14ac:dyDescent="0.2">
      <c r="A123" s="2" t="s">
        <v>478</v>
      </c>
      <c r="B123" s="2" t="s">
        <v>121</v>
      </c>
      <c r="D123" s="2" t="s">
        <v>815</v>
      </c>
      <c r="E123" s="2" t="s">
        <v>644</v>
      </c>
      <c r="P123" s="2" t="s">
        <v>1132</v>
      </c>
      <c r="Q123" s="2" t="s">
        <v>1308</v>
      </c>
      <c r="S123" s="2" t="s">
        <v>3751</v>
      </c>
      <c r="T123" s="2" t="s">
        <v>1999</v>
      </c>
      <c r="V123" s="2" t="s">
        <v>4944</v>
      </c>
      <c r="W123" s="2" t="s">
        <v>1450</v>
      </c>
    </row>
    <row r="124" spans="1:23" x14ac:dyDescent="0.2">
      <c r="A124" s="2" t="s">
        <v>479</v>
      </c>
      <c r="B124" s="2" t="s">
        <v>122</v>
      </c>
      <c r="D124" s="2" t="s">
        <v>816</v>
      </c>
      <c r="E124" s="2" t="s">
        <v>645</v>
      </c>
      <c r="P124" s="2" t="s">
        <v>2264</v>
      </c>
      <c r="Q124" s="2" t="s">
        <v>1309</v>
      </c>
      <c r="S124" s="2" t="s">
        <v>3752</v>
      </c>
      <c r="T124" s="2" t="s">
        <v>1896</v>
      </c>
      <c r="V124" s="2" t="s">
        <v>3952</v>
      </c>
      <c r="W124" s="2" t="s">
        <v>1452</v>
      </c>
    </row>
    <row r="125" spans="1:23" x14ac:dyDescent="0.2">
      <c r="A125" s="2" t="s">
        <v>480</v>
      </c>
      <c r="B125" s="2" t="s">
        <v>123</v>
      </c>
      <c r="D125" s="2" t="s">
        <v>817</v>
      </c>
      <c r="E125" s="2" t="s">
        <v>646</v>
      </c>
      <c r="P125" s="2" t="s">
        <v>2265</v>
      </c>
      <c r="Q125" s="2" t="s">
        <v>1141</v>
      </c>
      <c r="S125" s="2" t="s">
        <v>3753</v>
      </c>
      <c r="T125" s="2" t="s">
        <v>1650</v>
      </c>
      <c r="V125" s="2" t="s">
        <v>2182</v>
      </c>
      <c r="W125" s="2" t="s">
        <v>237</v>
      </c>
    </row>
    <row r="126" spans="1:23" x14ac:dyDescent="0.2">
      <c r="A126" s="2" t="s">
        <v>481</v>
      </c>
      <c r="B126" s="2" t="s">
        <v>124</v>
      </c>
      <c r="D126" s="2" t="s">
        <v>818</v>
      </c>
      <c r="E126" s="2" t="s">
        <v>647</v>
      </c>
      <c r="P126" s="2" t="s">
        <v>2266</v>
      </c>
      <c r="Q126" s="2" t="s">
        <v>1310</v>
      </c>
      <c r="S126" s="2" t="s">
        <v>3754</v>
      </c>
      <c r="T126" s="2" t="s">
        <v>1697</v>
      </c>
      <c r="V126" s="2" t="s">
        <v>3779</v>
      </c>
      <c r="W126" s="2" t="s">
        <v>1065</v>
      </c>
    </row>
    <row r="127" spans="1:23" x14ac:dyDescent="0.2">
      <c r="A127" s="2" t="s">
        <v>482</v>
      </c>
      <c r="B127" s="2" t="s">
        <v>125</v>
      </c>
      <c r="D127" s="2" t="s">
        <v>819</v>
      </c>
      <c r="E127" s="2" t="s">
        <v>648</v>
      </c>
      <c r="P127" s="2" t="s">
        <v>2267</v>
      </c>
      <c r="Q127" s="2" t="s">
        <v>1311</v>
      </c>
      <c r="S127" s="2" t="s">
        <v>2298</v>
      </c>
      <c r="T127" s="2" t="s">
        <v>2037</v>
      </c>
      <c r="V127" s="2" t="s">
        <v>3919</v>
      </c>
      <c r="W127" s="2" t="s">
        <v>4859</v>
      </c>
    </row>
    <row r="128" spans="1:23" x14ac:dyDescent="0.2">
      <c r="A128" s="2" t="s">
        <v>483</v>
      </c>
      <c r="B128" s="2" t="s">
        <v>126</v>
      </c>
      <c r="D128" s="2" t="s">
        <v>820</v>
      </c>
      <c r="E128" s="2" t="s">
        <v>649</v>
      </c>
      <c r="P128" s="2" t="s">
        <v>2268</v>
      </c>
      <c r="Q128" s="2" t="s">
        <v>1312</v>
      </c>
      <c r="S128" s="2" t="s">
        <v>3755</v>
      </c>
      <c r="T128" s="2" t="s">
        <v>1943</v>
      </c>
      <c r="V128" s="2" t="s">
        <v>4945</v>
      </c>
      <c r="W128" s="2" t="s">
        <v>2632</v>
      </c>
    </row>
    <row r="129" spans="1:23" x14ac:dyDescent="0.2">
      <c r="A129" s="2" t="s">
        <v>484</v>
      </c>
      <c r="B129" s="2" t="s">
        <v>127</v>
      </c>
      <c r="D129" s="2" t="s">
        <v>821</v>
      </c>
      <c r="E129" s="2" t="s">
        <v>650</v>
      </c>
      <c r="P129" s="2" t="s">
        <v>2269</v>
      </c>
      <c r="Q129" s="2" t="s">
        <v>1313</v>
      </c>
      <c r="S129" s="2" t="s">
        <v>3756</v>
      </c>
      <c r="T129" s="2" t="s">
        <v>2580</v>
      </c>
      <c r="V129" s="2" t="s">
        <v>3755</v>
      </c>
      <c r="W129" s="2" t="s">
        <v>4860</v>
      </c>
    </row>
    <row r="130" spans="1:23" x14ac:dyDescent="0.2">
      <c r="A130" s="2" t="s">
        <v>485</v>
      </c>
      <c r="B130" s="2" t="s">
        <v>128</v>
      </c>
      <c r="D130" s="2" t="s">
        <v>822</v>
      </c>
      <c r="E130" s="2" t="s">
        <v>651</v>
      </c>
      <c r="P130" s="2" t="s">
        <v>2270</v>
      </c>
      <c r="Q130" s="2" t="s">
        <v>1314</v>
      </c>
      <c r="S130" s="2" t="s">
        <v>884</v>
      </c>
      <c r="T130" s="2" t="s">
        <v>2581</v>
      </c>
      <c r="V130" s="2" t="s">
        <v>3894</v>
      </c>
      <c r="W130" s="2" t="s">
        <v>4861</v>
      </c>
    </row>
    <row r="131" spans="1:23" x14ac:dyDescent="0.2">
      <c r="A131" s="2" t="s">
        <v>486</v>
      </c>
      <c r="B131" s="2" t="s">
        <v>129</v>
      </c>
      <c r="D131" s="2" t="s">
        <v>823</v>
      </c>
      <c r="E131" s="2" t="s">
        <v>652</v>
      </c>
      <c r="P131" s="2" t="s">
        <v>575</v>
      </c>
      <c r="Q131" s="2" t="s">
        <v>1315</v>
      </c>
      <c r="S131" s="2" t="s">
        <v>3757</v>
      </c>
      <c r="T131" s="2" t="s">
        <v>2582</v>
      </c>
      <c r="V131" s="2" t="s">
        <v>4946</v>
      </c>
      <c r="W131" s="2" t="s">
        <v>1629</v>
      </c>
    </row>
    <row r="132" spans="1:23" x14ac:dyDescent="0.2">
      <c r="A132" s="2" t="s">
        <v>487</v>
      </c>
      <c r="B132" s="2" t="s">
        <v>130</v>
      </c>
      <c r="D132" s="2" t="s">
        <v>824</v>
      </c>
      <c r="E132" s="2" t="s">
        <v>653</v>
      </c>
      <c r="P132" s="2" t="s">
        <v>2271</v>
      </c>
      <c r="Q132" s="2" t="s">
        <v>1316</v>
      </c>
      <c r="S132" s="2" t="s">
        <v>3758</v>
      </c>
      <c r="T132" s="2" t="s">
        <v>2583</v>
      </c>
      <c r="V132" s="2" t="s">
        <v>4311</v>
      </c>
      <c r="W132" s="2" t="s">
        <v>1628</v>
      </c>
    </row>
    <row r="133" spans="1:23" x14ac:dyDescent="0.2">
      <c r="A133" s="2" t="s">
        <v>488</v>
      </c>
      <c r="B133" s="2" t="s">
        <v>131</v>
      </c>
      <c r="D133" s="2" t="s">
        <v>825</v>
      </c>
      <c r="E133" s="2" t="s">
        <v>654</v>
      </c>
      <c r="P133" s="2" t="s">
        <v>2272</v>
      </c>
      <c r="Q133" s="2" t="s">
        <v>1317</v>
      </c>
      <c r="S133" s="2" t="s">
        <v>3759</v>
      </c>
      <c r="T133" s="2" t="s">
        <v>2036</v>
      </c>
      <c r="V133" s="2" t="s">
        <v>4947</v>
      </c>
      <c r="W133" s="2" t="s">
        <v>1509</v>
      </c>
    </row>
    <row r="134" spans="1:23" x14ac:dyDescent="0.2">
      <c r="A134" s="2" t="s">
        <v>489</v>
      </c>
      <c r="B134" s="2" t="s">
        <v>132</v>
      </c>
      <c r="D134" s="2" t="s">
        <v>826</v>
      </c>
      <c r="E134" s="2" t="s">
        <v>655</v>
      </c>
      <c r="P134" s="2" t="s">
        <v>424</v>
      </c>
      <c r="Q134" s="2" t="s">
        <v>1318</v>
      </c>
      <c r="S134" s="2" t="s">
        <v>3760</v>
      </c>
      <c r="T134" s="2" t="s">
        <v>2584</v>
      </c>
      <c r="V134" s="2" t="s">
        <v>3659</v>
      </c>
      <c r="W134" s="2" t="s">
        <v>330</v>
      </c>
    </row>
    <row r="135" spans="1:23" x14ac:dyDescent="0.2">
      <c r="A135" s="2" t="s">
        <v>490</v>
      </c>
      <c r="B135" s="2" t="s">
        <v>133</v>
      </c>
      <c r="D135" s="2" t="s">
        <v>827</v>
      </c>
      <c r="E135" s="2" t="s">
        <v>656</v>
      </c>
      <c r="P135" s="2" t="s">
        <v>349</v>
      </c>
      <c r="Q135" s="2" t="s">
        <v>1319</v>
      </c>
      <c r="S135" s="2" t="s">
        <v>3761</v>
      </c>
      <c r="T135" s="2" t="s">
        <v>2585</v>
      </c>
      <c r="V135" s="2" t="s">
        <v>3918</v>
      </c>
      <c r="W135" s="2" t="s">
        <v>3450</v>
      </c>
    </row>
    <row r="136" spans="1:23" x14ac:dyDescent="0.2">
      <c r="A136" s="2" t="s">
        <v>491</v>
      </c>
      <c r="B136" s="2" t="s">
        <v>134</v>
      </c>
      <c r="D136" s="2" t="s">
        <v>828</v>
      </c>
      <c r="E136" s="2" t="s">
        <v>657</v>
      </c>
      <c r="P136" s="2" t="s">
        <v>945</v>
      </c>
      <c r="Q136" s="2" t="s">
        <v>1320</v>
      </c>
      <c r="S136" s="2" t="s">
        <v>3762</v>
      </c>
      <c r="T136" s="2" t="s">
        <v>2586</v>
      </c>
      <c r="V136" s="2" t="s">
        <v>3863</v>
      </c>
      <c r="W136" s="2" t="s">
        <v>4862</v>
      </c>
    </row>
    <row r="137" spans="1:23" x14ac:dyDescent="0.2">
      <c r="A137" s="2" t="s">
        <v>492</v>
      </c>
      <c r="B137" s="2" t="s">
        <v>135</v>
      </c>
      <c r="D137" s="2" t="s">
        <v>829</v>
      </c>
      <c r="E137" s="2" t="s">
        <v>658</v>
      </c>
      <c r="P137" s="2" t="s">
        <v>2273</v>
      </c>
      <c r="Q137" s="2" t="s">
        <v>1321</v>
      </c>
      <c r="S137" s="2" t="s">
        <v>3763</v>
      </c>
      <c r="T137" s="2" t="s">
        <v>2587</v>
      </c>
      <c r="V137" s="4">
        <v>39873</v>
      </c>
      <c r="W137" s="2" t="s">
        <v>1767</v>
      </c>
    </row>
    <row r="138" spans="1:23" x14ac:dyDescent="0.2">
      <c r="A138" s="2" t="s">
        <v>493</v>
      </c>
      <c r="B138" s="2" t="s">
        <v>136</v>
      </c>
      <c r="D138" s="2" t="s">
        <v>830</v>
      </c>
      <c r="E138" s="2" t="s">
        <v>659</v>
      </c>
      <c r="P138" s="2" t="s">
        <v>2274</v>
      </c>
      <c r="Q138" s="2" t="s">
        <v>1322</v>
      </c>
      <c r="S138" s="2" t="s">
        <v>3764</v>
      </c>
      <c r="T138" s="2" t="s">
        <v>2092</v>
      </c>
      <c r="V138" s="2" t="s">
        <v>4948</v>
      </c>
      <c r="W138" s="2" t="s">
        <v>1366</v>
      </c>
    </row>
    <row r="139" spans="1:23" x14ac:dyDescent="0.2">
      <c r="A139" s="2" t="s">
        <v>494</v>
      </c>
      <c r="B139" s="2" t="s">
        <v>137</v>
      </c>
      <c r="D139" s="2" t="s">
        <v>831</v>
      </c>
      <c r="E139" s="2" t="s">
        <v>660</v>
      </c>
      <c r="P139" s="2" t="s">
        <v>2275</v>
      </c>
      <c r="Q139" s="2" t="s">
        <v>1323</v>
      </c>
      <c r="S139" s="2" t="s">
        <v>3765</v>
      </c>
      <c r="T139" s="2" t="s">
        <v>2108</v>
      </c>
      <c r="V139" s="2" t="s">
        <v>4446</v>
      </c>
      <c r="W139" s="2" t="s">
        <v>4863</v>
      </c>
    </row>
    <row r="140" spans="1:23" x14ac:dyDescent="0.2">
      <c r="A140" s="2" t="s">
        <v>495</v>
      </c>
      <c r="B140" s="2" t="s">
        <v>138</v>
      </c>
      <c r="D140" s="2" t="s">
        <v>832</v>
      </c>
      <c r="E140" s="2" t="s">
        <v>661</v>
      </c>
      <c r="P140" s="2" t="s">
        <v>2276</v>
      </c>
      <c r="Q140" s="2" t="s">
        <v>1079</v>
      </c>
      <c r="S140" s="2" t="s">
        <v>3766</v>
      </c>
      <c r="T140" s="2" t="s">
        <v>2588</v>
      </c>
      <c r="V140" s="2" t="s">
        <v>4277</v>
      </c>
      <c r="W140" s="2" t="s">
        <v>1070</v>
      </c>
    </row>
    <row r="141" spans="1:23" x14ac:dyDescent="0.2">
      <c r="A141" s="2" t="s">
        <v>496</v>
      </c>
      <c r="B141" s="2" t="s">
        <v>139</v>
      </c>
      <c r="D141" s="2" t="s">
        <v>833</v>
      </c>
      <c r="E141" s="2" t="s">
        <v>662</v>
      </c>
      <c r="P141" s="2" t="s">
        <v>2277</v>
      </c>
      <c r="Q141" s="2" t="s">
        <v>150</v>
      </c>
      <c r="S141" s="2" t="s">
        <v>3767</v>
      </c>
      <c r="T141" s="2" t="s">
        <v>2589</v>
      </c>
      <c r="V141" s="2" t="s">
        <v>4452</v>
      </c>
      <c r="W141" s="2" t="s">
        <v>1270</v>
      </c>
    </row>
    <row r="142" spans="1:23" x14ac:dyDescent="0.2">
      <c r="A142" s="2" t="s">
        <v>497</v>
      </c>
      <c r="B142" s="2" t="s">
        <v>140</v>
      </c>
      <c r="D142" s="2" t="s">
        <v>834</v>
      </c>
      <c r="E142" s="2" t="s">
        <v>663</v>
      </c>
      <c r="P142" s="2" t="s">
        <v>2278</v>
      </c>
      <c r="Q142" s="2" t="s">
        <v>1076</v>
      </c>
      <c r="S142" s="2" t="s">
        <v>3768</v>
      </c>
      <c r="T142" s="2" t="s">
        <v>2590</v>
      </c>
      <c r="V142" s="2" t="s">
        <v>4949</v>
      </c>
      <c r="W142" s="2" t="s">
        <v>2601</v>
      </c>
    </row>
    <row r="143" spans="1:23" x14ac:dyDescent="0.2">
      <c r="A143" s="2" t="s">
        <v>498</v>
      </c>
      <c r="B143" s="2" t="s">
        <v>141</v>
      </c>
      <c r="D143" s="2" t="s">
        <v>835</v>
      </c>
      <c r="E143" s="2" t="s">
        <v>664</v>
      </c>
      <c r="P143" s="2" t="s">
        <v>2279</v>
      </c>
      <c r="Q143" s="2" t="s">
        <v>1324</v>
      </c>
      <c r="S143" s="2" t="s">
        <v>3769</v>
      </c>
      <c r="T143" s="2" t="s">
        <v>1993</v>
      </c>
      <c r="V143" s="2" t="s">
        <v>1001</v>
      </c>
      <c r="W143" s="2" t="s">
        <v>4864</v>
      </c>
    </row>
    <row r="144" spans="1:23" x14ac:dyDescent="0.2">
      <c r="A144" s="2" t="s">
        <v>499</v>
      </c>
      <c r="B144" s="2" t="s">
        <v>142</v>
      </c>
      <c r="D144" s="2" t="s">
        <v>836</v>
      </c>
      <c r="E144" s="2" t="s">
        <v>665</v>
      </c>
      <c r="P144" s="2" t="s">
        <v>2280</v>
      </c>
      <c r="Q144" s="2" t="s">
        <v>1325</v>
      </c>
      <c r="S144" s="2" t="s">
        <v>3770</v>
      </c>
      <c r="T144" s="2" t="s">
        <v>2591</v>
      </c>
      <c r="V144" s="2" t="s">
        <v>4007</v>
      </c>
      <c r="W144" s="2" t="s">
        <v>895</v>
      </c>
    </row>
    <row r="145" spans="1:23" x14ac:dyDescent="0.2">
      <c r="A145" s="2" t="s">
        <v>500</v>
      </c>
      <c r="B145" s="2" t="s">
        <v>143</v>
      </c>
      <c r="D145" s="2" t="s">
        <v>837</v>
      </c>
      <c r="E145" s="2" t="s">
        <v>666</v>
      </c>
      <c r="P145" s="2" t="s">
        <v>2281</v>
      </c>
      <c r="Q145" s="2" t="s">
        <v>1326</v>
      </c>
      <c r="S145" s="2" t="s">
        <v>3771</v>
      </c>
      <c r="T145" s="2" t="s">
        <v>2107</v>
      </c>
      <c r="V145" s="2" t="s">
        <v>3772</v>
      </c>
      <c r="W145" s="2" t="s">
        <v>4865</v>
      </c>
    </row>
    <row r="146" spans="1:23" x14ac:dyDescent="0.2">
      <c r="A146" s="2" t="s">
        <v>501</v>
      </c>
      <c r="B146" s="2" t="s">
        <v>144</v>
      </c>
      <c r="D146" s="2" t="s">
        <v>838</v>
      </c>
      <c r="E146" s="2" t="s">
        <v>667</v>
      </c>
      <c r="P146" s="2" t="s">
        <v>2282</v>
      </c>
      <c r="Q146" s="2" t="s">
        <v>1327</v>
      </c>
      <c r="S146" s="2" t="s">
        <v>3772</v>
      </c>
      <c r="T146" s="2" t="s">
        <v>2592</v>
      </c>
      <c r="V146" s="2" t="s">
        <v>4950</v>
      </c>
      <c r="W146" s="2" t="s">
        <v>2622</v>
      </c>
    </row>
    <row r="147" spans="1:23" x14ac:dyDescent="0.2">
      <c r="A147" s="2" t="s">
        <v>502</v>
      </c>
      <c r="B147" s="2" t="s">
        <v>145</v>
      </c>
      <c r="D147" s="2" t="s">
        <v>839</v>
      </c>
      <c r="E147" s="2" t="s">
        <v>668</v>
      </c>
      <c r="P147" s="2" t="s">
        <v>2283</v>
      </c>
      <c r="Q147" s="2" t="s">
        <v>1328</v>
      </c>
      <c r="S147" s="2" t="s">
        <v>3773</v>
      </c>
      <c r="T147" s="2" t="s">
        <v>1589</v>
      </c>
      <c r="V147" s="2" t="s">
        <v>3685</v>
      </c>
      <c r="W147" s="2" t="s">
        <v>2597</v>
      </c>
    </row>
    <row r="148" spans="1:23" x14ac:dyDescent="0.2">
      <c r="A148" s="2" t="s">
        <v>503</v>
      </c>
      <c r="B148" s="2" t="s">
        <v>146</v>
      </c>
      <c r="D148" s="2" t="s">
        <v>840</v>
      </c>
      <c r="E148" s="2" t="s">
        <v>669</v>
      </c>
      <c r="P148" s="2" t="s">
        <v>2284</v>
      </c>
      <c r="Q148" s="2" t="s">
        <v>1329</v>
      </c>
      <c r="S148" s="2" t="s">
        <v>3774</v>
      </c>
      <c r="T148" s="2" t="s">
        <v>2593</v>
      </c>
      <c r="V148" s="2" t="s">
        <v>4951</v>
      </c>
      <c r="W148" s="2" t="s">
        <v>1916</v>
      </c>
    </row>
    <row r="149" spans="1:23" x14ac:dyDescent="0.2">
      <c r="A149" s="2" t="s">
        <v>504</v>
      </c>
      <c r="B149" s="2" t="s">
        <v>147</v>
      </c>
      <c r="D149" s="2" t="s">
        <v>841</v>
      </c>
      <c r="E149" s="2" t="s">
        <v>670</v>
      </c>
      <c r="P149" s="2" t="s">
        <v>2285</v>
      </c>
      <c r="Q149" s="2" t="s">
        <v>1330</v>
      </c>
      <c r="S149" s="2" t="s">
        <v>291</v>
      </c>
      <c r="T149" s="2" t="s">
        <v>2479</v>
      </c>
      <c r="V149" s="2" t="s">
        <v>4952</v>
      </c>
      <c r="W149" s="2" t="s">
        <v>1983</v>
      </c>
    </row>
    <row r="150" spans="1:23" x14ac:dyDescent="0.2">
      <c r="A150" s="2" t="s">
        <v>505</v>
      </c>
      <c r="B150" s="2" t="s">
        <v>148</v>
      </c>
      <c r="D150" s="2" t="s">
        <v>842</v>
      </c>
      <c r="E150" s="2" t="s">
        <v>671</v>
      </c>
      <c r="P150" s="2" t="s">
        <v>2286</v>
      </c>
      <c r="Q150" s="2" t="s">
        <v>1331</v>
      </c>
      <c r="S150" s="2" t="s">
        <v>3775</v>
      </c>
      <c r="T150" s="2" t="s">
        <v>1707</v>
      </c>
      <c r="V150" s="2" t="s">
        <v>3818</v>
      </c>
      <c r="W150" s="2" t="s">
        <v>2653</v>
      </c>
    </row>
    <row r="151" spans="1:23" x14ac:dyDescent="0.2">
      <c r="A151" s="2" t="s">
        <v>506</v>
      </c>
      <c r="B151" s="2" t="s">
        <v>149</v>
      </c>
      <c r="D151" s="2" t="s">
        <v>843</v>
      </c>
      <c r="E151" s="2" t="s">
        <v>672</v>
      </c>
      <c r="P151" s="2" t="s">
        <v>2287</v>
      </c>
      <c r="Q151" s="2" t="s">
        <v>1332</v>
      </c>
      <c r="S151" s="2" t="s">
        <v>3776</v>
      </c>
      <c r="T151" s="2" t="s">
        <v>1254</v>
      </c>
      <c r="V151" s="2" t="s">
        <v>1701</v>
      </c>
      <c r="W151" s="2" t="s">
        <v>2684</v>
      </c>
    </row>
    <row r="152" spans="1:23" x14ac:dyDescent="0.2">
      <c r="A152" s="2" t="s">
        <v>507</v>
      </c>
      <c r="B152" s="2" t="s">
        <v>150</v>
      </c>
      <c r="D152" s="2" t="s">
        <v>844</v>
      </c>
      <c r="E152" s="2" t="s">
        <v>673</v>
      </c>
      <c r="P152" s="2" t="s">
        <v>2288</v>
      </c>
      <c r="Q152" s="2" t="s">
        <v>1333</v>
      </c>
      <c r="S152" s="2" t="s">
        <v>3777</v>
      </c>
      <c r="T152" s="2" t="s">
        <v>1797</v>
      </c>
      <c r="V152" s="2" t="s">
        <v>4953</v>
      </c>
      <c r="W152" s="2" t="s">
        <v>3304</v>
      </c>
    </row>
    <row r="153" spans="1:23" x14ac:dyDescent="0.2">
      <c r="A153" s="2" t="s">
        <v>508</v>
      </c>
      <c r="B153" s="2" t="s">
        <v>151</v>
      </c>
      <c r="D153" s="2" t="s">
        <v>845</v>
      </c>
      <c r="E153" s="2" t="s">
        <v>674</v>
      </c>
      <c r="P153" s="2" t="s">
        <v>2289</v>
      </c>
      <c r="Q153" s="2" t="s">
        <v>1334</v>
      </c>
      <c r="S153" s="2" t="s">
        <v>3778</v>
      </c>
      <c r="T153" s="2" t="s">
        <v>1367</v>
      </c>
      <c r="V153" s="2" t="s">
        <v>3862</v>
      </c>
      <c r="W153" s="2" t="s">
        <v>1387</v>
      </c>
    </row>
    <row r="154" spans="1:23" x14ac:dyDescent="0.2">
      <c r="A154" s="2" t="s">
        <v>509</v>
      </c>
      <c r="B154" s="2" t="s">
        <v>152</v>
      </c>
      <c r="D154" s="2" t="s">
        <v>846</v>
      </c>
      <c r="E154" s="2" t="s">
        <v>675</v>
      </c>
      <c r="P154" s="2" t="s">
        <v>2290</v>
      </c>
      <c r="Q154" s="2" t="s">
        <v>1335</v>
      </c>
      <c r="S154" s="2" t="s">
        <v>3779</v>
      </c>
      <c r="T154" s="2" t="s">
        <v>2594</v>
      </c>
      <c r="V154" s="2" t="s">
        <v>3808</v>
      </c>
      <c r="W154" s="2" t="s">
        <v>2612</v>
      </c>
    </row>
    <row r="155" spans="1:23" x14ac:dyDescent="0.2">
      <c r="A155" s="2" t="s">
        <v>510</v>
      </c>
      <c r="B155" s="2" t="s">
        <v>153</v>
      </c>
      <c r="D155" s="2" t="s">
        <v>847</v>
      </c>
      <c r="E155" s="2" t="s">
        <v>676</v>
      </c>
      <c r="P155" s="2" t="s">
        <v>2291</v>
      </c>
      <c r="Q155" s="2" t="s">
        <v>1336</v>
      </c>
      <c r="S155" s="2" t="s">
        <v>3780</v>
      </c>
      <c r="T155" s="2" t="s">
        <v>2595</v>
      </c>
      <c r="V155" s="2" t="s">
        <v>4098</v>
      </c>
      <c r="W155" s="2" t="s">
        <v>843</v>
      </c>
    </row>
    <row r="156" spans="1:23" x14ac:dyDescent="0.2">
      <c r="A156" s="2" t="s">
        <v>511</v>
      </c>
      <c r="B156" s="2" t="s">
        <v>154</v>
      </c>
      <c r="D156" s="2" t="s">
        <v>848</v>
      </c>
      <c r="E156" s="2" t="s">
        <v>677</v>
      </c>
      <c r="P156" s="2" t="s">
        <v>2292</v>
      </c>
      <c r="Q156" s="2" t="s">
        <v>1337</v>
      </c>
      <c r="S156" s="2" t="s">
        <v>3781</v>
      </c>
      <c r="T156" s="2" t="s">
        <v>1370</v>
      </c>
      <c r="V156" s="2" t="s">
        <v>4954</v>
      </c>
      <c r="W156" s="2" t="s">
        <v>1367</v>
      </c>
    </row>
    <row r="157" spans="1:23" x14ac:dyDescent="0.2">
      <c r="A157" s="2" t="s">
        <v>512</v>
      </c>
      <c r="B157" s="2" t="s">
        <v>155</v>
      </c>
      <c r="D157" s="2" t="s">
        <v>849</v>
      </c>
      <c r="E157" s="2" t="s">
        <v>306</v>
      </c>
      <c r="P157" s="2" t="s">
        <v>2293</v>
      </c>
      <c r="Q157" s="2" t="s">
        <v>1182</v>
      </c>
      <c r="S157" s="2" t="s">
        <v>1023</v>
      </c>
      <c r="T157" s="2" t="s">
        <v>2596</v>
      </c>
      <c r="V157" s="2" t="s">
        <v>3977</v>
      </c>
      <c r="W157" s="2" t="s">
        <v>1515</v>
      </c>
    </row>
    <row r="158" spans="1:23" x14ac:dyDescent="0.2">
      <c r="A158" s="2" t="s">
        <v>513</v>
      </c>
      <c r="B158" s="2" t="s">
        <v>156</v>
      </c>
      <c r="D158" s="2" t="s">
        <v>850</v>
      </c>
      <c r="E158" s="2" t="s">
        <v>678</v>
      </c>
      <c r="P158" s="2" t="s">
        <v>2294</v>
      </c>
      <c r="Q158" s="2" t="s">
        <v>1338</v>
      </c>
      <c r="S158" s="2" t="s">
        <v>3782</v>
      </c>
      <c r="T158" s="2" t="s">
        <v>2021</v>
      </c>
      <c r="V158" s="2" t="s">
        <v>4955</v>
      </c>
      <c r="W158" s="2" t="s">
        <v>1199</v>
      </c>
    </row>
    <row r="159" spans="1:23" x14ac:dyDescent="0.2">
      <c r="A159" s="2" t="s">
        <v>514</v>
      </c>
      <c r="B159" s="2" t="s">
        <v>157</v>
      </c>
      <c r="D159" s="2" t="s">
        <v>851</v>
      </c>
      <c r="E159" s="2" t="s">
        <v>352</v>
      </c>
      <c r="P159" s="2" t="s">
        <v>2295</v>
      </c>
      <c r="Q159" s="2" t="s">
        <v>1339</v>
      </c>
      <c r="S159" s="2" t="s">
        <v>3783</v>
      </c>
      <c r="T159" s="2" t="s">
        <v>1366</v>
      </c>
      <c r="V159" s="2" t="s">
        <v>4956</v>
      </c>
      <c r="W159" s="2" t="s">
        <v>2698</v>
      </c>
    </row>
    <row r="160" spans="1:23" x14ac:dyDescent="0.2">
      <c r="A160" s="2" t="s">
        <v>515</v>
      </c>
      <c r="B160" s="2" t="s">
        <v>158</v>
      </c>
      <c r="D160" s="2" t="s">
        <v>852</v>
      </c>
      <c r="E160" s="2" t="s">
        <v>679</v>
      </c>
      <c r="P160" s="2" t="s">
        <v>2296</v>
      </c>
      <c r="Q160" s="2" t="s">
        <v>1340</v>
      </c>
      <c r="S160" s="2" t="s">
        <v>3784</v>
      </c>
      <c r="T160" s="2" t="s">
        <v>526</v>
      </c>
      <c r="V160" s="2" t="s">
        <v>4256</v>
      </c>
      <c r="W160" s="2" t="s">
        <v>1413</v>
      </c>
    </row>
    <row r="161" spans="1:23" x14ac:dyDescent="0.2">
      <c r="A161" s="2" t="s">
        <v>516</v>
      </c>
      <c r="B161" s="2" t="s">
        <v>159</v>
      </c>
      <c r="D161" s="2" t="s">
        <v>853</v>
      </c>
      <c r="E161" s="2" t="s">
        <v>680</v>
      </c>
      <c r="P161" s="2" t="s">
        <v>2297</v>
      </c>
      <c r="Q161" s="2" t="s">
        <v>1341</v>
      </c>
      <c r="S161" s="2" t="s">
        <v>3785</v>
      </c>
      <c r="T161" s="2" t="s">
        <v>2175</v>
      </c>
      <c r="V161" s="2" t="s">
        <v>3439</v>
      </c>
      <c r="W161" s="2" t="s">
        <v>2169</v>
      </c>
    </row>
    <row r="162" spans="1:23" x14ac:dyDescent="0.2">
      <c r="A162" s="2" t="s">
        <v>517</v>
      </c>
      <c r="B162" s="2" t="s">
        <v>160</v>
      </c>
      <c r="D162" s="2" t="s">
        <v>854</v>
      </c>
      <c r="E162" s="2" t="s">
        <v>681</v>
      </c>
      <c r="P162" s="2" t="s">
        <v>2298</v>
      </c>
      <c r="Q162" s="2" t="s">
        <v>1342</v>
      </c>
      <c r="S162" s="2" t="s">
        <v>3786</v>
      </c>
      <c r="T162" s="2" t="s">
        <v>2502</v>
      </c>
      <c r="V162" s="2" t="s">
        <v>3968</v>
      </c>
      <c r="W162" s="2" t="s">
        <v>1650</v>
      </c>
    </row>
    <row r="163" spans="1:23" x14ac:dyDescent="0.2">
      <c r="A163" s="2" t="s">
        <v>518</v>
      </c>
      <c r="B163" s="2" t="s">
        <v>161</v>
      </c>
      <c r="D163" s="2" t="s">
        <v>855</v>
      </c>
      <c r="E163" s="2" t="s">
        <v>682</v>
      </c>
      <c r="P163" s="2" t="s">
        <v>2299</v>
      </c>
      <c r="Q163" s="2" t="s">
        <v>1343</v>
      </c>
      <c r="S163" s="2" t="s">
        <v>3787</v>
      </c>
      <c r="T163" s="2" t="s">
        <v>2597</v>
      </c>
      <c r="V163" s="2" t="s">
        <v>4957</v>
      </c>
      <c r="W163" s="2" t="s">
        <v>1418</v>
      </c>
    </row>
    <row r="164" spans="1:23" x14ac:dyDescent="0.2">
      <c r="A164" s="2" t="s">
        <v>519</v>
      </c>
      <c r="B164" s="2" t="s">
        <v>162</v>
      </c>
      <c r="D164" s="2" t="s">
        <v>856</v>
      </c>
      <c r="E164" s="2" t="s">
        <v>683</v>
      </c>
      <c r="P164" s="2" t="s">
        <v>2300</v>
      </c>
      <c r="Q164" s="2" t="s">
        <v>1344</v>
      </c>
      <c r="S164" s="2" t="s">
        <v>3788</v>
      </c>
      <c r="T164" s="2" t="s">
        <v>2598</v>
      </c>
      <c r="V164" s="2" t="s">
        <v>4382</v>
      </c>
      <c r="W164" s="2" t="s">
        <v>2712</v>
      </c>
    </row>
    <row r="165" spans="1:23" x14ac:dyDescent="0.2">
      <c r="A165" s="2" t="s">
        <v>520</v>
      </c>
      <c r="B165" s="2" t="s">
        <v>163</v>
      </c>
      <c r="D165" s="2" t="s">
        <v>857</v>
      </c>
      <c r="E165" s="2" t="s">
        <v>684</v>
      </c>
      <c r="P165" s="2" t="s">
        <v>2301</v>
      </c>
      <c r="Q165" s="2" t="s">
        <v>1345</v>
      </c>
      <c r="S165" s="2" t="s">
        <v>3789</v>
      </c>
      <c r="T165" s="2" t="s">
        <v>1565</v>
      </c>
      <c r="V165" s="2" t="s">
        <v>3820</v>
      </c>
      <c r="W165" s="2" t="s">
        <v>2072</v>
      </c>
    </row>
    <row r="166" spans="1:23" x14ac:dyDescent="0.2">
      <c r="A166" s="2" t="s">
        <v>521</v>
      </c>
      <c r="B166" s="2" t="s">
        <v>164</v>
      </c>
      <c r="D166" s="2" t="s">
        <v>858</v>
      </c>
      <c r="E166" s="2" t="s">
        <v>685</v>
      </c>
      <c r="P166" s="2" t="s">
        <v>2302</v>
      </c>
      <c r="Q166" s="2" t="s">
        <v>1346</v>
      </c>
      <c r="S166" s="2" t="s">
        <v>3790</v>
      </c>
      <c r="T166" s="2" t="s">
        <v>2599</v>
      </c>
      <c r="V166" s="2" t="s">
        <v>4106</v>
      </c>
      <c r="W166" s="2" t="s">
        <v>1390</v>
      </c>
    </row>
    <row r="167" spans="1:23" x14ac:dyDescent="0.2">
      <c r="A167" s="2" t="s">
        <v>522</v>
      </c>
      <c r="B167" s="2" t="s">
        <v>165</v>
      </c>
      <c r="D167" s="2" t="s">
        <v>859</v>
      </c>
      <c r="E167" s="2" t="s">
        <v>686</v>
      </c>
      <c r="P167" s="2" t="s">
        <v>2303</v>
      </c>
      <c r="Q167" s="2" t="s">
        <v>1347</v>
      </c>
      <c r="S167" s="2" t="s">
        <v>3791</v>
      </c>
      <c r="T167" s="2" t="s">
        <v>2600</v>
      </c>
      <c r="V167" s="2" t="s">
        <v>3803</v>
      </c>
      <c r="W167" s="2" t="s">
        <v>2562</v>
      </c>
    </row>
    <row r="168" spans="1:23" x14ac:dyDescent="0.2">
      <c r="A168" s="2" t="s">
        <v>523</v>
      </c>
      <c r="B168" s="2" t="s">
        <v>166</v>
      </c>
      <c r="D168" s="2" t="s">
        <v>860</v>
      </c>
      <c r="E168" s="2" t="s">
        <v>687</v>
      </c>
      <c r="P168" s="2" t="s">
        <v>2304</v>
      </c>
      <c r="Q168" s="2" t="s">
        <v>1032</v>
      </c>
      <c r="S168" s="2" t="s">
        <v>3792</v>
      </c>
      <c r="T168" s="2" t="s">
        <v>843</v>
      </c>
      <c r="V168" s="2" t="s">
        <v>4958</v>
      </c>
      <c r="W168" s="2" t="s">
        <v>2588</v>
      </c>
    </row>
    <row r="169" spans="1:23" x14ac:dyDescent="0.2">
      <c r="A169" s="2" t="s">
        <v>524</v>
      </c>
      <c r="B169" s="2" t="s">
        <v>167</v>
      </c>
      <c r="D169" s="2" t="s">
        <v>861</v>
      </c>
      <c r="E169" s="2" t="s">
        <v>688</v>
      </c>
      <c r="P169" s="2" t="s">
        <v>2305</v>
      </c>
      <c r="Q169" s="2" t="s">
        <v>1348</v>
      </c>
      <c r="S169" s="2" t="s">
        <v>3793</v>
      </c>
      <c r="T169" s="2" t="s">
        <v>2601</v>
      </c>
      <c r="V169" s="2" t="s">
        <v>4959</v>
      </c>
      <c r="W169" s="2" t="s">
        <v>1590</v>
      </c>
    </row>
    <row r="170" spans="1:23" x14ac:dyDescent="0.2">
      <c r="A170" s="2" t="s">
        <v>525</v>
      </c>
      <c r="B170" s="2" t="s">
        <v>168</v>
      </c>
      <c r="D170" s="2" t="s">
        <v>862</v>
      </c>
      <c r="E170" s="2" t="s">
        <v>689</v>
      </c>
      <c r="P170" s="2" t="s">
        <v>2306</v>
      </c>
      <c r="Q170" s="2" t="s">
        <v>1349</v>
      </c>
      <c r="S170" s="2" t="s">
        <v>3794</v>
      </c>
      <c r="T170" s="2" t="s">
        <v>564</v>
      </c>
      <c r="V170" s="2" t="s">
        <v>426</v>
      </c>
      <c r="W170" s="2" t="s">
        <v>2644</v>
      </c>
    </row>
    <row r="171" spans="1:23" x14ac:dyDescent="0.2">
      <c r="A171" s="2" t="s">
        <v>526</v>
      </c>
      <c r="B171" s="2" t="s">
        <v>169</v>
      </c>
      <c r="D171" s="2" t="s">
        <v>863</v>
      </c>
      <c r="E171" s="2" t="s">
        <v>690</v>
      </c>
      <c r="P171" s="2" t="s">
        <v>2307</v>
      </c>
      <c r="Q171" s="2" t="s">
        <v>1350</v>
      </c>
      <c r="S171" s="2" t="s">
        <v>3795</v>
      </c>
      <c r="T171" s="2" t="s">
        <v>2602</v>
      </c>
      <c r="V171" s="2" t="s">
        <v>4960</v>
      </c>
      <c r="W171" s="2" t="s">
        <v>1143</v>
      </c>
    </row>
    <row r="172" spans="1:23" x14ac:dyDescent="0.2">
      <c r="A172" s="2" t="s">
        <v>527</v>
      </c>
      <c r="B172" s="2" t="s">
        <v>170</v>
      </c>
      <c r="D172" s="2" t="s">
        <v>864</v>
      </c>
      <c r="E172" s="2" t="s">
        <v>691</v>
      </c>
      <c r="P172" s="2" t="s">
        <v>2308</v>
      </c>
      <c r="Q172" s="2" t="s">
        <v>1351</v>
      </c>
      <c r="S172" s="2" t="s">
        <v>3796</v>
      </c>
      <c r="T172" s="2" t="s">
        <v>2603</v>
      </c>
      <c r="V172" s="2" t="s">
        <v>3935</v>
      </c>
      <c r="W172" s="2" t="s">
        <v>2715</v>
      </c>
    </row>
    <row r="173" spans="1:23" x14ac:dyDescent="0.2">
      <c r="A173" s="2" t="s">
        <v>528</v>
      </c>
      <c r="B173" s="2" t="s">
        <v>171</v>
      </c>
      <c r="D173" s="2" t="s">
        <v>865</v>
      </c>
      <c r="E173" s="2" t="s">
        <v>692</v>
      </c>
      <c r="P173" s="2" t="s">
        <v>1113</v>
      </c>
      <c r="Q173" s="2" t="s">
        <v>1352</v>
      </c>
      <c r="S173" s="2" t="s">
        <v>3797</v>
      </c>
      <c r="T173" s="2" t="s">
        <v>2604</v>
      </c>
      <c r="V173" s="2" t="s">
        <v>3873</v>
      </c>
      <c r="W173" s="2" t="s">
        <v>1775</v>
      </c>
    </row>
    <row r="174" spans="1:23" x14ac:dyDescent="0.2">
      <c r="A174" s="2" t="s">
        <v>529</v>
      </c>
      <c r="B174" s="2" t="s">
        <v>172</v>
      </c>
      <c r="D174" s="2" t="s">
        <v>866</v>
      </c>
      <c r="E174" s="2" t="s">
        <v>693</v>
      </c>
      <c r="P174" s="2" t="s">
        <v>2309</v>
      </c>
      <c r="Q174" s="2" t="s">
        <v>1353</v>
      </c>
      <c r="S174" s="2" t="s">
        <v>3798</v>
      </c>
      <c r="T174" s="2" t="s">
        <v>1180</v>
      </c>
      <c r="V174" s="2" t="s">
        <v>4961</v>
      </c>
      <c r="W174" s="2" t="s">
        <v>1481</v>
      </c>
    </row>
    <row r="175" spans="1:23" x14ac:dyDescent="0.2">
      <c r="A175" s="2" t="s">
        <v>530</v>
      </c>
      <c r="B175" s="2" t="s">
        <v>173</v>
      </c>
      <c r="D175" s="2" t="s">
        <v>867</v>
      </c>
      <c r="E175" s="2" t="s">
        <v>694</v>
      </c>
      <c r="P175" s="2" t="s">
        <v>2310</v>
      </c>
      <c r="Q175" s="2" t="s">
        <v>1354</v>
      </c>
      <c r="S175" s="2" t="s">
        <v>3799</v>
      </c>
      <c r="T175" s="2" t="s">
        <v>2605</v>
      </c>
      <c r="V175" s="2" t="s">
        <v>4962</v>
      </c>
      <c r="W175" s="2" t="s">
        <v>2778</v>
      </c>
    </row>
    <row r="176" spans="1:23" x14ac:dyDescent="0.2">
      <c r="A176" s="2" t="s">
        <v>531</v>
      </c>
      <c r="B176" s="2" t="s">
        <v>174</v>
      </c>
      <c r="D176" s="2" t="s">
        <v>868</v>
      </c>
      <c r="E176" s="2" t="s">
        <v>695</v>
      </c>
      <c r="P176" s="2" t="s">
        <v>2311</v>
      </c>
      <c r="Q176" s="2" t="s">
        <v>1355</v>
      </c>
      <c r="S176" s="2" t="s">
        <v>3800</v>
      </c>
      <c r="T176" s="2" t="s">
        <v>2606</v>
      </c>
      <c r="V176" s="2" t="s">
        <v>4963</v>
      </c>
      <c r="W176" s="2" t="s">
        <v>2578</v>
      </c>
    </row>
    <row r="177" spans="1:23" x14ac:dyDescent="0.2">
      <c r="A177" s="2" t="s">
        <v>532</v>
      </c>
      <c r="B177" s="2" t="s">
        <v>175</v>
      </c>
      <c r="D177" s="2" t="s">
        <v>869</v>
      </c>
      <c r="E177" s="2" t="s">
        <v>696</v>
      </c>
      <c r="P177" s="2" t="s">
        <v>2312</v>
      </c>
      <c r="Q177" s="2" t="s">
        <v>1356</v>
      </c>
      <c r="S177" s="2" t="s">
        <v>3801</v>
      </c>
      <c r="T177" s="2" t="s">
        <v>1959</v>
      </c>
      <c r="V177" s="2" t="s">
        <v>4004</v>
      </c>
      <c r="W177" s="2" t="s">
        <v>1786</v>
      </c>
    </row>
    <row r="178" spans="1:23" x14ac:dyDescent="0.2">
      <c r="A178" s="2" t="s">
        <v>533</v>
      </c>
      <c r="B178" s="2" t="s">
        <v>176</v>
      </c>
      <c r="D178" s="2" t="s">
        <v>870</v>
      </c>
      <c r="E178" s="2" t="s">
        <v>697</v>
      </c>
      <c r="P178" s="2" t="s">
        <v>2313</v>
      </c>
      <c r="Q178" s="2" t="s">
        <v>1357</v>
      </c>
      <c r="S178" s="2" t="s">
        <v>3802</v>
      </c>
      <c r="T178" s="2" t="s">
        <v>2607</v>
      </c>
      <c r="V178" s="2" t="s">
        <v>4964</v>
      </c>
      <c r="W178" s="2" t="s">
        <v>1401</v>
      </c>
    </row>
    <row r="179" spans="1:23" x14ac:dyDescent="0.2">
      <c r="A179" s="2" t="s">
        <v>534</v>
      </c>
      <c r="B179" s="2" t="s">
        <v>177</v>
      </c>
      <c r="D179" s="2" t="s">
        <v>871</v>
      </c>
      <c r="E179" s="2" t="s">
        <v>698</v>
      </c>
      <c r="P179" s="2" t="s">
        <v>2314</v>
      </c>
      <c r="Q179" s="2" t="s">
        <v>1358</v>
      </c>
      <c r="S179" s="2" t="s">
        <v>3803</v>
      </c>
      <c r="T179" s="2" t="s">
        <v>1618</v>
      </c>
      <c r="V179" s="2" t="s">
        <v>4965</v>
      </c>
      <c r="W179" s="2" t="s">
        <v>2631</v>
      </c>
    </row>
    <row r="180" spans="1:23" x14ac:dyDescent="0.2">
      <c r="A180" s="2" t="s">
        <v>535</v>
      </c>
      <c r="B180" s="2" t="s">
        <v>178</v>
      </c>
      <c r="D180" s="2" t="s">
        <v>872</v>
      </c>
      <c r="E180" s="2" t="s">
        <v>699</v>
      </c>
      <c r="P180" s="2" t="s">
        <v>2315</v>
      </c>
      <c r="Q180" s="2" t="s">
        <v>1359</v>
      </c>
      <c r="S180" s="2" t="s">
        <v>3804</v>
      </c>
      <c r="T180" s="2" t="s">
        <v>2608</v>
      </c>
      <c r="V180" s="2" t="s">
        <v>4966</v>
      </c>
      <c r="W180" s="2" t="s">
        <v>2372</v>
      </c>
    </row>
    <row r="181" spans="1:23" x14ac:dyDescent="0.2">
      <c r="A181" s="2" t="s">
        <v>536</v>
      </c>
      <c r="B181" s="2" t="s">
        <v>179</v>
      </c>
      <c r="D181" s="2" t="s">
        <v>873</v>
      </c>
      <c r="E181" s="2" t="s">
        <v>700</v>
      </c>
      <c r="P181" s="2" t="s">
        <v>2316</v>
      </c>
      <c r="Q181" s="2" t="s">
        <v>1360</v>
      </c>
      <c r="S181" s="2" t="s">
        <v>3805</v>
      </c>
      <c r="T181" s="2" t="s">
        <v>1785</v>
      </c>
      <c r="V181" s="2" t="s">
        <v>4967</v>
      </c>
      <c r="W181" s="2" t="s">
        <v>1402</v>
      </c>
    </row>
    <row r="182" spans="1:23" x14ac:dyDescent="0.2">
      <c r="A182" s="2" t="s">
        <v>537</v>
      </c>
      <c r="B182" s="2" t="s">
        <v>180</v>
      </c>
      <c r="D182" s="2" t="s">
        <v>874</v>
      </c>
      <c r="E182" s="2" t="s">
        <v>701</v>
      </c>
      <c r="P182" s="2" t="s">
        <v>1164</v>
      </c>
      <c r="Q182" s="2" t="s">
        <v>1361</v>
      </c>
      <c r="S182" s="2" t="s">
        <v>3806</v>
      </c>
      <c r="T182" s="2" t="s">
        <v>1166</v>
      </c>
      <c r="V182" s="2" t="s">
        <v>4968</v>
      </c>
      <c r="W182" s="2" t="s">
        <v>2681</v>
      </c>
    </row>
    <row r="183" spans="1:23" x14ac:dyDescent="0.2">
      <c r="A183" s="2" t="s">
        <v>538</v>
      </c>
      <c r="B183" s="2" t="s">
        <v>181</v>
      </c>
      <c r="D183" s="2" t="s">
        <v>875</v>
      </c>
      <c r="E183" s="2" t="s">
        <v>702</v>
      </c>
      <c r="P183" s="2" t="s">
        <v>1084</v>
      </c>
      <c r="Q183" s="2" t="s">
        <v>1362</v>
      </c>
      <c r="S183" s="2" t="s">
        <v>961</v>
      </c>
      <c r="T183" s="2" t="s">
        <v>1500</v>
      </c>
      <c r="V183" s="2" t="s">
        <v>4037</v>
      </c>
      <c r="W183" s="2" t="s">
        <v>1737</v>
      </c>
    </row>
    <row r="184" spans="1:23" x14ac:dyDescent="0.2">
      <c r="A184" s="2" t="s">
        <v>539</v>
      </c>
      <c r="B184" s="2" t="s">
        <v>182</v>
      </c>
      <c r="D184" s="2" t="s">
        <v>876</v>
      </c>
      <c r="E184" s="2" t="s">
        <v>703</v>
      </c>
      <c r="P184" s="2" t="s">
        <v>578</v>
      </c>
      <c r="Q184" s="2" t="s">
        <v>601</v>
      </c>
      <c r="S184" s="2" t="s">
        <v>3807</v>
      </c>
      <c r="T184" s="2" t="s">
        <v>2609</v>
      </c>
      <c r="V184" s="2" t="s">
        <v>4281</v>
      </c>
      <c r="W184" s="2" t="s">
        <v>2600</v>
      </c>
    </row>
    <row r="185" spans="1:23" x14ac:dyDescent="0.2">
      <c r="A185" s="2" t="s">
        <v>540</v>
      </c>
      <c r="B185" s="2" t="s">
        <v>183</v>
      </c>
      <c r="D185" s="2" t="s">
        <v>877</v>
      </c>
      <c r="E185" s="2" t="s">
        <v>704</v>
      </c>
      <c r="P185" s="2" t="s">
        <v>2317</v>
      </c>
      <c r="Q185" s="2" t="s">
        <v>1363</v>
      </c>
      <c r="S185" s="2" t="s">
        <v>3808</v>
      </c>
      <c r="T185" s="2" t="s">
        <v>562</v>
      </c>
      <c r="V185" s="2" t="s">
        <v>4969</v>
      </c>
      <c r="W185" s="2" t="s">
        <v>138</v>
      </c>
    </row>
    <row r="186" spans="1:23" x14ac:dyDescent="0.2">
      <c r="A186" s="2" t="s">
        <v>541</v>
      </c>
      <c r="B186" s="2" t="s">
        <v>184</v>
      </c>
      <c r="D186" s="2" t="s">
        <v>878</v>
      </c>
      <c r="E186" s="2" t="s">
        <v>705</v>
      </c>
      <c r="P186" s="2" t="s">
        <v>2318</v>
      </c>
      <c r="Q186" s="2" t="s">
        <v>1364</v>
      </c>
      <c r="S186" s="2" t="s">
        <v>2268</v>
      </c>
      <c r="T186" s="2" t="s">
        <v>2042</v>
      </c>
      <c r="V186" s="2" t="s">
        <v>4970</v>
      </c>
      <c r="W186" s="2" t="s">
        <v>3190</v>
      </c>
    </row>
    <row r="187" spans="1:23" x14ac:dyDescent="0.2">
      <c r="A187" s="2" t="s">
        <v>542</v>
      </c>
      <c r="B187" s="2" t="s">
        <v>185</v>
      </c>
      <c r="D187" s="2" t="s">
        <v>879</v>
      </c>
      <c r="E187" s="2" t="s">
        <v>706</v>
      </c>
      <c r="P187" s="2" t="s">
        <v>2319</v>
      </c>
      <c r="Q187" s="2" t="s">
        <v>1365</v>
      </c>
      <c r="S187" s="2" t="s">
        <v>3809</v>
      </c>
      <c r="T187" s="2" t="s">
        <v>2610</v>
      </c>
      <c r="V187" s="2" t="s">
        <v>4971</v>
      </c>
      <c r="W187" s="2" t="s">
        <v>2130</v>
      </c>
    </row>
    <row r="188" spans="1:23" x14ac:dyDescent="0.2">
      <c r="A188" s="2" t="s">
        <v>543</v>
      </c>
      <c r="B188" s="2" t="s">
        <v>186</v>
      </c>
      <c r="D188" s="2" t="s">
        <v>880</v>
      </c>
      <c r="E188" s="2" t="s">
        <v>707</v>
      </c>
      <c r="P188" s="2" t="s">
        <v>2320</v>
      </c>
      <c r="Q188" s="2" t="s">
        <v>1366</v>
      </c>
      <c r="S188" s="2" t="s">
        <v>1096</v>
      </c>
      <c r="T188" s="2" t="s">
        <v>1794</v>
      </c>
      <c r="V188" s="4">
        <v>37865</v>
      </c>
      <c r="W188" s="2" t="s">
        <v>1999</v>
      </c>
    </row>
    <row r="189" spans="1:23" x14ac:dyDescent="0.2">
      <c r="A189" s="2" t="s">
        <v>544</v>
      </c>
      <c r="B189" s="2" t="s">
        <v>187</v>
      </c>
      <c r="D189" s="2" t="s">
        <v>881</v>
      </c>
      <c r="E189" s="2" t="s">
        <v>708</v>
      </c>
      <c r="P189" s="2" t="s">
        <v>2321</v>
      </c>
      <c r="Q189" s="2" t="s">
        <v>1367</v>
      </c>
      <c r="S189" s="2" t="s">
        <v>3810</v>
      </c>
      <c r="T189" s="2" t="s">
        <v>2611</v>
      </c>
      <c r="V189" s="2" t="s">
        <v>4972</v>
      </c>
      <c r="W189" s="2" t="s">
        <v>2634</v>
      </c>
    </row>
    <row r="190" spans="1:23" x14ac:dyDescent="0.2">
      <c r="A190" s="2" t="s">
        <v>545</v>
      </c>
      <c r="B190" s="2" t="s">
        <v>188</v>
      </c>
      <c r="D190" s="2" t="s">
        <v>882</v>
      </c>
      <c r="E190" s="2" t="s">
        <v>709</v>
      </c>
      <c r="P190" s="2" t="s">
        <v>2322</v>
      </c>
      <c r="Q190" s="2" t="s">
        <v>1368</v>
      </c>
      <c r="S190" s="2" t="s">
        <v>3811</v>
      </c>
      <c r="T190" s="2" t="s">
        <v>387</v>
      </c>
      <c r="V190" s="2" t="s">
        <v>4165</v>
      </c>
      <c r="W190" s="2" t="s">
        <v>4866</v>
      </c>
    </row>
    <row r="191" spans="1:23" x14ac:dyDescent="0.2">
      <c r="A191" s="2" t="s">
        <v>546</v>
      </c>
      <c r="B191" s="2" t="s">
        <v>189</v>
      </c>
      <c r="D191" s="2" t="s">
        <v>883</v>
      </c>
      <c r="E191" s="2" t="s">
        <v>710</v>
      </c>
      <c r="P191" s="2" t="s">
        <v>2323</v>
      </c>
      <c r="Q191" s="2" t="s">
        <v>1369</v>
      </c>
      <c r="S191" s="2" t="s">
        <v>3812</v>
      </c>
      <c r="T191" s="2" t="s">
        <v>2612</v>
      </c>
      <c r="V191" s="2" t="s">
        <v>4174</v>
      </c>
      <c r="W191" s="2" t="s">
        <v>2708</v>
      </c>
    </row>
    <row r="192" spans="1:23" x14ac:dyDescent="0.2">
      <c r="A192" s="2" t="s">
        <v>547</v>
      </c>
      <c r="B192" s="2" t="s">
        <v>190</v>
      </c>
      <c r="D192" s="2" t="s">
        <v>884</v>
      </c>
      <c r="E192" s="2" t="s">
        <v>711</v>
      </c>
      <c r="P192" s="2" t="s">
        <v>2324</v>
      </c>
      <c r="Q192" s="2" t="s">
        <v>1370</v>
      </c>
      <c r="S192" s="2" t="s">
        <v>3813</v>
      </c>
      <c r="T192" s="2" t="s">
        <v>1763</v>
      </c>
      <c r="V192" s="2" t="s">
        <v>4973</v>
      </c>
      <c r="W192" s="2" t="s">
        <v>2036</v>
      </c>
    </row>
    <row r="193" spans="1:23" x14ac:dyDescent="0.2">
      <c r="A193" s="2" t="s">
        <v>548</v>
      </c>
      <c r="B193" s="2" t="s">
        <v>191</v>
      </c>
      <c r="D193" s="2" t="s">
        <v>885</v>
      </c>
      <c r="E193" s="2" t="s">
        <v>712</v>
      </c>
      <c r="P193" s="2" t="s">
        <v>2325</v>
      </c>
      <c r="Q193" s="2" t="s">
        <v>1371</v>
      </c>
      <c r="S193" s="2" t="s">
        <v>3814</v>
      </c>
      <c r="T193" s="2" t="s">
        <v>2613</v>
      </c>
      <c r="V193" s="2" t="s">
        <v>4057</v>
      </c>
      <c r="W193" s="2" t="s">
        <v>2694</v>
      </c>
    </row>
    <row r="194" spans="1:23" x14ac:dyDescent="0.2">
      <c r="A194" s="2" t="s">
        <v>549</v>
      </c>
      <c r="B194" s="2" t="s">
        <v>192</v>
      </c>
      <c r="D194" s="2" t="s">
        <v>886</v>
      </c>
      <c r="P194" s="2" t="s">
        <v>2326</v>
      </c>
      <c r="Q194" s="2" t="s">
        <v>1081</v>
      </c>
      <c r="S194" s="2" t="s">
        <v>859</v>
      </c>
      <c r="T194" s="2" t="s">
        <v>276</v>
      </c>
      <c r="V194" s="2" t="s">
        <v>4974</v>
      </c>
      <c r="W194" s="2" t="s">
        <v>4867</v>
      </c>
    </row>
    <row r="195" spans="1:23" x14ac:dyDescent="0.2">
      <c r="A195" s="2" t="s">
        <v>550</v>
      </c>
      <c r="B195" s="2" t="s">
        <v>193</v>
      </c>
      <c r="D195" s="2" t="s">
        <v>887</v>
      </c>
      <c r="P195" s="2" t="s">
        <v>2327</v>
      </c>
      <c r="Q195" s="2" t="s">
        <v>1372</v>
      </c>
      <c r="S195" s="2" t="s">
        <v>3815</v>
      </c>
      <c r="T195" s="2" t="s">
        <v>1201</v>
      </c>
      <c r="V195" s="2" t="s">
        <v>377</v>
      </c>
      <c r="W195" s="2" t="s">
        <v>1968</v>
      </c>
    </row>
    <row r="196" spans="1:23" x14ac:dyDescent="0.2">
      <c r="A196" s="2" t="s">
        <v>551</v>
      </c>
      <c r="B196" s="2" t="s">
        <v>194</v>
      </c>
      <c r="D196" s="2" t="s">
        <v>888</v>
      </c>
      <c r="P196" s="2" t="s">
        <v>2328</v>
      </c>
      <c r="Q196" s="2" t="s">
        <v>1373</v>
      </c>
      <c r="S196" s="2" t="s">
        <v>3816</v>
      </c>
      <c r="T196" s="2" t="s">
        <v>2095</v>
      </c>
      <c r="V196" s="2" t="s">
        <v>4975</v>
      </c>
      <c r="W196" s="2" t="s">
        <v>2682</v>
      </c>
    </row>
    <row r="197" spans="1:23" x14ac:dyDescent="0.2">
      <c r="A197" s="2" t="s">
        <v>552</v>
      </c>
      <c r="B197" s="2" t="s">
        <v>195</v>
      </c>
      <c r="D197" s="2" t="s">
        <v>889</v>
      </c>
      <c r="P197" s="2" t="s">
        <v>2329</v>
      </c>
      <c r="Q197" s="2" t="s">
        <v>1152</v>
      </c>
      <c r="S197" s="2" t="s">
        <v>1200</v>
      </c>
      <c r="T197" s="2" t="s">
        <v>2614</v>
      </c>
      <c r="V197" s="2" t="s">
        <v>2179</v>
      </c>
      <c r="W197" s="2" t="s">
        <v>1846</v>
      </c>
    </row>
    <row r="198" spans="1:23" x14ac:dyDescent="0.2">
      <c r="A198" s="2" t="s">
        <v>553</v>
      </c>
      <c r="B198" s="2" t="s">
        <v>196</v>
      </c>
      <c r="D198" s="2" t="s">
        <v>890</v>
      </c>
      <c r="P198" s="2" t="s">
        <v>2330</v>
      </c>
      <c r="Q198" s="2" t="s">
        <v>1374</v>
      </c>
      <c r="S198" s="2" t="s">
        <v>3817</v>
      </c>
      <c r="T198" s="2" t="s">
        <v>1998</v>
      </c>
      <c r="V198" s="2" t="s">
        <v>3722</v>
      </c>
      <c r="W198" s="2" t="s">
        <v>4868</v>
      </c>
    </row>
    <row r="199" spans="1:23" x14ac:dyDescent="0.2">
      <c r="A199" s="2" t="s">
        <v>554</v>
      </c>
      <c r="B199" s="2" t="s">
        <v>197</v>
      </c>
      <c r="D199" s="2" t="s">
        <v>891</v>
      </c>
      <c r="P199" s="2" t="s">
        <v>2331</v>
      </c>
      <c r="Q199" s="2" t="s">
        <v>1375</v>
      </c>
      <c r="S199" s="2" t="s">
        <v>3818</v>
      </c>
      <c r="T199" s="2" t="s">
        <v>2615</v>
      </c>
      <c r="V199" s="2" t="s">
        <v>985</v>
      </c>
      <c r="W199" s="2" t="s">
        <v>2625</v>
      </c>
    </row>
    <row r="200" spans="1:23" x14ac:dyDescent="0.2">
      <c r="A200" s="2" t="s">
        <v>555</v>
      </c>
      <c r="B200" s="2" t="s">
        <v>198</v>
      </c>
      <c r="D200" s="2" t="s">
        <v>892</v>
      </c>
      <c r="P200" s="2" t="s">
        <v>297</v>
      </c>
      <c r="Q200" s="2" t="s">
        <v>1376</v>
      </c>
      <c r="S200" s="2" t="s">
        <v>3819</v>
      </c>
      <c r="T200" s="2" t="s">
        <v>983</v>
      </c>
      <c r="V200" s="2" t="s">
        <v>3892</v>
      </c>
      <c r="W200" s="2" t="s">
        <v>4869</v>
      </c>
    </row>
    <row r="201" spans="1:23" x14ac:dyDescent="0.2">
      <c r="A201" s="2" t="s">
        <v>556</v>
      </c>
      <c r="B201" s="2" t="s">
        <v>199</v>
      </c>
      <c r="D201" s="2" t="s">
        <v>893</v>
      </c>
      <c r="P201" s="2" t="s">
        <v>640</v>
      </c>
      <c r="Q201" s="2" t="s">
        <v>1377</v>
      </c>
      <c r="S201" s="2" t="s">
        <v>3820</v>
      </c>
      <c r="T201" s="2" t="s">
        <v>2616</v>
      </c>
      <c r="V201" s="2" t="s">
        <v>4976</v>
      </c>
      <c r="W201" s="2" t="s">
        <v>1196</v>
      </c>
    </row>
    <row r="202" spans="1:23" x14ac:dyDescent="0.2">
      <c r="B202" s="2" t="s">
        <v>200</v>
      </c>
      <c r="D202" s="2" t="s">
        <v>894</v>
      </c>
      <c r="P202" s="2" t="s">
        <v>1099</v>
      </c>
      <c r="Q202" s="2" t="s">
        <v>131</v>
      </c>
      <c r="S202" s="2" t="s">
        <v>3821</v>
      </c>
      <c r="T202" s="2" t="s">
        <v>2617</v>
      </c>
      <c r="V202" s="2" t="s">
        <v>4977</v>
      </c>
      <c r="W202" s="2" t="s">
        <v>2016</v>
      </c>
    </row>
    <row r="203" spans="1:23" x14ac:dyDescent="0.2">
      <c r="B203" s="2" t="s">
        <v>201</v>
      </c>
      <c r="D203" s="2" t="s">
        <v>895</v>
      </c>
      <c r="P203" s="2" t="s">
        <v>2332</v>
      </c>
      <c r="Q203" s="2" t="s">
        <v>1378</v>
      </c>
      <c r="S203" s="2" t="s">
        <v>3822</v>
      </c>
      <c r="T203" s="2" t="s">
        <v>1852</v>
      </c>
      <c r="V203" s="2" t="s">
        <v>4101</v>
      </c>
      <c r="W203" s="2" t="s">
        <v>1362</v>
      </c>
    </row>
    <row r="204" spans="1:23" x14ac:dyDescent="0.2">
      <c r="B204" s="2" t="s">
        <v>202</v>
      </c>
      <c r="D204" s="2" t="s">
        <v>896</v>
      </c>
      <c r="P204" s="2" t="s">
        <v>2333</v>
      </c>
      <c r="Q204" s="2" t="s">
        <v>1379</v>
      </c>
      <c r="S204" s="2" t="s">
        <v>3823</v>
      </c>
      <c r="T204" s="2" t="s">
        <v>1533</v>
      </c>
      <c r="V204" s="2" t="s">
        <v>4118</v>
      </c>
      <c r="W204" s="2" t="s">
        <v>634</v>
      </c>
    </row>
    <row r="205" spans="1:23" x14ac:dyDescent="0.2">
      <c r="B205" s="2" t="s">
        <v>203</v>
      </c>
      <c r="D205" s="2" t="s">
        <v>897</v>
      </c>
      <c r="P205" s="2" t="s">
        <v>2334</v>
      </c>
      <c r="Q205" s="2" t="s">
        <v>1380</v>
      </c>
      <c r="S205" s="2" t="s">
        <v>710</v>
      </c>
      <c r="T205" s="2" t="s">
        <v>1078</v>
      </c>
      <c r="V205" s="2" t="s">
        <v>4589</v>
      </c>
      <c r="W205" s="2" t="s">
        <v>2108</v>
      </c>
    </row>
    <row r="206" spans="1:23" x14ac:dyDescent="0.2">
      <c r="B206" s="2" t="s">
        <v>204</v>
      </c>
      <c r="D206" s="2" t="s">
        <v>898</v>
      </c>
      <c r="P206" s="2" t="s">
        <v>2335</v>
      </c>
      <c r="Q206" s="2" t="s">
        <v>1381</v>
      </c>
      <c r="S206" s="2" t="s">
        <v>3824</v>
      </c>
      <c r="T206" s="2" t="s">
        <v>1830</v>
      </c>
      <c r="V206" s="2" t="s">
        <v>4978</v>
      </c>
      <c r="W206" s="2" t="s">
        <v>2710</v>
      </c>
    </row>
    <row r="207" spans="1:23" x14ac:dyDescent="0.2">
      <c r="B207" s="2" t="s">
        <v>205</v>
      </c>
      <c r="D207" s="2" t="s">
        <v>899</v>
      </c>
      <c r="P207" s="2" t="s">
        <v>2336</v>
      </c>
      <c r="Q207" s="2" t="s">
        <v>1382</v>
      </c>
      <c r="S207" s="2" t="s">
        <v>3825</v>
      </c>
      <c r="T207" s="2" t="s">
        <v>2618</v>
      </c>
      <c r="V207" s="2" t="s">
        <v>3684</v>
      </c>
      <c r="W207" s="2" t="s">
        <v>2921</v>
      </c>
    </row>
    <row r="208" spans="1:23" x14ac:dyDescent="0.2">
      <c r="B208" s="2" t="s">
        <v>206</v>
      </c>
      <c r="D208" s="2" t="s">
        <v>900</v>
      </c>
      <c r="P208" s="2" t="s">
        <v>2337</v>
      </c>
      <c r="Q208" s="2" t="s">
        <v>1383</v>
      </c>
      <c r="S208" s="2" t="s">
        <v>3826</v>
      </c>
      <c r="T208" s="2" t="s">
        <v>2619</v>
      </c>
      <c r="V208" s="2" t="s">
        <v>4325</v>
      </c>
      <c r="W208" s="2" t="s">
        <v>4870</v>
      </c>
    </row>
    <row r="209" spans="2:23" x14ac:dyDescent="0.2">
      <c r="B209" s="2" t="s">
        <v>207</v>
      </c>
      <c r="D209" s="2" t="s">
        <v>901</v>
      </c>
      <c r="P209" s="2" t="s">
        <v>1107</v>
      </c>
      <c r="Q209" s="2" t="s">
        <v>1384</v>
      </c>
      <c r="S209" s="2" t="s">
        <v>3827</v>
      </c>
      <c r="T209" s="2" t="s">
        <v>2620</v>
      </c>
      <c r="V209" s="2" t="s">
        <v>4979</v>
      </c>
      <c r="W209" s="2" t="s">
        <v>1707</v>
      </c>
    </row>
    <row r="210" spans="2:23" x14ac:dyDescent="0.2">
      <c r="B210" s="2" t="s">
        <v>208</v>
      </c>
      <c r="D210" s="2" t="s">
        <v>902</v>
      </c>
      <c r="P210" s="2" t="s">
        <v>2338</v>
      </c>
      <c r="Q210" s="2" t="s">
        <v>1385</v>
      </c>
      <c r="S210" s="2" t="s">
        <v>3828</v>
      </c>
      <c r="T210" s="2" t="s">
        <v>2621</v>
      </c>
      <c r="V210" s="2" t="s">
        <v>3994</v>
      </c>
      <c r="W210" s="2" t="s">
        <v>2550</v>
      </c>
    </row>
    <row r="211" spans="2:23" x14ac:dyDescent="0.2">
      <c r="B211" s="2" t="s">
        <v>209</v>
      </c>
      <c r="D211" s="2" t="s">
        <v>903</v>
      </c>
      <c r="P211" s="2" t="s">
        <v>2339</v>
      </c>
      <c r="Q211" s="2" t="s">
        <v>1386</v>
      </c>
      <c r="S211" s="2" t="s">
        <v>3829</v>
      </c>
      <c r="T211" s="2" t="s">
        <v>2622</v>
      </c>
      <c r="V211" s="2" t="s">
        <v>4980</v>
      </c>
      <c r="W211" s="2" t="s">
        <v>555</v>
      </c>
    </row>
    <row r="212" spans="2:23" x14ac:dyDescent="0.2">
      <c r="B212" s="2" t="s">
        <v>210</v>
      </c>
      <c r="D212" s="2" t="s">
        <v>480</v>
      </c>
      <c r="P212" s="2" t="s">
        <v>2340</v>
      </c>
      <c r="Q212" s="2" t="s">
        <v>1173</v>
      </c>
      <c r="S212" s="2" t="s">
        <v>101</v>
      </c>
      <c r="T212" s="2" t="s">
        <v>2623</v>
      </c>
      <c r="V212" s="2" t="s">
        <v>4981</v>
      </c>
      <c r="W212" s="2" t="s">
        <v>3373</v>
      </c>
    </row>
    <row r="213" spans="2:23" x14ac:dyDescent="0.2">
      <c r="B213" s="2" t="s">
        <v>211</v>
      </c>
      <c r="D213" s="2" t="s">
        <v>904</v>
      </c>
      <c r="P213" s="2" t="s">
        <v>2341</v>
      </c>
      <c r="Q213" s="2" t="s">
        <v>1387</v>
      </c>
      <c r="S213" s="2" t="s">
        <v>3830</v>
      </c>
      <c r="T213" s="2" t="s">
        <v>2624</v>
      </c>
      <c r="V213" s="2" t="s">
        <v>4330</v>
      </c>
      <c r="W213" s="2" t="s">
        <v>263</v>
      </c>
    </row>
    <row r="214" spans="2:23" x14ac:dyDescent="0.2">
      <c r="B214" s="2" t="s">
        <v>212</v>
      </c>
      <c r="D214" s="2" t="s">
        <v>905</v>
      </c>
      <c r="P214" s="2" t="s">
        <v>2342</v>
      </c>
      <c r="Q214" s="2" t="s">
        <v>1388</v>
      </c>
      <c r="S214" s="2" t="s">
        <v>3831</v>
      </c>
      <c r="T214" s="2" t="s">
        <v>2625</v>
      </c>
      <c r="V214" s="2" t="s">
        <v>4982</v>
      </c>
      <c r="W214" s="2" t="s">
        <v>4871</v>
      </c>
    </row>
    <row r="215" spans="2:23" x14ac:dyDescent="0.2">
      <c r="B215" s="2" t="s">
        <v>213</v>
      </c>
      <c r="D215" s="2" t="s">
        <v>906</v>
      </c>
      <c r="P215" s="2" t="s">
        <v>2343</v>
      </c>
      <c r="Q215" s="2" t="s">
        <v>1389</v>
      </c>
      <c r="S215" s="2" t="s">
        <v>3832</v>
      </c>
      <c r="T215" s="2" t="s">
        <v>2626</v>
      </c>
      <c r="V215" s="2" t="s">
        <v>4983</v>
      </c>
      <c r="W215" s="2" t="s">
        <v>1539</v>
      </c>
    </row>
    <row r="216" spans="2:23" x14ac:dyDescent="0.2">
      <c r="B216" s="2" t="s">
        <v>214</v>
      </c>
      <c r="D216" s="2" t="s">
        <v>907</v>
      </c>
      <c r="P216" s="2" t="s">
        <v>2344</v>
      </c>
      <c r="Q216" s="2" t="s">
        <v>1390</v>
      </c>
      <c r="S216" s="2" t="s">
        <v>3833</v>
      </c>
      <c r="T216" s="2" t="s">
        <v>1924</v>
      </c>
      <c r="V216" s="2" t="s">
        <v>4984</v>
      </c>
      <c r="W216" s="2" t="s">
        <v>2032</v>
      </c>
    </row>
    <row r="217" spans="2:23" x14ac:dyDescent="0.2">
      <c r="B217" s="2" t="s">
        <v>215</v>
      </c>
      <c r="D217" s="2" t="s">
        <v>908</v>
      </c>
      <c r="P217" s="2" t="s">
        <v>2345</v>
      </c>
      <c r="Q217" s="2" t="s">
        <v>1391</v>
      </c>
      <c r="S217" s="2" t="s">
        <v>3834</v>
      </c>
      <c r="T217" s="2" t="s">
        <v>770</v>
      </c>
      <c r="V217" s="2" t="s">
        <v>4985</v>
      </c>
      <c r="W217" s="2" t="s">
        <v>2687</v>
      </c>
    </row>
    <row r="218" spans="2:23" x14ac:dyDescent="0.2">
      <c r="B218" s="2" t="s">
        <v>216</v>
      </c>
      <c r="D218" s="2" t="s">
        <v>909</v>
      </c>
      <c r="P218" s="2" t="s">
        <v>920</v>
      </c>
      <c r="Q218" s="2" t="s">
        <v>263</v>
      </c>
      <c r="S218" s="2" t="s">
        <v>3835</v>
      </c>
      <c r="T218" s="2" t="s">
        <v>1768</v>
      </c>
      <c r="V218" s="2" t="s">
        <v>519</v>
      </c>
      <c r="W218" s="2" t="s">
        <v>2837</v>
      </c>
    </row>
    <row r="219" spans="2:23" x14ac:dyDescent="0.2">
      <c r="B219" s="2" t="s">
        <v>217</v>
      </c>
      <c r="D219" s="2" t="s">
        <v>910</v>
      </c>
      <c r="P219" s="2" t="s">
        <v>1129</v>
      </c>
      <c r="Q219" s="2" t="s">
        <v>1392</v>
      </c>
      <c r="S219" s="2" t="s">
        <v>3836</v>
      </c>
      <c r="T219" s="2" t="s">
        <v>2169</v>
      </c>
      <c r="V219" s="2" t="s">
        <v>4261</v>
      </c>
      <c r="W219" s="2" t="s">
        <v>1334</v>
      </c>
    </row>
    <row r="220" spans="2:23" x14ac:dyDescent="0.2">
      <c r="B220" s="2" t="s">
        <v>218</v>
      </c>
      <c r="D220" s="2" t="s">
        <v>911</v>
      </c>
      <c r="P220" s="2" t="s">
        <v>2346</v>
      </c>
      <c r="Q220" s="2" t="s">
        <v>1393</v>
      </c>
      <c r="S220" s="2" t="s">
        <v>3837</v>
      </c>
      <c r="T220" s="2" t="s">
        <v>2627</v>
      </c>
      <c r="V220" s="2" t="s">
        <v>4986</v>
      </c>
      <c r="W220" s="2" t="s">
        <v>1856</v>
      </c>
    </row>
    <row r="221" spans="2:23" x14ac:dyDescent="0.2">
      <c r="B221" s="2" t="s">
        <v>219</v>
      </c>
      <c r="D221" s="2" t="s">
        <v>912</v>
      </c>
      <c r="P221" s="2" t="s">
        <v>2347</v>
      </c>
      <c r="Q221" s="2" t="s">
        <v>1394</v>
      </c>
      <c r="S221" s="2" t="s">
        <v>3838</v>
      </c>
      <c r="T221" s="2" t="s">
        <v>2628</v>
      </c>
      <c r="V221" s="2" t="s">
        <v>3442</v>
      </c>
      <c r="W221" s="2" t="s">
        <v>2834</v>
      </c>
    </row>
    <row r="222" spans="2:23" x14ac:dyDescent="0.2">
      <c r="B222" s="2" t="s">
        <v>220</v>
      </c>
      <c r="D222" s="2" t="s">
        <v>913</v>
      </c>
      <c r="P222" s="2" t="s">
        <v>1131</v>
      </c>
      <c r="Q222" s="2" t="s">
        <v>1395</v>
      </c>
      <c r="S222" s="2" t="s">
        <v>315</v>
      </c>
      <c r="T222" s="2" t="s">
        <v>2629</v>
      </c>
      <c r="V222" s="2" t="s">
        <v>4987</v>
      </c>
      <c r="W222" s="2" t="s">
        <v>2576</v>
      </c>
    </row>
    <row r="223" spans="2:23" x14ac:dyDescent="0.2">
      <c r="B223" s="2" t="s">
        <v>221</v>
      </c>
      <c r="D223" s="2" t="s">
        <v>914</v>
      </c>
      <c r="P223" s="2" t="s">
        <v>2348</v>
      </c>
      <c r="Q223" s="2" t="s">
        <v>1396</v>
      </c>
      <c r="S223" s="2" t="s">
        <v>3839</v>
      </c>
      <c r="T223" s="2" t="s">
        <v>2630</v>
      </c>
      <c r="V223" s="2" t="s">
        <v>3829</v>
      </c>
      <c r="W223" s="2" t="s">
        <v>2744</v>
      </c>
    </row>
    <row r="224" spans="2:23" x14ac:dyDescent="0.2">
      <c r="B224" s="2" t="s">
        <v>222</v>
      </c>
      <c r="D224" s="2" t="s">
        <v>915</v>
      </c>
      <c r="P224" s="2" t="s">
        <v>2349</v>
      </c>
      <c r="Q224" s="2" t="s">
        <v>1397</v>
      </c>
      <c r="S224" s="2" t="s">
        <v>3840</v>
      </c>
      <c r="T224" s="2" t="s">
        <v>2631</v>
      </c>
      <c r="V224" s="2" t="s">
        <v>603</v>
      </c>
      <c r="W224" s="2" t="s">
        <v>1074</v>
      </c>
    </row>
    <row r="225" spans="2:23" x14ac:dyDescent="0.2">
      <c r="B225" s="2" t="s">
        <v>223</v>
      </c>
      <c r="D225" s="2" t="s">
        <v>916</v>
      </c>
      <c r="P225" s="2" t="s">
        <v>2350</v>
      </c>
      <c r="Q225" s="2" t="s">
        <v>1398</v>
      </c>
      <c r="S225" s="2" t="s">
        <v>3841</v>
      </c>
      <c r="T225" s="2" t="s">
        <v>2632</v>
      </c>
      <c r="V225" s="2" t="s">
        <v>4988</v>
      </c>
      <c r="W225" s="2" t="s">
        <v>2867</v>
      </c>
    </row>
    <row r="226" spans="2:23" x14ac:dyDescent="0.2">
      <c r="B226" s="2" t="s">
        <v>224</v>
      </c>
      <c r="D226" s="2" t="s">
        <v>917</v>
      </c>
      <c r="P226" s="2" t="s">
        <v>225</v>
      </c>
      <c r="Q226" s="2" t="s">
        <v>1399</v>
      </c>
      <c r="S226" s="2" t="s">
        <v>3842</v>
      </c>
      <c r="T226" s="2" t="s">
        <v>2176</v>
      </c>
      <c r="V226" s="2" t="s">
        <v>4539</v>
      </c>
      <c r="W226" s="2" t="s">
        <v>1407</v>
      </c>
    </row>
    <row r="227" spans="2:23" x14ac:dyDescent="0.2">
      <c r="B227" s="2" t="s">
        <v>225</v>
      </c>
      <c r="D227" s="2" t="s">
        <v>918</v>
      </c>
      <c r="P227" s="2" t="s">
        <v>2351</v>
      </c>
      <c r="Q227" s="2" t="s">
        <v>1400</v>
      </c>
      <c r="S227" s="2" t="s">
        <v>2212</v>
      </c>
      <c r="T227" s="2" t="s">
        <v>1757</v>
      </c>
      <c r="V227" s="2" t="s">
        <v>3911</v>
      </c>
      <c r="W227" s="2" t="s">
        <v>1310</v>
      </c>
    </row>
    <row r="228" spans="2:23" x14ac:dyDescent="0.2">
      <c r="B228" s="2" t="s">
        <v>226</v>
      </c>
      <c r="D228" s="2" t="s">
        <v>919</v>
      </c>
      <c r="P228" s="2" t="s">
        <v>2352</v>
      </c>
      <c r="Q228" s="2" t="s">
        <v>1401</v>
      </c>
      <c r="S228" s="2" t="s">
        <v>3843</v>
      </c>
      <c r="T228" s="2" t="s">
        <v>2633</v>
      </c>
      <c r="V228" s="2" t="s">
        <v>4989</v>
      </c>
      <c r="W228" s="2" t="s">
        <v>4872</v>
      </c>
    </row>
    <row r="229" spans="2:23" x14ac:dyDescent="0.2">
      <c r="B229" s="2" t="s">
        <v>227</v>
      </c>
      <c r="D229" s="2" t="s">
        <v>920</v>
      </c>
      <c r="P229" s="2" t="s">
        <v>2353</v>
      </c>
      <c r="Q229" s="2" t="s">
        <v>1402</v>
      </c>
      <c r="S229" s="2" t="s">
        <v>3844</v>
      </c>
      <c r="T229" s="2" t="s">
        <v>2634</v>
      </c>
      <c r="V229" s="2" t="s">
        <v>4206</v>
      </c>
      <c r="W229" s="2" t="s">
        <v>1598</v>
      </c>
    </row>
    <row r="230" spans="2:23" x14ac:dyDescent="0.2">
      <c r="B230" s="2" t="s">
        <v>228</v>
      </c>
      <c r="D230" s="2" t="s">
        <v>921</v>
      </c>
      <c r="P230" s="2" t="s">
        <v>2354</v>
      </c>
      <c r="Q230" s="2" t="s">
        <v>1403</v>
      </c>
      <c r="S230" s="2" t="s">
        <v>3845</v>
      </c>
      <c r="T230" s="2" t="s">
        <v>2635</v>
      </c>
      <c r="V230" s="2" t="s">
        <v>3784</v>
      </c>
      <c r="W230" s="2" t="s">
        <v>3317</v>
      </c>
    </row>
    <row r="231" spans="2:23" x14ac:dyDescent="0.2">
      <c r="B231" s="2" t="s">
        <v>229</v>
      </c>
      <c r="D231" s="2" t="s">
        <v>922</v>
      </c>
      <c r="P231" s="2" t="s">
        <v>2355</v>
      </c>
      <c r="Q231" s="2" t="s">
        <v>1404</v>
      </c>
      <c r="S231" s="2" t="s">
        <v>3846</v>
      </c>
      <c r="T231" s="2" t="s">
        <v>2015</v>
      </c>
      <c r="V231" s="2" t="s">
        <v>4020</v>
      </c>
      <c r="W231" s="2" t="s">
        <v>2833</v>
      </c>
    </row>
    <row r="232" spans="2:23" x14ac:dyDescent="0.2">
      <c r="B232" s="2" t="s">
        <v>230</v>
      </c>
      <c r="D232" s="2" t="s">
        <v>473</v>
      </c>
      <c r="P232" s="2" t="s">
        <v>2356</v>
      </c>
      <c r="Q232" s="2" t="s">
        <v>1405</v>
      </c>
      <c r="S232" s="2" t="s">
        <v>3847</v>
      </c>
      <c r="T232" s="2" t="s">
        <v>1484</v>
      </c>
      <c r="V232" s="2" t="s">
        <v>3858</v>
      </c>
      <c r="W232" s="2" t="s">
        <v>1431</v>
      </c>
    </row>
    <row r="233" spans="2:23" x14ac:dyDescent="0.2">
      <c r="B233" s="2" t="s">
        <v>231</v>
      </c>
      <c r="D233" s="2" t="s">
        <v>923</v>
      </c>
      <c r="P233" s="2" t="s">
        <v>2357</v>
      </c>
      <c r="Q233" s="2" t="s">
        <v>1406</v>
      </c>
      <c r="S233" s="2" t="s">
        <v>980</v>
      </c>
      <c r="T233" s="2" t="s">
        <v>1270</v>
      </c>
      <c r="V233" s="2" t="s">
        <v>4051</v>
      </c>
      <c r="W233" s="2" t="s">
        <v>3435</v>
      </c>
    </row>
    <row r="234" spans="2:23" x14ac:dyDescent="0.2">
      <c r="B234" s="2" t="s">
        <v>232</v>
      </c>
      <c r="D234" s="2" t="s">
        <v>924</v>
      </c>
      <c r="P234" s="2" t="s">
        <v>1097</v>
      </c>
      <c r="Q234" s="2" t="s">
        <v>1407</v>
      </c>
      <c r="S234" s="2" t="s">
        <v>3848</v>
      </c>
      <c r="T234" s="2" t="s">
        <v>2636</v>
      </c>
      <c r="V234" s="2" t="s">
        <v>4131</v>
      </c>
      <c r="W234" s="2" t="s">
        <v>2784</v>
      </c>
    </row>
    <row r="235" spans="2:23" x14ac:dyDescent="0.2">
      <c r="B235" s="2" t="s">
        <v>233</v>
      </c>
      <c r="D235" s="2" t="s">
        <v>925</v>
      </c>
      <c r="P235" s="2" t="s">
        <v>2358</v>
      </c>
      <c r="Q235" s="2" t="s">
        <v>1408</v>
      </c>
      <c r="S235" s="2" t="s">
        <v>3849</v>
      </c>
      <c r="T235" s="2" t="s">
        <v>1868</v>
      </c>
      <c r="V235" s="2" t="s">
        <v>4343</v>
      </c>
      <c r="W235" s="2" t="s">
        <v>1933</v>
      </c>
    </row>
    <row r="236" spans="2:23" x14ac:dyDescent="0.2">
      <c r="B236" s="2" t="s">
        <v>234</v>
      </c>
      <c r="D236" s="2" t="s">
        <v>926</v>
      </c>
      <c r="P236" s="2" t="s">
        <v>1115</v>
      </c>
      <c r="Q236" s="2" t="s">
        <v>1409</v>
      </c>
      <c r="S236" s="2" t="s">
        <v>3850</v>
      </c>
      <c r="T236" s="2" t="s">
        <v>1520</v>
      </c>
      <c r="V236" s="2" t="s">
        <v>3773</v>
      </c>
      <c r="W236" s="2" t="s">
        <v>2894</v>
      </c>
    </row>
    <row r="237" spans="2:23" x14ac:dyDescent="0.2">
      <c r="B237" s="2" t="s">
        <v>235</v>
      </c>
      <c r="D237" s="2" t="s">
        <v>927</v>
      </c>
      <c r="P237" s="2" t="s">
        <v>2359</v>
      </c>
      <c r="Q237" s="2" t="s">
        <v>1410</v>
      </c>
      <c r="S237" s="2" t="s">
        <v>3851</v>
      </c>
      <c r="T237" s="2" t="s">
        <v>2533</v>
      </c>
      <c r="V237" s="2" t="s">
        <v>4990</v>
      </c>
      <c r="W237" s="2" t="s">
        <v>1821</v>
      </c>
    </row>
    <row r="238" spans="2:23" x14ac:dyDescent="0.2">
      <c r="B238" s="2" t="s">
        <v>236</v>
      </c>
      <c r="D238" s="2" t="s">
        <v>928</v>
      </c>
      <c r="P238" s="2" t="s">
        <v>2360</v>
      </c>
      <c r="Q238" s="2" t="s">
        <v>1411</v>
      </c>
      <c r="S238" s="2" t="s">
        <v>3852</v>
      </c>
      <c r="T238" s="2" t="s">
        <v>2637</v>
      </c>
      <c r="V238" s="2" t="s">
        <v>4270</v>
      </c>
      <c r="W238" s="2" t="s">
        <v>3337</v>
      </c>
    </row>
    <row r="239" spans="2:23" x14ac:dyDescent="0.2">
      <c r="B239" s="2" t="s">
        <v>237</v>
      </c>
      <c r="D239" s="2" t="s">
        <v>929</v>
      </c>
      <c r="P239" s="2" t="s">
        <v>2361</v>
      </c>
      <c r="Q239" s="2" t="s">
        <v>1412</v>
      </c>
      <c r="S239" s="2" t="s">
        <v>3853</v>
      </c>
      <c r="T239" s="2" t="s">
        <v>2011</v>
      </c>
      <c r="V239" s="2" t="s">
        <v>4252</v>
      </c>
      <c r="W239" s="2" t="s">
        <v>2568</v>
      </c>
    </row>
    <row r="240" spans="2:23" x14ac:dyDescent="0.2">
      <c r="B240" s="2" t="s">
        <v>238</v>
      </c>
      <c r="D240" s="2" t="s">
        <v>930</v>
      </c>
      <c r="P240" s="2" t="s">
        <v>2362</v>
      </c>
      <c r="Q240" s="2" t="s">
        <v>1413</v>
      </c>
      <c r="S240" s="2" t="s">
        <v>803</v>
      </c>
      <c r="T240" s="2" t="s">
        <v>1968</v>
      </c>
      <c r="V240" s="2" t="s">
        <v>4103</v>
      </c>
      <c r="W240" s="2" t="s">
        <v>1900</v>
      </c>
    </row>
    <row r="241" spans="2:23" x14ac:dyDescent="0.2">
      <c r="B241" s="2" t="s">
        <v>239</v>
      </c>
      <c r="D241" s="2" t="s">
        <v>931</v>
      </c>
      <c r="P241" s="2" t="s">
        <v>2363</v>
      </c>
      <c r="Q241" s="2" t="s">
        <v>1414</v>
      </c>
      <c r="S241" s="2" t="s">
        <v>2256</v>
      </c>
      <c r="T241" s="2" t="s">
        <v>2638</v>
      </c>
      <c r="V241" s="2" t="s">
        <v>4991</v>
      </c>
      <c r="W241" s="2" t="s">
        <v>387</v>
      </c>
    </row>
    <row r="242" spans="2:23" x14ac:dyDescent="0.2">
      <c r="B242" s="2" t="s">
        <v>240</v>
      </c>
      <c r="D242" s="2" t="s">
        <v>932</v>
      </c>
      <c r="P242" s="2" t="s">
        <v>2364</v>
      </c>
      <c r="Q242" s="2" t="s">
        <v>1415</v>
      </c>
      <c r="S242" s="2" t="s">
        <v>963</v>
      </c>
      <c r="T242" s="2" t="s">
        <v>1710</v>
      </c>
      <c r="V242" s="2" t="s">
        <v>4117</v>
      </c>
      <c r="W242" s="2" t="s">
        <v>1967</v>
      </c>
    </row>
    <row r="243" spans="2:23" x14ac:dyDescent="0.2">
      <c r="B243" s="2" t="s">
        <v>241</v>
      </c>
      <c r="D243" s="2" t="s">
        <v>933</v>
      </c>
      <c r="P243" s="2" t="s">
        <v>1067</v>
      </c>
      <c r="Q243" s="2" t="s">
        <v>1416</v>
      </c>
      <c r="S243" s="2" t="s">
        <v>3854</v>
      </c>
      <c r="T243" s="2" t="s">
        <v>2639</v>
      </c>
      <c r="V243" s="2" t="s">
        <v>3899</v>
      </c>
      <c r="W243" s="2" t="s">
        <v>1969</v>
      </c>
    </row>
    <row r="244" spans="2:23" x14ac:dyDescent="0.2">
      <c r="B244" s="2" t="s">
        <v>242</v>
      </c>
      <c r="D244" s="2" t="s">
        <v>418</v>
      </c>
      <c r="P244" s="2" t="s">
        <v>2365</v>
      </c>
      <c r="Q244" s="2" t="s">
        <v>1417</v>
      </c>
      <c r="S244" s="2" t="s">
        <v>3855</v>
      </c>
      <c r="T244" s="2" t="s">
        <v>2640</v>
      </c>
      <c r="V244" s="2" t="s">
        <v>3851</v>
      </c>
      <c r="W244" s="2" t="s">
        <v>2654</v>
      </c>
    </row>
    <row r="245" spans="2:23" x14ac:dyDescent="0.2">
      <c r="B245" s="2" t="s">
        <v>243</v>
      </c>
      <c r="D245" s="2" t="s">
        <v>934</v>
      </c>
      <c r="P245" s="2" t="s">
        <v>2366</v>
      </c>
      <c r="Q245" s="2" t="s">
        <v>1418</v>
      </c>
      <c r="S245" s="2" t="s">
        <v>537</v>
      </c>
      <c r="T245" s="2" t="s">
        <v>2641</v>
      </c>
      <c r="V245" s="2" t="s">
        <v>4992</v>
      </c>
      <c r="W245" s="2" t="s">
        <v>1572</v>
      </c>
    </row>
    <row r="246" spans="2:23" x14ac:dyDescent="0.2">
      <c r="B246" s="2" t="s">
        <v>244</v>
      </c>
      <c r="D246" s="2" t="s">
        <v>935</v>
      </c>
      <c r="P246" s="2" t="s">
        <v>2367</v>
      </c>
      <c r="Q246" s="2" t="s">
        <v>1419</v>
      </c>
      <c r="S246" s="2" t="s">
        <v>3856</v>
      </c>
      <c r="T246" s="2" t="s">
        <v>2032</v>
      </c>
      <c r="V246" s="2" t="s">
        <v>4397</v>
      </c>
      <c r="W246" s="2" t="s">
        <v>592</v>
      </c>
    </row>
    <row r="247" spans="2:23" x14ac:dyDescent="0.2">
      <c r="B247" s="2" t="s">
        <v>245</v>
      </c>
      <c r="D247" s="2" t="s">
        <v>936</v>
      </c>
      <c r="P247" s="2" t="s">
        <v>1111</v>
      </c>
      <c r="Q247" s="2" t="s">
        <v>1420</v>
      </c>
      <c r="S247" s="2" t="s">
        <v>3857</v>
      </c>
      <c r="T247" s="2" t="s">
        <v>2642</v>
      </c>
      <c r="V247" s="2" t="s">
        <v>4993</v>
      </c>
      <c r="W247" s="2" t="s">
        <v>1710</v>
      </c>
    </row>
    <row r="248" spans="2:23" x14ac:dyDescent="0.2">
      <c r="B248" s="2" t="s">
        <v>246</v>
      </c>
      <c r="D248" s="2" t="s">
        <v>937</v>
      </c>
      <c r="P248" s="2" t="s">
        <v>2368</v>
      </c>
      <c r="Q248" s="2" t="s">
        <v>1421</v>
      </c>
      <c r="S248" s="2" t="s">
        <v>3858</v>
      </c>
      <c r="T248" s="2" t="s">
        <v>2053</v>
      </c>
      <c r="V248" s="2" t="s">
        <v>4994</v>
      </c>
      <c r="W248" s="2" t="s">
        <v>2975</v>
      </c>
    </row>
    <row r="249" spans="2:23" x14ac:dyDescent="0.2">
      <c r="B249" s="2" t="s">
        <v>247</v>
      </c>
      <c r="D249" s="2" t="s">
        <v>410</v>
      </c>
      <c r="P249" s="2" t="s">
        <v>2369</v>
      </c>
      <c r="Q249" s="2" t="s">
        <v>1422</v>
      </c>
      <c r="S249" s="2" t="s">
        <v>3859</v>
      </c>
      <c r="T249" s="2" t="s">
        <v>2643</v>
      </c>
      <c r="V249" s="2" t="s">
        <v>3823</v>
      </c>
      <c r="W249" s="2" t="s">
        <v>1816</v>
      </c>
    </row>
    <row r="250" spans="2:23" x14ac:dyDescent="0.2">
      <c r="B250" s="2" t="s">
        <v>248</v>
      </c>
      <c r="D250" s="2" t="s">
        <v>938</v>
      </c>
      <c r="P250" s="2" t="s">
        <v>1195</v>
      </c>
      <c r="Q250" s="2" t="s">
        <v>1423</v>
      </c>
      <c r="S250" s="2" t="s">
        <v>3860</v>
      </c>
      <c r="T250" s="2" t="s">
        <v>1450</v>
      </c>
      <c r="V250" s="2" t="s">
        <v>4241</v>
      </c>
      <c r="W250" s="2" t="s">
        <v>1743</v>
      </c>
    </row>
    <row r="251" spans="2:23" x14ac:dyDescent="0.2">
      <c r="B251" s="2" t="s">
        <v>249</v>
      </c>
      <c r="D251" s="2" t="s">
        <v>939</v>
      </c>
      <c r="P251" s="2" t="s">
        <v>2370</v>
      </c>
      <c r="Q251" s="2" t="s">
        <v>1424</v>
      </c>
      <c r="S251" s="2" t="s">
        <v>3861</v>
      </c>
      <c r="T251" s="2" t="s">
        <v>2644</v>
      </c>
      <c r="V251" s="2" t="s">
        <v>4185</v>
      </c>
      <c r="W251" s="2" t="s">
        <v>140</v>
      </c>
    </row>
    <row r="252" spans="2:23" x14ac:dyDescent="0.2">
      <c r="B252" s="2" t="s">
        <v>250</v>
      </c>
      <c r="D252" s="2" t="s">
        <v>940</v>
      </c>
      <c r="P252" s="2" t="s">
        <v>2371</v>
      </c>
      <c r="Q252" s="2" t="s">
        <v>1425</v>
      </c>
      <c r="S252" s="2" t="s">
        <v>3862</v>
      </c>
      <c r="T252" s="2" t="s">
        <v>2645</v>
      </c>
      <c r="V252" s="2" t="s">
        <v>4995</v>
      </c>
      <c r="W252" s="2" t="s">
        <v>2791</v>
      </c>
    </row>
    <row r="253" spans="2:23" x14ac:dyDescent="0.2">
      <c r="B253" s="2" t="s">
        <v>251</v>
      </c>
      <c r="D253" s="2" t="s">
        <v>941</v>
      </c>
      <c r="P253" s="2" t="s">
        <v>2372</v>
      </c>
      <c r="Q253" s="2" t="s">
        <v>1426</v>
      </c>
      <c r="S253" s="2" t="s">
        <v>3863</v>
      </c>
      <c r="T253" s="2" t="s">
        <v>2109</v>
      </c>
      <c r="V253" s="2" t="s">
        <v>3937</v>
      </c>
      <c r="W253" s="2" t="s">
        <v>1466</v>
      </c>
    </row>
    <row r="254" spans="2:23" x14ac:dyDescent="0.2">
      <c r="B254" s="2" t="s">
        <v>252</v>
      </c>
      <c r="D254" s="2" t="s">
        <v>942</v>
      </c>
      <c r="P254" s="2" t="s">
        <v>2373</v>
      </c>
      <c r="Q254" s="2" t="s">
        <v>1427</v>
      </c>
      <c r="S254" s="2" t="s">
        <v>3864</v>
      </c>
      <c r="T254" s="2" t="s">
        <v>1278</v>
      </c>
      <c r="V254" s="2" t="s">
        <v>4996</v>
      </c>
      <c r="W254" s="2" t="s">
        <v>1521</v>
      </c>
    </row>
    <row r="255" spans="2:23" x14ac:dyDescent="0.2">
      <c r="B255" s="2" t="s">
        <v>253</v>
      </c>
      <c r="D255" s="2" t="s">
        <v>358</v>
      </c>
      <c r="P255" s="2" t="s">
        <v>2374</v>
      </c>
      <c r="Q255" s="2" t="s">
        <v>1428</v>
      </c>
      <c r="S255" s="2" t="s">
        <v>3865</v>
      </c>
      <c r="T255" s="2" t="s">
        <v>2646</v>
      </c>
      <c r="V255" s="2" t="s">
        <v>4126</v>
      </c>
      <c r="W255" s="2" t="s">
        <v>2727</v>
      </c>
    </row>
    <row r="256" spans="2:23" x14ac:dyDescent="0.2">
      <c r="B256" s="2" t="s">
        <v>254</v>
      </c>
      <c r="D256" s="2" t="s">
        <v>943</v>
      </c>
      <c r="P256" s="2" t="s">
        <v>2375</v>
      </c>
      <c r="Q256" s="2" t="s">
        <v>1429</v>
      </c>
      <c r="S256" s="2" t="s">
        <v>3866</v>
      </c>
      <c r="T256" s="2" t="s">
        <v>2647</v>
      </c>
      <c r="V256" s="2" t="s">
        <v>4997</v>
      </c>
      <c r="W256" s="2" t="s">
        <v>1740</v>
      </c>
    </row>
    <row r="257" spans="2:23" x14ac:dyDescent="0.2">
      <c r="B257" s="2" t="s">
        <v>255</v>
      </c>
      <c r="D257" s="2" t="s">
        <v>944</v>
      </c>
      <c r="P257" s="2" t="s">
        <v>1085</v>
      </c>
      <c r="Q257" s="2" t="s">
        <v>1140</v>
      </c>
      <c r="S257" s="2" t="s">
        <v>3867</v>
      </c>
      <c r="T257" s="2" t="s">
        <v>2648</v>
      </c>
      <c r="V257" s="2" t="s">
        <v>4377</v>
      </c>
      <c r="W257" s="2" t="s">
        <v>4873</v>
      </c>
    </row>
    <row r="258" spans="2:23" x14ac:dyDescent="0.2">
      <c r="B258" s="2" t="s">
        <v>256</v>
      </c>
      <c r="D258" s="2" t="s">
        <v>945</v>
      </c>
      <c r="P258" s="2" t="s">
        <v>2376</v>
      </c>
      <c r="Q258" s="2" t="s">
        <v>1430</v>
      </c>
      <c r="S258" s="2" t="s">
        <v>3868</v>
      </c>
      <c r="T258" s="2" t="s">
        <v>1625</v>
      </c>
      <c r="V258" s="2" t="s">
        <v>4061</v>
      </c>
      <c r="W258" s="2" t="s">
        <v>1484</v>
      </c>
    </row>
    <row r="259" spans="2:23" x14ac:dyDescent="0.2">
      <c r="B259" s="2" t="s">
        <v>257</v>
      </c>
      <c r="D259" s="2" t="s">
        <v>946</v>
      </c>
      <c r="P259" s="2" t="s">
        <v>2377</v>
      </c>
      <c r="Q259" s="2" t="s">
        <v>1431</v>
      </c>
      <c r="S259" s="2" t="s">
        <v>3869</v>
      </c>
      <c r="T259" s="2" t="s">
        <v>894</v>
      </c>
      <c r="V259" s="2" t="s">
        <v>4998</v>
      </c>
      <c r="W259" s="2" t="s">
        <v>4874</v>
      </c>
    </row>
    <row r="260" spans="2:23" x14ac:dyDescent="0.2">
      <c r="B260" s="2" t="s">
        <v>258</v>
      </c>
      <c r="D260" s="2" t="s">
        <v>947</v>
      </c>
      <c r="P260" s="2" t="s">
        <v>1119</v>
      </c>
      <c r="Q260" s="2" t="s">
        <v>1432</v>
      </c>
      <c r="S260" s="2" t="s">
        <v>3870</v>
      </c>
      <c r="T260" s="2" t="s">
        <v>2649</v>
      </c>
      <c r="V260" s="2" t="s">
        <v>4022</v>
      </c>
      <c r="W260" s="2" t="s">
        <v>622</v>
      </c>
    </row>
    <row r="261" spans="2:23" x14ac:dyDescent="0.2">
      <c r="B261" s="2" t="s">
        <v>259</v>
      </c>
      <c r="D261" s="2" t="s">
        <v>948</v>
      </c>
      <c r="P261" s="2" t="s">
        <v>2378</v>
      </c>
      <c r="Q261" s="2" t="s">
        <v>1433</v>
      </c>
      <c r="S261" s="2" t="s">
        <v>3871</v>
      </c>
      <c r="T261" s="2" t="s">
        <v>1702</v>
      </c>
      <c r="V261" s="2" t="s">
        <v>4999</v>
      </c>
      <c r="W261" s="2" t="s">
        <v>2615</v>
      </c>
    </row>
    <row r="262" spans="2:23" x14ac:dyDescent="0.2">
      <c r="B262" s="2" t="s">
        <v>260</v>
      </c>
      <c r="D262" s="2" t="s">
        <v>949</v>
      </c>
      <c r="P262" s="2" t="s">
        <v>2379</v>
      </c>
      <c r="Q262" s="2" t="s">
        <v>1434</v>
      </c>
      <c r="S262" s="2" t="s">
        <v>3872</v>
      </c>
      <c r="T262" s="2" t="s">
        <v>2650</v>
      </c>
      <c r="V262" s="2" t="s">
        <v>5000</v>
      </c>
      <c r="W262" s="2" t="s">
        <v>1533</v>
      </c>
    </row>
    <row r="263" spans="2:23" x14ac:dyDescent="0.2">
      <c r="B263" s="2" t="s">
        <v>261</v>
      </c>
      <c r="D263" s="2" t="s">
        <v>950</v>
      </c>
      <c r="P263" s="2" t="s">
        <v>2380</v>
      </c>
      <c r="Q263" s="2" t="s">
        <v>1435</v>
      </c>
      <c r="S263" s="2" t="s">
        <v>3873</v>
      </c>
      <c r="T263" s="2" t="s">
        <v>2651</v>
      </c>
      <c r="V263" s="2" t="s">
        <v>3944</v>
      </c>
      <c r="W263" s="2" t="s">
        <v>2621</v>
      </c>
    </row>
    <row r="264" spans="2:23" x14ac:dyDescent="0.2">
      <c r="B264" s="2" t="s">
        <v>262</v>
      </c>
      <c r="D264" s="2" t="s">
        <v>951</v>
      </c>
      <c r="P264" s="2" t="s">
        <v>2381</v>
      </c>
      <c r="Q264" s="2" t="s">
        <v>1436</v>
      </c>
      <c r="S264" s="2" t="s">
        <v>3874</v>
      </c>
      <c r="T264" s="2" t="s">
        <v>785</v>
      </c>
      <c r="V264" s="2" t="s">
        <v>3921</v>
      </c>
      <c r="W264" s="2" t="s">
        <v>1596</v>
      </c>
    </row>
    <row r="265" spans="2:23" x14ac:dyDescent="0.2">
      <c r="B265" s="2" t="s">
        <v>263</v>
      </c>
      <c r="D265" s="2" t="s">
        <v>952</v>
      </c>
      <c r="P265" s="2" t="s">
        <v>2382</v>
      </c>
      <c r="Q265" s="2" t="s">
        <v>1437</v>
      </c>
      <c r="S265" s="2" t="s">
        <v>3875</v>
      </c>
      <c r="T265" s="2" t="s">
        <v>2047</v>
      </c>
      <c r="V265" s="2" t="s">
        <v>5001</v>
      </c>
      <c r="W265" s="2" t="s">
        <v>1561</v>
      </c>
    </row>
    <row r="266" spans="2:23" x14ac:dyDescent="0.2">
      <c r="B266" s="2" t="s">
        <v>264</v>
      </c>
      <c r="D266" s="2" t="s">
        <v>953</v>
      </c>
      <c r="P266" s="2" t="s">
        <v>2383</v>
      </c>
      <c r="Q266" s="2" t="s">
        <v>1438</v>
      </c>
      <c r="S266" s="2" t="s">
        <v>606</v>
      </c>
      <c r="T266" s="2" t="s">
        <v>2652</v>
      </c>
      <c r="V266" s="2" t="s">
        <v>5002</v>
      </c>
      <c r="W266" s="2" t="s">
        <v>2639</v>
      </c>
    </row>
    <row r="267" spans="2:23" x14ac:dyDescent="0.2">
      <c r="B267" s="2" t="s">
        <v>265</v>
      </c>
      <c r="D267" s="2" t="s">
        <v>954</v>
      </c>
      <c r="P267" s="2" t="s">
        <v>201</v>
      </c>
      <c r="Q267" s="2" t="s">
        <v>1439</v>
      </c>
      <c r="S267" s="2" t="s">
        <v>1171</v>
      </c>
      <c r="T267" s="2" t="s">
        <v>518</v>
      </c>
      <c r="V267" s="2" t="s">
        <v>180</v>
      </c>
      <c r="W267" s="2" t="s">
        <v>1142</v>
      </c>
    </row>
    <row r="268" spans="2:23" x14ac:dyDescent="0.2">
      <c r="B268" s="2" t="s">
        <v>266</v>
      </c>
      <c r="D268" s="2" t="s">
        <v>955</v>
      </c>
      <c r="P268" s="2" t="s">
        <v>2384</v>
      </c>
      <c r="Q268" s="2" t="s">
        <v>1440</v>
      </c>
      <c r="S268" s="2" t="s">
        <v>3876</v>
      </c>
      <c r="T268" s="2" t="s">
        <v>2653</v>
      </c>
      <c r="V268" s="2" t="s">
        <v>5003</v>
      </c>
      <c r="W268" s="2" t="s">
        <v>4875</v>
      </c>
    </row>
    <row r="269" spans="2:23" x14ac:dyDescent="0.2">
      <c r="B269" s="2" t="s">
        <v>267</v>
      </c>
      <c r="D269" s="2" t="s">
        <v>956</v>
      </c>
      <c r="P269" s="2" t="s">
        <v>2385</v>
      </c>
      <c r="Q269" s="2" t="s">
        <v>1441</v>
      </c>
      <c r="S269" s="2" t="s">
        <v>3877</v>
      </c>
      <c r="T269" s="2" t="s">
        <v>2654</v>
      </c>
      <c r="V269" s="2" t="s">
        <v>5004</v>
      </c>
      <c r="W269" s="2" t="s">
        <v>2883</v>
      </c>
    </row>
    <row r="270" spans="2:23" x14ac:dyDescent="0.2">
      <c r="B270" s="2" t="s">
        <v>268</v>
      </c>
      <c r="D270" s="2" t="s">
        <v>957</v>
      </c>
      <c r="P270" s="2" t="s">
        <v>2386</v>
      </c>
      <c r="Q270" s="2" t="s">
        <v>1442</v>
      </c>
      <c r="S270" s="2" t="s">
        <v>692</v>
      </c>
      <c r="T270" s="2" t="s">
        <v>2655</v>
      </c>
      <c r="V270" s="2" t="s">
        <v>4113</v>
      </c>
      <c r="W270" s="2" t="s">
        <v>4876</v>
      </c>
    </row>
    <row r="271" spans="2:23" x14ac:dyDescent="0.2">
      <c r="B271" s="2" t="s">
        <v>269</v>
      </c>
      <c r="D271" s="2" t="s">
        <v>958</v>
      </c>
      <c r="P271" s="2" t="s">
        <v>513</v>
      </c>
      <c r="Q271" s="2" t="s">
        <v>1443</v>
      </c>
      <c r="S271" s="2" t="s">
        <v>3878</v>
      </c>
      <c r="T271" s="2" t="s">
        <v>2121</v>
      </c>
      <c r="V271" s="2" t="s">
        <v>3742</v>
      </c>
      <c r="W271" s="2" t="s">
        <v>2175</v>
      </c>
    </row>
    <row r="272" spans="2:23" x14ac:dyDescent="0.2">
      <c r="B272" s="2" t="s">
        <v>270</v>
      </c>
      <c r="D272" s="2" t="s">
        <v>959</v>
      </c>
      <c r="P272" s="2" t="s">
        <v>2387</v>
      </c>
      <c r="Q272" s="2" t="s">
        <v>1444</v>
      </c>
      <c r="S272" s="2" t="s">
        <v>3879</v>
      </c>
      <c r="T272" s="2" t="s">
        <v>2656</v>
      </c>
      <c r="V272" s="2" t="s">
        <v>4195</v>
      </c>
      <c r="W272" s="2" t="s">
        <v>4877</v>
      </c>
    </row>
    <row r="273" spans="2:23" x14ac:dyDescent="0.2">
      <c r="B273" s="2" t="s">
        <v>271</v>
      </c>
      <c r="D273" s="2" t="s">
        <v>960</v>
      </c>
      <c r="P273" s="2" t="s">
        <v>2388</v>
      </c>
      <c r="Q273" s="2" t="s">
        <v>1445</v>
      </c>
      <c r="S273" s="2" t="s">
        <v>3880</v>
      </c>
      <c r="T273" s="2" t="s">
        <v>2657</v>
      </c>
      <c r="V273" s="2" t="s">
        <v>5005</v>
      </c>
      <c r="W273" s="2" t="s">
        <v>4878</v>
      </c>
    </row>
    <row r="274" spans="2:23" x14ac:dyDescent="0.2">
      <c r="B274" s="2" t="s">
        <v>272</v>
      </c>
      <c r="D274" s="2" t="s">
        <v>961</v>
      </c>
      <c r="P274" s="2" t="s">
        <v>2389</v>
      </c>
      <c r="Q274" s="2" t="s">
        <v>1446</v>
      </c>
      <c r="S274" s="2" t="s">
        <v>3881</v>
      </c>
      <c r="T274" s="2" t="s">
        <v>2658</v>
      </c>
      <c r="V274" s="2" t="s">
        <v>661</v>
      </c>
      <c r="W274" s="2" t="s">
        <v>4879</v>
      </c>
    </row>
    <row r="275" spans="2:23" x14ac:dyDescent="0.2">
      <c r="B275" s="2" t="s">
        <v>273</v>
      </c>
      <c r="D275" s="2" t="s">
        <v>962</v>
      </c>
      <c r="P275" s="2" t="s">
        <v>2390</v>
      </c>
      <c r="Q275" s="2" t="s">
        <v>1447</v>
      </c>
      <c r="S275" s="2" t="s">
        <v>3882</v>
      </c>
      <c r="T275" s="2" t="s">
        <v>2659</v>
      </c>
      <c r="V275" s="2" t="s">
        <v>3976</v>
      </c>
      <c r="W275" s="2" t="s">
        <v>2876</v>
      </c>
    </row>
    <row r="276" spans="2:23" x14ac:dyDescent="0.2">
      <c r="B276" s="2" t="s">
        <v>274</v>
      </c>
      <c r="D276" s="2" t="s">
        <v>963</v>
      </c>
      <c r="P276" s="2" t="s">
        <v>1086</v>
      </c>
      <c r="Q276" s="2" t="s">
        <v>1448</v>
      </c>
      <c r="S276" s="2" t="s">
        <v>3883</v>
      </c>
      <c r="T276" s="2" t="s">
        <v>2660</v>
      </c>
      <c r="V276" s="2" t="s">
        <v>5006</v>
      </c>
      <c r="W276" s="2" t="s">
        <v>2779</v>
      </c>
    </row>
    <row r="277" spans="2:23" x14ac:dyDescent="0.2">
      <c r="B277" s="2" t="s">
        <v>275</v>
      </c>
      <c r="D277" s="2" t="s">
        <v>964</v>
      </c>
      <c r="P277" s="2" t="s">
        <v>2391</v>
      </c>
      <c r="Q277" s="2" t="s">
        <v>1449</v>
      </c>
      <c r="S277" s="2" t="s">
        <v>3884</v>
      </c>
      <c r="T277" s="2" t="s">
        <v>2661</v>
      </c>
      <c r="V277" s="2" t="s">
        <v>5007</v>
      </c>
      <c r="W277" s="2" t="s">
        <v>2595</v>
      </c>
    </row>
    <row r="278" spans="2:23" x14ac:dyDescent="0.2">
      <c r="B278" s="2" t="s">
        <v>276</v>
      </c>
      <c r="D278" s="2" t="s">
        <v>965</v>
      </c>
      <c r="P278" s="2" t="s">
        <v>2392</v>
      </c>
      <c r="Q278" s="2" t="s">
        <v>579</v>
      </c>
      <c r="S278" s="2" t="s">
        <v>953</v>
      </c>
      <c r="T278" s="2" t="s">
        <v>2662</v>
      </c>
      <c r="V278" s="2" t="s">
        <v>5008</v>
      </c>
      <c r="W278" s="2" t="s">
        <v>1078</v>
      </c>
    </row>
    <row r="279" spans="2:23" x14ac:dyDescent="0.2">
      <c r="B279" s="2" t="s">
        <v>277</v>
      </c>
      <c r="D279" s="2" t="s">
        <v>438</v>
      </c>
      <c r="P279" s="2" t="s">
        <v>2393</v>
      </c>
      <c r="Q279" s="2" t="s">
        <v>1450</v>
      </c>
      <c r="S279" s="2" t="s">
        <v>2254</v>
      </c>
      <c r="T279" s="2" t="s">
        <v>1816</v>
      </c>
      <c r="V279" s="2" t="s">
        <v>5009</v>
      </c>
      <c r="W279" s="2" t="s">
        <v>346</v>
      </c>
    </row>
    <row r="280" spans="2:23" x14ac:dyDescent="0.2">
      <c r="B280" s="2" t="s">
        <v>278</v>
      </c>
      <c r="D280" s="2" t="s">
        <v>966</v>
      </c>
      <c r="P280" s="2" t="s">
        <v>1125</v>
      </c>
      <c r="Q280" s="2" t="s">
        <v>1451</v>
      </c>
      <c r="S280" s="2" t="s">
        <v>3885</v>
      </c>
      <c r="T280" s="2" t="s">
        <v>2663</v>
      </c>
      <c r="V280" s="2" t="s">
        <v>3871</v>
      </c>
      <c r="W280" s="2" t="s">
        <v>4880</v>
      </c>
    </row>
    <row r="281" spans="2:23" x14ac:dyDescent="0.2">
      <c r="B281" s="2" t="s">
        <v>279</v>
      </c>
      <c r="D281" s="2" t="s">
        <v>967</v>
      </c>
      <c r="P281" s="2" t="s">
        <v>999</v>
      </c>
      <c r="Q281" s="2" t="s">
        <v>533</v>
      </c>
      <c r="S281" s="2" t="s">
        <v>3886</v>
      </c>
      <c r="T281" s="2" t="s">
        <v>805</v>
      </c>
      <c r="V281" s="2" t="s">
        <v>3687</v>
      </c>
      <c r="W281" s="2" t="s">
        <v>2872</v>
      </c>
    </row>
    <row r="282" spans="2:23" x14ac:dyDescent="0.2">
      <c r="B282" s="2" t="s">
        <v>280</v>
      </c>
      <c r="D282" s="2" t="s">
        <v>968</v>
      </c>
      <c r="P282" s="2" t="s">
        <v>2394</v>
      </c>
      <c r="Q282" s="2" t="s">
        <v>1452</v>
      </c>
      <c r="S282" s="2" t="s">
        <v>3887</v>
      </c>
      <c r="T282" s="2" t="s">
        <v>2664</v>
      </c>
      <c r="V282" s="2" t="s">
        <v>5010</v>
      </c>
      <c r="W282" s="2" t="s">
        <v>2000</v>
      </c>
    </row>
    <row r="283" spans="2:23" x14ac:dyDescent="0.2">
      <c r="B283" s="2" t="s">
        <v>281</v>
      </c>
      <c r="D283" s="2" t="s">
        <v>969</v>
      </c>
      <c r="P283" s="2" t="s">
        <v>2395</v>
      </c>
      <c r="Q283" s="2" t="s">
        <v>1199</v>
      </c>
      <c r="S283" s="2" t="s">
        <v>3888</v>
      </c>
      <c r="T283" s="2" t="s">
        <v>1754</v>
      </c>
      <c r="V283" s="2" t="s">
        <v>5011</v>
      </c>
      <c r="W283" s="2" t="s">
        <v>813</v>
      </c>
    </row>
    <row r="284" spans="2:23" x14ac:dyDescent="0.2">
      <c r="B284" s="2" t="s">
        <v>282</v>
      </c>
      <c r="D284" s="2" t="s">
        <v>970</v>
      </c>
      <c r="P284" s="2" t="s">
        <v>2396</v>
      </c>
      <c r="Q284" s="2" t="s">
        <v>1453</v>
      </c>
      <c r="S284" s="2" t="s">
        <v>2375</v>
      </c>
      <c r="T284" s="2" t="s">
        <v>396</v>
      </c>
      <c r="V284" s="2" t="s">
        <v>4360</v>
      </c>
      <c r="W284" s="2" t="s">
        <v>2880</v>
      </c>
    </row>
    <row r="285" spans="2:23" x14ac:dyDescent="0.2">
      <c r="B285" s="2" t="s">
        <v>283</v>
      </c>
      <c r="D285" s="2" t="s">
        <v>971</v>
      </c>
      <c r="P285" s="2" t="s">
        <v>2397</v>
      </c>
      <c r="Q285" s="2" t="s">
        <v>1454</v>
      </c>
      <c r="S285" s="2" t="s">
        <v>3889</v>
      </c>
      <c r="T285" s="2" t="s">
        <v>2665</v>
      </c>
      <c r="V285" s="2" t="s">
        <v>5012</v>
      </c>
      <c r="W285" s="2" t="s">
        <v>1226</v>
      </c>
    </row>
    <row r="286" spans="2:23" x14ac:dyDescent="0.2">
      <c r="B286" s="2" t="s">
        <v>284</v>
      </c>
      <c r="D286" s="2" t="s">
        <v>972</v>
      </c>
      <c r="P286" s="2" t="s">
        <v>2398</v>
      </c>
      <c r="Q286" s="2" t="s">
        <v>1455</v>
      </c>
      <c r="S286" s="2" t="s">
        <v>3890</v>
      </c>
      <c r="T286" s="2" t="s">
        <v>948</v>
      </c>
      <c r="V286" s="2" t="s">
        <v>3956</v>
      </c>
      <c r="W286" s="2" t="s">
        <v>1201</v>
      </c>
    </row>
    <row r="287" spans="2:23" x14ac:dyDescent="0.2">
      <c r="B287" s="2" t="s">
        <v>285</v>
      </c>
      <c r="D287" s="2" t="s">
        <v>973</v>
      </c>
      <c r="P287" s="2" t="s">
        <v>1133</v>
      </c>
      <c r="Q287" s="2" t="s">
        <v>1456</v>
      </c>
      <c r="S287" s="2" t="s">
        <v>3891</v>
      </c>
      <c r="T287" s="2" t="s">
        <v>2666</v>
      </c>
      <c r="V287" s="2" t="s">
        <v>4268</v>
      </c>
      <c r="W287" s="2" t="s">
        <v>4881</v>
      </c>
    </row>
    <row r="288" spans="2:23" x14ac:dyDescent="0.2">
      <c r="B288" s="2" t="s">
        <v>286</v>
      </c>
      <c r="D288" s="2" t="s">
        <v>974</v>
      </c>
      <c r="P288" s="2" t="s">
        <v>2399</v>
      </c>
      <c r="Q288" s="2" t="s">
        <v>1457</v>
      </c>
      <c r="S288" s="2" t="s">
        <v>3892</v>
      </c>
      <c r="T288" s="2" t="s">
        <v>943</v>
      </c>
      <c r="V288" s="2" t="s">
        <v>5013</v>
      </c>
      <c r="W288" s="2" t="s">
        <v>734</v>
      </c>
    </row>
    <row r="289" spans="2:23" x14ac:dyDescent="0.2">
      <c r="B289" s="2" t="s">
        <v>287</v>
      </c>
      <c r="D289" s="2" t="s">
        <v>975</v>
      </c>
      <c r="P289" s="2" t="s">
        <v>1072</v>
      </c>
      <c r="Q289" s="2" t="s">
        <v>1458</v>
      </c>
      <c r="S289" s="2" t="s">
        <v>3893</v>
      </c>
      <c r="T289" s="2" t="s">
        <v>2667</v>
      </c>
      <c r="V289" s="2" t="s">
        <v>4219</v>
      </c>
      <c r="W289" s="2" t="s">
        <v>1664</v>
      </c>
    </row>
    <row r="290" spans="2:23" x14ac:dyDescent="0.2">
      <c r="B290" s="2" t="s">
        <v>288</v>
      </c>
      <c r="D290" s="2" t="s">
        <v>976</v>
      </c>
      <c r="P290" s="2" t="s">
        <v>2400</v>
      </c>
      <c r="Q290" s="2" t="s">
        <v>1459</v>
      </c>
      <c r="S290" s="2" t="s">
        <v>3894</v>
      </c>
      <c r="T290" s="2" t="s">
        <v>2668</v>
      </c>
      <c r="V290" s="2" t="s">
        <v>2339</v>
      </c>
      <c r="W290" s="2" t="s">
        <v>2717</v>
      </c>
    </row>
    <row r="291" spans="2:23" x14ac:dyDescent="0.2">
      <c r="B291" s="2" t="s">
        <v>289</v>
      </c>
      <c r="D291" s="2" t="s">
        <v>977</v>
      </c>
      <c r="P291" s="2" t="s">
        <v>2401</v>
      </c>
      <c r="Q291" s="2" t="s">
        <v>1460</v>
      </c>
      <c r="S291" s="2" t="s">
        <v>3895</v>
      </c>
      <c r="T291" s="2" t="s">
        <v>2669</v>
      </c>
      <c r="V291" s="2" t="s">
        <v>5014</v>
      </c>
      <c r="W291" s="2" t="s">
        <v>3093</v>
      </c>
    </row>
    <row r="292" spans="2:23" x14ac:dyDescent="0.2">
      <c r="B292" s="2" t="s">
        <v>290</v>
      </c>
      <c r="D292" s="2" t="s">
        <v>978</v>
      </c>
      <c r="P292" s="2" t="s">
        <v>2402</v>
      </c>
      <c r="Q292" s="2" t="s">
        <v>1461</v>
      </c>
      <c r="S292" s="2" t="s">
        <v>3896</v>
      </c>
      <c r="T292" s="2" t="s">
        <v>2073</v>
      </c>
      <c r="V292" s="2" t="s">
        <v>5015</v>
      </c>
      <c r="W292" s="2" t="s">
        <v>1500</v>
      </c>
    </row>
    <row r="293" spans="2:23" x14ac:dyDescent="0.2">
      <c r="B293" s="2" t="s">
        <v>291</v>
      </c>
      <c r="D293" s="2" t="s">
        <v>979</v>
      </c>
      <c r="P293" s="2" t="s">
        <v>2403</v>
      </c>
      <c r="Q293" s="2" t="s">
        <v>1462</v>
      </c>
      <c r="S293" s="2" t="s">
        <v>3897</v>
      </c>
      <c r="T293" s="2" t="s">
        <v>2670</v>
      </c>
      <c r="V293" s="2" t="s">
        <v>4082</v>
      </c>
      <c r="W293" s="2" t="s">
        <v>2782</v>
      </c>
    </row>
    <row r="294" spans="2:23" x14ac:dyDescent="0.2">
      <c r="B294" s="2" t="s">
        <v>292</v>
      </c>
      <c r="D294" s="2" t="s">
        <v>980</v>
      </c>
      <c r="P294" s="2" t="s">
        <v>2404</v>
      </c>
      <c r="Q294" s="2" t="s">
        <v>465</v>
      </c>
      <c r="S294" s="2" t="s">
        <v>3898</v>
      </c>
      <c r="T294" s="2" t="s">
        <v>2671</v>
      </c>
      <c r="V294" s="2" t="s">
        <v>4186</v>
      </c>
      <c r="W294" s="2" t="s">
        <v>2983</v>
      </c>
    </row>
    <row r="295" spans="2:23" x14ac:dyDescent="0.2">
      <c r="B295" s="2" t="s">
        <v>293</v>
      </c>
      <c r="D295" s="2" t="s">
        <v>981</v>
      </c>
      <c r="P295" s="2" t="s">
        <v>2405</v>
      </c>
      <c r="Q295" s="2" t="s">
        <v>1463</v>
      </c>
      <c r="S295" s="2" t="s">
        <v>3899</v>
      </c>
      <c r="T295" s="2" t="s">
        <v>2672</v>
      </c>
      <c r="V295" s="2" t="s">
        <v>3845</v>
      </c>
      <c r="W295" s="2" t="s">
        <v>245</v>
      </c>
    </row>
    <row r="296" spans="2:23" x14ac:dyDescent="0.2">
      <c r="B296" s="2" t="s">
        <v>294</v>
      </c>
      <c r="D296" s="2" t="s">
        <v>982</v>
      </c>
      <c r="P296" s="2" t="s">
        <v>2406</v>
      </c>
      <c r="Q296" s="2" t="s">
        <v>1464</v>
      </c>
      <c r="S296" s="2" t="s">
        <v>3900</v>
      </c>
      <c r="T296" s="2" t="s">
        <v>2673</v>
      </c>
      <c r="V296" s="2" t="s">
        <v>5016</v>
      </c>
      <c r="W296" s="2" t="s">
        <v>4882</v>
      </c>
    </row>
    <row r="297" spans="2:23" x14ac:dyDescent="0.2">
      <c r="B297" s="2" t="s">
        <v>295</v>
      </c>
      <c r="D297" s="2" t="s">
        <v>983</v>
      </c>
      <c r="P297" s="2" t="s">
        <v>2407</v>
      </c>
      <c r="Q297" s="2" t="s">
        <v>1465</v>
      </c>
      <c r="S297" s="2" t="s">
        <v>3901</v>
      </c>
      <c r="T297" s="2" t="s">
        <v>2072</v>
      </c>
      <c r="V297" s="2" t="s">
        <v>2282</v>
      </c>
      <c r="W297" s="2" t="s">
        <v>3170</v>
      </c>
    </row>
    <row r="298" spans="2:23" x14ac:dyDescent="0.2">
      <c r="B298" s="2" t="s">
        <v>296</v>
      </c>
      <c r="D298" s="2" t="s">
        <v>984</v>
      </c>
      <c r="P298" s="2" t="s">
        <v>2408</v>
      </c>
      <c r="Q298" s="2" t="s">
        <v>1466</v>
      </c>
      <c r="S298" s="2" t="s">
        <v>3902</v>
      </c>
      <c r="T298" s="2" t="s">
        <v>2674</v>
      </c>
      <c r="V298" s="2" t="s">
        <v>4143</v>
      </c>
      <c r="W298" s="2" t="s">
        <v>351</v>
      </c>
    </row>
    <row r="299" spans="2:23" x14ac:dyDescent="0.2">
      <c r="B299" s="2" t="s">
        <v>297</v>
      </c>
      <c r="D299" s="2" t="s">
        <v>985</v>
      </c>
      <c r="P299" s="2" t="s">
        <v>2409</v>
      </c>
      <c r="Q299" s="2" t="s">
        <v>507</v>
      </c>
      <c r="S299" s="2" t="s">
        <v>452</v>
      </c>
      <c r="T299" s="2" t="s">
        <v>2675</v>
      </c>
      <c r="V299" s="2" t="s">
        <v>5017</v>
      </c>
      <c r="W299" s="2" t="s">
        <v>4883</v>
      </c>
    </row>
    <row r="300" spans="2:23" x14ac:dyDescent="0.2">
      <c r="B300" s="2" t="s">
        <v>298</v>
      </c>
      <c r="D300" s="2" t="s">
        <v>986</v>
      </c>
      <c r="P300" s="2" t="s">
        <v>261</v>
      </c>
      <c r="Q300" s="2" t="s">
        <v>346</v>
      </c>
      <c r="S300" s="2" t="s">
        <v>3903</v>
      </c>
      <c r="T300" s="2" t="s">
        <v>2676</v>
      </c>
      <c r="V300" s="2" t="s">
        <v>3914</v>
      </c>
      <c r="W300" s="2" t="s">
        <v>308</v>
      </c>
    </row>
    <row r="301" spans="2:23" x14ac:dyDescent="0.2">
      <c r="B301" s="2" t="s">
        <v>299</v>
      </c>
      <c r="D301" s="2" t="s">
        <v>987</v>
      </c>
      <c r="P301" s="2" t="s">
        <v>2410</v>
      </c>
      <c r="Q301" s="2" t="s">
        <v>1467</v>
      </c>
      <c r="S301" s="2" t="s">
        <v>3904</v>
      </c>
      <c r="T301" s="2" t="s">
        <v>2677</v>
      </c>
      <c r="V301" s="2" t="s">
        <v>5018</v>
      </c>
      <c r="W301" s="2" t="s">
        <v>1837</v>
      </c>
    </row>
    <row r="302" spans="2:23" x14ac:dyDescent="0.2">
      <c r="B302" s="2" t="s">
        <v>300</v>
      </c>
      <c r="D302" s="2" t="s">
        <v>988</v>
      </c>
      <c r="P302" s="2" t="s">
        <v>2411</v>
      </c>
      <c r="Q302" s="2" t="s">
        <v>1468</v>
      </c>
      <c r="S302" s="2" t="s">
        <v>3905</v>
      </c>
      <c r="T302" s="2" t="s">
        <v>553</v>
      </c>
      <c r="V302" s="2" t="s">
        <v>4530</v>
      </c>
      <c r="W302" s="2" t="s">
        <v>4884</v>
      </c>
    </row>
    <row r="303" spans="2:23" x14ac:dyDescent="0.2">
      <c r="B303" s="2" t="s">
        <v>301</v>
      </c>
      <c r="D303" s="2" t="s">
        <v>989</v>
      </c>
      <c r="P303" s="2" t="s">
        <v>400</v>
      </c>
      <c r="Q303" s="2" t="s">
        <v>1469</v>
      </c>
      <c r="S303" s="2" t="s">
        <v>3906</v>
      </c>
      <c r="T303" s="2" t="s">
        <v>2152</v>
      </c>
      <c r="V303" s="2" t="s">
        <v>4364</v>
      </c>
      <c r="W303" s="2" t="s">
        <v>2015</v>
      </c>
    </row>
    <row r="304" spans="2:23" x14ac:dyDescent="0.2">
      <c r="B304" s="2" t="s">
        <v>302</v>
      </c>
      <c r="D304" s="2" t="s">
        <v>990</v>
      </c>
      <c r="P304" s="2" t="s">
        <v>2412</v>
      </c>
      <c r="Q304" s="2" t="s">
        <v>1470</v>
      </c>
      <c r="S304" s="2" t="s">
        <v>3907</v>
      </c>
      <c r="T304" s="2" t="s">
        <v>2678</v>
      </c>
      <c r="V304" s="2" t="s">
        <v>3886</v>
      </c>
      <c r="W304" s="2" t="s">
        <v>1275</v>
      </c>
    </row>
    <row r="305" spans="2:23" x14ac:dyDescent="0.2">
      <c r="B305" s="2" t="s">
        <v>303</v>
      </c>
      <c r="D305" s="2" t="s">
        <v>991</v>
      </c>
      <c r="P305" s="2" t="s">
        <v>2413</v>
      </c>
      <c r="Q305" s="2" t="s">
        <v>1471</v>
      </c>
      <c r="S305" s="2" t="s">
        <v>349</v>
      </c>
      <c r="T305" s="2" t="s">
        <v>1767</v>
      </c>
      <c r="V305" s="2" t="s">
        <v>5019</v>
      </c>
      <c r="W305" s="2" t="s">
        <v>2732</v>
      </c>
    </row>
    <row r="306" spans="2:23" x14ac:dyDescent="0.2">
      <c r="B306" s="2" t="s">
        <v>304</v>
      </c>
      <c r="D306" s="2" t="s">
        <v>992</v>
      </c>
      <c r="P306" s="2" t="s">
        <v>2414</v>
      </c>
      <c r="Q306" s="2" t="s">
        <v>1472</v>
      </c>
      <c r="S306" s="2" t="s">
        <v>3908</v>
      </c>
      <c r="T306" s="2" t="s">
        <v>2679</v>
      </c>
      <c r="V306" s="2" t="s">
        <v>4059</v>
      </c>
      <c r="W306" s="2" t="s">
        <v>819</v>
      </c>
    </row>
    <row r="307" spans="2:23" x14ac:dyDescent="0.2">
      <c r="B307" s="2" t="s">
        <v>305</v>
      </c>
      <c r="D307" s="2" t="s">
        <v>993</v>
      </c>
      <c r="P307" s="2" t="s">
        <v>2415</v>
      </c>
      <c r="Q307" s="2" t="s">
        <v>1473</v>
      </c>
      <c r="S307" s="2" t="s">
        <v>3909</v>
      </c>
      <c r="T307" s="2" t="s">
        <v>2680</v>
      </c>
      <c r="V307" s="2" t="s">
        <v>4266</v>
      </c>
      <c r="W307" s="2" t="s">
        <v>4885</v>
      </c>
    </row>
    <row r="308" spans="2:23" x14ac:dyDescent="0.2">
      <c r="B308" s="2" t="s">
        <v>306</v>
      </c>
      <c r="D308" s="2" t="s">
        <v>994</v>
      </c>
      <c r="P308" s="2" t="s">
        <v>476</v>
      </c>
      <c r="Q308" s="2" t="s">
        <v>1474</v>
      </c>
      <c r="S308" s="2" t="s">
        <v>2203</v>
      </c>
      <c r="T308" s="2" t="s">
        <v>2681</v>
      </c>
      <c r="V308" s="2" t="s">
        <v>3904</v>
      </c>
      <c r="W308" s="2" t="s">
        <v>2723</v>
      </c>
    </row>
    <row r="309" spans="2:23" x14ac:dyDescent="0.2">
      <c r="B309" s="2" t="s">
        <v>307</v>
      </c>
      <c r="D309" s="2" t="s">
        <v>995</v>
      </c>
      <c r="P309" s="2" t="s">
        <v>1175</v>
      </c>
      <c r="Q309" s="2" t="s">
        <v>1475</v>
      </c>
      <c r="S309" s="2" t="s">
        <v>3910</v>
      </c>
      <c r="T309" s="2" t="s">
        <v>1994</v>
      </c>
      <c r="V309" s="2" t="s">
        <v>5020</v>
      </c>
      <c r="W309" s="2" t="s">
        <v>2676</v>
      </c>
    </row>
    <row r="310" spans="2:23" x14ac:dyDescent="0.2">
      <c r="B310" s="2" t="s">
        <v>308</v>
      </c>
      <c r="D310" s="2" t="s">
        <v>996</v>
      </c>
      <c r="P310" s="2" t="s">
        <v>2416</v>
      </c>
      <c r="Q310" s="2" t="s">
        <v>487</v>
      </c>
      <c r="S310" s="2" t="s">
        <v>3911</v>
      </c>
      <c r="T310" s="2" t="s">
        <v>2682</v>
      </c>
      <c r="V310" s="2" t="s">
        <v>2203</v>
      </c>
      <c r="W310" s="2" t="s">
        <v>2701</v>
      </c>
    </row>
    <row r="311" spans="2:23" x14ac:dyDescent="0.2">
      <c r="B311" s="2" t="s">
        <v>309</v>
      </c>
      <c r="D311" s="2" t="s">
        <v>997</v>
      </c>
      <c r="P311" s="2" t="s">
        <v>1094</v>
      </c>
      <c r="Q311" s="2" t="s">
        <v>1476</v>
      </c>
      <c r="S311" s="2" t="s">
        <v>3912</v>
      </c>
      <c r="T311" s="2" t="s">
        <v>285</v>
      </c>
      <c r="V311" s="2" t="s">
        <v>5021</v>
      </c>
      <c r="W311" s="2" t="s">
        <v>2846</v>
      </c>
    </row>
    <row r="312" spans="2:23" x14ac:dyDescent="0.2">
      <c r="B312" s="2" t="s">
        <v>310</v>
      </c>
      <c r="D312" s="2" t="s">
        <v>199</v>
      </c>
      <c r="P312" s="2" t="s">
        <v>1205</v>
      </c>
      <c r="Q312" s="2" t="s">
        <v>1477</v>
      </c>
      <c r="S312" s="2" t="s">
        <v>3913</v>
      </c>
      <c r="T312" s="2" t="s">
        <v>2683</v>
      </c>
      <c r="V312" s="2" t="s">
        <v>4119</v>
      </c>
      <c r="W312" s="2" t="s">
        <v>3289</v>
      </c>
    </row>
    <row r="313" spans="2:23" x14ac:dyDescent="0.2">
      <c r="B313" s="2" t="s">
        <v>311</v>
      </c>
      <c r="D313" s="2" t="s">
        <v>998</v>
      </c>
      <c r="P313" s="2" t="s">
        <v>2417</v>
      </c>
      <c r="Q313" s="2" t="s">
        <v>1478</v>
      </c>
      <c r="S313" s="2" t="s">
        <v>3914</v>
      </c>
      <c r="T313" s="2" t="s">
        <v>305</v>
      </c>
      <c r="V313" s="2" t="s">
        <v>3908</v>
      </c>
      <c r="W313" s="2" t="s">
        <v>465</v>
      </c>
    </row>
    <row r="314" spans="2:23" x14ac:dyDescent="0.2">
      <c r="B314" s="2" t="s">
        <v>312</v>
      </c>
      <c r="D314" s="2" t="s">
        <v>999</v>
      </c>
      <c r="P314" s="2" t="s">
        <v>2418</v>
      </c>
      <c r="Q314" s="2" t="s">
        <v>1479</v>
      </c>
      <c r="S314" s="2" t="s">
        <v>3915</v>
      </c>
      <c r="T314" s="2" t="s">
        <v>337</v>
      </c>
      <c r="V314" s="2" t="s">
        <v>3833</v>
      </c>
      <c r="W314" s="2" t="s">
        <v>2674</v>
      </c>
    </row>
    <row r="315" spans="2:23" x14ac:dyDescent="0.2">
      <c r="B315" s="2" t="s">
        <v>313</v>
      </c>
      <c r="D315" s="2" t="s">
        <v>1000</v>
      </c>
      <c r="P315" s="2" t="s">
        <v>2419</v>
      </c>
      <c r="Q315" s="2" t="s">
        <v>1480</v>
      </c>
      <c r="S315" s="2" t="s">
        <v>3916</v>
      </c>
      <c r="T315" s="2" t="s">
        <v>1405</v>
      </c>
      <c r="V315" s="2" t="s">
        <v>5022</v>
      </c>
      <c r="W315" s="2" t="s">
        <v>1663</v>
      </c>
    </row>
    <row r="316" spans="2:23" x14ac:dyDescent="0.2">
      <c r="B316" s="2" t="s">
        <v>314</v>
      </c>
      <c r="D316" s="2" t="s">
        <v>1001</v>
      </c>
      <c r="P316" s="2" t="s">
        <v>2420</v>
      </c>
      <c r="Q316" s="2" t="s">
        <v>1481</v>
      </c>
      <c r="S316" s="2" t="s">
        <v>3917</v>
      </c>
      <c r="T316" s="2" t="s">
        <v>151</v>
      </c>
      <c r="V316" s="2" t="s">
        <v>4016</v>
      </c>
      <c r="W316" s="2" t="s">
        <v>3143</v>
      </c>
    </row>
    <row r="317" spans="2:23" x14ac:dyDescent="0.2">
      <c r="B317" s="2" t="s">
        <v>315</v>
      </c>
      <c r="D317" s="2" t="s">
        <v>1002</v>
      </c>
      <c r="P317" s="2" t="s">
        <v>2421</v>
      </c>
      <c r="Q317" s="2" t="s">
        <v>1482</v>
      </c>
      <c r="S317" s="2" t="s">
        <v>3918</v>
      </c>
      <c r="T317" s="2" t="s">
        <v>2684</v>
      </c>
      <c r="V317" s="2" t="s">
        <v>438</v>
      </c>
      <c r="W317" s="2" t="s">
        <v>2998</v>
      </c>
    </row>
    <row r="318" spans="2:23" x14ac:dyDescent="0.2">
      <c r="B318" s="2" t="s">
        <v>316</v>
      </c>
      <c r="D318" s="2" t="s">
        <v>1003</v>
      </c>
      <c r="P318" s="2" t="s">
        <v>2422</v>
      </c>
      <c r="Q318" s="2" t="s">
        <v>1483</v>
      </c>
      <c r="S318" s="2" t="s">
        <v>3919</v>
      </c>
      <c r="T318" s="2" t="s">
        <v>2685</v>
      </c>
      <c r="V318" s="2" t="s">
        <v>3880</v>
      </c>
      <c r="W318" s="2" t="s">
        <v>1697</v>
      </c>
    </row>
    <row r="319" spans="2:23" x14ac:dyDescent="0.2">
      <c r="B319" s="2" t="s">
        <v>317</v>
      </c>
      <c r="D319" s="2" t="s">
        <v>1004</v>
      </c>
      <c r="P319" s="2" t="s">
        <v>2423</v>
      </c>
      <c r="Q319" s="2" t="s">
        <v>1484</v>
      </c>
      <c r="S319" s="2" t="s">
        <v>3920</v>
      </c>
      <c r="T319" s="2" t="s">
        <v>2094</v>
      </c>
      <c r="V319" s="2" t="s">
        <v>4223</v>
      </c>
      <c r="W319" s="2" t="s">
        <v>2614</v>
      </c>
    </row>
    <row r="320" spans="2:23" x14ac:dyDescent="0.2">
      <c r="B320" s="2" t="s">
        <v>318</v>
      </c>
      <c r="D320" s="2" t="s">
        <v>1005</v>
      </c>
      <c r="P320" s="2" t="s">
        <v>2424</v>
      </c>
      <c r="Q320" s="2" t="s">
        <v>1485</v>
      </c>
      <c r="S320" s="2" t="s">
        <v>3921</v>
      </c>
      <c r="T320" s="2" t="s">
        <v>2686</v>
      </c>
      <c r="V320" s="2" t="s">
        <v>4388</v>
      </c>
      <c r="W320" s="2" t="s">
        <v>2713</v>
      </c>
    </row>
    <row r="321" spans="2:23" x14ac:dyDescent="0.2">
      <c r="B321" s="2" t="s">
        <v>319</v>
      </c>
      <c r="D321" s="2" t="s">
        <v>1006</v>
      </c>
      <c r="P321" s="2" t="s">
        <v>1101</v>
      </c>
      <c r="Q321" s="2" t="s">
        <v>1486</v>
      </c>
      <c r="S321" s="2" t="s">
        <v>3922</v>
      </c>
      <c r="T321" s="2" t="s">
        <v>2687</v>
      </c>
      <c r="V321" s="2" t="s">
        <v>5023</v>
      </c>
      <c r="W321" s="2" t="s">
        <v>2944</v>
      </c>
    </row>
    <row r="322" spans="2:23" x14ac:dyDescent="0.2">
      <c r="B322" s="2" t="s">
        <v>320</v>
      </c>
      <c r="D322" s="2" t="s">
        <v>1007</v>
      </c>
      <c r="P322" s="2" t="s">
        <v>2425</v>
      </c>
      <c r="Q322" s="2" t="s">
        <v>1487</v>
      </c>
      <c r="S322" s="2" t="s">
        <v>438</v>
      </c>
      <c r="T322" s="2" t="s">
        <v>2688</v>
      </c>
      <c r="V322" s="2" t="s">
        <v>5024</v>
      </c>
      <c r="W322" s="2" t="s">
        <v>2678</v>
      </c>
    </row>
    <row r="323" spans="2:23" x14ac:dyDescent="0.2">
      <c r="B323" s="2" t="s">
        <v>321</v>
      </c>
      <c r="D323" s="2" t="s">
        <v>1008</v>
      </c>
      <c r="P323" s="2" t="s">
        <v>214</v>
      </c>
      <c r="Q323" s="2" t="s">
        <v>1488</v>
      </c>
      <c r="S323" s="2" t="s">
        <v>3923</v>
      </c>
      <c r="T323" s="2" t="s">
        <v>2689</v>
      </c>
      <c r="V323" s="2" t="s">
        <v>4245</v>
      </c>
      <c r="W323" s="2" t="s">
        <v>4886</v>
      </c>
    </row>
    <row r="324" spans="2:23" x14ac:dyDescent="0.2">
      <c r="B324" s="2" t="s">
        <v>322</v>
      </c>
      <c r="D324" s="2" t="s">
        <v>1009</v>
      </c>
      <c r="P324" s="2" t="s">
        <v>2426</v>
      </c>
      <c r="Q324" s="2" t="s">
        <v>1489</v>
      </c>
      <c r="S324" s="2" t="s">
        <v>3924</v>
      </c>
      <c r="T324" s="2" t="s">
        <v>2690</v>
      </c>
      <c r="V324" s="2" t="s">
        <v>5025</v>
      </c>
      <c r="W324" s="2" t="s">
        <v>1166</v>
      </c>
    </row>
    <row r="325" spans="2:23" x14ac:dyDescent="0.2">
      <c r="B325" s="2" t="s">
        <v>323</v>
      </c>
      <c r="D325" s="2" t="s">
        <v>1010</v>
      </c>
      <c r="P325" s="2" t="s">
        <v>2427</v>
      </c>
      <c r="Q325" s="2" t="s">
        <v>1490</v>
      </c>
      <c r="S325" s="2" t="s">
        <v>3925</v>
      </c>
      <c r="T325" s="2" t="s">
        <v>2093</v>
      </c>
      <c r="V325" s="2" t="s">
        <v>4175</v>
      </c>
      <c r="W325" s="2" t="s">
        <v>2664</v>
      </c>
    </row>
    <row r="326" spans="2:23" x14ac:dyDescent="0.2">
      <c r="B326" s="2" t="s">
        <v>324</v>
      </c>
      <c r="D326" s="2" t="s">
        <v>1011</v>
      </c>
      <c r="P326" s="2" t="s">
        <v>2428</v>
      </c>
      <c r="Q326" s="2" t="s">
        <v>1491</v>
      </c>
      <c r="S326" s="2" t="s">
        <v>2389</v>
      </c>
      <c r="T326" s="2" t="s">
        <v>2691</v>
      </c>
      <c r="V326" s="2" t="s">
        <v>2206</v>
      </c>
      <c r="W326" s="2" t="s">
        <v>4887</v>
      </c>
    </row>
    <row r="327" spans="2:23" x14ac:dyDescent="0.2">
      <c r="B327" s="2" t="s">
        <v>325</v>
      </c>
      <c r="D327" s="2" t="s">
        <v>1012</v>
      </c>
      <c r="P327" s="2" t="s">
        <v>2429</v>
      </c>
      <c r="Q327" s="2" t="s">
        <v>1492</v>
      </c>
      <c r="S327" s="2" t="s">
        <v>3926</v>
      </c>
      <c r="T327" s="2" t="s">
        <v>2692</v>
      </c>
      <c r="V327" s="2" t="s">
        <v>5026</v>
      </c>
      <c r="W327" s="2" t="s">
        <v>2785</v>
      </c>
    </row>
    <row r="328" spans="2:23" x14ac:dyDescent="0.2">
      <c r="B328" s="2" t="s">
        <v>326</v>
      </c>
      <c r="D328" s="2" t="s">
        <v>1013</v>
      </c>
      <c r="P328" s="2" t="s">
        <v>2430</v>
      </c>
      <c r="Q328" s="2" t="s">
        <v>1493</v>
      </c>
      <c r="S328" s="2" t="s">
        <v>1084</v>
      </c>
      <c r="T328" s="2" t="s">
        <v>735</v>
      </c>
      <c r="V328" s="2" t="s">
        <v>458</v>
      </c>
      <c r="W328" s="2" t="s">
        <v>3531</v>
      </c>
    </row>
    <row r="329" spans="2:23" x14ac:dyDescent="0.2">
      <c r="B329" s="2" t="s">
        <v>327</v>
      </c>
      <c r="D329" s="2" t="s">
        <v>1014</v>
      </c>
      <c r="P329" s="2" t="s">
        <v>2431</v>
      </c>
      <c r="Q329" s="2" t="s">
        <v>1494</v>
      </c>
      <c r="S329" s="2" t="s">
        <v>3927</v>
      </c>
      <c r="T329" s="2" t="s">
        <v>2693</v>
      </c>
      <c r="V329" s="2" t="s">
        <v>3692</v>
      </c>
      <c r="W329" s="2" t="s">
        <v>2966</v>
      </c>
    </row>
    <row r="330" spans="2:23" x14ac:dyDescent="0.2">
      <c r="B330" s="2" t="s">
        <v>328</v>
      </c>
      <c r="D330" s="2" t="s">
        <v>1015</v>
      </c>
      <c r="P330" s="2" t="s">
        <v>2432</v>
      </c>
      <c r="Q330" s="2" t="s">
        <v>1495</v>
      </c>
      <c r="S330" s="2" t="s">
        <v>3928</v>
      </c>
      <c r="T330" s="2" t="s">
        <v>2694</v>
      </c>
      <c r="V330" s="2" t="s">
        <v>5027</v>
      </c>
      <c r="W330" s="2" t="s">
        <v>2728</v>
      </c>
    </row>
    <row r="331" spans="2:23" x14ac:dyDescent="0.2">
      <c r="B331" s="2" t="s">
        <v>329</v>
      </c>
      <c r="D331" s="2" t="s">
        <v>369</v>
      </c>
      <c r="P331" s="2" t="s">
        <v>2433</v>
      </c>
      <c r="Q331" s="2" t="s">
        <v>1496</v>
      </c>
      <c r="S331" s="2" t="s">
        <v>3929</v>
      </c>
      <c r="T331" s="2" t="s">
        <v>2695</v>
      </c>
      <c r="V331" s="2" t="s">
        <v>5028</v>
      </c>
      <c r="W331" s="2" t="s">
        <v>2391</v>
      </c>
    </row>
    <row r="332" spans="2:23" x14ac:dyDescent="0.2">
      <c r="B332" s="2" t="s">
        <v>330</v>
      </c>
      <c r="D332" s="2" t="s">
        <v>1016</v>
      </c>
      <c r="P332" s="2" t="s">
        <v>2434</v>
      </c>
      <c r="Q332" s="2" t="s">
        <v>1497</v>
      </c>
      <c r="S332" s="2" t="s">
        <v>3930</v>
      </c>
      <c r="T332" s="2" t="s">
        <v>2696</v>
      </c>
      <c r="V332" s="2" t="s">
        <v>5029</v>
      </c>
      <c r="W332" s="2" t="s">
        <v>4888</v>
      </c>
    </row>
    <row r="333" spans="2:23" x14ac:dyDescent="0.2">
      <c r="B333" s="2" t="s">
        <v>331</v>
      </c>
      <c r="D333" s="2" t="s">
        <v>1017</v>
      </c>
      <c r="P333" s="2" t="s">
        <v>2435</v>
      </c>
      <c r="Q333" s="2" t="s">
        <v>237</v>
      </c>
      <c r="S333" s="2" t="s">
        <v>3931</v>
      </c>
      <c r="T333" s="2" t="s">
        <v>2697</v>
      </c>
      <c r="V333" s="2" t="s">
        <v>5030</v>
      </c>
      <c r="W333" s="2" t="s">
        <v>943</v>
      </c>
    </row>
    <row r="334" spans="2:23" x14ac:dyDescent="0.2">
      <c r="B334" s="2" t="s">
        <v>332</v>
      </c>
      <c r="D334" s="2" t="s">
        <v>1018</v>
      </c>
      <c r="P334" s="2" t="s">
        <v>2436</v>
      </c>
      <c r="Q334" s="2" t="s">
        <v>1498</v>
      </c>
      <c r="S334" s="2" t="s">
        <v>3932</v>
      </c>
      <c r="T334" s="2" t="s">
        <v>2698</v>
      </c>
      <c r="V334" s="2" t="s">
        <v>3717</v>
      </c>
      <c r="W334" s="2" t="s">
        <v>2733</v>
      </c>
    </row>
    <row r="335" spans="2:23" x14ac:dyDescent="0.2">
      <c r="B335" s="2" t="s">
        <v>333</v>
      </c>
      <c r="D335" s="2" t="s">
        <v>1019</v>
      </c>
      <c r="P335" s="2" t="s">
        <v>988</v>
      </c>
      <c r="Q335" s="2" t="s">
        <v>1499</v>
      </c>
      <c r="S335" s="2" t="s">
        <v>3933</v>
      </c>
      <c r="T335" s="2" t="s">
        <v>2699</v>
      </c>
      <c r="V335" s="2" t="s">
        <v>1192</v>
      </c>
      <c r="W335" s="2" t="s">
        <v>3060</v>
      </c>
    </row>
    <row r="336" spans="2:23" x14ac:dyDescent="0.2">
      <c r="B336" s="2" t="s">
        <v>334</v>
      </c>
      <c r="D336" s="2" t="s">
        <v>1020</v>
      </c>
      <c r="P336" s="2" t="s">
        <v>2437</v>
      </c>
      <c r="Q336" s="2" t="s">
        <v>1500</v>
      </c>
      <c r="S336" s="2" t="s">
        <v>3934</v>
      </c>
      <c r="T336" s="2" t="s">
        <v>2700</v>
      </c>
      <c r="V336" s="2" t="s">
        <v>3809</v>
      </c>
      <c r="W336" s="2" t="s">
        <v>4889</v>
      </c>
    </row>
    <row r="337" spans="2:23" x14ac:dyDescent="0.2">
      <c r="B337" s="2" t="s">
        <v>335</v>
      </c>
      <c r="D337" s="2" t="s">
        <v>1021</v>
      </c>
      <c r="P337" s="2" t="s">
        <v>2438</v>
      </c>
      <c r="Q337" s="2" t="s">
        <v>1501</v>
      </c>
      <c r="S337" s="2" t="s">
        <v>3935</v>
      </c>
      <c r="T337" s="2" t="s">
        <v>2045</v>
      </c>
      <c r="V337" s="2" t="s">
        <v>3810</v>
      </c>
      <c r="W337" s="2" t="s">
        <v>1959</v>
      </c>
    </row>
    <row r="338" spans="2:23" x14ac:dyDescent="0.2">
      <c r="B338" s="2" t="s">
        <v>336</v>
      </c>
      <c r="D338" s="2" t="s">
        <v>1022</v>
      </c>
      <c r="P338" s="2" t="s">
        <v>2439</v>
      </c>
      <c r="Q338" s="2" t="s">
        <v>1502</v>
      </c>
      <c r="S338" s="2" t="s">
        <v>3936</v>
      </c>
      <c r="T338" s="2" t="s">
        <v>2701</v>
      </c>
      <c r="V338" s="2" t="s">
        <v>5031</v>
      </c>
      <c r="W338" s="2" t="s">
        <v>3074</v>
      </c>
    </row>
    <row r="339" spans="2:23" x14ac:dyDescent="0.2">
      <c r="B339" s="2" t="s">
        <v>337</v>
      </c>
      <c r="D339" s="2" t="s">
        <v>1023</v>
      </c>
      <c r="P339" s="2" t="s">
        <v>2440</v>
      </c>
      <c r="Q339" s="2" t="s">
        <v>1503</v>
      </c>
      <c r="S339" s="2" t="s">
        <v>3937</v>
      </c>
      <c r="T339" s="2" t="s">
        <v>2702</v>
      </c>
      <c r="V339" s="2" t="s">
        <v>5032</v>
      </c>
      <c r="W339" s="2" t="s">
        <v>289</v>
      </c>
    </row>
    <row r="340" spans="2:23" x14ac:dyDescent="0.2">
      <c r="B340" s="2" t="s">
        <v>338</v>
      </c>
      <c r="D340" s="2" t="s">
        <v>1024</v>
      </c>
      <c r="P340" s="2" t="s">
        <v>2441</v>
      </c>
      <c r="Q340" s="2" t="s">
        <v>1504</v>
      </c>
      <c r="S340" s="2" t="s">
        <v>3938</v>
      </c>
      <c r="T340" s="2" t="s">
        <v>2703</v>
      </c>
      <c r="V340" s="2" t="s">
        <v>1103</v>
      </c>
      <c r="W340" s="2" t="s">
        <v>2053</v>
      </c>
    </row>
    <row r="341" spans="2:23" x14ac:dyDescent="0.2">
      <c r="B341" s="2" t="s">
        <v>339</v>
      </c>
      <c r="D341" s="2" t="s">
        <v>256</v>
      </c>
      <c r="P341" s="2" t="s">
        <v>2442</v>
      </c>
      <c r="Q341" s="2" t="s">
        <v>1505</v>
      </c>
      <c r="S341" s="2" t="s">
        <v>3939</v>
      </c>
      <c r="T341" s="2" t="s">
        <v>2704</v>
      </c>
      <c r="V341" s="2" t="s">
        <v>4309</v>
      </c>
      <c r="W341" s="2" t="s">
        <v>2636</v>
      </c>
    </row>
    <row r="342" spans="2:23" x14ac:dyDescent="0.2">
      <c r="B342" s="2" t="s">
        <v>340</v>
      </c>
      <c r="D342" s="2" t="s">
        <v>1025</v>
      </c>
      <c r="P342" s="2" t="s">
        <v>2443</v>
      </c>
      <c r="Q342" s="2" t="s">
        <v>1506</v>
      </c>
      <c r="S342" s="2" t="s">
        <v>3940</v>
      </c>
      <c r="T342" s="2" t="s">
        <v>2705</v>
      </c>
      <c r="V342" s="2" t="s">
        <v>3672</v>
      </c>
      <c r="W342" s="2" t="s">
        <v>159</v>
      </c>
    </row>
    <row r="343" spans="2:23" x14ac:dyDescent="0.2">
      <c r="B343" s="2" t="s">
        <v>341</v>
      </c>
      <c r="D343" s="2" t="s">
        <v>1026</v>
      </c>
      <c r="P343" s="2" t="s">
        <v>2444</v>
      </c>
      <c r="Q343" s="2" t="s">
        <v>1507</v>
      </c>
      <c r="S343" s="2" t="s">
        <v>655</v>
      </c>
      <c r="T343" s="2" t="s">
        <v>2706</v>
      </c>
      <c r="V343" s="2" t="s">
        <v>4198</v>
      </c>
      <c r="W343" s="2" t="s">
        <v>2136</v>
      </c>
    </row>
    <row r="344" spans="2:23" x14ac:dyDescent="0.2">
      <c r="B344" s="2" t="s">
        <v>342</v>
      </c>
      <c r="D344" s="2" t="s">
        <v>1027</v>
      </c>
      <c r="P344" s="2" t="s">
        <v>2445</v>
      </c>
      <c r="Q344" s="2" t="s">
        <v>1508</v>
      </c>
      <c r="S344" s="2" t="s">
        <v>441</v>
      </c>
      <c r="T344" s="2" t="s">
        <v>2707</v>
      </c>
      <c r="V344" s="2" t="s">
        <v>746</v>
      </c>
      <c r="W344" s="2" t="s">
        <v>151</v>
      </c>
    </row>
    <row r="345" spans="2:23" x14ac:dyDescent="0.2">
      <c r="B345" s="2" t="s">
        <v>343</v>
      </c>
      <c r="D345" s="2" t="s">
        <v>509</v>
      </c>
      <c r="P345" s="2" t="s">
        <v>2446</v>
      </c>
      <c r="Q345" s="2" t="s">
        <v>1509</v>
      </c>
      <c r="S345" s="2" t="s">
        <v>3941</v>
      </c>
      <c r="T345" s="2" t="s">
        <v>2708</v>
      </c>
      <c r="V345" s="2" t="s">
        <v>5033</v>
      </c>
      <c r="W345" s="2" t="s">
        <v>2662</v>
      </c>
    </row>
    <row r="346" spans="2:23" x14ac:dyDescent="0.2">
      <c r="B346" s="2" t="s">
        <v>344</v>
      </c>
      <c r="D346" s="2" t="s">
        <v>1028</v>
      </c>
      <c r="P346" s="2" t="s">
        <v>2447</v>
      </c>
      <c r="Q346" s="2" t="s">
        <v>1510</v>
      </c>
      <c r="S346" s="2" t="s">
        <v>3942</v>
      </c>
      <c r="T346" s="2" t="s">
        <v>2381</v>
      </c>
      <c r="V346" s="2" t="s">
        <v>4034</v>
      </c>
      <c r="W346" s="2" t="s">
        <v>2567</v>
      </c>
    </row>
    <row r="347" spans="2:23" x14ac:dyDescent="0.2">
      <c r="B347" s="2" t="s">
        <v>345</v>
      </c>
      <c r="D347" s="2" t="s">
        <v>1029</v>
      </c>
      <c r="P347" s="2" t="s">
        <v>2448</v>
      </c>
      <c r="Q347" s="2" t="s">
        <v>1511</v>
      </c>
      <c r="S347" s="2" t="s">
        <v>310</v>
      </c>
      <c r="T347" s="2" t="s">
        <v>2709</v>
      </c>
      <c r="V347" s="2" t="s">
        <v>3830</v>
      </c>
      <c r="W347" s="2" t="s">
        <v>1505</v>
      </c>
    </row>
    <row r="348" spans="2:23" x14ac:dyDescent="0.2">
      <c r="B348" s="2" t="s">
        <v>346</v>
      </c>
      <c r="D348" s="2" t="s">
        <v>1030</v>
      </c>
      <c r="P348" s="2" t="s">
        <v>2449</v>
      </c>
      <c r="Q348" s="2" t="s">
        <v>1512</v>
      </c>
      <c r="S348" s="2" t="s">
        <v>1176</v>
      </c>
      <c r="T348" s="2" t="s">
        <v>2710</v>
      </c>
      <c r="V348" s="2" t="s">
        <v>3916</v>
      </c>
      <c r="W348" s="2" t="s">
        <v>2628</v>
      </c>
    </row>
    <row r="349" spans="2:23" x14ac:dyDescent="0.2">
      <c r="B349" s="2" t="s">
        <v>347</v>
      </c>
      <c r="D349" s="2" t="s">
        <v>1031</v>
      </c>
      <c r="P349" s="2" t="s">
        <v>2450</v>
      </c>
      <c r="Q349" s="2" t="s">
        <v>1513</v>
      </c>
      <c r="S349" s="2" t="s">
        <v>3943</v>
      </c>
      <c r="T349" s="2" t="s">
        <v>2711</v>
      </c>
      <c r="V349" s="2" t="s">
        <v>4363</v>
      </c>
      <c r="W349" s="2" t="s">
        <v>340</v>
      </c>
    </row>
    <row r="350" spans="2:23" x14ac:dyDescent="0.2">
      <c r="B350" s="2" t="s">
        <v>348</v>
      </c>
      <c r="D350" s="2" t="s">
        <v>1032</v>
      </c>
      <c r="P350" s="2" t="s">
        <v>2451</v>
      </c>
      <c r="Q350" s="2" t="s">
        <v>1514</v>
      </c>
      <c r="S350" s="2" t="s">
        <v>3944</v>
      </c>
      <c r="T350" s="2" t="s">
        <v>2712</v>
      </c>
      <c r="V350" s="2" t="s">
        <v>117</v>
      </c>
      <c r="W350" s="2" t="s">
        <v>2659</v>
      </c>
    </row>
    <row r="351" spans="2:23" x14ac:dyDescent="0.2">
      <c r="B351" s="2" t="s">
        <v>349</v>
      </c>
      <c r="D351" s="2" t="s">
        <v>1033</v>
      </c>
      <c r="P351" s="2" t="s">
        <v>2452</v>
      </c>
      <c r="Q351" s="2" t="s">
        <v>1167</v>
      </c>
      <c r="S351" s="2" t="s">
        <v>3945</v>
      </c>
      <c r="T351" s="2" t="s">
        <v>2713</v>
      </c>
      <c r="V351" s="2" t="s">
        <v>4093</v>
      </c>
      <c r="W351" s="2" t="s">
        <v>2607</v>
      </c>
    </row>
    <row r="352" spans="2:23" x14ac:dyDescent="0.2">
      <c r="B352" s="2" t="s">
        <v>350</v>
      </c>
      <c r="D352" s="2" t="s">
        <v>1034</v>
      </c>
      <c r="P352" s="2" t="s">
        <v>2453</v>
      </c>
      <c r="Q352" s="2" t="s">
        <v>1181</v>
      </c>
      <c r="S352" s="2" t="s">
        <v>3946</v>
      </c>
      <c r="T352" s="2" t="s">
        <v>2714</v>
      </c>
      <c r="V352" s="2" t="s">
        <v>542</v>
      </c>
      <c r="W352" s="2" t="s">
        <v>3030</v>
      </c>
    </row>
    <row r="353" spans="2:23" x14ac:dyDescent="0.2">
      <c r="B353" s="2" t="s">
        <v>351</v>
      </c>
      <c r="D353" s="2" t="s">
        <v>1035</v>
      </c>
      <c r="P353" s="2" t="s">
        <v>173</v>
      </c>
      <c r="Q353" s="2" t="s">
        <v>1515</v>
      </c>
      <c r="S353" s="2" t="s">
        <v>3947</v>
      </c>
      <c r="T353" s="2" t="s">
        <v>2715</v>
      </c>
      <c r="V353" s="2" t="s">
        <v>5034</v>
      </c>
      <c r="W353" s="2" t="s">
        <v>2138</v>
      </c>
    </row>
    <row r="354" spans="2:23" x14ac:dyDescent="0.2">
      <c r="B354" s="2" t="s">
        <v>352</v>
      </c>
      <c r="D354" s="2" t="s">
        <v>1036</v>
      </c>
      <c r="P354" s="2" t="s">
        <v>526</v>
      </c>
      <c r="Q354" s="2" t="s">
        <v>1516</v>
      </c>
      <c r="S354" s="2" t="s">
        <v>3948</v>
      </c>
      <c r="T354" s="2" t="s">
        <v>487</v>
      </c>
      <c r="V354" s="2" t="s">
        <v>4111</v>
      </c>
      <c r="W354" s="2" t="s">
        <v>253</v>
      </c>
    </row>
    <row r="355" spans="2:23" x14ac:dyDescent="0.2">
      <c r="B355" s="2" t="s">
        <v>353</v>
      </c>
      <c r="D355" s="2" t="s">
        <v>1037</v>
      </c>
      <c r="P355" s="2" t="s">
        <v>2454</v>
      </c>
      <c r="Q355" s="2" t="s">
        <v>568</v>
      </c>
      <c r="S355" s="4">
        <v>36951</v>
      </c>
      <c r="T355" s="2" t="s">
        <v>2716</v>
      </c>
      <c r="V355" s="2" t="s">
        <v>5035</v>
      </c>
      <c r="W355" s="2" t="s">
        <v>3393</v>
      </c>
    </row>
    <row r="356" spans="2:23" x14ac:dyDescent="0.2">
      <c r="B356" s="2" t="s">
        <v>354</v>
      </c>
      <c r="D356" s="2" t="s">
        <v>1038</v>
      </c>
      <c r="P356" s="2" t="s">
        <v>239</v>
      </c>
      <c r="Q356" s="2" t="s">
        <v>264</v>
      </c>
      <c r="S356" s="2" t="s">
        <v>3949</v>
      </c>
      <c r="T356" s="2" t="s">
        <v>2717</v>
      </c>
      <c r="V356" s="2" t="s">
        <v>5036</v>
      </c>
      <c r="W356" s="2" t="s">
        <v>1913</v>
      </c>
    </row>
    <row r="357" spans="2:23" x14ac:dyDescent="0.2">
      <c r="B357" s="2" t="s">
        <v>355</v>
      </c>
      <c r="D357" s="2" t="s">
        <v>1039</v>
      </c>
      <c r="P357" s="2" t="s">
        <v>2455</v>
      </c>
      <c r="Q357" s="2" t="s">
        <v>1517</v>
      </c>
      <c r="S357" s="2" t="s">
        <v>945</v>
      </c>
      <c r="T357" s="2" t="s">
        <v>2718</v>
      </c>
      <c r="V357" s="2" t="s">
        <v>5037</v>
      </c>
      <c r="W357" s="2" t="s">
        <v>1013</v>
      </c>
    </row>
    <row r="358" spans="2:23" x14ac:dyDescent="0.2">
      <c r="B358" s="2" t="s">
        <v>356</v>
      </c>
      <c r="D358" s="2" t="s">
        <v>1040</v>
      </c>
      <c r="P358" s="2" t="s">
        <v>2456</v>
      </c>
      <c r="Q358" s="2" t="s">
        <v>1518</v>
      </c>
      <c r="S358" s="2" t="s">
        <v>3950</v>
      </c>
      <c r="T358" s="2" t="s">
        <v>1590</v>
      </c>
      <c r="V358" s="2" t="s">
        <v>3933</v>
      </c>
      <c r="W358" s="2" t="s">
        <v>2070</v>
      </c>
    </row>
    <row r="359" spans="2:23" x14ac:dyDescent="0.2">
      <c r="B359" s="2" t="s">
        <v>357</v>
      </c>
      <c r="D359" s="2" t="s">
        <v>1041</v>
      </c>
      <c r="P359" s="2" t="s">
        <v>1066</v>
      </c>
      <c r="Q359" s="2" t="s">
        <v>534</v>
      </c>
      <c r="S359" s="2" t="s">
        <v>3951</v>
      </c>
      <c r="T359" s="2" t="s">
        <v>2483</v>
      </c>
      <c r="V359" s="2" t="s">
        <v>648</v>
      </c>
      <c r="W359" s="2" t="s">
        <v>4890</v>
      </c>
    </row>
    <row r="360" spans="2:23" x14ac:dyDescent="0.2">
      <c r="B360" s="2" t="s">
        <v>358</v>
      </c>
      <c r="D360" s="2" t="s">
        <v>181</v>
      </c>
      <c r="P360" s="2" t="s">
        <v>2457</v>
      </c>
      <c r="Q360" s="2" t="s">
        <v>1519</v>
      </c>
      <c r="S360" s="2" t="s">
        <v>3952</v>
      </c>
      <c r="T360" s="2" t="s">
        <v>2719</v>
      </c>
      <c r="V360" s="2" t="s">
        <v>4209</v>
      </c>
      <c r="W360" s="2" t="s">
        <v>4891</v>
      </c>
    </row>
    <row r="361" spans="2:23" x14ac:dyDescent="0.2">
      <c r="B361" s="2" t="s">
        <v>359</v>
      </c>
      <c r="D361" s="2" t="s">
        <v>1042</v>
      </c>
      <c r="P361" s="2" t="s">
        <v>285</v>
      </c>
      <c r="Q361" s="2" t="s">
        <v>1520</v>
      </c>
      <c r="S361" s="2" t="s">
        <v>3953</v>
      </c>
      <c r="T361" s="2" t="s">
        <v>2720</v>
      </c>
      <c r="V361" s="2" t="s">
        <v>5038</v>
      </c>
      <c r="W361" s="2" t="s">
        <v>3407</v>
      </c>
    </row>
    <row r="362" spans="2:23" x14ac:dyDescent="0.2">
      <c r="B362" s="2" t="s">
        <v>360</v>
      </c>
      <c r="D362" s="2" t="s">
        <v>1043</v>
      </c>
      <c r="P362" s="2" t="s">
        <v>2458</v>
      </c>
      <c r="Q362" s="2" t="s">
        <v>1521</v>
      </c>
      <c r="S362" s="2" t="s">
        <v>3954</v>
      </c>
      <c r="T362" s="2" t="s">
        <v>614</v>
      </c>
      <c r="V362" s="2" t="s">
        <v>4071</v>
      </c>
      <c r="W362" s="2" t="s">
        <v>2029</v>
      </c>
    </row>
    <row r="363" spans="2:23" x14ac:dyDescent="0.2">
      <c r="B363" s="2" t="s">
        <v>361</v>
      </c>
      <c r="D363" s="2" t="s">
        <v>1044</v>
      </c>
      <c r="P363" s="2" t="s">
        <v>1117</v>
      </c>
      <c r="Q363" s="2" t="s">
        <v>1522</v>
      </c>
      <c r="S363" s="2" t="s">
        <v>3955</v>
      </c>
      <c r="T363" s="2" t="s">
        <v>1256</v>
      </c>
      <c r="V363" s="2" t="s">
        <v>3931</v>
      </c>
      <c r="W363" s="2" t="s">
        <v>1461</v>
      </c>
    </row>
    <row r="364" spans="2:23" x14ac:dyDescent="0.2">
      <c r="B364" s="2" t="s">
        <v>362</v>
      </c>
      <c r="D364" s="2" t="s">
        <v>1045</v>
      </c>
      <c r="P364" s="2" t="s">
        <v>1092</v>
      </c>
      <c r="Q364" s="2" t="s">
        <v>1523</v>
      </c>
      <c r="S364" s="2" t="s">
        <v>3956</v>
      </c>
      <c r="T364" s="2" t="s">
        <v>389</v>
      </c>
      <c r="V364" s="2" t="s">
        <v>5039</v>
      </c>
      <c r="W364" s="2" t="s">
        <v>4892</v>
      </c>
    </row>
    <row r="365" spans="2:23" x14ac:dyDescent="0.2">
      <c r="B365" s="2" t="s">
        <v>363</v>
      </c>
      <c r="D365" s="2" t="s">
        <v>1046</v>
      </c>
      <c r="P365" s="2" t="s">
        <v>2459</v>
      </c>
      <c r="Q365" s="2" t="s">
        <v>567</v>
      </c>
      <c r="S365" s="2" t="s">
        <v>3957</v>
      </c>
      <c r="T365" s="2" t="s">
        <v>2721</v>
      </c>
      <c r="V365" s="2" t="s">
        <v>3767</v>
      </c>
      <c r="W365" s="2" t="s">
        <v>254</v>
      </c>
    </row>
    <row r="366" spans="2:23" x14ac:dyDescent="0.2">
      <c r="B366" s="2" t="s">
        <v>364</v>
      </c>
      <c r="D366" s="2" t="s">
        <v>182</v>
      </c>
      <c r="P366" s="2" t="s">
        <v>2460</v>
      </c>
      <c r="Q366" s="2" t="s">
        <v>1524</v>
      </c>
      <c r="S366" s="2" t="s">
        <v>3958</v>
      </c>
      <c r="T366" s="2" t="s">
        <v>2722</v>
      </c>
      <c r="V366" s="2" t="s">
        <v>3731</v>
      </c>
      <c r="W366" s="2" t="s">
        <v>4893</v>
      </c>
    </row>
    <row r="367" spans="2:23" x14ac:dyDescent="0.2">
      <c r="B367" s="2" t="s">
        <v>365</v>
      </c>
      <c r="D367" s="2" t="s">
        <v>1047</v>
      </c>
      <c r="P367" s="2" t="s">
        <v>1124</v>
      </c>
      <c r="Q367" s="2" t="s">
        <v>1525</v>
      </c>
      <c r="S367" s="2" t="s">
        <v>3959</v>
      </c>
      <c r="T367" s="2" t="s">
        <v>734</v>
      </c>
      <c r="V367" s="2" t="s">
        <v>4321</v>
      </c>
      <c r="W367" s="2" t="s">
        <v>3135</v>
      </c>
    </row>
    <row r="368" spans="2:23" x14ac:dyDescent="0.2">
      <c r="B368" s="2" t="s">
        <v>366</v>
      </c>
      <c r="D368" s="2" t="s">
        <v>1048</v>
      </c>
      <c r="P368" s="2" t="s">
        <v>2461</v>
      </c>
      <c r="Q368" s="2" t="s">
        <v>1526</v>
      </c>
      <c r="S368" s="2" t="s">
        <v>316</v>
      </c>
      <c r="T368" s="2" t="s">
        <v>2723</v>
      </c>
      <c r="V368" s="2" t="s">
        <v>892</v>
      </c>
      <c r="W368" s="2" t="s">
        <v>2604</v>
      </c>
    </row>
    <row r="369" spans="2:23" x14ac:dyDescent="0.2">
      <c r="B369" s="2" t="s">
        <v>367</v>
      </c>
      <c r="D369" s="2" t="s">
        <v>1049</v>
      </c>
      <c r="P369" s="2" t="s">
        <v>1110</v>
      </c>
      <c r="Q369" s="2" t="s">
        <v>520</v>
      </c>
      <c r="S369" s="2" t="s">
        <v>3960</v>
      </c>
      <c r="T369" s="2" t="s">
        <v>2724</v>
      </c>
      <c r="V369" s="2" t="s">
        <v>671</v>
      </c>
      <c r="W369" s="2" t="s">
        <v>2570</v>
      </c>
    </row>
    <row r="370" spans="2:23" x14ac:dyDescent="0.2">
      <c r="B370" s="2" t="s">
        <v>368</v>
      </c>
      <c r="D370" s="2" t="s">
        <v>1050</v>
      </c>
      <c r="P370" s="2" t="s">
        <v>317</v>
      </c>
      <c r="Q370" s="2" t="s">
        <v>1527</v>
      </c>
      <c r="S370" s="2" t="s">
        <v>2197</v>
      </c>
      <c r="T370" s="2" t="s">
        <v>2725</v>
      </c>
      <c r="V370" s="2" t="s">
        <v>4356</v>
      </c>
      <c r="W370" s="2" t="s">
        <v>2786</v>
      </c>
    </row>
    <row r="371" spans="2:23" x14ac:dyDescent="0.2">
      <c r="B371" s="2" t="s">
        <v>369</v>
      </c>
      <c r="D371" s="2" t="s">
        <v>1051</v>
      </c>
      <c r="P371" s="2" t="s">
        <v>1073</v>
      </c>
      <c r="Q371" s="2" t="s">
        <v>1528</v>
      </c>
      <c r="S371" s="2" t="s">
        <v>648</v>
      </c>
      <c r="T371" s="2" t="s">
        <v>2726</v>
      </c>
      <c r="V371" s="2" t="s">
        <v>5040</v>
      </c>
      <c r="W371" s="2" t="s">
        <v>2018</v>
      </c>
    </row>
    <row r="372" spans="2:23" x14ac:dyDescent="0.2">
      <c r="B372" s="2" t="s">
        <v>370</v>
      </c>
      <c r="D372" s="2" t="s">
        <v>1052</v>
      </c>
      <c r="P372" s="2" t="s">
        <v>2462</v>
      </c>
      <c r="Q372" s="2" t="s">
        <v>1529</v>
      </c>
      <c r="S372" s="2" t="s">
        <v>2147</v>
      </c>
      <c r="T372" s="2" t="s">
        <v>2727</v>
      </c>
      <c r="V372" s="2" t="s">
        <v>4148</v>
      </c>
      <c r="W372" s="2" t="s">
        <v>1038</v>
      </c>
    </row>
    <row r="373" spans="2:23" x14ac:dyDescent="0.2">
      <c r="B373" s="2" t="s">
        <v>371</v>
      </c>
      <c r="D373" s="2" t="s">
        <v>1053</v>
      </c>
      <c r="P373" s="2" t="s">
        <v>104</v>
      </c>
      <c r="Q373" s="2" t="s">
        <v>1530</v>
      </c>
      <c r="S373" s="2" t="s">
        <v>3961</v>
      </c>
      <c r="T373" s="2" t="s">
        <v>2728</v>
      </c>
      <c r="V373" s="2" t="s">
        <v>4204</v>
      </c>
      <c r="W373" s="2" t="s">
        <v>2030</v>
      </c>
    </row>
    <row r="374" spans="2:23" x14ac:dyDescent="0.2">
      <c r="B374" s="2" t="s">
        <v>372</v>
      </c>
      <c r="D374" s="2" t="s">
        <v>233</v>
      </c>
      <c r="P374" s="2" t="s">
        <v>233</v>
      </c>
      <c r="Q374" s="2" t="s">
        <v>1531</v>
      </c>
      <c r="S374" s="2" t="s">
        <v>3962</v>
      </c>
      <c r="T374" s="2" t="s">
        <v>2729</v>
      </c>
      <c r="V374" s="2" t="s">
        <v>4510</v>
      </c>
      <c r="W374" s="2" t="s">
        <v>91</v>
      </c>
    </row>
    <row r="375" spans="2:23" x14ac:dyDescent="0.2">
      <c r="B375" s="2" t="s">
        <v>373</v>
      </c>
      <c r="D375" s="2" t="s">
        <v>1054</v>
      </c>
      <c r="P375" s="2" t="s">
        <v>2463</v>
      </c>
      <c r="Q375" s="2" t="s">
        <v>1532</v>
      </c>
      <c r="S375" s="2" t="s">
        <v>3963</v>
      </c>
      <c r="T375" s="2" t="s">
        <v>889</v>
      </c>
      <c r="V375" s="2" t="s">
        <v>4158</v>
      </c>
      <c r="W375" s="2" t="s">
        <v>2624</v>
      </c>
    </row>
    <row r="376" spans="2:23" x14ac:dyDescent="0.2">
      <c r="D376" s="2" t="s">
        <v>1055</v>
      </c>
      <c r="P376" s="2" t="s">
        <v>129</v>
      </c>
      <c r="Q376" s="2" t="s">
        <v>1533</v>
      </c>
      <c r="S376" s="2" t="s">
        <v>3964</v>
      </c>
      <c r="T376" s="2" t="s">
        <v>1740</v>
      </c>
      <c r="V376" s="2" t="s">
        <v>2366</v>
      </c>
      <c r="W376" s="2" t="s">
        <v>2875</v>
      </c>
    </row>
    <row r="377" spans="2:23" x14ac:dyDescent="0.2">
      <c r="D377" s="2" t="s">
        <v>1056</v>
      </c>
      <c r="P377" s="2" t="s">
        <v>2464</v>
      </c>
      <c r="Q377" s="2" t="s">
        <v>1534</v>
      </c>
      <c r="S377" s="2" t="s">
        <v>2376</v>
      </c>
      <c r="T377" s="2" t="s">
        <v>2730</v>
      </c>
      <c r="V377" s="2" t="s">
        <v>5041</v>
      </c>
      <c r="W377" s="2" t="s">
        <v>4894</v>
      </c>
    </row>
    <row r="378" spans="2:23" x14ac:dyDescent="0.2">
      <c r="D378" s="2" t="s">
        <v>1057</v>
      </c>
      <c r="P378" s="2" t="s">
        <v>2465</v>
      </c>
      <c r="Q378" s="2" t="s">
        <v>1535</v>
      </c>
      <c r="S378" s="2" t="s">
        <v>3965</v>
      </c>
      <c r="T378" s="2" t="s">
        <v>2731</v>
      </c>
      <c r="V378" s="2" t="s">
        <v>4370</v>
      </c>
      <c r="W378" s="2" t="s">
        <v>2164</v>
      </c>
    </row>
    <row r="379" spans="2:23" x14ac:dyDescent="0.2">
      <c r="D379" s="2" t="s">
        <v>1058</v>
      </c>
      <c r="P379" s="2" t="s">
        <v>2466</v>
      </c>
      <c r="Q379" s="2" t="s">
        <v>1536</v>
      </c>
      <c r="S379" s="2" t="s">
        <v>3966</v>
      </c>
      <c r="T379" s="2" t="s">
        <v>1805</v>
      </c>
      <c r="V379" s="2" t="s">
        <v>4424</v>
      </c>
      <c r="W379" s="2" t="s">
        <v>2905</v>
      </c>
    </row>
    <row r="380" spans="2:23" x14ac:dyDescent="0.2">
      <c r="D380" s="2" t="s">
        <v>1059</v>
      </c>
      <c r="P380" s="2" t="s">
        <v>2467</v>
      </c>
      <c r="Q380" s="2" t="s">
        <v>275</v>
      </c>
      <c r="S380" s="2" t="s">
        <v>2369</v>
      </c>
      <c r="T380" s="2" t="s">
        <v>2732</v>
      </c>
      <c r="V380" s="2" t="s">
        <v>3842</v>
      </c>
      <c r="W380" s="2" t="s">
        <v>1578</v>
      </c>
    </row>
    <row r="381" spans="2:23" x14ac:dyDescent="0.2">
      <c r="D381" s="2" t="s">
        <v>1060</v>
      </c>
      <c r="P381" s="2" t="s">
        <v>2468</v>
      </c>
      <c r="Q381" s="2" t="s">
        <v>1537</v>
      </c>
      <c r="S381" s="2" t="s">
        <v>3967</v>
      </c>
      <c r="T381" s="2" t="s">
        <v>1817</v>
      </c>
      <c r="V381" s="2" t="s">
        <v>3990</v>
      </c>
      <c r="W381" s="2" t="s">
        <v>3094</v>
      </c>
    </row>
    <row r="382" spans="2:23" x14ac:dyDescent="0.2">
      <c r="D382" s="2" t="s">
        <v>154</v>
      </c>
      <c r="P382" s="2" t="s">
        <v>477</v>
      </c>
      <c r="Q382" s="2" t="s">
        <v>1538</v>
      </c>
      <c r="S382" s="2" t="s">
        <v>3968</v>
      </c>
      <c r="T382" s="2" t="s">
        <v>2733</v>
      </c>
      <c r="V382" s="2" t="s">
        <v>710</v>
      </c>
      <c r="W382" s="2" t="s">
        <v>654</v>
      </c>
    </row>
    <row r="383" spans="2:23" x14ac:dyDescent="0.2">
      <c r="D383" s="2" t="s">
        <v>179</v>
      </c>
      <c r="P383" s="2" t="s">
        <v>2469</v>
      </c>
      <c r="Q383" s="2" t="s">
        <v>1539</v>
      </c>
      <c r="S383" s="2" t="s">
        <v>3969</v>
      </c>
      <c r="T383" s="2" t="s">
        <v>2018</v>
      </c>
      <c r="V383" s="2" t="s">
        <v>4487</v>
      </c>
      <c r="W383" s="2" t="s">
        <v>776</v>
      </c>
    </row>
    <row r="384" spans="2:23" x14ac:dyDescent="0.2">
      <c r="D384" s="2" t="s">
        <v>113</v>
      </c>
      <c r="P384" s="2" t="s">
        <v>1109</v>
      </c>
      <c r="Q384" s="2" t="s">
        <v>1540</v>
      </c>
      <c r="S384" s="2" t="s">
        <v>3970</v>
      </c>
      <c r="T384" s="2" t="s">
        <v>1461</v>
      </c>
      <c r="V384" s="2" t="s">
        <v>4454</v>
      </c>
      <c r="W384" s="2" t="s">
        <v>3070</v>
      </c>
    </row>
    <row r="385" spans="4:23" x14ac:dyDescent="0.2">
      <c r="D385" s="2" t="s">
        <v>119</v>
      </c>
      <c r="P385" s="2" t="s">
        <v>1172</v>
      </c>
      <c r="Q385" s="2" t="s">
        <v>1541</v>
      </c>
      <c r="S385" s="2" t="s">
        <v>3971</v>
      </c>
      <c r="T385" s="2" t="s">
        <v>2734</v>
      </c>
      <c r="V385" s="2" t="s">
        <v>803</v>
      </c>
      <c r="W385" s="2" t="s">
        <v>3080</v>
      </c>
    </row>
    <row r="386" spans="4:23" x14ac:dyDescent="0.2">
      <c r="P386" s="2" t="s">
        <v>1134</v>
      </c>
      <c r="Q386" s="2" t="s">
        <v>1542</v>
      </c>
      <c r="S386" s="2" t="s">
        <v>3972</v>
      </c>
      <c r="T386" s="2" t="s">
        <v>2735</v>
      </c>
      <c r="V386" s="2" t="s">
        <v>4060</v>
      </c>
      <c r="W386" s="2" t="s">
        <v>4895</v>
      </c>
    </row>
    <row r="387" spans="4:23" x14ac:dyDescent="0.2">
      <c r="P387" s="2" t="s">
        <v>2470</v>
      </c>
      <c r="Q387" s="2" t="s">
        <v>1543</v>
      </c>
      <c r="S387" s="2" t="s">
        <v>3973</v>
      </c>
      <c r="T387" s="2" t="s">
        <v>2736</v>
      </c>
      <c r="V387" s="2" t="s">
        <v>5042</v>
      </c>
      <c r="W387" s="2" t="s">
        <v>2777</v>
      </c>
    </row>
    <row r="388" spans="4:23" x14ac:dyDescent="0.2">
      <c r="P388" s="2" t="s">
        <v>1114</v>
      </c>
      <c r="Q388" s="2" t="s">
        <v>1544</v>
      </c>
      <c r="S388" s="2" t="s">
        <v>3974</v>
      </c>
      <c r="T388" s="2" t="s">
        <v>2737</v>
      </c>
      <c r="V388" s="2" t="s">
        <v>4023</v>
      </c>
      <c r="W388" s="2" t="s">
        <v>2704</v>
      </c>
    </row>
    <row r="389" spans="4:23" x14ac:dyDescent="0.2">
      <c r="P389" s="2" t="s">
        <v>2471</v>
      </c>
      <c r="Q389" s="2" t="s">
        <v>1545</v>
      </c>
      <c r="S389" s="2" t="s">
        <v>3975</v>
      </c>
      <c r="T389" s="2" t="s">
        <v>2738</v>
      </c>
      <c r="V389" s="2" t="s">
        <v>4299</v>
      </c>
      <c r="W389" s="2" t="s">
        <v>1547</v>
      </c>
    </row>
    <row r="390" spans="4:23" x14ac:dyDescent="0.2">
      <c r="P390" s="2" t="s">
        <v>2472</v>
      </c>
      <c r="Q390" s="2" t="s">
        <v>1546</v>
      </c>
      <c r="S390" s="2" t="s">
        <v>3976</v>
      </c>
      <c r="T390" s="2" t="s">
        <v>2739</v>
      </c>
      <c r="V390" s="2" t="s">
        <v>2226</v>
      </c>
      <c r="W390" s="2" t="s">
        <v>337</v>
      </c>
    </row>
    <row r="391" spans="4:23" x14ac:dyDescent="0.2">
      <c r="P391" s="2" t="s">
        <v>2473</v>
      </c>
      <c r="Q391" s="2" t="s">
        <v>1547</v>
      </c>
      <c r="S391" s="2" t="s">
        <v>3977</v>
      </c>
      <c r="T391" s="2" t="s">
        <v>2740</v>
      </c>
      <c r="V391" s="2" t="s">
        <v>3792</v>
      </c>
      <c r="W391" s="2" t="s">
        <v>183</v>
      </c>
    </row>
    <row r="392" spans="4:23" x14ac:dyDescent="0.2">
      <c r="P392" s="2" t="s">
        <v>130</v>
      </c>
      <c r="Q392" s="2" t="s">
        <v>464</v>
      </c>
      <c r="S392" s="2" t="s">
        <v>3978</v>
      </c>
      <c r="T392" s="2" t="s">
        <v>2741</v>
      </c>
      <c r="V392" s="2" t="s">
        <v>5043</v>
      </c>
      <c r="W392" s="2" t="s">
        <v>1669</v>
      </c>
    </row>
    <row r="393" spans="4:23" x14ac:dyDescent="0.2">
      <c r="P393" s="2" t="s">
        <v>2474</v>
      </c>
      <c r="Q393" s="2" t="s">
        <v>1548</v>
      </c>
      <c r="S393" s="2" t="s">
        <v>3979</v>
      </c>
      <c r="T393" s="2" t="s">
        <v>2742</v>
      </c>
      <c r="V393" s="2" t="s">
        <v>4092</v>
      </c>
      <c r="W393" s="2" t="s">
        <v>3177</v>
      </c>
    </row>
    <row r="394" spans="4:23" x14ac:dyDescent="0.2">
      <c r="P394" s="2" t="s">
        <v>2475</v>
      </c>
      <c r="Q394" s="2" t="s">
        <v>1549</v>
      </c>
      <c r="S394" s="2" t="s">
        <v>3980</v>
      </c>
      <c r="T394" s="2" t="s">
        <v>2743</v>
      </c>
      <c r="V394" s="2" t="s">
        <v>2077</v>
      </c>
      <c r="W394" s="2" t="s">
        <v>3136</v>
      </c>
    </row>
    <row r="395" spans="4:23" x14ac:dyDescent="0.2">
      <c r="P395" s="2" t="s">
        <v>2476</v>
      </c>
      <c r="Q395" s="2" t="s">
        <v>1550</v>
      </c>
      <c r="S395" s="2" t="s">
        <v>3981</v>
      </c>
      <c r="T395" s="2" t="s">
        <v>2744</v>
      </c>
      <c r="V395" s="2" t="s">
        <v>4340</v>
      </c>
      <c r="W395" s="2" t="s">
        <v>4896</v>
      </c>
    </row>
    <row r="396" spans="4:23" x14ac:dyDescent="0.2">
      <c r="P396" s="2" t="s">
        <v>2477</v>
      </c>
      <c r="Q396" s="2" t="s">
        <v>1166</v>
      </c>
      <c r="S396" s="2" t="s">
        <v>3982</v>
      </c>
      <c r="T396" s="2" t="s">
        <v>2745</v>
      </c>
      <c r="V396" s="2" t="s">
        <v>4039</v>
      </c>
      <c r="W396" s="2" t="s">
        <v>3519</v>
      </c>
    </row>
    <row r="397" spans="4:23" x14ac:dyDescent="0.2">
      <c r="P397" s="2" t="s">
        <v>2478</v>
      </c>
      <c r="Q397" s="2" t="s">
        <v>1551</v>
      </c>
      <c r="S397" s="2" t="s">
        <v>3983</v>
      </c>
      <c r="T397" s="2" t="s">
        <v>449</v>
      </c>
      <c r="V397" s="2" t="s">
        <v>4384</v>
      </c>
      <c r="W397" s="2" t="s">
        <v>2652</v>
      </c>
    </row>
    <row r="398" spans="4:23" x14ac:dyDescent="0.2">
      <c r="P398" s="2" t="s">
        <v>2479</v>
      </c>
      <c r="Q398" s="2" t="s">
        <v>1552</v>
      </c>
      <c r="S398" s="2" t="s">
        <v>3984</v>
      </c>
      <c r="T398" s="2" t="s">
        <v>2044</v>
      </c>
      <c r="V398" s="2" t="s">
        <v>5044</v>
      </c>
      <c r="W398" s="2" t="s">
        <v>3144</v>
      </c>
    </row>
    <row r="399" spans="4:23" x14ac:dyDescent="0.2">
      <c r="P399" s="2" t="s">
        <v>2480</v>
      </c>
      <c r="Q399" s="2" t="s">
        <v>1553</v>
      </c>
      <c r="S399" s="2" t="s">
        <v>3985</v>
      </c>
      <c r="T399" s="2" t="s">
        <v>2746</v>
      </c>
      <c r="V399" s="2" t="s">
        <v>4184</v>
      </c>
      <c r="W399" s="2" t="s">
        <v>2209</v>
      </c>
    </row>
    <row r="400" spans="4:23" x14ac:dyDescent="0.2">
      <c r="P400" s="2" t="s">
        <v>2481</v>
      </c>
      <c r="Q400" s="2" t="s">
        <v>807</v>
      </c>
      <c r="S400" s="2" t="s">
        <v>3986</v>
      </c>
      <c r="T400" s="2" t="s">
        <v>2747</v>
      </c>
      <c r="V400" s="2" t="s">
        <v>4115</v>
      </c>
      <c r="W400" s="2" t="s">
        <v>3037</v>
      </c>
    </row>
    <row r="401" spans="16:23" x14ac:dyDescent="0.2">
      <c r="P401" s="2" t="s">
        <v>1052</v>
      </c>
      <c r="Q401" s="2" t="s">
        <v>1554</v>
      </c>
      <c r="S401" s="2" t="s">
        <v>3987</v>
      </c>
      <c r="T401" s="2" t="s">
        <v>2748</v>
      </c>
      <c r="V401" s="2" t="s">
        <v>5045</v>
      </c>
      <c r="W401" s="2" t="s">
        <v>2895</v>
      </c>
    </row>
    <row r="402" spans="16:23" x14ac:dyDescent="0.2">
      <c r="P402" s="2" t="s">
        <v>2482</v>
      </c>
      <c r="Q402" s="2" t="s">
        <v>274</v>
      </c>
      <c r="S402" s="2" t="s">
        <v>3988</v>
      </c>
      <c r="T402" s="2" t="s">
        <v>2749</v>
      </c>
      <c r="V402" s="2" t="s">
        <v>5046</v>
      </c>
      <c r="W402" s="2" t="s">
        <v>4897</v>
      </c>
    </row>
    <row r="403" spans="16:23" x14ac:dyDescent="0.2">
      <c r="P403" s="2" t="s">
        <v>2483</v>
      </c>
      <c r="Q403" s="2" t="s">
        <v>1555</v>
      </c>
      <c r="S403" s="2" t="s">
        <v>3989</v>
      </c>
      <c r="T403" s="2" t="s">
        <v>2750</v>
      </c>
      <c r="V403" s="2" t="s">
        <v>4401</v>
      </c>
      <c r="W403" s="2" t="s">
        <v>2792</v>
      </c>
    </row>
    <row r="404" spans="16:23" x14ac:dyDescent="0.2">
      <c r="P404" s="2" t="s">
        <v>2484</v>
      </c>
      <c r="Q404" s="2" t="s">
        <v>1556</v>
      </c>
      <c r="S404" s="2" t="s">
        <v>3990</v>
      </c>
      <c r="T404" s="2" t="s">
        <v>1539</v>
      </c>
      <c r="V404" s="2" t="s">
        <v>911</v>
      </c>
      <c r="W404" s="2" t="s">
        <v>2172</v>
      </c>
    </row>
    <row r="405" spans="16:23" x14ac:dyDescent="0.2">
      <c r="P405" s="2" t="s">
        <v>2485</v>
      </c>
      <c r="Q405" s="2" t="s">
        <v>192</v>
      </c>
      <c r="S405" s="2" t="s">
        <v>3991</v>
      </c>
      <c r="T405" s="2" t="s">
        <v>2751</v>
      </c>
      <c r="V405" s="2" t="s">
        <v>4065</v>
      </c>
      <c r="W405" s="2" t="s">
        <v>2964</v>
      </c>
    </row>
    <row r="406" spans="16:23" x14ac:dyDescent="0.2">
      <c r="P406" s="2" t="s">
        <v>144</v>
      </c>
      <c r="Q406" s="2" t="s">
        <v>1557</v>
      </c>
      <c r="S406" s="2" t="s">
        <v>3992</v>
      </c>
      <c r="T406" s="2" t="s">
        <v>2752</v>
      </c>
      <c r="V406" s="2" t="s">
        <v>4588</v>
      </c>
      <c r="W406" s="2" t="s">
        <v>1825</v>
      </c>
    </row>
    <row r="407" spans="16:23" x14ac:dyDescent="0.2">
      <c r="P407" s="2" t="s">
        <v>1123</v>
      </c>
      <c r="Q407" s="2" t="s">
        <v>1558</v>
      </c>
      <c r="S407" s="2" t="s">
        <v>3993</v>
      </c>
      <c r="T407" s="2" t="s">
        <v>2753</v>
      </c>
      <c r="V407" s="2" t="s">
        <v>5047</v>
      </c>
      <c r="W407" s="2" t="s">
        <v>1763</v>
      </c>
    </row>
    <row r="408" spans="16:23" x14ac:dyDescent="0.2">
      <c r="P408" s="2" t="s">
        <v>2486</v>
      </c>
      <c r="Q408" s="2" t="s">
        <v>1559</v>
      </c>
      <c r="S408" s="2" t="s">
        <v>3994</v>
      </c>
      <c r="T408" s="2" t="s">
        <v>2754</v>
      </c>
      <c r="V408" s="2" t="s">
        <v>2338</v>
      </c>
      <c r="W408" s="2" t="s">
        <v>2675</v>
      </c>
    </row>
    <row r="409" spans="16:23" x14ac:dyDescent="0.2">
      <c r="P409" s="2" t="s">
        <v>2487</v>
      </c>
      <c r="Q409" s="2" t="s">
        <v>1560</v>
      </c>
      <c r="S409" s="2" t="s">
        <v>3995</v>
      </c>
      <c r="T409" s="2" t="s">
        <v>2755</v>
      </c>
      <c r="V409" s="2" t="s">
        <v>5048</v>
      </c>
      <c r="W409" s="2" t="s">
        <v>2959</v>
      </c>
    </row>
    <row r="410" spans="16:23" x14ac:dyDescent="0.2">
      <c r="P410" s="2" t="s">
        <v>177</v>
      </c>
      <c r="Q410" s="2" t="s">
        <v>1561</v>
      </c>
      <c r="S410" s="2" t="s">
        <v>3996</v>
      </c>
      <c r="T410" s="2" t="s">
        <v>2756</v>
      </c>
      <c r="V410" s="2" t="s">
        <v>4251</v>
      </c>
      <c r="W410" s="2" t="s">
        <v>2109</v>
      </c>
    </row>
    <row r="411" spans="16:23" x14ac:dyDescent="0.2">
      <c r="P411" s="2" t="s">
        <v>195</v>
      </c>
      <c r="Q411" s="2" t="s">
        <v>1562</v>
      </c>
      <c r="S411" s="2" t="s">
        <v>3997</v>
      </c>
      <c r="T411" s="2" t="s">
        <v>2757</v>
      </c>
      <c r="V411" s="2" t="s">
        <v>4290</v>
      </c>
      <c r="W411" s="2" t="s">
        <v>2822</v>
      </c>
    </row>
    <row r="412" spans="16:23" x14ac:dyDescent="0.2">
      <c r="P412" s="2" t="s">
        <v>2488</v>
      </c>
      <c r="Q412" s="2" t="s">
        <v>1177</v>
      </c>
      <c r="S412" s="2" t="s">
        <v>3998</v>
      </c>
      <c r="T412" s="2" t="s">
        <v>1758</v>
      </c>
      <c r="V412" s="2" t="s">
        <v>4197</v>
      </c>
      <c r="W412" s="2" t="s">
        <v>1830</v>
      </c>
    </row>
    <row r="413" spans="16:23" x14ac:dyDescent="0.2">
      <c r="P413" s="2" t="s">
        <v>2489</v>
      </c>
      <c r="Q413" s="2" t="s">
        <v>1563</v>
      </c>
      <c r="S413" s="2" t="s">
        <v>3999</v>
      </c>
      <c r="T413" s="2" t="s">
        <v>2758</v>
      </c>
      <c r="V413" s="2" t="s">
        <v>957</v>
      </c>
      <c r="W413" s="2" t="s">
        <v>2093</v>
      </c>
    </row>
    <row r="414" spans="16:23" x14ac:dyDescent="0.2">
      <c r="P414" s="2" t="s">
        <v>2490</v>
      </c>
      <c r="Q414" s="2" t="s">
        <v>1564</v>
      </c>
      <c r="S414" s="2" t="s">
        <v>4000</v>
      </c>
      <c r="T414" s="2" t="s">
        <v>2759</v>
      </c>
      <c r="V414" s="2" t="s">
        <v>2317</v>
      </c>
      <c r="W414" s="2" t="s">
        <v>1815</v>
      </c>
    </row>
    <row r="415" spans="16:23" x14ac:dyDescent="0.2">
      <c r="P415" s="2" t="s">
        <v>2491</v>
      </c>
      <c r="Q415" s="2" t="s">
        <v>1565</v>
      </c>
      <c r="S415" s="2" t="s">
        <v>4001</v>
      </c>
      <c r="T415" s="2" t="s">
        <v>2760</v>
      </c>
      <c r="V415" s="2" t="s">
        <v>5049</v>
      </c>
      <c r="W415" s="2" t="s">
        <v>1804</v>
      </c>
    </row>
    <row r="416" spans="16:23" x14ac:dyDescent="0.2">
      <c r="P416" s="2" t="s">
        <v>2492</v>
      </c>
      <c r="Q416" s="2" t="s">
        <v>1566</v>
      </c>
      <c r="S416" s="2" t="s">
        <v>4002</v>
      </c>
      <c r="T416" s="2" t="s">
        <v>1534</v>
      </c>
      <c r="V416" s="2" t="s">
        <v>5050</v>
      </c>
      <c r="W416" s="2" t="s">
        <v>4898</v>
      </c>
    </row>
    <row r="417" spans="16:23" x14ac:dyDescent="0.2">
      <c r="P417" s="2" t="s">
        <v>2493</v>
      </c>
      <c r="Q417" s="2" t="s">
        <v>1567</v>
      </c>
      <c r="S417" s="2" t="s">
        <v>4003</v>
      </c>
      <c r="T417" s="2" t="s">
        <v>2761</v>
      </c>
      <c r="V417" s="2" t="s">
        <v>4390</v>
      </c>
      <c r="W417" s="2" t="s">
        <v>2746</v>
      </c>
    </row>
    <row r="418" spans="16:23" x14ac:dyDescent="0.2">
      <c r="P418" s="2" t="s">
        <v>2494</v>
      </c>
      <c r="Q418" s="2" t="s">
        <v>1568</v>
      </c>
      <c r="S418" s="2" t="s">
        <v>4004</v>
      </c>
      <c r="T418" s="2" t="s">
        <v>1640</v>
      </c>
      <c r="V418" s="2" t="s">
        <v>5051</v>
      </c>
      <c r="W418" s="2" t="s">
        <v>1961</v>
      </c>
    </row>
    <row r="419" spans="16:23" x14ac:dyDescent="0.2">
      <c r="P419" s="2" t="s">
        <v>2495</v>
      </c>
      <c r="Q419" s="2" t="s">
        <v>1569</v>
      </c>
      <c r="S419" s="2" t="s">
        <v>4005</v>
      </c>
      <c r="T419" s="2" t="s">
        <v>2762</v>
      </c>
      <c r="V419" s="2" t="s">
        <v>5052</v>
      </c>
      <c r="W419" s="2" t="s">
        <v>2635</v>
      </c>
    </row>
    <row r="420" spans="16:23" x14ac:dyDescent="0.2">
      <c r="P420" s="2" t="s">
        <v>2496</v>
      </c>
      <c r="Q420" s="2" t="s">
        <v>1570</v>
      </c>
      <c r="S420" s="2" t="s">
        <v>751</v>
      </c>
      <c r="T420" s="2" t="s">
        <v>1730</v>
      </c>
      <c r="V420" s="2" t="s">
        <v>1953</v>
      </c>
      <c r="W420" s="2" t="s">
        <v>2899</v>
      </c>
    </row>
    <row r="421" spans="16:23" x14ac:dyDescent="0.2">
      <c r="P421" s="2" t="s">
        <v>2497</v>
      </c>
      <c r="Q421" s="2" t="s">
        <v>1571</v>
      </c>
      <c r="S421" s="2" t="s">
        <v>4006</v>
      </c>
      <c r="T421" s="2" t="s">
        <v>2763</v>
      </c>
      <c r="V421" s="2" t="s">
        <v>3945</v>
      </c>
      <c r="W421" s="2" t="s">
        <v>494</v>
      </c>
    </row>
    <row r="422" spans="16:23" x14ac:dyDescent="0.2">
      <c r="P422" s="2" t="s">
        <v>2498</v>
      </c>
      <c r="Q422" s="2" t="s">
        <v>1572</v>
      </c>
      <c r="S422" s="2" t="s">
        <v>4007</v>
      </c>
      <c r="T422" s="2" t="s">
        <v>2764</v>
      </c>
      <c r="V422" s="2" t="s">
        <v>3774</v>
      </c>
      <c r="W422" s="2" t="s">
        <v>3347</v>
      </c>
    </row>
    <row r="423" spans="16:23" x14ac:dyDescent="0.2">
      <c r="P423" s="2" t="s">
        <v>2499</v>
      </c>
      <c r="Q423" s="2" t="s">
        <v>1573</v>
      </c>
      <c r="S423" s="2" t="s">
        <v>4008</v>
      </c>
      <c r="T423" s="2" t="s">
        <v>2765</v>
      </c>
      <c r="V423" s="2" t="s">
        <v>5053</v>
      </c>
      <c r="W423" s="2" t="s">
        <v>3512</v>
      </c>
    </row>
    <row r="424" spans="16:23" x14ac:dyDescent="0.2">
      <c r="P424" s="2" t="s">
        <v>2500</v>
      </c>
      <c r="Q424" s="2" t="s">
        <v>1574</v>
      </c>
      <c r="S424" s="2" t="s">
        <v>4009</v>
      </c>
      <c r="T424" s="2" t="s">
        <v>2172</v>
      </c>
      <c r="V424" s="2" t="s">
        <v>5054</v>
      </c>
      <c r="W424" s="2" t="s">
        <v>3520</v>
      </c>
    </row>
    <row r="425" spans="16:23" x14ac:dyDescent="0.2">
      <c r="P425" s="2" t="s">
        <v>2501</v>
      </c>
      <c r="Q425" s="2" t="s">
        <v>473</v>
      </c>
      <c r="S425" s="2" t="s">
        <v>4010</v>
      </c>
      <c r="T425" s="2" t="s">
        <v>2766</v>
      </c>
      <c r="V425" s="2" t="s">
        <v>5055</v>
      </c>
      <c r="W425" s="2" t="s">
        <v>3220</v>
      </c>
    </row>
    <row r="426" spans="16:23" x14ac:dyDescent="0.2">
      <c r="P426" s="2" t="s">
        <v>2502</v>
      </c>
      <c r="Q426" s="2" t="s">
        <v>1575</v>
      </c>
      <c r="S426" s="2" t="s">
        <v>4011</v>
      </c>
      <c r="T426" s="2" t="s">
        <v>2767</v>
      </c>
      <c r="V426" s="2" t="s">
        <v>5056</v>
      </c>
      <c r="W426" s="2" t="s">
        <v>3477</v>
      </c>
    </row>
    <row r="427" spans="16:23" x14ac:dyDescent="0.2">
      <c r="P427" s="2" t="s">
        <v>2503</v>
      </c>
      <c r="Q427" s="2" t="s">
        <v>1576</v>
      </c>
      <c r="S427" s="2" t="s">
        <v>4012</v>
      </c>
      <c r="T427" s="2" t="s">
        <v>2768</v>
      </c>
      <c r="V427" s="2" t="s">
        <v>5057</v>
      </c>
      <c r="W427" s="2" t="s">
        <v>2224</v>
      </c>
    </row>
    <row r="428" spans="16:23" x14ac:dyDescent="0.2">
      <c r="P428" s="2" t="s">
        <v>2504</v>
      </c>
      <c r="Q428" s="2" t="s">
        <v>1577</v>
      </c>
      <c r="S428" s="2" t="s">
        <v>4013</v>
      </c>
      <c r="T428" s="2" t="s">
        <v>2769</v>
      </c>
      <c r="V428" s="2" t="s">
        <v>4013</v>
      </c>
      <c r="W428" s="2" t="s">
        <v>4899</v>
      </c>
    </row>
    <row r="429" spans="16:23" x14ac:dyDescent="0.2">
      <c r="P429" s="2" t="s">
        <v>2505</v>
      </c>
      <c r="Q429" s="2" t="s">
        <v>1578</v>
      </c>
      <c r="S429" s="2" t="s">
        <v>4014</v>
      </c>
      <c r="T429" s="2" t="s">
        <v>1481</v>
      </c>
      <c r="V429" s="2" t="s">
        <v>4485</v>
      </c>
      <c r="W429" s="2" t="s">
        <v>2580</v>
      </c>
    </row>
    <row r="430" spans="16:23" x14ac:dyDescent="0.2">
      <c r="P430" s="2" t="s">
        <v>102</v>
      </c>
      <c r="Q430" s="2" t="s">
        <v>1579</v>
      </c>
      <c r="S430" s="2" t="s">
        <v>4015</v>
      </c>
      <c r="T430" s="2" t="s">
        <v>2770</v>
      </c>
      <c r="V430" s="2" t="s">
        <v>3986</v>
      </c>
    </row>
    <row r="431" spans="16:23" x14ac:dyDescent="0.2">
      <c r="P431" s="2" t="s">
        <v>122</v>
      </c>
      <c r="Q431" s="2" t="s">
        <v>387</v>
      </c>
      <c r="S431" s="2" t="s">
        <v>4016</v>
      </c>
      <c r="T431" s="2" t="s">
        <v>2771</v>
      </c>
      <c r="V431" s="2" t="s">
        <v>5058</v>
      </c>
    </row>
    <row r="432" spans="16:23" x14ac:dyDescent="0.2">
      <c r="P432" s="2" t="s">
        <v>2506</v>
      </c>
      <c r="Q432" s="2" t="s">
        <v>1580</v>
      </c>
      <c r="S432" s="2" t="s">
        <v>4017</v>
      </c>
      <c r="T432" s="2" t="s">
        <v>2772</v>
      </c>
      <c r="V432" s="2" t="s">
        <v>4224</v>
      </c>
    </row>
    <row r="433" spans="16:22" x14ac:dyDescent="0.2">
      <c r="P433" s="2" t="s">
        <v>2507</v>
      </c>
      <c r="Q433" s="2" t="s">
        <v>1581</v>
      </c>
      <c r="S433" s="2" t="s">
        <v>4018</v>
      </c>
      <c r="T433" s="2" t="s">
        <v>2773</v>
      </c>
      <c r="V433" s="2" t="s">
        <v>4286</v>
      </c>
    </row>
    <row r="434" spans="16:22" x14ac:dyDescent="0.2">
      <c r="P434" s="2" t="s">
        <v>2508</v>
      </c>
      <c r="Q434" s="2" t="s">
        <v>1582</v>
      </c>
      <c r="S434" s="2" t="s">
        <v>4019</v>
      </c>
      <c r="T434" s="2" t="s">
        <v>1965</v>
      </c>
      <c r="V434" s="2" t="s">
        <v>3804</v>
      </c>
    </row>
    <row r="435" spans="16:22" x14ac:dyDescent="0.2">
      <c r="P435" s="2" t="s">
        <v>1144</v>
      </c>
      <c r="Q435" s="2" t="s">
        <v>1583</v>
      </c>
      <c r="S435" s="2" t="s">
        <v>4020</v>
      </c>
      <c r="T435" s="2" t="s">
        <v>776</v>
      </c>
      <c r="V435" s="2" t="s">
        <v>4533</v>
      </c>
    </row>
    <row r="436" spans="16:22" x14ac:dyDescent="0.2">
      <c r="P436" s="2" t="s">
        <v>117</v>
      </c>
      <c r="Q436" s="2" t="s">
        <v>1584</v>
      </c>
      <c r="S436" s="2" t="s">
        <v>386</v>
      </c>
      <c r="T436" s="2" t="s">
        <v>2149</v>
      </c>
      <c r="V436" s="2" t="s">
        <v>3985</v>
      </c>
    </row>
    <row r="437" spans="16:22" x14ac:dyDescent="0.2">
      <c r="P437" s="2" t="s">
        <v>2509</v>
      </c>
      <c r="Q437" s="2" t="s">
        <v>1585</v>
      </c>
      <c r="S437" s="2" t="s">
        <v>4021</v>
      </c>
      <c r="T437" s="2" t="s">
        <v>2774</v>
      </c>
      <c r="V437" s="2" t="s">
        <v>4073</v>
      </c>
    </row>
    <row r="438" spans="16:22" x14ac:dyDescent="0.2">
      <c r="P438" s="2" t="s">
        <v>2510</v>
      </c>
      <c r="Q438" s="2" t="s">
        <v>1586</v>
      </c>
      <c r="S438" s="2" t="s">
        <v>818</v>
      </c>
      <c r="T438" s="2" t="s">
        <v>2775</v>
      </c>
      <c r="V438" s="2" t="s">
        <v>3973</v>
      </c>
    </row>
    <row r="439" spans="16:22" x14ac:dyDescent="0.2">
      <c r="P439" s="2" t="s">
        <v>2511</v>
      </c>
      <c r="Q439" s="2" t="s">
        <v>351</v>
      </c>
      <c r="S439" s="2" t="s">
        <v>4022</v>
      </c>
      <c r="T439" s="2" t="s">
        <v>867</v>
      </c>
      <c r="V439" s="2" t="s">
        <v>4019</v>
      </c>
    </row>
    <row r="440" spans="16:22" x14ac:dyDescent="0.2">
      <c r="P440" s="2" t="s">
        <v>2512</v>
      </c>
      <c r="Q440" s="2" t="s">
        <v>1587</v>
      </c>
      <c r="S440" s="2" t="s">
        <v>2303</v>
      </c>
      <c r="T440" s="2" t="s">
        <v>2776</v>
      </c>
      <c r="V440" s="2" t="s">
        <v>4394</v>
      </c>
    </row>
    <row r="441" spans="16:22" x14ac:dyDescent="0.2">
      <c r="P441" s="2" t="s">
        <v>550</v>
      </c>
      <c r="Q441" s="2" t="s">
        <v>216</v>
      </c>
      <c r="S441" s="2" t="s">
        <v>708</v>
      </c>
      <c r="T441" s="2" t="s">
        <v>2777</v>
      </c>
      <c r="V441" s="2" t="s">
        <v>3948</v>
      </c>
    </row>
    <row r="442" spans="16:22" x14ac:dyDescent="0.2">
      <c r="P442" s="2" t="s">
        <v>2513</v>
      </c>
      <c r="Q442" s="2" t="s">
        <v>1180</v>
      </c>
      <c r="S442" s="2" t="s">
        <v>1773</v>
      </c>
      <c r="T442" s="2" t="s">
        <v>2778</v>
      </c>
      <c r="V442" s="2" t="s">
        <v>4365</v>
      </c>
    </row>
    <row r="443" spans="16:22" x14ac:dyDescent="0.2">
      <c r="P443" s="2" t="s">
        <v>2514</v>
      </c>
      <c r="Q443" s="2" t="s">
        <v>1588</v>
      </c>
      <c r="S443" s="2" t="s">
        <v>1103</v>
      </c>
      <c r="T443" s="2" t="s">
        <v>2779</v>
      </c>
      <c r="V443" s="2" t="s">
        <v>3838</v>
      </c>
    </row>
    <row r="444" spans="16:22" x14ac:dyDescent="0.2">
      <c r="P444" s="2" t="s">
        <v>2515</v>
      </c>
      <c r="Q444" s="2" t="s">
        <v>1589</v>
      </c>
      <c r="S444" s="2" t="s">
        <v>4023</v>
      </c>
      <c r="T444" s="2" t="s">
        <v>126</v>
      </c>
      <c r="V444" s="2" t="s">
        <v>2341</v>
      </c>
    </row>
    <row r="445" spans="16:22" x14ac:dyDescent="0.2">
      <c r="P445" s="2" t="s">
        <v>2516</v>
      </c>
      <c r="Q445" s="2" t="s">
        <v>1590</v>
      </c>
      <c r="S445" s="2" t="s">
        <v>4024</v>
      </c>
      <c r="T445" s="2" t="s">
        <v>2780</v>
      </c>
      <c r="V445" s="2" t="s">
        <v>3907</v>
      </c>
    </row>
    <row r="446" spans="16:22" x14ac:dyDescent="0.2">
      <c r="P446" s="2" t="s">
        <v>2517</v>
      </c>
      <c r="Q446" s="2" t="s">
        <v>1591</v>
      </c>
      <c r="S446" s="2" t="s">
        <v>4025</v>
      </c>
      <c r="T446" s="2" t="s">
        <v>86</v>
      </c>
      <c r="V446" s="2" t="s">
        <v>4237</v>
      </c>
    </row>
    <row r="447" spans="16:22" x14ac:dyDescent="0.2">
      <c r="P447" s="2" t="s">
        <v>2518</v>
      </c>
      <c r="Q447" s="2" t="s">
        <v>1592</v>
      </c>
      <c r="S447" s="2" t="s">
        <v>2341</v>
      </c>
      <c r="T447" s="2" t="s">
        <v>2781</v>
      </c>
      <c r="V447" s="2" t="s">
        <v>4493</v>
      </c>
    </row>
    <row r="448" spans="16:22" x14ac:dyDescent="0.2">
      <c r="P448" s="2" t="s">
        <v>2519</v>
      </c>
      <c r="Q448" s="2" t="s">
        <v>1593</v>
      </c>
      <c r="S448" s="2" t="s">
        <v>2279</v>
      </c>
      <c r="T448" s="2" t="s">
        <v>2166</v>
      </c>
      <c r="V448" s="2" t="s">
        <v>4129</v>
      </c>
    </row>
    <row r="449" spans="16:22" x14ac:dyDescent="0.2">
      <c r="P449" s="2" t="s">
        <v>2520</v>
      </c>
      <c r="Q449" s="2" t="s">
        <v>1594</v>
      </c>
      <c r="S449" s="2" t="s">
        <v>4026</v>
      </c>
      <c r="T449" s="2" t="s">
        <v>2782</v>
      </c>
      <c r="V449" s="2" t="s">
        <v>4371</v>
      </c>
    </row>
    <row r="450" spans="16:22" x14ac:dyDescent="0.2">
      <c r="P450" s="2" t="s">
        <v>2521</v>
      </c>
      <c r="Q450" s="2" t="s">
        <v>1595</v>
      </c>
      <c r="S450" s="2" t="s">
        <v>4027</v>
      </c>
      <c r="T450" s="2" t="s">
        <v>2783</v>
      </c>
      <c r="V450" s="2" t="s">
        <v>5059</v>
      </c>
    </row>
    <row r="451" spans="16:22" x14ac:dyDescent="0.2">
      <c r="P451" s="2" t="s">
        <v>2522</v>
      </c>
      <c r="Q451" s="2" t="s">
        <v>1596</v>
      </c>
      <c r="S451" s="2" t="s">
        <v>2283</v>
      </c>
      <c r="T451" s="2" t="s">
        <v>2784</v>
      </c>
      <c r="V451" s="2" t="s">
        <v>5060</v>
      </c>
    </row>
    <row r="452" spans="16:22" x14ac:dyDescent="0.2">
      <c r="P452" s="2" t="s">
        <v>2523</v>
      </c>
      <c r="Q452" s="2" t="s">
        <v>1597</v>
      </c>
      <c r="S452" s="2" t="s">
        <v>4028</v>
      </c>
      <c r="T452" s="2" t="s">
        <v>2785</v>
      </c>
      <c r="V452" s="2" t="s">
        <v>4199</v>
      </c>
    </row>
    <row r="453" spans="16:22" x14ac:dyDescent="0.2">
      <c r="P453" s="2" t="s">
        <v>2524</v>
      </c>
      <c r="Q453" s="2" t="s">
        <v>432</v>
      </c>
      <c r="S453" s="2" t="s">
        <v>4029</v>
      </c>
      <c r="T453" s="2" t="s">
        <v>2786</v>
      </c>
      <c r="V453" s="2" t="s">
        <v>4572</v>
      </c>
    </row>
    <row r="454" spans="16:22" x14ac:dyDescent="0.2">
      <c r="P454" s="2" t="s">
        <v>2525</v>
      </c>
      <c r="Q454" s="2" t="s">
        <v>1178</v>
      </c>
      <c r="S454" s="2" t="s">
        <v>4030</v>
      </c>
      <c r="T454" s="2" t="s">
        <v>1792</v>
      </c>
      <c r="V454" s="2" t="s">
        <v>5061</v>
      </c>
    </row>
    <row r="455" spans="16:22" x14ac:dyDescent="0.2">
      <c r="P455" s="2" t="s">
        <v>2526</v>
      </c>
      <c r="Q455" s="2" t="s">
        <v>1598</v>
      </c>
      <c r="S455" s="2" t="s">
        <v>4031</v>
      </c>
      <c r="T455" s="2" t="s">
        <v>2787</v>
      </c>
      <c r="V455" s="2" t="s">
        <v>4466</v>
      </c>
    </row>
    <row r="456" spans="16:22" x14ac:dyDescent="0.2">
      <c r="P456" s="2" t="s">
        <v>2527</v>
      </c>
      <c r="Q456" s="2" t="s">
        <v>1599</v>
      </c>
      <c r="S456" s="2" t="s">
        <v>4032</v>
      </c>
      <c r="T456" s="2" t="s">
        <v>351</v>
      </c>
      <c r="V456" s="2" t="s">
        <v>5062</v>
      </c>
    </row>
    <row r="457" spans="16:22" x14ac:dyDescent="0.2">
      <c r="P457" s="2" t="s">
        <v>73</v>
      </c>
      <c r="Q457" s="2" t="s">
        <v>1600</v>
      </c>
      <c r="S457" s="2" t="s">
        <v>4033</v>
      </c>
      <c r="T457" s="2" t="s">
        <v>1887</v>
      </c>
      <c r="V457" s="2" t="s">
        <v>4515</v>
      </c>
    </row>
    <row r="458" spans="16:22" x14ac:dyDescent="0.2">
      <c r="P458" s="2" t="s">
        <v>2528</v>
      </c>
      <c r="Q458" s="2" t="s">
        <v>1601</v>
      </c>
      <c r="S458" s="2" t="s">
        <v>4034</v>
      </c>
      <c r="T458" s="2" t="s">
        <v>2788</v>
      </c>
      <c r="V458" s="2" t="s">
        <v>316</v>
      </c>
    </row>
    <row r="459" spans="16:22" x14ac:dyDescent="0.2">
      <c r="P459" s="2" t="s">
        <v>591</v>
      </c>
      <c r="Q459" s="2" t="s">
        <v>1602</v>
      </c>
      <c r="S459" s="2" t="s">
        <v>4035</v>
      </c>
      <c r="T459" s="2" t="s">
        <v>2789</v>
      </c>
      <c r="V459" s="2" t="s">
        <v>1094</v>
      </c>
    </row>
    <row r="460" spans="16:22" x14ac:dyDescent="0.2">
      <c r="P460" s="2" t="s">
        <v>2529</v>
      </c>
      <c r="Q460" s="2" t="s">
        <v>1603</v>
      </c>
      <c r="S460" s="2" t="s">
        <v>4036</v>
      </c>
      <c r="T460" s="2" t="s">
        <v>1065</v>
      </c>
      <c r="V460" s="2" t="s">
        <v>4152</v>
      </c>
    </row>
    <row r="461" spans="16:22" x14ac:dyDescent="0.2">
      <c r="P461" s="2" t="s">
        <v>2530</v>
      </c>
      <c r="Q461" s="2" t="s">
        <v>1604</v>
      </c>
      <c r="S461" s="2" t="s">
        <v>4037</v>
      </c>
      <c r="T461" s="2" t="s">
        <v>263</v>
      </c>
      <c r="V461" s="2" t="s">
        <v>4381</v>
      </c>
    </row>
    <row r="462" spans="16:22" x14ac:dyDescent="0.2">
      <c r="P462" s="2" t="s">
        <v>22</v>
      </c>
      <c r="Q462" s="2" t="s">
        <v>1605</v>
      </c>
      <c r="S462" s="2" t="s">
        <v>2247</v>
      </c>
      <c r="T462" s="2" t="s">
        <v>2130</v>
      </c>
      <c r="V462" s="2" t="s">
        <v>5063</v>
      </c>
    </row>
    <row r="463" spans="16:22" x14ac:dyDescent="0.2">
      <c r="P463" s="2" t="s">
        <v>2531</v>
      </c>
      <c r="Q463" s="2" t="s">
        <v>1018</v>
      </c>
      <c r="S463" s="2" t="s">
        <v>4038</v>
      </c>
      <c r="T463" s="2" t="s">
        <v>2790</v>
      </c>
      <c r="V463" s="2" t="s">
        <v>4068</v>
      </c>
    </row>
    <row r="464" spans="16:22" x14ac:dyDescent="0.2">
      <c r="P464" s="2" t="s">
        <v>55</v>
      </c>
      <c r="Q464" s="2" t="s">
        <v>1606</v>
      </c>
      <c r="S464" s="2" t="s">
        <v>4039</v>
      </c>
      <c r="T464" s="2" t="s">
        <v>2791</v>
      </c>
      <c r="V464" s="2" t="s">
        <v>4351</v>
      </c>
    </row>
    <row r="465" spans="16:22" x14ac:dyDescent="0.2">
      <c r="P465" s="2" t="s">
        <v>2532</v>
      </c>
      <c r="Q465" s="2" t="s">
        <v>1607</v>
      </c>
      <c r="S465" s="2" t="s">
        <v>4040</v>
      </c>
      <c r="T465" s="2" t="s">
        <v>1352</v>
      </c>
      <c r="V465" s="2" t="s">
        <v>4163</v>
      </c>
    </row>
    <row r="466" spans="16:22" x14ac:dyDescent="0.2">
      <c r="P466" s="2" t="s">
        <v>2533</v>
      </c>
      <c r="Q466" s="2" t="s">
        <v>1608</v>
      </c>
      <c r="S466" s="2" t="s">
        <v>4041</v>
      </c>
      <c r="T466" s="2" t="s">
        <v>2792</v>
      </c>
      <c r="V466" s="2" t="s">
        <v>452</v>
      </c>
    </row>
    <row r="467" spans="16:22" x14ac:dyDescent="0.2">
      <c r="P467" s="2" t="s">
        <v>2534</v>
      </c>
      <c r="Q467" s="2" t="s">
        <v>1609</v>
      </c>
      <c r="S467" s="2" t="s">
        <v>4042</v>
      </c>
      <c r="T467" s="2" t="s">
        <v>2793</v>
      </c>
      <c r="V467" s="2" t="s">
        <v>4587</v>
      </c>
    </row>
    <row r="468" spans="16:22" x14ac:dyDescent="0.2">
      <c r="P468" s="2" t="s">
        <v>2535</v>
      </c>
      <c r="Q468" s="2" t="s">
        <v>1610</v>
      </c>
      <c r="S468" s="2" t="s">
        <v>4043</v>
      </c>
      <c r="T468" s="2" t="s">
        <v>2794</v>
      </c>
      <c r="V468" s="2" t="s">
        <v>5064</v>
      </c>
    </row>
    <row r="469" spans="16:22" x14ac:dyDescent="0.2">
      <c r="P469" s="2" t="s">
        <v>1145</v>
      </c>
      <c r="Q469" s="2" t="s">
        <v>1611</v>
      </c>
      <c r="S469" s="2" t="s">
        <v>4044</v>
      </c>
      <c r="T469" s="2" t="s">
        <v>2795</v>
      </c>
      <c r="V469" s="2" t="s">
        <v>4294</v>
      </c>
    </row>
    <row r="470" spans="16:22" x14ac:dyDescent="0.2">
      <c r="P470" s="2" t="s">
        <v>2536</v>
      </c>
      <c r="Q470" s="2" t="s">
        <v>1612</v>
      </c>
      <c r="S470" s="2" t="s">
        <v>4045</v>
      </c>
      <c r="T470" s="2" t="s">
        <v>2796</v>
      </c>
      <c r="V470" s="2" t="s">
        <v>408</v>
      </c>
    </row>
    <row r="471" spans="16:22" x14ac:dyDescent="0.2">
      <c r="P471" s="2" t="s">
        <v>2537</v>
      </c>
      <c r="Q471" s="2" t="s">
        <v>1613</v>
      </c>
      <c r="S471" s="2" t="s">
        <v>4046</v>
      </c>
      <c r="T471" s="2" t="s">
        <v>2797</v>
      </c>
      <c r="V471" s="2" t="s">
        <v>4231</v>
      </c>
    </row>
    <row r="472" spans="16:22" x14ac:dyDescent="0.2">
      <c r="P472" s="2" t="s">
        <v>2538</v>
      </c>
      <c r="Q472" s="2" t="s">
        <v>1614</v>
      </c>
      <c r="S472" s="2" t="s">
        <v>4047</v>
      </c>
      <c r="T472" s="2" t="s">
        <v>2798</v>
      </c>
      <c r="V472" s="2" t="s">
        <v>5065</v>
      </c>
    </row>
    <row r="473" spans="16:22" x14ac:dyDescent="0.2">
      <c r="P473" s="2" t="s">
        <v>559</v>
      </c>
      <c r="Q473" s="2" t="s">
        <v>1615</v>
      </c>
      <c r="S473" s="2" t="s">
        <v>4048</v>
      </c>
      <c r="T473" s="2" t="s">
        <v>2799</v>
      </c>
      <c r="V473" s="2" t="s">
        <v>2193</v>
      </c>
    </row>
    <row r="474" spans="16:22" x14ac:dyDescent="0.2">
      <c r="Q474" s="2" t="s">
        <v>1616</v>
      </c>
      <c r="S474" s="2" t="s">
        <v>4049</v>
      </c>
      <c r="T474" s="2" t="s">
        <v>2800</v>
      </c>
      <c r="V474" s="2" t="s">
        <v>3963</v>
      </c>
    </row>
    <row r="475" spans="16:22" x14ac:dyDescent="0.2">
      <c r="Q475" s="2" t="s">
        <v>1617</v>
      </c>
      <c r="S475" s="2" t="s">
        <v>4050</v>
      </c>
      <c r="T475" s="2" t="s">
        <v>2801</v>
      </c>
      <c r="V475" s="2" t="s">
        <v>4250</v>
      </c>
    </row>
    <row r="476" spans="16:22" x14ac:dyDescent="0.2">
      <c r="Q476" s="2" t="s">
        <v>1618</v>
      </c>
      <c r="S476" s="2" t="s">
        <v>4051</v>
      </c>
      <c r="T476" s="2" t="s">
        <v>2802</v>
      </c>
      <c r="V476" s="2" t="s">
        <v>4188</v>
      </c>
    </row>
    <row r="477" spans="16:22" x14ac:dyDescent="0.2">
      <c r="Q477" s="2" t="s">
        <v>1619</v>
      </c>
      <c r="S477" s="2" t="s">
        <v>4052</v>
      </c>
      <c r="T477" s="2" t="s">
        <v>2803</v>
      </c>
      <c r="V477" s="2" t="s">
        <v>4132</v>
      </c>
    </row>
    <row r="478" spans="16:22" x14ac:dyDescent="0.2">
      <c r="Q478" s="2" t="s">
        <v>1620</v>
      </c>
      <c r="S478" s="2" t="s">
        <v>4053</v>
      </c>
      <c r="T478" s="2" t="s">
        <v>2804</v>
      </c>
      <c r="V478" s="2" t="s">
        <v>4514</v>
      </c>
    </row>
    <row r="479" spans="16:22" x14ac:dyDescent="0.2">
      <c r="Q479" s="2" t="s">
        <v>1621</v>
      </c>
      <c r="S479" s="2" t="s">
        <v>4054</v>
      </c>
      <c r="T479" s="2" t="s">
        <v>2805</v>
      </c>
      <c r="V479" s="2" t="s">
        <v>4308</v>
      </c>
    </row>
    <row r="480" spans="16:22" x14ac:dyDescent="0.2">
      <c r="Q480" s="2" t="s">
        <v>1622</v>
      </c>
      <c r="S480" s="2" t="s">
        <v>4055</v>
      </c>
      <c r="T480" s="2" t="s">
        <v>2806</v>
      </c>
      <c r="V480" s="2" t="s">
        <v>5066</v>
      </c>
    </row>
    <row r="481" spans="17:22" x14ac:dyDescent="0.2">
      <c r="Q481" s="2" t="s">
        <v>1623</v>
      </c>
      <c r="S481" s="4">
        <v>39873</v>
      </c>
      <c r="T481" s="2" t="s">
        <v>1891</v>
      </c>
      <c r="V481" s="2" t="s">
        <v>5067</v>
      </c>
    </row>
    <row r="482" spans="17:22" x14ac:dyDescent="0.2">
      <c r="Q482" s="2" t="s">
        <v>1624</v>
      </c>
      <c r="S482" s="2" t="s">
        <v>4056</v>
      </c>
      <c r="T482" s="2" t="s">
        <v>364</v>
      </c>
      <c r="V482" s="2" t="s">
        <v>1110</v>
      </c>
    </row>
    <row r="483" spans="17:22" x14ac:dyDescent="0.2">
      <c r="Q483" s="2" t="s">
        <v>1625</v>
      </c>
      <c r="S483" s="2" t="s">
        <v>603</v>
      </c>
      <c r="T483" s="2" t="s">
        <v>2807</v>
      </c>
      <c r="V483" s="2" t="s">
        <v>3997</v>
      </c>
    </row>
    <row r="484" spans="17:22" x14ac:dyDescent="0.2">
      <c r="Q484" s="2" t="s">
        <v>1626</v>
      </c>
      <c r="S484" s="2" t="s">
        <v>4057</v>
      </c>
      <c r="T484" s="2" t="s">
        <v>2808</v>
      </c>
      <c r="V484" s="2" t="s">
        <v>5068</v>
      </c>
    </row>
    <row r="485" spans="17:22" x14ac:dyDescent="0.2">
      <c r="Q485" s="2" t="s">
        <v>1627</v>
      </c>
      <c r="S485" s="2" t="s">
        <v>2395</v>
      </c>
      <c r="T485" s="2" t="s">
        <v>2809</v>
      </c>
      <c r="V485" s="2" t="s">
        <v>4316</v>
      </c>
    </row>
    <row r="486" spans="17:22" x14ac:dyDescent="0.2">
      <c r="Q486" s="2" t="s">
        <v>1628</v>
      </c>
      <c r="S486" s="2" t="s">
        <v>4058</v>
      </c>
      <c r="T486" s="2" t="s">
        <v>2370</v>
      </c>
      <c r="V486" s="2" t="s">
        <v>3831</v>
      </c>
    </row>
    <row r="487" spans="17:22" x14ac:dyDescent="0.2">
      <c r="Q487" s="2" t="s">
        <v>1629</v>
      </c>
      <c r="S487" s="2" t="s">
        <v>4059</v>
      </c>
      <c r="T487" s="2" t="s">
        <v>2810</v>
      </c>
      <c r="V487" s="2" t="s">
        <v>4475</v>
      </c>
    </row>
    <row r="488" spans="17:22" x14ac:dyDescent="0.2">
      <c r="Q488" s="2" t="s">
        <v>1630</v>
      </c>
      <c r="S488" s="4">
        <v>38961</v>
      </c>
      <c r="T488" s="2" t="s">
        <v>2811</v>
      </c>
      <c r="V488" s="2" t="s">
        <v>4434</v>
      </c>
    </row>
    <row r="489" spans="17:22" x14ac:dyDescent="0.2">
      <c r="Q489" s="2" t="s">
        <v>1631</v>
      </c>
      <c r="S489" s="2" t="s">
        <v>4060</v>
      </c>
      <c r="T489" s="2" t="s">
        <v>2812</v>
      </c>
      <c r="V489" s="2" t="s">
        <v>4630</v>
      </c>
    </row>
    <row r="490" spans="17:22" x14ac:dyDescent="0.2">
      <c r="Q490" s="2" t="s">
        <v>1632</v>
      </c>
      <c r="S490" s="2" t="s">
        <v>4061</v>
      </c>
      <c r="T490" s="2" t="s">
        <v>274</v>
      </c>
      <c r="V490" s="2" t="s">
        <v>5069</v>
      </c>
    </row>
    <row r="491" spans="17:22" x14ac:dyDescent="0.2">
      <c r="Q491" s="2" t="s">
        <v>895</v>
      </c>
      <c r="S491" s="2" t="s">
        <v>485</v>
      </c>
      <c r="T491" s="2" t="s">
        <v>1342</v>
      </c>
      <c r="V491" s="2" t="s">
        <v>3798</v>
      </c>
    </row>
    <row r="492" spans="17:22" x14ac:dyDescent="0.2">
      <c r="Q492" s="2" t="s">
        <v>1633</v>
      </c>
      <c r="S492" s="2" t="s">
        <v>652</v>
      </c>
      <c r="T492" s="2" t="s">
        <v>2813</v>
      </c>
      <c r="V492" s="2" t="s">
        <v>5070</v>
      </c>
    </row>
    <row r="493" spans="17:22" x14ac:dyDescent="0.2">
      <c r="Q493" s="2" t="s">
        <v>1634</v>
      </c>
      <c r="S493" s="2" t="s">
        <v>4062</v>
      </c>
      <c r="T493" s="2" t="s">
        <v>1407</v>
      </c>
      <c r="V493" s="2" t="s">
        <v>4301</v>
      </c>
    </row>
    <row r="494" spans="17:22" x14ac:dyDescent="0.2">
      <c r="Q494" s="2" t="s">
        <v>1635</v>
      </c>
      <c r="S494" s="2" t="s">
        <v>4063</v>
      </c>
      <c r="T494" s="2" t="s">
        <v>2814</v>
      </c>
      <c r="V494" s="2" t="s">
        <v>3962</v>
      </c>
    </row>
    <row r="495" spans="17:22" x14ac:dyDescent="0.2">
      <c r="Q495" s="2" t="s">
        <v>1636</v>
      </c>
      <c r="S495" s="2" t="s">
        <v>4064</v>
      </c>
      <c r="T495" s="2" t="s">
        <v>2815</v>
      </c>
      <c r="V495" s="2" t="s">
        <v>4153</v>
      </c>
    </row>
    <row r="496" spans="17:22" x14ac:dyDescent="0.2">
      <c r="Q496" s="2" t="s">
        <v>1637</v>
      </c>
      <c r="S496" s="2" t="s">
        <v>4065</v>
      </c>
      <c r="T496" s="2" t="s">
        <v>509</v>
      </c>
      <c r="V496" s="2" t="s">
        <v>4498</v>
      </c>
    </row>
    <row r="497" spans="17:22" x14ac:dyDescent="0.2">
      <c r="Q497" s="2" t="s">
        <v>1638</v>
      </c>
      <c r="S497" s="2" t="s">
        <v>4066</v>
      </c>
      <c r="T497" s="2" t="s">
        <v>622</v>
      </c>
      <c r="V497" s="2" t="s">
        <v>4030</v>
      </c>
    </row>
    <row r="498" spans="17:22" x14ac:dyDescent="0.2">
      <c r="Q498" s="2" t="s">
        <v>1639</v>
      </c>
      <c r="S498" s="2" t="s">
        <v>4067</v>
      </c>
      <c r="T498" s="2" t="s">
        <v>2816</v>
      </c>
      <c r="V498" s="2" t="s">
        <v>3869</v>
      </c>
    </row>
    <row r="499" spans="17:22" x14ac:dyDescent="0.2">
      <c r="Q499" s="2" t="s">
        <v>1640</v>
      </c>
      <c r="S499" s="2" t="s">
        <v>4068</v>
      </c>
      <c r="T499" s="2" t="s">
        <v>2817</v>
      </c>
      <c r="V499" s="2" t="s">
        <v>2375</v>
      </c>
    </row>
    <row r="500" spans="17:22" x14ac:dyDescent="0.2">
      <c r="Q500" s="2" t="s">
        <v>1641</v>
      </c>
      <c r="S500" s="2" t="s">
        <v>4069</v>
      </c>
      <c r="T500" s="2" t="s">
        <v>2818</v>
      </c>
      <c r="V500" s="2" t="s">
        <v>5071</v>
      </c>
    </row>
    <row r="501" spans="17:22" x14ac:dyDescent="0.2">
      <c r="Q501" s="2" t="s">
        <v>1642</v>
      </c>
      <c r="S501" s="2" t="s">
        <v>4070</v>
      </c>
      <c r="T501" s="2" t="s">
        <v>489</v>
      </c>
      <c r="V501" s="2" t="s">
        <v>4337</v>
      </c>
    </row>
    <row r="502" spans="17:22" x14ac:dyDescent="0.2">
      <c r="Q502" s="2" t="s">
        <v>693</v>
      </c>
      <c r="S502" s="2" t="s">
        <v>4071</v>
      </c>
      <c r="T502" s="2" t="s">
        <v>1509</v>
      </c>
      <c r="V502" s="2" t="s">
        <v>4578</v>
      </c>
    </row>
    <row r="503" spans="17:22" x14ac:dyDescent="0.2">
      <c r="Q503" s="2" t="s">
        <v>1643</v>
      </c>
      <c r="S503" s="2" t="s">
        <v>4072</v>
      </c>
      <c r="T503" s="2" t="s">
        <v>2819</v>
      </c>
      <c r="V503" s="2" t="s">
        <v>4207</v>
      </c>
    </row>
    <row r="504" spans="17:22" x14ac:dyDescent="0.2">
      <c r="Q504" s="2" t="s">
        <v>1644</v>
      </c>
      <c r="S504" s="2" t="s">
        <v>4073</v>
      </c>
      <c r="T504" s="2" t="s">
        <v>2820</v>
      </c>
      <c r="V504" s="2" t="s">
        <v>4213</v>
      </c>
    </row>
    <row r="505" spans="17:22" x14ac:dyDescent="0.2">
      <c r="Q505" s="2" t="s">
        <v>1645</v>
      </c>
      <c r="S505" s="2" t="s">
        <v>1394</v>
      </c>
      <c r="T505" s="2" t="s">
        <v>2821</v>
      </c>
      <c r="V505" s="2" t="s">
        <v>4375</v>
      </c>
    </row>
    <row r="506" spans="17:22" x14ac:dyDescent="0.2">
      <c r="Q506" s="2" t="s">
        <v>1646</v>
      </c>
      <c r="S506" s="2" t="s">
        <v>2199</v>
      </c>
      <c r="T506" s="2" t="s">
        <v>2822</v>
      </c>
      <c r="V506" s="2" t="s">
        <v>4482</v>
      </c>
    </row>
    <row r="507" spans="17:22" x14ac:dyDescent="0.2">
      <c r="Q507" s="2" t="s">
        <v>1647</v>
      </c>
      <c r="S507" s="2" t="s">
        <v>4074</v>
      </c>
      <c r="T507" s="2" t="s">
        <v>2823</v>
      </c>
      <c r="V507" s="2" t="s">
        <v>3832</v>
      </c>
    </row>
    <row r="508" spans="17:22" x14ac:dyDescent="0.2">
      <c r="Q508" s="2" t="s">
        <v>497</v>
      </c>
      <c r="S508" s="2" t="s">
        <v>4075</v>
      </c>
      <c r="T508" s="2" t="s">
        <v>2824</v>
      </c>
      <c r="V508" s="2" t="s">
        <v>4347</v>
      </c>
    </row>
    <row r="509" spans="17:22" x14ac:dyDescent="0.2">
      <c r="Q509" s="2" t="s">
        <v>132</v>
      </c>
      <c r="S509" s="2" t="s">
        <v>1806</v>
      </c>
      <c r="T509" s="2" t="s">
        <v>2825</v>
      </c>
      <c r="V509" s="2" t="s">
        <v>1099</v>
      </c>
    </row>
    <row r="510" spans="17:22" x14ac:dyDescent="0.2">
      <c r="Q510" s="2" t="s">
        <v>1648</v>
      </c>
      <c r="S510" s="2" t="s">
        <v>4076</v>
      </c>
      <c r="T510" s="2" t="s">
        <v>2049</v>
      </c>
      <c r="V510" s="2" t="s">
        <v>5072</v>
      </c>
    </row>
    <row r="511" spans="17:22" x14ac:dyDescent="0.2">
      <c r="Q511" s="2" t="s">
        <v>1649</v>
      </c>
      <c r="S511" s="2" t="s">
        <v>4077</v>
      </c>
      <c r="T511" s="2" t="s">
        <v>2826</v>
      </c>
      <c r="V511" s="2" t="s">
        <v>970</v>
      </c>
    </row>
    <row r="512" spans="17:22" x14ac:dyDescent="0.2">
      <c r="Q512" s="2" t="s">
        <v>1650</v>
      </c>
      <c r="S512" s="2" t="s">
        <v>4078</v>
      </c>
      <c r="T512" s="2" t="s">
        <v>2827</v>
      </c>
      <c r="V512" s="2" t="s">
        <v>466</v>
      </c>
    </row>
    <row r="513" spans="17:22" x14ac:dyDescent="0.2">
      <c r="Q513" s="2" t="s">
        <v>1651</v>
      </c>
      <c r="S513" s="2" t="s">
        <v>869</v>
      </c>
      <c r="T513" s="2" t="s">
        <v>2828</v>
      </c>
      <c r="V513" s="2" t="s">
        <v>4217</v>
      </c>
    </row>
    <row r="514" spans="17:22" x14ac:dyDescent="0.2">
      <c r="Q514" s="2" t="s">
        <v>200</v>
      </c>
      <c r="S514" s="2" t="s">
        <v>4079</v>
      </c>
      <c r="T514" s="2" t="s">
        <v>2829</v>
      </c>
      <c r="V514" s="2" t="s">
        <v>3795</v>
      </c>
    </row>
    <row r="515" spans="17:22" x14ac:dyDescent="0.2">
      <c r="Q515" s="2" t="s">
        <v>1652</v>
      </c>
      <c r="S515" s="2" t="s">
        <v>4080</v>
      </c>
      <c r="T515" s="2" t="s">
        <v>2830</v>
      </c>
      <c r="V515" s="2" t="s">
        <v>5073</v>
      </c>
    </row>
    <row r="516" spans="17:22" x14ac:dyDescent="0.2">
      <c r="Q516" s="2" t="s">
        <v>1653</v>
      </c>
      <c r="S516" s="2" t="s">
        <v>4081</v>
      </c>
      <c r="T516" s="2" t="s">
        <v>2831</v>
      </c>
      <c r="V516" s="2" t="s">
        <v>2251</v>
      </c>
    </row>
    <row r="517" spans="17:22" x14ac:dyDescent="0.2">
      <c r="Q517" s="2" t="s">
        <v>1654</v>
      </c>
      <c r="S517" s="2" t="s">
        <v>4082</v>
      </c>
      <c r="T517" s="2" t="s">
        <v>2832</v>
      </c>
      <c r="V517" s="2" t="s">
        <v>2370</v>
      </c>
    </row>
    <row r="518" spans="17:22" x14ac:dyDescent="0.2">
      <c r="Q518" s="2" t="s">
        <v>1655</v>
      </c>
      <c r="S518" s="2" t="s">
        <v>4083</v>
      </c>
      <c r="T518" s="2" t="s">
        <v>2833</v>
      </c>
      <c r="V518" s="4">
        <v>36951</v>
      </c>
    </row>
    <row r="519" spans="17:22" x14ac:dyDescent="0.2">
      <c r="Q519" s="2" t="s">
        <v>600</v>
      </c>
      <c r="S519" s="2" t="s">
        <v>4084</v>
      </c>
      <c r="T519" s="2" t="s">
        <v>2834</v>
      </c>
      <c r="V519" s="2" t="s">
        <v>4166</v>
      </c>
    </row>
    <row r="520" spans="17:22" x14ac:dyDescent="0.2">
      <c r="Q520" s="2" t="s">
        <v>1656</v>
      </c>
      <c r="S520" s="2" t="s">
        <v>4085</v>
      </c>
      <c r="T520" s="2" t="s">
        <v>464</v>
      </c>
      <c r="V520" s="2" t="s">
        <v>4463</v>
      </c>
    </row>
    <row r="521" spans="17:22" x14ac:dyDescent="0.2">
      <c r="Q521" s="2" t="s">
        <v>1657</v>
      </c>
      <c r="S521" s="2" t="s">
        <v>4086</v>
      </c>
      <c r="T521" s="2" t="s">
        <v>2835</v>
      </c>
      <c r="V521" s="2" t="s">
        <v>4300</v>
      </c>
    </row>
    <row r="522" spans="17:22" x14ac:dyDescent="0.2">
      <c r="Q522" s="2" t="s">
        <v>1658</v>
      </c>
      <c r="S522" s="2" t="s">
        <v>4087</v>
      </c>
      <c r="T522" s="2" t="s">
        <v>2836</v>
      </c>
      <c r="V522" s="2" t="s">
        <v>5074</v>
      </c>
    </row>
    <row r="523" spans="17:22" x14ac:dyDescent="0.2">
      <c r="Q523" s="2" t="s">
        <v>1659</v>
      </c>
      <c r="S523" s="2" t="s">
        <v>4088</v>
      </c>
      <c r="T523" s="2" t="s">
        <v>2310</v>
      </c>
      <c r="V523" s="2" t="s">
        <v>4306</v>
      </c>
    </row>
    <row r="524" spans="17:22" x14ac:dyDescent="0.2">
      <c r="Q524" s="2" t="s">
        <v>1660</v>
      </c>
      <c r="S524" s="2" t="s">
        <v>4089</v>
      </c>
      <c r="T524" s="2" t="s">
        <v>2138</v>
      </c>
      <c r="V524" s="2" t="s">
        <v>963</v>
      </c>
    </row>
    <row r="525" spans="17:22" x14ac:dyDescent="0.2">
      <c r="Q525" s="2" t="s">
        <v>1661</v>
      </c>
      <c r="S525" s="2" t="s">
        <v>4090</v>
      </c>
      <c r="T525" s="2" t="s">
        <v>2837</v>
      </c>
      <c r="V525" s="2" t="s">
        <v>5075</v>
      </c>
    </row>
    <row r="526" spans="17:22" x14ac:dyDescent="0.2">
      <c r="Q526" s="2" t="s">
        <v>1662</v>
      </c>
      <c r="S526" s="2" t="s">
        <v>4091</v>
      </c>
      <c r="T526" s="2" t="s">
        <v>465</v>
      </c>
      <c r="V526" s="2" t="s">
        <v>5076</v>
      </c>
    </row>
    <row r="527" spans="17:22" x14ac:dyDescent="0.2">
      <c r="Q527" s="2" t="s">
        <v>1663</v>
      </c>
      <c r="S527" s="2" t="s">
        <v>1695</v>
      </c>
      <c r="T527" s="2" t="s">
        <v>2838</v>
      </c>
      <c r="V527" s="2" t="s">
        <v>5077</v>
      </c>
    </row>
    <row r="528" spans="17:22" x14ac:dyDescent="0.2">
      <c r="Q528" s="2" t="s">
        <v>1664</v>
      </c>
      <c r="S528" s="2" t="s">
        <v>2218</v>
      </c>
      <c r="T528" s="2" t="s">
        <v>535</v>
      </c>
      <c r="V528" s="2" t="s">
        <v>4142</v>
      </c>
    </row>
    <row r="529" spans="17:22" x14ac:dyDescent="0.2">
      <c r="Q529" s="2" t="s">
        <v>1665</v>
      </c>
      <c r="S529" s="2" t="s">
        <v>4092</v>
      </c>
      <c r="T529" s="2" t="s">
        <v>1028</v>
      </c>
      <c r="V529" s="2" t="s">
        <v>4560</v>
      </c>
    </row>
    <row r="530" spans="17:22" x14ac:dyDescent="0.2">
      <c r="Q530" s="2" t="s">
        <v>1666</v>
      </c>
      <c r="S530" s="2" t="s">
        <v>4093</v>
      </c>
      <c r="T530" s="2" t="s">
        <v>2839</v>
      </c>
      <c r="V530" s="2" t="s">
        <v>3819</v>
      </c>
    </row>
    <row r="531" spans="17:22" x14ac:dyDescent="0.2">
      <c r="Q531" s="2" t="s">
        <v>1667</v>
      </c>
      <c r="S531" s="2" t="s">
        <v>4094</v>
      </c>
      <c r="T531" s="2" t="s">
        <v>2840</v>
      </c>
      <c r="V531" s="2" t="s">
        <v>4190</v>
      </c>
    </row>
    <row r="532" spans="17:22" x14ac:dyDescent="0.2">
      <c r="Q532" s="2" t="s">
        <v>1668</v>
      </c>
      <c r="S532" s="2" t="s">
        <v>4095</v>
      </c>
      <c r="T532" s="2" t="s">
        <v>1521</v>
      </c>
      <c r="V532" s="2" t="s">
        <v>4569</v>
      </c>
    </row>
    <row r="533" spans="17:22" x14ac:dyDescent="0.2">
      <c r="Q533" s="2" t="s">
        <v>1669</v>
      </c>
      <c r="S533" s="2" t="s">
        <v>398</v>
      </c>
      <c r="T533" s="2" t="s">
        <v>903</v>
      </c>
      <c r="V533" s="2" t="s">
        <v>1098</v>
      </c>
    </row>
    <row r="534" spans="17:22" x14ac:dyDescent="0.2">
      <c r="Q534" s="2" t="s">
        <v>401</v>
      </c>
      <c r="S534" s="2" t="s">
        <v>4096</v>
      </c>
      <c r="T534" s="2" t="s">
        <v>1628</v>
      </c>
      <c r="V534" s="2" t="s">
        <v>5078</v>
      </c>
    </row>
    <row r="535" spans="17:22" x14ac:dyDescent="0.2">
      <c r="Q535" s="2" t="s">
        <v>1670</v>
      </c>
      <c r="S535" s="2" t="s">
        <v>587</v>
      </c>
      <c r="T535" s="2" t="s">
        <v>2159</v>
      </c>
      <c r="V535" s="2" t="s">
        <v>5079</v>
      </c>
    </row>
    <row r="536" spans="17:22" x14ac:dyDescent="0.2">
      <c r="Q536" s="2" t="s">
        <v>1671</v>
      </c>
      <c r="S536" s="2" t="s">
        <v>4097</v>
      </c>
      <c r="T536" s="2" t="s">
        <v>90</v>
      </c>
      <c r="V536" s="2" t="s">
        <v>4422</v>
      </c>
    </row>
    <row r="537" spans="17:22" x14ac:dyDescent="0.2">
      <c r="Q537" s="2" t="s">
        <v>879</v>
      </c>
      <c r="S537" s="2" t="s">
        <v>2182</v>
      </c>
      <c r="T537" s="2" t="s">
        <v>2841</v>
      </c>
      <c r="V537" s="2" t="s">
        <v>4428</v>
      </c>
    </row>
    <row r="538" spans="17:22" x14ac:dyDescent="0.2">
      <c r="Q538" s="2" t="s">
        <v>1672</v>
      </c>
      <c r="S538" s="2" t="s">
        <v>4098</v>
      </c>
      <c r="T538" s="2" t="s">
        <v>2842</v>
      </c>
      <c r="V538" s="2" t="s">
        <v>4293</v>
      </c>
    </row>
    <row r="539" spans="17:22" x14ac:dyDescent="0.2">
      <c r="Q539" s="2" t="s">
        <v>1190</v>
      </c>
      <c r="S539" s="2" t="s">
        <v>4099</v>
      </c>
      <c r="T539" s="2" t="s">
        <v>2843</v>
      </c>
      <c r="V539" s="2" t="s">
        <v>4528</v>
      </c>
    </row>
    <row r="540" spans="17:22" x14ac:dyDescent="0.2">
      <c r="Q540" s="2" t="s">
        <v>392</v>
      </c>
      <c r="S540" s="2" t="s">
        <v>4100</v>
      </c>
      <c r="T540" s="2" t="s">
        <v>2844</v>
      </c>
      <c r="V540" s="2" t="s">
        <v>4573</v>
      </c>
    </row>
    <row r="541" spans="17:22" x14ac:dyDescent="0.2">
      <c r="Q541" s="2" t="s">
        <v>1673</v>
      </c>
      <c r="S541" s="2" t="s">
        <v>4101</v>
      </c>
      <c r="T541" s="2" t="s">
        <v>1821</v>
      </c>
      <c r="V541" s="2" t="s">
        <v>4214</v>
      </c>
    </row>
    <row r="542" spans="17:22" x14ac:dyDescent="0.2">
      <c r="Q542" s="2" t="s">
        <v>1674</v>
      </c>
      <c r="S542" s="2" t="s">
        <v>4102</v>
      </c>
      <c r="T542" s="2" t="s">
        <v>1557</v>
      </c>
      <c r="V542" s="2" t="s">
        <v>873</v>
      </c>
    </row>
    <row r="543" spans="17:22" x14ac:dyDescent="0.2">
      <c r="Q543" s="2" t="s">
        <v>1675</v>
      </c>
      <c r="S543" s="2" t="s">
        <v>4103</v>
      </c>
      <c r="T543" s="2" t="s">
        <v>2845</v>
      </c>
      <c r="V543" s="2" t="s">
        <v>453</v>
      </c>
    </row>
    <row r="544" spans="17:22" x14ac:dyDescent="0.2">
      <c r="Q544" s="2" t="s">
        <v>1676</v>
      </c>
      <c r="S544" s="2" t="s">
        <v>4104</v>
      </c>
      <c r="T544" s="2" t="s">
        <v>2846</v>
      </c>
      <c r="V544" s="2" t="s">
        <v>4369</v>
      </c>
    </row>
    <row r="545" spans="17:22" x14ac:dyDescent="0.2">
      <c r="Q545" s="2" t="s">
        <v>1677</v>
      </c>
      <c r="S545" s="2" t="s">
        <v>4105</v>
      </c>
      <c r="T545" s="2" t="s">
        <v>2847</v>
      </c>
      <c r="V545" s="2" t="s">
        <v>4386</v>
      </c>
    </row>
    <row r="546" spans="17:22" x14ac:dyDescent="0.2">
      <c r="Q546" s="2" t="s">
        <v>1678</v>
      </c>
      <c r="S546" s="2" t="s">
        <v>4106</v>
      </c>
      <c r="T546" s="2" t="s">
        <v>1969</v>
      </c>
      <c r="V546" s="2" t="s">
        <v>4445</v>
      </c>
    </row>
    <row r="547" spans="17:22" x14ac:dyDescent="0.2">
      <c r="Q547" s="2" t="s">
        <v>1679</v>
      </c>
      <c r="S547" s="2" t="s">
        <v>348</v>
      </c>
      <c r="T547" s="2" t="s">
        <v>1692</v>
      </c>
      <c r="V547" s="2" t="s">
        <v>3932</v>
      </c>
    </row>
    <row r="548" spans="17:22" x14ac:dyDescent="0.2">
      <c r="Q548" s="2" t="s">
        <v>1680</v>
      </c>
      <c r="S548" s="2" t="s">
        <v>4107</v>
      </c>
      <c r="T548" s="2" t="s">
        <v>2026</v>
      </c>
      <c r="V548" s="2" t="s">
        <v>4088</v>
      </c>
    </row>
    <row r="549" spans="17:22" x14ac:dyDescent="0.2">
      <c r="Q549" s="2" t="s">
        <v>1681</v>
      </c>
      <c r="S549" s="2" t="s">
        <v>4108</v>
      </c>
      <c r="T549" s="2" t="s">
        <v>821</v>
      </c>
      <c r="V549" s="2" t="s">
        <v>697</v>
      </c>
    </row>
    <row r="550" spans="17:22" x14ac:dyDescent="0.2">
      <c r="Q550" s="2" t="s">
        <v>1682</v>
      </c>
      <c r="S550" s="2" t="s">
        <v>988</v>
      </c>
      <c r="T550" s="2" t="s">
        <v>1865</v>
      </c>
      <c r="V550" s="2" t="s">
        <v>5080</v>
      </c>
    </row>
    <row r="551" spans="17:22" x14ac:dyDescent="0.2">
      <c r="Q551" s="2" t="s">
        <v>321</v>
      </c>
      <c r="S551" s="2" t="s">
        <v>4109</v>
      </c>
      <c r="T551" s="2" t="s">
        <v>2848</v>
      </c>
      <c r="V551" s="2" t="s">
        <v>4357</v>
      </c>
    </row>
    <row r="552" spans="17:22" x14ac:dyDescent="0.2">
      <c r="Q552" s="2" t="s">
        <v>1683</v>
      </c>
      <c r="S552" s="2" t="s">
        <v>4110</v>
      </c>
      <c r="T552" s="2" t="s">
        <v>1759</v>
      </c>
      <c r="V552" s="2" t="s">
        <v>2235</v>
      </c>
    </row>
    <row r="553" spans="17:22" x14ac:dyDescent="0.2">
      <c r="Q553" s="2" t="s">
        <v>1684</v>
      </c>
      <c r="S553" s="2" t="s">
        <v>4111</v>
      </c>
      <c r="T553" s="2" t="s">
        <v>1717</v>
      </c>
      <c r="V553" s="2" t="s">
        <v>4621</v>
      </c>
    </row>
    <row r="554" spans="17:22" x14ac:dyDescent="0.2">
      <c r="Q554" s="2" t="s">
        <v>1685</v>
      </c>
      <c r="S554" s="2" t="s">
        <v>4112</v>
      </c>
      <c r="T554" s="2" t="s">
        <v>2849</v>
      </c>
      <c r="V554" s="2" t="s">
        <v>5081</v>
      </c>
    </row>
    <row r="555" spans="17:22" x14ac:dyDescent="0.2">
      <c r="Q555" s="2" t="s">
        <v>1686</v>
      </c>
      <c r="S555" s="2" t="s">
        <v>4113</v>
      </c>
      <c r="T555" s="2" t="s">
        <v>2458</v>
      </c>
      <c r="V555" s="2" t="s">
        <v>5082</v>
      </c>
    </row>
    <row r="556" spans="17:22" x14ac:dyDescent="0.2">
      <c r="Q556" s="2" t="s">
        <v>1687</v>
      </c>
      <c r="S556" s="2" t="s">
        <v>4114</v>
      </c>
      <c r="T556" s="2" t="s">
        <v>2850</v>
      </c>
      <c r="V556" s="2" t="s">
        <v>4409</v>
      </c>
    </row>
    <row r="557" spans="17:22" x14ac:dyDescent="0.2">
      <c r="Q557" s="2" t="s">
        <v>1688</v>
      </c>
      <c r="S557" s="2" t="s">
        <v>1953</v>
      </c>
      <c r="T557" s="2" t="s">
        <v>2851</v>
      </c>
      <c r="V557" s="2" t="s">
        <v>4011</v>
      </c>
    </row>
    <row r="558" spans="17:22" x14ac:dyDescent="0.2">
      <c r="Q558" s="2" t="s">
        <v>1689</v>
      </c>
      <c r="S558" s="2" t="s">
        <v>4115</v>
      </c>
      <c r="T558" s="2" t="s">
        <v>2852</v>
      </c>
      <c r="V558" s="2" t="s">
        <v>4232</v>
      </c>
    </row>
    <row r="559" spans="17:22" x14ac:dyDescent="0.2">
      <c r="Q559" s="2" t="s">
        <v>1690</v>
      </c>
      <c r="S559" s="2" t="s">
        <v>1698</v>
      </c>
      <c r="T559" s="2" t="s">
        <v>2853</v>
      </c>
      <c r="V559" s="2" t="s">
        <v>2353</v>
      </c>
    </row>
    <row r="560" spans="17:22" x14ac:dyDescent="0.2">
      <c r="Q560" s="2" t="s">
        <v>939</v>
      </c>
      <c r="S560" s="2" t="s">
        <v>4116</v>
      </c>
      <c r="T560" s="2" t="s">
        <v>2854</v>
      </c>
      <c r="V560" s="2" t="s">
        <v>4239</v>
      </c>
    </row>
    <row r="561" spans="17:22" x14ac:dyDescent="0.2">
      <c r="Q561" s="2" t="s">
        <v>1691</v>
      </c>
      <c r="S561" s="2" t="s">
        <v>4117</v>
      </c>
      <c r="T561" s="2" t="s">
        <v>1744</v>
      </c>
      <c r="V561" s="2" t="s">
        <v>4272</v>
      </c>
    </row>
    <row r="562" spans="17:22" x14ac:dyDescent="0.2">
      <c r="Q562" s="2" t="s">
        <v>1692</v>
      </c>
      <c r="S562" s="2" t="s">
        <v>4118</v>
      </c>
      <c r="T562" s="2" t="s">
        <v>2855</v>
      </c>
      <c r="V562" s="2" t="s">
        <v>3734</v>
      </c>
    </row>
    <row r="563" spans="17:22" x14ac:dyDescent="0.2">
      <c r="Q563" s="2" t="s">
        <v>1693</v>
      </c>
      <c r="S563" s="2" t="s">
        <v>4119</v>
      </c>
      <c r="T563" s="2" t="s">
        <v>2856</v>
      </c>
      <c r="V563" s="2" t="s">
        <v>4603</v>
      </c>
    </row>
    <row r="564" spans="17:22" x14ac:dyDescent="0.2">
      <c r="Q564" s="2" t="s">
        <v>1694</v>
      </c>
      <c r="S564" s="2" t="s">
        <v>1653</v>
      </c>
      <c r="T564" s="2" t="s">
        <v>2857</v>
      </c>
      <c r="V564" s="2" t="s">
        <v>5083</v>
      </c>
    </row>
    <row r="565" spans="17:22" x14ac:dyDescent="0.2">
      <c r="Q565" s="2" t="s">
        <v>1695</v>
      </c>
      <c r="S565" s="2" t="s">
        <v>2178</v>
      </c>
      <c r="T565" s="2" t="s">
        <v>321</v>
      </c>
      <c r="V565" s="2" t="s">
        <v>148</v>
      </c>
    </row>
    <row r="566" spans="17:22" x14ac:dyDescent="0.2">
      <c r="Q566" s="2" t="s">
        <v>1696</v>
      </c>
      <c r="S566" s="2" t="s">
        <v>4120</v>
      </c>
      <c r="T566" s="2" t="s">
        <v>2858</v>
      </c>
      <c r="V566" s="2" t="s">
        <v>996</v>
      </c>
    </row>
    <row r="567" spans="17:22" x14ac:dyDescent="0.2">
      <c r="Q567" s="2" t="s">
        <v>1697</v>
      </c>
      <c r="S567" s="2" t="s">
        <v>940</v>
      </c>
      <c r="T567" s="2" t="s">
        <v>2859</v>
      </c>
      <c r="V567" s="2" t="s">
        <v>688</v>
      </c>
    </row>
    <row r="568" spans="17:22" x14ac:dyDescent="0.2">
      <c r="Q568" s="2" t="s">
        <v>1698</v>
      </c>
      <c r="S568" s="2" t="s">
        <v>4121</v>
      </c>
      <c r="T568" s="2" t="s">
        <v>2860</v>
      </c>
      <c r="V568" s="2" t="s">
        <v>4144</v>
      </c>
    </row>
    <row r="569" spans="17:22" x14ac:dyDescent="0.2">
      <c r="Q569" s="2" t="s">
        <v>1699</v>
      </c>
      <c r="S569" s="2" t="s">
        <v>4122</v>
      </c>
      <c r="T569" s="2" t="s">
        <v>1362</v>
      </c>
      <c r="V569" s="2" t="s">
        <v>4055</v>
      </c>
    </row>
    <row r="570" spans="17:22" x14ac:dyDescent="0.2">
      <c r="Q570" s="2" t="s">
        <v>1700</v>
      </c>
      <c r="S570" s="2" t="s">
        <v>4123</v>
      </c>
      <c r="T570" s="2" t="s">
        <v>2063</v>
      </c>
      <c r="V570" s="2" t="s">
        <v>4155</v>
      </c>
    </row>
    <row r="571" spans="17:22" x14ac:dyDescent="0.2">
      <c r="Q571" s="2" t="s">
        <v>1701</v>
      </c>
      <c r="S571" s="2" t="s">
        <v>1197</v>
      </c>
      <c r="T571" s="2" t="s">
        <v>2861</v>
      </c>
      <c r="V571" s="2" t="s">
        <v>4635</v>
      </c>
    </row>
    <row r="572" spans="17:22" x14ac:dyDescent="0.2">
      <c r="Q572" s="2" t="s">
        <v>1702</v>
      </c>
      <c r="S572" s="2" t="s">
        <v>4124</v>
      </c>
      <c r="T572" s="2" t="s">
        <v>2862</v>
      </c>
      <c r="V572" s="2" t="s">
        <v>4568</v>
      </c>
    </row>
    <row r="573" spans="17:22" x14ac:dyDescent="0.2">
      <c r="Q573" s="2" t="s">
        <v>1703</v>
      </c>
      <c r="S573" s="2" t="s">
        <v>4125</v>
      </c>
      <c r="T573" s="2" t="s">
        <v>832</v>
      </c>
      <c r="V573" s="2" t="s">
        <v>4146</v>
      </c>
    </row>
    <row r="574" spans="17:22" x14ac:dyDescent="0.2">
      <c r="Q574" s="2" t="s">
        <v>1704</v>
      </c>
      <c r="S574" s="2" t="s">
        <v>4126</v>
      </c>
      <c r="T574" s="2" t="s">
        <v>2863</v>
      </c>
      <c r="V574" s="2" t="s">
        <v>2256</v>
      </c>
    </row>
    <row r="575" spans="17:22" x14ac:dyDescent="0.2">
      <c r="Q575" s="2" t="s">
        <v>1705</v>
      </c>
      <c r="S575" s="2" t="s">
        <v>2289</v>
      </c>
      <c r="T575" s="2" t="s">
        <v>2864</v>
      </c>
      <c r="V575" s="2" t="s">
        <v>4246</v>
      </c>
    </row>
    <row r="576" spans="17:22" x14ac:dyDescent="0.2">
      <c r="Q576" s="2" t="s">
        <v>1706</v>
      </c>
      <c r="S576" s="2" t="s">
        <v>4127</v>
      </c>
      <c r="T576" s="2" t="s">
        <v>2865</v>
      </c>
      <c r="V576" s="2" t="s">
        <v>4322</v>
      </c>
    </row>
    <row r="577" spans="17:22" x14ac:dyDescent="0.2">
      <c r="Q577" s="2" t="s">
        <v>1707</v>
      </c>
      <c r="S577" s="2" t="s">
        <v>4128</v>
      </c>
      <c r="T577" s="2" t="s">
        <v>2866</v>
      </c>
      <c r="V577" s="2" t="s">
        <v>2284</v>
      </c>
    </row>
    <row r="578" spans="17:22" x14ac:dyDescent="0.2">
      <c r="Q578" s="2" t="s">
        <v>1708</v>
      </c>
      <c r="S578" s="2" t="s">
        <v>2334</v>
      </c>
      <c r="T578" s="2" t="s">
        <v>2867</v>
      </c>
      <c r="V578" s="2" t="s">
        <v>4138</v>
      </c>
    </row>
    <row r="579" spans="17:22" x14ac:dyDescent="0.2">
      <c r="Q579" s="2" t="s">
        <v>1709</v>
      </c>
      <c r="S579" s="2" t="s">
        <v>2215</v>
      </c>
      <c r="T579" s="2" t="s">
        <v>2868</v>
      </c>
      <c r="V579" s="2" t="s">
        <v>3981</v>
      </c>
    </row>
    <row r="580" spans="17:22" x14ac:dyDescent="0.2">
      <c r="Q580" s="2" t="s">
        <v>1710</v>
      </c>
      <c r="S580" s="2" t="s">
        <v>4129</v>
      </c>
      <c r="T580" s="2" t="s">
        <v>1292</v>
      </c>
      <c r="V580" s="2" t="s">
        <v>5084</v>
      </c>
    </row>
    <row r="581" spans="17:22" x14ac:dyDescent="0.2">
      <c r="Q581" s="2" t="s">
        <v>1711</v>
      </c>
      <c r="S581" s="2" t="s">
        <v>4130</v>
      </c>
      <c r="T581" s="2" t="s">
        <v>2869</v>
      </c>
      <c r="V581" s="2" t="s">
        <v>4271</v>
      </c>
    </row>
    <row r="582" spans="17:22" x14ac:dyDescent="0.2">
      <c r="Q582" s="2" t="s">
        <v>1712</v>
      </c>
      <c r="S582" s="2" t="s">
        <v>4131</v>
      </c>
      <c r="T582" s="2" t="s">
        <v>2870</v>
      </c>
      <c r="V582" s="2" t="s">
        <v>4536</v>
      </c>
    </row>
    <row r="583" spans="17:22" x14ac:dyDescent="0.2">
      <c r="Q583" s="2" t="s">
        <v>1713</v>
      </c>
      <c r="S583" s="2" t="s">
        <v>4132</v>
      </c>
      <c r="T583" s="2" t="s">
        <v>2871</v>
      </c>
      <c r="V583" s="2" t="s">
        <v>5085</v>
      </c>
    </row>
    <row r="584" spans="17:22" x14ac:dyDescent="0.2">
      <c r="Q584" s="2" t="s">
        <v>1714</v>
      </c>
      <c r="S584" s="2" t="s">
        <v>4133</v>
      </c>
      <c r="T584" s="2" t="s">
        <v>2872</v>
      </c>
      <c r="V584" s="2" t="s">
        <v>4235</v>
      </c>
    </row>
    <row r="585" spans="17:22" x14ac:dyDescent="0.2">
      <c r="Q585" s="2" t="s">
        <v>1715</v>
      </c>
      <c r="S585" s="2" t="s">
        <v>855</v>
      </c>
      <c r="T585" s="2" t="s">
        <v>2873</v>
      </c>
      <c r="V585" s="2" t="s">
        <v>4201</v>
      </c>
    </row>
    <row r="586" spans="17:22" x14ac:dyDescent="0.2">
      <c r="Q586" s="2" t="s">
        <v>1716</v>
      </c>
      <c r="S586" s="2" t="s">
        <v>4134</v>
      </c>
      <c r="T586" s="2" t="s">
        <v>2874</v>
      </c>
      <c r="V586" s="2" t="s">
        <v>4376</v>
      </c>
    </row>
    <row r="587" spans="17:22" x14ac:dyDescent="0.2">
      <c r="Q587" s="2" t="s">
        <v>1717</v>
      </c>
      <c r="S587" s="2" t="s">
        <v>4135</v>
      </c>
      <c r="T587" s="2" t="s">
        <v>2875</v>
      </c>
      <c r="V587" s="2" t="s">
        <v>4583</v>
      </c>
    </row>
    <row r="588" spans="17:22" x14ac:dyDescent="0.2">
      <c r="Q588" s="2" t="s">
        <v>1718</v>
      </c>
      <c r="S588" s="2" t="s">
        <v>1576</v>
      </c>
      <c r="T588" s="2" t="s">
        <v>2876</v>
      </c>
      <c r="V588" s="2" t="s">
        <v>4564</v>
      </c>
    </row>
    <row r="589" spans="17:22" x14ac:dyDescent="0.2">
      <c r="Q589" s="2" t="s">
        <v>1719</v>
      </c>
      <c r="S589" s="2" t="s">
        <v>1886</v>
      </c>
      <c r="T589" s="2" t="s">
        <v>2877</v>
      </c>
      <c r="V589" s="2" t="s">
        <v>1085</v>
      </c>
    </row>
    <row r="590" spans="17:22" x14ac:dyDescent="0.2">
      <c r="Q590" s="2" t="s">
        <v>1720</v>
      </c>
      <c r="S590" s="2" t="s">
        <v>4136</v>
      </c>
      <c r="T590" s="2" t="s">
        <v>2878</v>
      </c>
      <c r="V590" s="2" t="s">
        <v>394</v>
      </c>
    </row>
    <row r="591" spans="17:22" x14ac:dyDescent="0.2">
      <c r="Q591" s="2" t="s">
        <v>1721</v>
      </c>
      <c r="S591" s="2" t="s">
        <v>4137</v>
      </c>
      <c r="T591" s="2" t="s">
        <v>2879</v>
      </c>
      <c r="V591" s="2" t="s">
        <v>3678</v>
      </c>
    </row>
    <row r="592" spans="17:22" x14ac:dyDescent="0.2">
      <c r="Q592" s="2" t="s">
        <v>1722</v>
      </c>
      <c r="S592" s="2" t="s">
        <v>4138</v>
      </c>
      <c r="T592" s="2" t="s">
        <v>1908</v>
      </c>
      <c r="V592" s="2" t="s">
        <v>4479</v>
      </c>
    </row>
    <row r="593" spans="17:22" x14ac:dyDescent="0.2">
      <c r="Q593" s="2" t="s">
        <v>1723</v>
      </c>
      <c r="S593" s="2" t="s">
        <v>4139</v>
      </c>
      <c r="T593" s="2" t="s">
        <v>2880</v>
      </c>
      <c r="V593" s="2" t="s">
        <v>2184</v>
      </c>
    </row>
    <row r="594" spans="17:22" x14ac:dyDescent="0.2">
      <c r="Q594" s="2" t="s">
        <v>1724</v>
      </c>
      <c r="S594" s="2" t="s">
        <v>1826</v>
      </c>
      <c r="T594" s="2" t="s">
        <v>2881</v>
      </c>
      <c r="V594" s="2" t="s">
        <v>4488</v>
      </c>
    </row>
    <row r="595" spans="17:22" x14ac:dyDescent="0.2">
      <c r="Q595" s="2" t="s">
        <v>1725</v>
      </c>
      <c r="S595" s="2" t="s">
        <v>4140</v>
      </c>
      <c r="T595" s="2" t="s">
        <v>1603</v>
      </c>
      <c r="V595" s="2" t="s">
        <v>3881</v>
      </c>
    </row>
    <row r="596" spans="17:22" x14ac:dyDescent="0.2">
      <c r="Q596" s="2" t="s">
        <v>1726</v>
      </c>
      <c r="S596" s="2" t="s">
        <v>1110</v>
      </c>
      <c r="T596" s="2" t="s">
        <v>2882</v>
      </c>
      <c r="V596" s="2" t="s">
        <v>4435</v>
      </c>
    </row>
    <row r="597" spans="17:22" x14ac:dyDescent="0.2">
      <c r="Q597" s="2" t="s">
        <v>1727</v>
      </c>
      <c r="S597" s="2" t="s">
        <v>4141</v>
      </c>
      <c r="T597" s="2" t="s">
        <v>2883</v>
      </c>
      <c r="V597" s="2" t="s">
        <v>2181</v>
      </c>
    </row>
    <row r="598" spans="17:22" x14ac:dyDescent="0.2">
      <c r="Q598" s="2" t="s">
        <v>1728</v>
      </c>
      <c r="S598" s="2" t="s">
        <v>934</v>
      </c>
      <c r="T598" s="2" t="s">
        <v>2884</v>
      </c>
      <c r="V598" s="2" t="s">
        <v>4295</v>
      </c>
    </row>
    <row r="599" spans="17:22" x14ac:dyDescent="0.2">
      <c r="Q599" s="2" t="s">
        <v>1729</v>
      </c>
      <c r="S599" s="2" t="s">
        <v>4142</v>
      </c>
      <c r="T599" s="2" t="s">
        <v>2885</v>
      </c>
      <c r="V599" s="2" t="s">
        <v>4624</v>
      </c>
    </row>
    <row r="600" spans="17:22" x14ac:dyDescent="0.2">
      <c r="Q600" s="2" t="s">
        <v>1730</v>
      </c>
      <c r="S600" s="2" t="s">
        <v>4143</v>
      </c>
      <c r="T600" s="2" t="s">
        <v>508</v>
      </c>
      <c r="V600" s="2" t="s">
        <v>4047</v>
      </c>
    </row>
    <row r="601" spans="17:22" x14ac:dyDescent="0.2">
      <c r="Q601" s="2" t="s">
        <v>1731</v>
      </c>
      <c r="S601" s="2" t="s">
        <v>376</v>
      </c>
      <c r="T601" s="2" t="s">
        <v>2886</v>
      </c>
      <c r="V601" s="2" t="s">
        <v>3770</v>
      </c>
    </row>
    <row r="602" spans="17:22" x14ac:dyDescent="0.2">
      <c r="Q602" s="2" t="s">
        <v>1732</v>
      </c>
      <c r="S602" s="2" t="s">
        <v>488</v>
      </c>
      <c r="T602" s="2" t="s">
        <v>2887</v>
      </c>
      <c r="V602" s="2" t="s">
        <v>4178</v>
      </c>
    </row>
    <row r="603" spans="17:22" x14ac:dyDescent="0.2">
      <c r="Q603" s="2" t="s">
        <v>1733</v>
      </c>
      <c r="S603" s="2" t="s">
        <v>4144</v>
      </c>
      <c r="T603" s="2" t="s">
        <v>2888</v>
      </c>
      <c r="V603" s="2" t="s">
        <v>4243</v>
      </c>
    </row>
    <row r="604" spans="17:22" x14ac:dyDescent="0.2">
      <c r="Q604" s="2" t="s">
        <v>1734</v>
      </c>
      <c r="S604" s="2" t="s">
        <v>4145</v>
      </c>
      <c r="T604" s="2" t="s">
        <v>2889</v>
      </c>
      <c r="V604" s="2" t="s">
        <v>4594</v>
      </c>
    </row>
    <row r="605" spans="17:22" x14ac:dyDescent="0.2">
      <c r="Q605" s="2" t="s">
        <v>1735</v>
      </c>
      <c r="S605" s="2" t="s">
        <v>4146</v>
      </c>
      <c r="T605" s="2" t="s">
        <v>2890</v>
      </c>
      <c r="V605" s="2" t="s">
        <v>5086</v>
      </c>
    </row>
    <row r="606" spans="17:22" x14ac:dyDescent="0.2">
      <c r="Q606" s="2" t="s">
        <v>1736</v>
      </c>
      <c r="S606" s="2" t="s">
        <v>4147</v>
      </c>
      <c r="T606" s="2" t="s">
        <v>2891</v>
      </c>
      <c r="V606" s="2" t="s">
        <v>965</v>
      </c>
    </row>
    <row r="607" spans="17:22" x14ac:dyDescent="0.2">
      <c r="Q607" s="2" t="s">
        <v>1737</v>
      </c>
      <c r="S607" s="2" t="s">
        <v>4148</v>
      </c>
      <c r="T607" s="2" t="s">
        <v>2892</v>
      </c>
      <c r="V607" s="2" t="s">
        <v>4472</v>
      </c>
    </row>
    <row r="608" spans="17:22" x14ac:dyDescent="0.2">
      <c r="Q608" s="2" t="s">
        <v>1738</v>
      </c>
      <c r="S608" s="2" t="s">
        <v>4149</v>
      </c>
      <c r="T608" s="2" t="s">
        <v>717</v>
      </c>
      <c r="V608" s="2" t="s">
        <v>1100</v>
      </c>
    </row>
    <row r="609" spans="17:22" x14ac:dyDescent="0.2">
      <c r="Q609" s="2" t="s">
        <v>1739</v>
      </c>
      <c r="S609" s="2" t="s">
        <v>4150</v>
      </c>
      <c r="T609" s="2" t="s">
        <v>2117</v>
      </c>
      <c r="V609" s="2" t="s">
        <v>5087</v>
      </c>
    </row>
    <row r="610" spans="17:22" x14ac:dyDescent="0.2">
      <c r="Q610" s="2" t="s">
        <v>968</v>
      </c>
      <c r="S610" s="2" t="s">
        <v>4151</v>
      </c>
      <c r="T610" s="2" t="s">
        <v>2893</v>
      </c>
      <c r="V610" s="2" t="s">
        <v>4262</v>
      </c>
    </row>
    <row r="611" spans="17:22" x14ac:dyDescent="0.2">
      <c r="Q611" s="2" t="s">
        <v>1740</v>
      </c>
      <c r="S611" s="2" t="s">
        <v>4152</v>
      </c>
      <c r="T611" s="2" t="s">
        <v>2894</v>
      </c>
      <c r="V611" s="2" t="s">
        <v>4458</v>
      </c>
    </row>
    <row r="612" spans="17:22" x14ac:dyDescent="0.2">
      <c r="Q612" s="2" t="s">
        <v>1741</v>
      </c>
      <c r="S612" s="2" t="s">
        <v>4153</v>
      </c>
      <c r="T612" s="2" t="s">
        <v>2895</v>
      </c>
      <c r="V612" s="2" t="s">
        <v>4544</v>
      </c>
    </row>
    <row r="613" spans="17:22" x14ac:dyDescent="0.2">
      <c r="Q613" s="2" t="s">
        <v>1742</v>
      </c>
      <c r="S613" s="2" t="s">
        <v>4154</v>
      </c>
      <c r="T613" s="2" t="s">
        <v>1556</v>
      </c>
      <c r="V613" s="2" t="s">
        <v>4416</v>
      </c>
    </row>
    <row r="614" spans="17:22" x14ac:dyDescent="0.2">
      <c r="Q614" s="2" t="s">
        <v>1743</v>
      </c>
      <c r="S614" s="2" t="s">
        <v>2280</v>
      </c>
      <c r="T614" s="2" t="s">
        <v>476</v>
      </c>
      <c r="V614" s="2" t="s">
        <v>4411</v>
      </c>
    </row>
    <row r="615" spans="17:22" x14ac:dyDescent="0.2">
      <c r="Q615" s="2" t="s">
        <v>1744</v>
      </c>
      <c r="S615" s="2" t="s">
        <v>4155</v>
      </c>
      <c r="T615" s="2" t="s">
        <v>2896</v>
      </c>
      <c r="V615" s="2" t="s">
        <v>4513</v>
      </c>
    </row>
    <row r="616" spans="17:22" x14ac:dyDescent="0.2">
      <c r="Q616" s="2" t="s">
        <v>1745</v>
      </c>
      <c r="S616" s="2" t="s">
        <v>2361</v>
      </c>
      <c r="T616" s="2" t="s">
        <v>2897</v>
      </c>
      <c r="V616" s="2" t="s">
        <v>376</v>
      </c>
    </row>
    <row r="617" spans="17:22" x14ac:dyDescent="0.2">
      <c r="Q617" s="2" t="s">
        <v>1746</v>
      </c>
      <c r="S617" s="2" t="s">
        <v>2190</v>
      </c>
      <c r="T617" s="2" t="s">
        <v>2898</v>
      </c>
      <c r="V617" s="2" t="s">
        <v>2355</v>
      </c>
    </row>
    <row r="618" spans="17:22" x14ac:dyDescent="0.2">
      <c r="Q618" s="2" t="s">
        <v>1747</v>
      </c>
      <c r="S618" s="2" t="s">
        <v>4156</v>
      </c>
      <c r="T618" s="2" t="s">
        <v>2899</v>
      </c>
      <c r="V618" s="2" t="s">
        <v>4644</v>
      </c>
    </row>
    <row r="619" spans="17:22" x14ac:dyDescent="0.2">
      <c r="Q619" s="2" t="s">
        <v>330</v>
      </c>
      <c r="S619" s="2" t="s">
        <v>4157</v>
      </c>
      <c r="T619" s="2" t="s">
        <v>2089</v>
      </c>
      <c r="V619" s="2" t="s">
        <v>4259</v>
      </c>
    </row>
    <row r="620" spans="17:22" x14ac:dyDescent="0.2">
      <c r="Q620" s="2" t="s">
        <v>1748</v>
      </c>
      <c r="S620" s="2" t="s">
        <v>4158</v>
      </c>
      <c r="T620" s="2" t="s">
        <v>2900</v>
      </c>
      <c r="V620" s="2" t="s">
        <v>4688</v>
      </c>
    </row>
    <row r="621" spans="17:22" x14ac:dyDescent="0.2">
      <c r="Q621" s="2" t="s">
        <v>1749</v>
      </c>
      <c r="S621" s="2" t="s">
        <v>4159</v>
      </c>
      <c r="T621" s="2" t="s">
        <v>831</v>
      </c>
      <c r="V621" s="2" t="s">
        <v>4436</v>
      </c>
    </row>
    <row r="622" spans="17:22" x14ac:dyDescent="0.2">
      <c r="Q622" s="2" t="s">
        <v>1750</v>
      </c>
      <c r="S622" s="2" t="s">
        <v>4160</v>
      </c>
      <c r="T622" s="2" t="s">
        <v>1834</v>
      </c>
      <c r="V622" s="2" t="s">
        <v>4104</v>
      </c>
    </row>
    <row r="623" spans="17:22" x14ac:dyDescent="0.2">
      <c r="Q623" s="2" t="s">
        <v>360</v>
      </c>
      <c r="S623" s="2" t="s">
        <v>1354</v>
      </c>
      <c r="T623" s="2" t="s">
        <v>2901</v>
      </c>
      <c r="V623" s="2" t="s">
        <v>1119</v>
      </c>
    </row>
    <row r="624" spans="17:22" x14ac:dyDescent="0.2">
      <c r="Q624" s="2" t="s">
        <v>1751</v>
      </c>
      <c r="S624" s="2" t="s">
        <v>4161</v>
      </c>
      <c r="T624" s="2" t="s">
        <v>2902</v>
      </c>
      <c r="V624" s="2" t="s">
        <v>5088</v>
      </c>
    </row>
    <row r="625" spans="17:22" x14ac:dyDescent="0.2">
      <c r="Q625" s="2" t="s">
        <v>1752</v>
      </c>
      <c r="S625" s="2" t="s">
        <v>4162</v>
      </c>
      <c r="T625" s="2" t="s">
        <v>2076</v>
      </c>
      <c r="V625" s="2" t="s">
        <v>4649</v>
      </c>
    </row>
    <row r="626" spans="17:22" x14ac:dyDescent="0.2">
      <c r="Q626" s="2" t="s">
        <v>1753</v>
      </c>
      <c r="S626" s="2" t="s">
        <v>4163</v>
      </c>
      <c r="T626" s="2" t="s">
        <v>2903</v>
      </c>
      <c r="V626" s="2" t="s">
        <v>818</v>
      </c>
    </row>
    <row r="627" spans="17:22" x14ac:dyDescent="0.2">
      <c r="Q627" s="2" t="s">
        <v>305</v>
      </c>
      <c r="S627" s="2" t="s">
        <v>4164</v>
      </c>
      <c r="T627" s="2" t="s">
        <v>2904</v>
      </c>
      <c r="V627" s="2" t="s">
        <v>4631</v>
      </c>
    </row>
    <row r="628" spans="17:22" x14ac:dyDescent="0.2">
      <c r="Q628" s="2" t="s">
        <v>1754</v>
      </c>
      <c r="S628" s="2" t="s">
        <v>1112</v>
      </c>
      <c r="T628" s="2" t="s">
        <v>1746</v>
      </c>
      <c r="V628" s="2" t="s">
        <v>2218</v>
      </c>
    </row>
    <row r="629" spans="17:22" x14ac:dyDescent="0.2">
      <c r="Q629" s="2" t="s">
        <v>647</v>
      </c>
      <c r="S629" s="2" t="s">
        <v>4165</v>
      </c>
      <c r="T629" s="2" t="s">
        <v>2905</v>
      </c>
      <c r="V629" s="2" t="s">
        <v>3970</v>
      </c>
    </row>
    <row r="630" spans="17:22" x14ac:dyDescent="0.2">
      <c r="Q630" s="2" t="s">
        <v>385</v>
      </c>
      <c r="S630" s="2" t="s">
        <v>4166</v>
      </c>
      <c r="T630" s="2" t="s">
        <v>2906</v>
      </c>
      <c r="V630" s="2" t="s">
        <v>5089</v>
      </c>
    </row>
    <row r="631" spans="17:22" x14ac:dyDescent="0.2">
      <c r="Q631" s="2" t="s">
        <v>1755</v>
      </c>
      <c r="S631" s="2" t="s">
        <v>4167</v>
      </c>
      <c r="T631" s="2" t="s">
        <v>2907</v>
      </c>
      <c r="V631" s="2" t="s">
        <v>525</v>
      </c>
    </row>
    <row r="632" spans="17:22" x14ac:dyDescent="0.2">
      <c r="Q632" s="2" t="s">
        <v>1756</v>
      </c>
      <c r="S632" s="2" t="s">
        <v>4168</v>
      </c>
      <c r="T632" s="2" t="s">
        <v>2908</v>
      </c>
      <c r="V632" s="2" t="s">
        <v>5090</v>
      </c>
    </row>
    <row r="633" spans="17:22" x14ac:dyDescent="0.2">
      <c r="Q633" s="2" t="s">
        <v>326</v>
      </c>
      <c r="S633" s="2" t="s">
        <v>4169</v>
      </c>
      <c r="T633" s="2" t="s">
        <v>2909</v>
      </c>
      <c r="V633" s="2" t="s">
        <v>4595</v>
      </c>
    </row>
    <row r="634" spans="17:22" x14ac:dyDescent="0.2">
      <c r="Q634" s="2" t="s">
        <v>1757</v>
      </c>
      <c r="S634" s="2" t="s">
        <v>4170</v>
      </c>
      <c r="T634" s="2" t="s">
        <v>2910</v>
      </c>
      <c r="V634" s="2" t="s">
        <v>1006</v>
      </c>
    </row>
    <row r="635" spans="17:22" x14ac:dyDescent="0.2">
      <c r="Q635" s="2" t="s">
        <v>1758</v>
      </c>
      <c r="S635" s="2" t="s">
        <v>1118</v>
      </c>
      <c r="T635" s="2" t="s">
        <v>2309</v>
      </c>
      <c r="V635" s="2" t="s">
        <v>2373</v>
      </c>
    </row>
    <row r="636" spans="17:22" x14ac:dyDescent="0.2">
      <c r="Q636" s="2" t="s">
        <v>86</v>
      </c>
      <c r="S636" s="2" t="s">
        <v>4171</v>
      </c>
      <c r="T636" s="2" t="s">
        <v>2911</v>
      </c>
      <c r="V636" s="2" t="s">
        <v>4480</v>
      </c>
    </row>
    <row r="637" spans="17:22" x14ac:dyDescent="0.2">
      <c r="Q637" s="2" t="s">
        <v>1759</v>
      </c>
      <c r="S637" s="2" t="s">
        <v>4172</v>
      </c>
      <c r="T637" s="2" t="s">
        <v>1861</v>
      </c>
      <c r="V637" s="2" t="s">
        <v>4671</v>
      </c>
    </row>
    <row r="638" spans="17:22" x14ac:dyDescent="0.2">
      <c r="Q638" s="2" t="s">
        <v>1760</v>
      </c>
      <c r="S638" s="2" t="s">
        <v>4173</v>
      </c>
      <c r="T638" s="2" t="s">
        <v>2912</v>
      </c>
      <c r="V638" s="2" t="s">
        <v>1126</v>
      </c>
    </row>
    <row r="639" spans="17:22" x14ac:dyDescent="0.2">
      <c r="Q639" s="2" t="s">
        <v>1761</v>
      </c>
      <c r="S639" s="2" t="s">
        <v>4174</v>
      </c>
      <c r="T639" s="2" t="s">
        <v>2913</v>
      </c>
      <c r="V639" s="2" t="s">
        <v>5091</v>
      </c>
    </row>
    <row r="640" spans="17:22" x14ac:dyDescent="0.2">
      <c r="Q640" s="2" t="s">
        <v>1762</v>
      </c>
      <c r="S640" s="2" t="s">
        <v>379</v>
      </c>
      <c r="T640" s="2" t="s">
        <v>2914</v>
      </c>
      <c r="V640" s="2" t="s">
        <v>4433</v>
      </c>
    </row>
    <row r="641" spans="17:22" x14ac:dyDescent="0.2">
      <c r="Q641" s="2" t="s">
        <v>1763</v>
      </c>
      <c r="S641" s="2" t="s">
        <v>4175</v>
      </c>
      <c r="T641" s="2" t="s">
        <v>2915</v>
      </c>
      <c r="V641" s="2" t="s">
        <v>4598</v>
      </c>
    </row>
    <row r="642" spans="17:22" x14ac:dyDescent="0.2">
      <c r="Q642" s="2" t="s">
        <v>1764</v>
      </c>
      <c r="S642" s="2" t="s">
        <v>4176</v>
      </c>
      <c r="T642" s="2" t="s">
        <v>2916</v>
      </c>
      <c r="V642" s="2" t="s">
        <v>4418</v>
      </c>
    </row>
    <row r="643" spans="17:22" x14ac:dyDescent="0.2">
      <c r="Q643" s="2" t="s">
        <v>1765</v>
      </c>
      <c r="S643" s="2" t="s">
        <v>1822</v>
      </c>
      <c r="T643" s="2" t="s">
        <v>2917</v>
      </c>
      <c r="V643" s="2" t="s">
        <v>2348</v>
      </c>
    </row>
    <row r="644" spans="17:22" x14ac:dyDescent="0.2">
      <c r="Q644" s="2" t="s">
        <v>607</v>
      </c>
      <c r="S644" s="2" t="s">
        <v>2194</v>
      </c>
      <c r="T644" s="2" t="s">
        <v>2918</v>
      </c>
      <c r="V644" s="2" t="s">
        <v>4085</v>
      </c>
    </row>
    <row r="645" spans="17:22" x14ac:dyDescent="0.2">
      <c r="Q645" s="2" t="s">
        <v>1766</v>
      </c>
      <c r="S645" s="2" t="s">
        <v>4177</v>
      </c>
      <c r="T645" s="2" t="s">
        <v>2919</v>
      </c>
      <c r="V645" s="2" t="s">
        <v>3815</v>
      </c>
    </row>
    <row r="646" spans="17:22" x14ac:dyDescent="0.2">
      <c r="Q646" s="2" t="s">
        <v>448</v>
      </c>
      <c r="S646" s="2" t="s">
        <v>4178</v>
      </c>
      <c r="T646" s="2" t="s">
        <v>490</v>
      </c>
      <c r="V646" s="2" t="s">
        <v>4571</v>
      </c>
    </row>
    <row r="647" spans="17:22" x14ac:dyDescent="0.2">
      <c r="Q647" s="2" t="s">
        <v>1767</v>
      </c>
      <c r="S647" s="2" t="s">
        <v>4179</v>
      </c>
      <c r="T647" s="2" t="s">
        <v>1194</v>
      </c>
      <c r="V647" s="2" t="s">
        <v>4297</v>
      </c>
    </row>
    <row r="648" spans="17:22" x14ac:dyDescent="0.2">
      <c r="Q648" s="2" t="s">
        <v>1768</v>
      </c>
      <c r="S648" s="2" t="s">
        <v>4180</v>
      </c>
      <c r="T648" s="2" t="s">
        <v>2920</v>
      </c>
      <c r="V648" s="2" t="s">
        <v>3762</v>
      </c>
    </row>
    <row r="649" spans="17:22" x14ac:dyDescent="0.2">
      <c r="Q649" s="2" t="s">
        <v>517</v>
      </c>
      <c r="S649" s="2" t="s">
        <v>4181</v>
      </c>
      <c r="T649" s="2" t="s">
        <v>2921</v>
      </c>
      <c r="V649" s="2" t="s">
        <v>2204</v>
      </c>
    </row>
    <row r="650" spans="17:22" x14ac:dyDescent="0.2">
      <c r="Q650" s="2" t="s">
        <v>1769</v>
      </c>
      <c r="S650" s="2" t="s">
        <v>4182</v>
      </c>
      <c r="T650" s="2" t="s">
        <v>2922</v>
      </c>
      <c r="V650" s="2" t="s">
        <v>4287</v>
      </c>
    </row>
    <row r="651" spans="17:22" x14ac:dyDescent="0.2">
      <c r="Q651" s="2" t="s">
        <v>1770</v>
      </c>
      <c r="S651" s="2" t="s">
        <v>4183</v>
      </c>
      <c r="T651" s="2" t="s">
        <v>339</v>
      </c>
      <c r="V651" s="2" t="s">
        <v>3868</v>
      </c>
    </row>
    <row r="652" spans="17:22" x14ac:dyDescent="0.2">
      <c r="Q652" s="2" t="s">
        <v>1771</v>
      </c>
      <c r="S652" s="2" t="s">
        <v>4184</v>
      </c>
      <c r="T652" s="2" t="s">
        <v>2101</v>
      </c>
      <c r="V652" s="2" t="s">
        <v>4495</v>
      </c>
    </row>
    <row r="653" spans="17:22" x14ac:dyDescent="0.2">
      <c r="Q653" s="2" t="s">
        <v>1772</v>
      </c>
      <c r="S653" s="2" t="s">
        <v>4185</v>
      </c>
      <c r="T653" s="2" t="s">
        <v>2923</v>
      </c>
      <c r="V653" s="2" t="s">
        <v>4304</v>
      </c>
    </row>
    <row r="654" spans="17:22" x14ac:dyDescent="0.2">
      <c r="Q654" s="2" t="s">
        <v>1773</v>
      </c>
      <c r="S654" s="2" t="s">
        <v>4186</v>
      </c>
      <c r="T654" s="2" t="s">
        <v>2924</v>
      </c>
      <c r="V654" s="2" t="s">
        <v>1885</v>
      </c>
    </row>
    <row r="655" spans="17:22" x14ac:dyDescent="0.2">
      <c r="Q655" s="2" t="s">
        <v>269</v>
      </c>
      <c r="S655" s="2" t="s">
        <v>4187</v>
      </c>
      <c r="T655" s="2" t="s">
        <v>2925</v>
      </c>
      <c r="V655" s="2" t="s">
        <v>4464</v>
      </c>
    </row>
    <row r="656" spans="17:22" x14ac:dyDescent="0.2">
      <c r="Q656" s="2" t="s">
        <v>1774</v>
      </c>
      <c r="S656" s="2" t="s">
        <v>4188</v>
      </c>
      <c r="T656" s="2" t="s">
        <v>2926</v>
      </c>
      <c r="V656" s="2" t="s">
        <v>2189</v>
      </c>
    </row>
    <row r="657" spans="17:22" x14ac:dyDescent="0.2">
      <c r="Q657" s="2" t="s">
        <v>1775</v>
      </c>
      <c r="S657" s="2" t="s">
        <v>4189</v>
      </c>
      <c r="T657" s="2" t="s">
        <v>2927</v>
      </c>
      <c r="V657" s="2" t="s">
        <v>4467</v>
      </c>
    </row>
    <row r="658" spans="17:22" x14ac:dyDescent="0.2">
      <c r="Q658" s="2" t="s">
        <v>1776</v>
      </c>
      <c r="S658" s="2" t="s">
        <v>436</v>
      </c>
      <c r="T658" s="2" t="s">
        <v>2928</v>
      </c>
      <c r="V658" s="2" t="s">
        <v>4501</v>
      </c>
    </row>
    <row r="659" spans="17:22" x14ac:dyDescent="0.2">
      <c r="Q659" s="2" t="s">
        <v>1777</v>
      </c>
      <c r="S659" s="2" t="s">
        <v>1183</v>
      </c>
      <c r="T659" s="2" t="s">
        <v>2929</v>
      </c>
      <c r="V659" s="2" t="s">
        <v>4580</v>
      </c>
    </row>
    <row r="660" spans="17:22" x14ac:dyDescent="0.2">
      <c r="Q660" s="2" t="s">
        <v>1778</v>
      </c>
      <c r="S660" s="2" t="s">
        <v>4190</v>
      </c>
      <c r="T660" s="2" t="s">
        <v>2930</v>
      </c>
      <c r="V660" s="2" t="s">
        <v>871</v>
      </c>
    </row>
    <row r="661" spans="17:22" x14ac:dyDescent="0.2">
      <c r="Q661" s="2" t="s">
        <v>1779</v>
      </c>
      <c r="S661" s="2" t="s">
        <v>4191</v>
      </c>
      <c r="T661" s="2" t="s">
        <v>2931</v>
      </c>
      <c r="V661" s="2" t="s">
        <v>4025</v>
      </c>
    </row>
    <row r="662" spans="17:22" x14ac:dyDescent="0.2">
      <c r="Q662" s="2" t="s">
        <v>1780</v>
      </c>
      <c r="S662" s="2" t="s">
        <v>911</v>
      </c>
      <c r="T662" s="4">
        <v>40422</v>
      </c>
      <c r="V662" s="2" t="s">
        <v>4567</v>
      </c>
    </row>
    <row r="663" spans="17:22" x14ac:dyDescent="0.2">
      <c r="Q663" s="2" t="s">
        <v>1781</v>
      </c>
      <c r="S663" s="2" t="s">
        <v>2373</v>
      </c>
      <c r="T663" s="2" t="s">
        <v>2932</v>
      </c>
      <c r="V663" s="2" t="s">
        <v>4490</v>
      </c>
    </row>
    <row r="664" spans="17:22" x14ac:dyDescent="0.2">
      <c r="Q664" s="2" t="s">
        <v>1782</v>
      </c>
      <c r="S664" s="2" t="s">
        <v>4192</v>
      </c>
      <c r="T664" s="2" t="s">
        <v>1275</v>
      </c>
      <c r="V664" s="2" t="s">
        <v>1826</v>
      </c>
    </row>
    <row r="665" spans="17:22" x14ac:dyDescent="0.2">
      <c r="Q665" s="2" t="s">
        <v>1783</v>
      </c>
      <c r="S665" s="2" t="s">
        <v>4193</v>
      </c>
      <c r="T665" s="2" t="s">
        <v>1547</v>
      </c>
      <c r="V665" s="2" t="s">
        <v>4181</v>
      </c>
    </row>
    <row r="666" spans="17:22" x14ac:dyDescent="0.2">
      <c r="Q666" s="2" t="s">
        <v>1784</v>
      </c>
      <c r="S666" s="2" t="s">
        <v>4194</v>
      </c>
      <c r="T666" s="2" t="s">
        <v>1926</v>
      </c>
      <c r="V666" s="2" t="s">
        <v>5092</v>
      </c>
    </row>
    <row r="667" spans="17:22" x14ac:dyDescent="0.2">
      <c r="Q667" s="2" t="s">
        <v>1785</v>
      </c>
      <c r="S667" s="2" t="s">
        <v>1114</v>
      </c>
      <c r="T667" s="2" t="s">
        <v>2933</v>
      </c>
      <c r="V667" s="2" t="s">
        <v>5093</v>
      </c>
    </row>
    <row r="668" spans="17:22" x14ac:dyDescent="0.2">
      <c r="Q668" s="2" t="s">
        <v>1786</v>
      </c>
      <c r="S668" s="2" t="s">
        <v>4195</v>
      </c>
      <c r="T668" s="2" t="s">
        <v>2934</v>
      </c>
      <c r="V668" s="2" t="s">
        <v>4646</v>
      </c>
    </row>
    <row r="669" spans="17:22" x14ac:dyDescent="0.2">
      <c r="Q669" s="2" t="s">
        <v>1787</v>
      </c>
      <c r="S669" s="2" t="s">
        <v>2246</v>
      </c>
      <c r="T669" s="2" t="s">
        <v>500</v>
      </c>
      <c r="V669" s="2" t="s">
        <v>5094</v>
      </c>
    </row>
    <row r="670" spans="17:22" x14ac:dyDescent="0.2">
      <c r="Q670" s="2" t="s">
        <v>1788</v>
      </c>
      <c r="S670" s="2" t="s">
        <v>4196</v>
      </c>
      <c r="T670" s="2" t="s">
        <v>2236</v>
      </c>
      <c r="V670" s="2" t="s">
        <v>4579</v>
      </c>
    </row>
    <row r="671" spans="17:22" x14ac:dyDescent="0.2">
      <c r="Q671" s="2" t="s">
        <v>1789</v>
      </c>
      <c r="S671" s="2" t="s">
        <v>2206</v>
      </c>
      <c r="T671" s="2" t="s">
        <v>2935</v>
      </c>
      <c r="V671" s="2" t="s">
        <v>2201</v>
      </c>
    </row>
    <row r="672" spans="17:22" x14ac:dyDescent="0.2">
      <c r="Q672" s="2" t="s">
        <v>1790</v>
      </c>
      <c r="S672" s="2" t="s">
        <v>4197</v>
      </c>
      <c r="T672" s="2" t="s">
        <v>1704</v>
      </c>
      <c r="V672" s="2" t="s">
        <v>4491</v>
      </c>
    </row>
    <row r="673" spans="17:22" x14ac:dyDescent="0.2">
      <c r="Q673" s="2" t="s">
        <v>1791</v>
      </c>
      <c r="S673" s="2" t="s">
        <v>1168</v>
      </c>
      <c r="T673" s="2" t="s">
        <v>2936</v>
      </c>
      <c r="V673" s="2" t="s">
        <v>4556</v>
      </c>
    </row>
    <row r="674" spans="17:22" x14ac:dyDescent="0.2">
      <c r="Q674" s="2" t="s">
        <v>1792</v>
      </c>
      <c r="S674" s="2" t="s">
        <v>4198</v>
      </c>
      <c r="T674" s="2" t="s">
        <v>2937</v>
      </c>
      <c r="V674" s="2" t="s">
        <v>2199</v>
      </c>
    </row>
    <row r="675" spans="17:22" x14ac:dyDescent="0.2">
      <c r="Q675" s="2" t="s">
        <v>1793</v>
      </c>
      <c r="S675" s="2" t="s">
        <v>4199</v>
      </c>
      <c r="T675" s="2" t="s">
        <v>2938</v>
      </c>
      <c r="V675" s="2" t="s">
        <v>1108</v>
      </c>
    </row>
    <row r="676" spans="17:22" x14ac:dyDescent="0.2">
      <c r="Q676" s="2" t="s">
        <v>501</v>
      </c>
      <c r="S676" s="2" t="s">
        <v>4200</v>
      </c>
      <c r="T676" s="2" t="s">
        <v>384</v>
      </c>
      <c r="V676" s="2" t="s">
        <v>4346</v>
      </c>
    </row>
    <row r="677" spans="17:22" x14ac:dyDescent="0.2">
      <c r="Q677" s="2" t="s">
        <v>1794</v>
      </c>
      <c r="S677" s="2" t="s">
        <v>4201</v>
      </c>
      <c r="T677" s="2" t="s">
        <v>2939</v>
      </c>
      <c r="V677" s="2" t="s">
        <v>4451</v>
      </c>
    </row>
    <row r="678" spans="17:22" x14ac:dyDescent="0.2">
      <c r="Q678" s="2" t="s">
        <v>1795</v>
      </c>
      <c r="S678" s="2" t="s">
        <v>4202</v>
      </c>
      <c r="T678" s="2" t="s">
        <v>2940</v>
      </c>
      <c r="V678" s="2" t="s">
        <v>4522</v>
      </c>
    </row>
    <row r="679" spans="17:22" x14ac:dyDescent="0.2">
      <c r="Q679" s="2" t="s">
        <v>1796</v>
      </c>
      <c r="S679" s="2" t="s">
        <v>4203</v>
      </c>
      <c r="T679" s="2" t="s">
        <v>2941</v>
      </c>
      <c r="V679" s="2" t="s">
        <v>4429</v>
      </c>
    </row>
    <row r="680" spans="17:22" x14ac:dyDescent="0.2">
      <c r="Q680" s="2" t="s">
        <v>1797</v>
      </c>
      <c r="S680" s="2" t="s">
        <v>4204</v>
      </c>
      <c r="T680" s="2" t="s">
        <v>1660</v>
      </c>
      <c r="V680" s="2" t="s">
        <v>2292</v>
      </c>
    </row>
    <row r="681" spans="17:22" x14ac:dyDescent="0.2">
      <c r="Q681" s="2" t="s">
        <v>1798</v>
      </c>
      <c r="S681" s="2" t="s">
        <v>857</v>
      </c>
      <c r="T681" s="2" t="s">
        <v>1044</v>
      </c>
      <c r="V681" s="2" t="s">
        <v>4607</v>
      </c>
    </row>
    <row r="682" spans="17:22" x14ac:dyDescent="0.2">
      <c r="Q682" s="2" t="s">
        <v>500</v>
      </c>
      <c r="S682" s="2" t="s">
        <v>4205</v>
      </c>
      <c r="T682" s="2" t="s">
        <v>2942</v>
      </c>
      <c r="V682" s="2" t="s">
        <v>4267</v>
      </c>
    </row>
    <row r="683" spans="17:22" x14ac:dyDescent="0.2">
      <c r="Q683" s="2" t="s">
        <v>1799</v>
      </c>
      <c r="S683" s="2" t="s">
        <v>4206</v>
      </c>
      <c r="T683" s="2" t="s">
        <v>2943</v>
      </c>
      <c r="V683" s="2" t="s">
        <v>4658</v>
      </c>
    </row>
    <row r="684" spans="17:22" x14ac:dyDescent="0.2">
      <c r="Q684" s="2" t="s">
        <v>1800</v>
      </c>
      <c r="S684" s="2" t="s">
        <v>4207</v>
      </c>
      <c r="T684" s="2" t="s">
        <v>2944</v>
      </c>
      <c r="V684" s="2" t="s">
        <v>4506</v>
      </c>
    </row>
    <row r="685" spans="17:22" x14ac:dyDescent="0.2">
      <c r="Q685" s="2" t="s">
        <v>1801</v>
      </c>
      <c r="S685" s="2" t="s">
        <v>4208</v>
      </c>
      <c r="T685" s="2" t="s">
        <v>2945</v>
      </c>
      <c r="V685" s="2" t="s">
        <v>4408</v>
      </c>
    </row>
    <row r="686" spans="17:22" x14ac:dyDescent="0.2">
      <c r="Q686" s="2" t="s">
        <v>1802</v>
      </c>
      <c r="S686" s="2" t="s">
        <v>4209</v>
      </c>
      <c r="T686" s="2" t="s">
        <v>2946</v>
      </c>
      <c r="V686" s="2" t="s">
        <v>4551</v>
      </c>
    </row>
    <row r="687" spans="17:22" x14ac:dyDescent="0.2">
      <c r="Q687" s="2" t="s">
        <v>1803</v>
      </c>
      <c r="S687" s="2" t="s">
        <v>4210</v>
      </c>
      <c r="T687" s="2" t="s">
        <v>2947</v>
      </c>
      <c r="V687" s="2" t="s">
        <v>4474</v>
      </c>
    </row>
    <row r="688" spans="17:22" x14ac:dyDescent="0.2">
      <c r="Q688" s="2" t="s">
        <v>338</v>
      </c>
      <c r="S688" s="2" t="s">
        <v>4211</v>
      </c>
      <c r="T688" s="2" t="s">
        <v>514</v>
      </c>
      <c r="V688" s="2" t="s">
        <v>1101</v>
      </c>
    </row>
    <row r="689" spans="17:22" x14ac:dyDescent="0.2">
      <c r="Q689" s="2" t="s">
        <v>1804</v>
      </c>
      <c r="S689" s="2" t="s">
        <v>4212</v>
      </c>
      <c r="T689" s="2" t="s">
        <v>1074</v>
      </c>
      <c r="V689" s="2" t="s">
        <v>4538</v>
      </c>
    </row>
    <row r="690" spans="17:22" x14ac:dyDescent="0.2">
      <c r="Q690" s="2" t="s">
        <v>1805</v>
      </c>
      <c r="S690" s="2" t="s">
        <v>2377</v>
      </c>
      <c r="T690" s="2" t="s">
        <v>1761</v>
      </c>
      <c r="V690" s="2" t="s">
        <v>3817</v>
      </c>
    </row>
    <row r="691" spans="17:22" x14ac:dyDescent="0.2">
      <c r="Q691" s="2" t="s">
        <v>1806</v>
      </c>
      <c r="S691" s="2" t="s">
        <v>4213</v>
      </c>
      <c r="T691" s="2" t="s">
        <v>2948</v>
      </c>
      <c r="V691" s="2" t="s">
        <v>1093</v>
      </c>
    </row>
    <row r="692" spans="17:22" x14ac:dyDescent="0.2">
      <c r="Q692" s="2" t="s">
        <v>1807</v>
      </c>
      <c r="S692" s="2" t="s">
        <v>2273</v>
      </c>
      <c r="T692" s="2" t="s">
        <v>2949</v>
      </c>
      <c r="V692" s="2" t="s">
        <v>4125</v>
      </c>
    </row>
    <row r="693" spans="17:22" x14ac:dyDescent="0.2">
      <c r="Q693" s="2" t="s">
        <v>1808</v>
      </c>
      <c r="S693" s="2" t="s">
        <v>4214</v>
      </c>
      <c r="T693" s="2" t="s">
        <v>2469</v>
      </c>
      <c r="V693" s="2" t="s">
        <v>4682</v>
      </c>
    </row>
    <row r="694" spans="17:22" x14ac:dyDescent="0.2">
      <c r="Q694" s="2" t="s">
        <v>1809</v>
      </c>
      <c r="S694" s="2" t="s">
        <v>2229</v>
      </c>
      <c r="T694" s="2" t="s">
        <v>1787</v>
      </c>
      <c r="V694" s="2" t="s">
        <v>5095</v>
      </c>
    </row>
    <row r="695" spans="17:22" x14ac:dyDescent="0.2">
      <c r="Q695" s="2" t="s">
        <v>1810</v>
      </c>
      <c r="S695" s="2" t="s">
        <v>4215</v>
      </c>
      <c r="T695" s="2" t="s">
        <v>2950</v>
      </c>
      <c r="V695" s="2" t="s">
        <v>4523</v>
      </c>
    </row>
    <row r="696" spans="17:22" x14ac:dyDescent="0.2">
      <c r="Q696" s="2" t="s">
        <v>1811</v>
      </c>
      <c r="S696" s="2" t="s">
        <v>4216</v>
      </c>
      <c r="T696" s="2" t="s">
        <v>2951</v>
      </c>
      <c r="V696" s="2" t="s">
        <v>5096</v>
      </c>
    </row>
    <row r="697" spans="17:22" x14ac:dyDescent="0.2">
      <c r="Q697" s="2" t="s">
        <v>1812</v>
      </c>
      <c r="S697" s="2" t="s">
        <v>4217</v>
      </c>
      <c r="T697" s="2" t="s">
        <v>437</v>
      </c>
      <c r="V697" s="2" t="s">
        <v>4169</v>
      </c>
    </row>
    <row r="698" spans="17:22" x14ac:dyDescent="0.2">
      <c r="Q698" s="2" t="s">
        <v>1813</v>
      </c>
      <c r="S698" s="2" t="s">
        <v>4218</v>
      </c>
      <c r="T698" s="2" t="s">
        <v>2952</v>
      </c>
      <c r="V698" s="2" t="s">
        <v>1109</v>
      </c>
    </row>
    <row r="699" spans="17:22" x14ac:dyDescent="0.2">
      <c r="Q699" s="2" t="s">
        <v>1814</v>
      </c>
      <c r="S699" s="2" t="s">
        <v>4219</v>
      </c>
      <c r="T699" s="2" t="s">
        <v>2953</v>
      </c>
      <c r="V699" s="2" t="s">
        <v>4633</v>
      </c>
    </row>
    <row r="700" spans="17:22" x14ac:dyDescent="0.2">
      <c r="Q700" s="2" t="s">
        <v>1815</v>
      </c>
      <c r="S700" s="2" t="s">
        <v>4220</v>
      </c>
      <c r="T700" s="2" t="s">
        <v>2954</v>
      </c>
      <c r="V700" s="2" t="s">
        <v>4492</v>
      </c>
    </row>
    <row r="701" spans="17:22" x14ac:dyDescent="0.2">
      <c r="Q701" s="2" t="s">
        <v>1816</v>
      </c>
      <c r="S701" s="2" t="s">
        <v>4221</v>
      </c>
      <c r="T701" s="2" t="s">
        <v>1655</v>
      </c>
      <c r="V701" s="2" t="s">
        <v>4054</v>
      </c>
    </row>
    <row r="702" spans="17:22" x14ac:dyDescent="0.2">
      <c r="Q702" s="2" t="s">
        <v>1817</v>
      </c>
      <c r="S702" s="2" t="s">
        <v>4222</v>
      </c>
      <c r="T702" s="2" t="s">
        <v>2955</v>
      </c>
      <c r="V702" s="2" t="s">
        <v>4516</v>
      </c>
    </row>
    <row r="703" spans="17:22" x14ac:dyDescent="0.2">
      <c r="Q703" s="2" t="s">
        <v>1818</v>
      </c>
      <c r="S703" s="2" t="s">
        <v>4223</v>
      </c>
      <c r="T703" s="2" t="s">
        <v>2956</v>
      </c>
      <c r="V703" s="2" t="s">
        <v>4460</v>
      </c>
    </row>
    <row r="704" spans="17:22" x14ac:dyDescent="0.2">
      <c r="Q704" s="2" t="s">
        <v>1819</v>
      </c>
      <c r="S704" s="2" t="s">
        <v>4224</v>
      </c>
      <c r="T704" s="2" t="s">
        <v>2957</v>
      </c>
      <c r="V704" s="2" t="s">
        <v>4659</v>
      </c>
    </row>
    <row r="705" spans="17:22" x14ac:dyDescent="0.2">
      <c r="Q705" s="2" t="s">
        <v>1820</v>
      </c>
      <c r="S705" s="2" t="s">
        <v>4225</v>
      </c>
      <c r="T705" s="2" t="s">
        <v>2958</v>
      </c>
      <c r="V705" s="2" t="s">
        <v>1184</v>
      </c>
    </row>
    <row r="706" spans="17:22" x14ac:dyDescent="0.2">
      <c r="Q706" s="2" t="s">
        <v>1821</v>
      </c>
      <c r="S706" s="2" t="s">
        <v>4226</v>
      </c>
      <c r="T706" s="2" t="s">
        <v>1726</v>
      </c>
      <c r="V706" s="2" t="s">
        <v>288</v>
      </c>
    </row>
    <row r="707" spans="17:22" x14ac:dyDescent="0.2">
      <c r="Q707" s="2" t="s">
        <v>1822</v>
      </c>
      <c r="S707" s="2" t="s">
        <v>4227</v>
      </c>
      <c r="T707" s="2" t="s">
        <v>2959</v>
      </c>
      <c r="V707" s="2" t="s">
        <v>4555</v>
      </c>
    </row>
    <row r="708" spans="17:22" x14ac:dyDescent="0.2">
      <c r="Q708" s="2" t="s">
        <v>1823</v>
      </c>
      <c r="S708" s="2" t="s">
        <v>1086</v>
      </c>
      <c r="T708" s="2" t="s">
        <v>2102</v>
      </c>
      <c r="V708" s="2" t="s">
        <v>4662</v>
      </c>
    </row>
    <row r="709" spans="17:22" x14ac:dyDescent="0.2">
      <c r="Q709" s="2" t="s">
        <v>1824</v>
      </c>
      <c r="S709" s="2" t="s">
        <v>4228</v>
      </c>
      <c r="T709" s="2" t="s">
        <v>2960</v>
      </c>
      <c r="V709" s="2" t="s">
        <v>4279</v>
      </c>
    </row>
    <row r="710" spans="17:22" x14ac:dyDescent="0.2">
      <c r="Q710" s="2" t="s">
        <v>819</v>
      </c>
      <c r="S710" s="2" t="s">
        <v>4229</v>
      </c>
      <c r="T710" s="2" t="s">
        <v>2961</v>
      </c>
      <c r="V710" s="2" t="s">
        <v>4650</v>
      </c>
    </row>
    <row r="711" spans="17:22" x14ac:dyDescent="0.2">
      <c r="Q711" s="2" t="s">
        <v>1825</v>
      </c>
      <c r="S711" s="2" t="s">
        <v>4230</v>
      </c>
      <c r="T711" s="2" t="s">
        <v>2962</v>
      </c>
      <c r="V711" s="2" t="s">
        <v>4038</v>
      </c>
    </row>
    <row r="712" spans="17:22" x14ac:dyDescent="0.2">
      <c r="Q712" s="2" t="s">
        <v>1826</v>
      </c>
      <c r="S712" s="2" t="s">
        <v>4231</v>
      </c>
      <c r="T712" s="2" t="s">
        <v>2963</v>
      </c>
      <c r="V712" s="2" t="s">
        <v>4582</v>
      </c>
    </row>
    <row r="713" spans="17:22" x14ac:dyDescent="0.2">
      <c r="Q713" s="2" t="s">
        <v>1827</v>
      </c>
      <c r="S713" s="2" t="s">
        <v>4232</v>
      </c>
      <c r="T713" s="2" t="s">
        <v>2964</v>
      </c>
      <c r="V713" s="2" t="s">
        <v>4280</v>
      </c>
    </row>
    <row r="714" spans="17:22" x14ac:dyDescent="0.2">
      <c r="Q714" s="2" t="s">
        <v>1828</v>
      </c>
      <c r="S714" s="2" t="s">
        <v>4233</v>
      </c>
      <c r="T714" s="2" t="s">
        <v>2965</v>
      </c>
      <c r="V714" s="2" t="s">
        <v>4585</v>
      </c>
    </row>
    <row r="715" spans="17:22" x14ac:dyDescent="0.2">
      <c r="Q715" s="2" t="s">
        <v>1183</v>
      </c>
      <c r="S715" s="2" t="s">
        <v>4234</v>
      </c>
      <c r="T715" s="2" t="s">
        <v>2966</v>
      </c>
      <c r="V715" s="2" t="s">
        <v>4639</v>
      </c>
    </row>
    <row r="716" spans="17:22" x14ac:dyDescent="0.2">
      <c r="Q716" s="2" t="s">
        <v>1829</v>
      </c>
      <c r="S716" s="2" t="s">
        <v>4235</v>
      </c>
      <c r="T716" s="2" t="s">
        <v>340</v>
      </c>
      <c r="V716" s="2" t="s">
        <v>4332</v>
      </c>
    </row>
    <row r="717" spans="17:22" x14ac:dyDescent="0.2">
      <c r="Q717" s="2" t="s">
        <v>1830</v>
      </c>
      <c r="S717" s="2" t="s">
        <v>4236</v>
      </c>
      <c r="T717" s="2" t="s">
        <v>2967</v>
      </c>
      <c r="V717" s="2" t="s">
        <v>4431</v>
      </c>
    </row>
    <row r="718" spans="17:22" x14ac:dyDescent="0.2">
      <c r="Q718" s="2" t="s">
        <v>1831</v>
      </c>
      <c r="S718" s="2" t="s">
        <v>2489</v>
      </c>
      <c r="T718" s="2" t="s">
        <v>2968</v>
      </c>
      <c r="V718" s="2" t="s">
        <v>4462</v>
      </c>
    </row>
    <row r="719" spans="17:22" x14ac:dyDescent="0.2">
      <c r="Q719" s="2" t="s">
        <v>431</v>
      </c>
      <c r="S719" s="2" t="s">
        <v>4237</v>
      </c>
      <c r="T719" s="2" t="s">
        <v>925</v>
      </c>
      <c r="V719" s="2" t="s">
        <v>4622</v>
      </c>
    </row>
    <row r="720" spans="17:22" x14ac:dyDescent="0.2">
      <c r="Q720" s="2" t="s">
        <v>1832</v>
      </c>
      <c r="S720" s="2" t="s">
        <v>4238</v>
      </c>
      <c r="T720" s="2" t="s">
        <v>2969</v>
      </c>
      <c r="V720" s="2" t="s">
        <v>857</v>
      </c>
    </row>
    <row r="721" spans="17:22" x14ac:dyDescent="0.2">
      <c r="Q721" s="2" t="s">
        <v>1833</v>
      </c>
      <c r="S721" s="2" t="s">
        <v>4239</v>
      </c>
      <c r="T721" s="2" t="s">
        <v>2033</v>
      </c>
      <c r="V721" s="2" t="s">
        <v>640</v>
      </c>
    </row>
    <row r="722" spans="17:22" x14ac:dyDescent="0.2">
      <c r="Q722" s="2" t="s">
        <v>1834</v>
      </c>
      <c r="S722" s="2" t="s">
        <v>4240</v>
      </c>
      <c r="T722" s="2" t="s">
        <v>2970</v>
      </c>
      <c r="V722" s="2" t="s">
        <v>4638</v>
      </c>
    </row>
    <row r="723" spans="17:22" x14ac:dyDescent="0.2">
      <c r="Q723" s="2" t="s">
        <v>1835</v>
      </c>
      <c r="S723" s="2" t="s">
        <v>4241</v>
      </c>
      <c r="T723" s="2" t="s">
        <v>2971</v>
      </c>
      <c r="V723" s="2" t="s">
        <v>2442</v>
      </c>
    </row>
    <row r="724" spans="17:22" x14ac:dyDescent="0.2">
      <c r="Q724" s="2" t="s">
        <v>1836</v>
      </c>
      <c r="S724" s="2" t="s">
        <v>4242</v>
      </c>
      <c r="T724" s="2" t="s">
        <v>1569</v>
      </c>
      <c r="V724" s="2" t="s">
        <v>2240</v>
      </c>
    </row>
    <row r="725" spans="17:22" x14ac:dyDescent="0.2">
      <c r="Q725" s="2" t="s">
        <v>1837</v>
      </c>
      <c r="S725" s="2" t="s">
        <v>4243</v>
      </c>
      <c r="T725" s="2" t="s">
        <v>2972</v>
      </c>
      <c r="V725" s="2" t="s">
        <v>5097</v>
      </c>
    </row>
    <row r="726" spans="17:22" x14ac:dyDescent="0.2">
      <c r="Q726" s="2" t="s">
        <v>1838</v>
      </c>
      <c r="S726" s="2" t="s">
        <v>4244</v>
      </c>
      <c r="T726" s="2" t="s">
        <v>2973</v>
      </c>
      <c r="V726" s="2" t="s">
        <v>4349</v>
      </c>
    </row>
    <row r="727" spans="17:22" x14ac:dyDescent="0.2">
      <c r="Q727" s="2" t="s">
        <v>1839</v>
      </c>
      <c r="S727" s="2" t="s">
        <v>4245</v>
      </c>
      <c r="T727" s="2" t="s">
        <v>2974</v>
      </c>
      <c r="V727" s="2" t="s">
        <v>4205</v>
      </c>
    </row>
    <row r="728" spans="17:22" x14ac:dyDescent="0.2">
      <c r="Q728" s="2" t="s">
        <v>894</v>
      </c>
      <c r="S728" s="2" t="s">
        <v>1789</v>
      </c>
      <c r="T728" s="2" t="s">
        <v>2975</v>
      </c>
      <c r="V728" s="2" t="s">
        <v>416</v>
      </c>
    </row>
    <row r="729" spans="17:22" x14ac:dyDescent="0.2">
      <c r="Q729" s="2" t="s">
        <v>1840</v>
      </c>
      <c r="S729" s="2" t="s">
        <v>4246</v>
      </c>
      <c r="T729" s="2" t="s">
        <v>1935</v>
      </c>
      <c r="V729" s="2" t="s">
        <v>2419</v>
      </c>
    </row>
    <row r="730" spans="17:22" x14ac:dyDescent="0.2">
      <c r="Q730" s="2" t="s">
        <v>1841</v>
      </c>
      <c r="S730" s="2" t="s">
        <v>4247</v>
      </c>
      <c r="T730" s="2" t="s">
        <v>2976</v>
      </c>
      <c r="V730" s="2" t="s">
        <v>4269</v>
      </c>
    </row>
    <row r="731" spans="17:22" x14ac:dyDescent="0.2">
      <c r="Q731" s="2" t="s">
        <v>1842</v>
      </c>
      <c r="S731" s="2" t="s">
        <v>4248</v>
      </c>
      <c r="T731" s="2" t="s">
        <v>799</v>
      </c>
      <c r="V731" s="2" t="s">
        <v>4096</v>
      </c>
    </row>
    <row r="732" spans="17:22" x14ac:dyDescent="0.2">
      <c r="Q732" s="2" t="s">
        <v>1843</v>
      </c>
      <c r="S732" s="2" t="s">
        <v>746</v>
      </c>
      <c r="T732" s="2" t="s">
        <v>2977</v>
      </c>
      <c r="V732" s="2" t="s">
        <v>4532</v>
      </c>
    </row>
    <row r="733" spans="17:22" x14ac:dyDescent="0.2">
      <c r="Q733" s="2" t="s">
        <v>1844</v>
      </c>
      <c r="S733" s="2" t="s">
        <v>4249</v>
      </c>
      <c r="T733" s="2" t="s">
        <v>1884</v>
      </c>
      <c r="V733" s="2" t="s">
        <v>2301</v>
      </c>
    </row>
    <row r="734" spans="17:22" x14ac:dyDescent="0.2">
      <c r="Q734" s="2" t="s">
        <v>1845</v>
      </c>
      <c r="S734" s="2" t="s">
        <v>4250</v>
      </c>
      <c r="T734" s="2" t="s">
        <v>2978</v>
      </c>
      <c r="V734" s="2" t="s">
        <v>4604</v>
      </c>
    </row>
    <row r="735" spans="17:22" x14ac:dyDescent="0.2">
      <c r="Q735" s="2" t="s">
        <v>1846</v>
      </c>
      <c r="S735" s="2" t="s">
        <v>4251</v>
      </c>
      <c r="T735" s="2" t="s">
        <v>1159</v>
      </c>
      <c r="V735" s="2" t="s">
        <v>4570</v>
      </c>
    </row>
    <row r="736" spans="17:22" x14ac:dyDescent="0.2">
      <c r="Q736" s="2" t="s">
        <v>1847</v>
      </c>
      <c r="S736" s="2" t="s">
        <v>4252</v>
      </c>
      <c r="T736" s="2" t="s">
        <v>2979</v>
      </c>
      <c r="V736" s="2" t="s">
        <v>5098</v>
      </c>
    </row>
    <row r="737" spans="17:22" x14ac:dyDescent="0.2">
      <c r="Q737" s="2" t="s">
        <v>1848</v>
      </c>
      <c r="S737" s="2" t="s">
        <v>4253</v>
      </c>
      <c r="T737" s="2" t="s">
        <v>2980</v>
      </c>
      <c r="V737" s="2" t="s">
        <v>4425</v>
      </c>
    </row>
    <row r="738" spans="17:22" x14ac:dyDescent="0.2">
      <c r="Q738" s="2" t="s">
        <v>1849</v>
      </c>
      <c r="S738" s="2" t="s">
        <v>4254</v>
      </c>
      <c r="T738" s="2" t="s">
        <v>2981</v>
      </c>
      <c r="V738" s="2" t="s">
        <v>4591</v>
      </c>
    </row>
    <row r="739" spans="17:22" x14ac:dyDescent="0.2">
      <c r="Q739" s="2" t="s">
        <v>1850</v>
      </c>
      <c r="S739" s="2" t="s">
        <v>2411</v>
      </c>
      <c r="T739" s="2" t="s">
        <v>2982</v>
      </c>
      <c r="V739" s="2" t="s">
        <v>4691</v>
      </c>
    </row>
    <row r="740" spans="17:22" x14ac:dyDescent="0.2">
      <c r="Q740" s="2" t="s">
        <v>1004</v>
      </c>
      <c r="S740" s="2" t="s">
        <v>4255</v>
      </c>
      <c r="T740" s="2" t="s">
        <v>2983</v>
      </c>
      <c r="V740" s="2" t="s">
        <v>2312</v>
      </c>
    </row>
    <row r="741" spans="17:22" x14ac:dyDescent="0.2">
      <c r="Q741" s="2" t="s">
        <v>459</v>
      </c>
      <c r="S741" s="2" t="s">
        <v>4256</v>
      </c>
      <c r="T741" s="2" t="s">
        <v>2984</v>
      </c>
      <c r="V741" s="2" t="s">
        <v>4236</v>
      </c>
    </row>
    <row r="742" spans="17:22" x14ac:dyDescent="0.2">
      <c r="Q742" s="2" t="s">
        <v>1851</v>
      </c>
      <c r="S742" s="2" t="s">
        <v>4257</v>
      </c>
      <c r="T742" s="2" t="s">
        <v>2985</v>
      </c>
      <c r="V742" s="2" t="s">
        <v>4040</v>
      </c>
    </row>
    <row r="743" spans="17:22" x14ac:dyDescent="0.2">
      <c r="Q743" s="2" t="s">
        <v>1852</v>
      </c>
      <c r="S743" s="2" t="s">
        <v>4258</v>
      </c>
      <c r="T743" s="2" t="s">
        <v>982</v>
      </c>
      <c r="V743" s="2" t="s">
        <v>4692</v>
      </c>
    </row>
    <row r="744" spans="17:22" x14ac:dyDescent="0.2">
      <c r="Q744" s="2" t="s">
        <v>1853</v>
      </c>
      <c r="S744" s="2" t="s">
        <v>4259</v>
      </c>
      <c r="T744" s="2" t="s">
        <v>1198</v>
      </c>
      <c r="V744" s="2" t="s">
        <v>2389</v>
      </c>
    </row>
    <row r="745" spans="17:22" x14ac:dyDescent="0.2">
      <c r="Q745" s="2" t="s">
        <v>1854</v>
      </c>
      <c r="S745" s="2" t="s">
        <v>4260</v>
      </c>
      <c r="T745" s="2" t="s">
        <v>2986</v>
      </c>
      <c r="V745" s="2" t="s">
        <v>2351</v>
      </c>
    </row>
    <row r="746" spans="17:22" x14ac:dyDescent="0.2">
      <c r="Q746" s="2" t="s">
        <v>1855</v>
      </c>
      <c r="S746" s="2" t="s">
        <v>1031</v>
      </c>
      <c r="T746" s="2" t="s">
        <v>501</v>
      </c>
      <c r="V746" s="2" t="s">
        <v>4323</v>
      </c>
    </row>
    <row r="747" spans="17:22" x14ac:dyDescent="0.2">
      <c r="Q747" s="2" t="s">
        <v>1856</v>
      </c>
      <c r="S747" s="2" t="s">
        <v>4261</v>
      </c>
      <c r="T747" s="2" t="s">
        <v>2987</v>
      </c>
      <c r="V747" s="2" t="s">
        <v>3906</v>
      </c>
    </row>
    <row r="748" spans="17:22" x14ac:dyDescent="0.2">
      <c r="Q748" s="2" t="s">
        <v>1857</v>
      </c>
      <c r="S748" s="2" t="s">
        <v>4262</v>
      </c>
      <c r="T748" s="2" t="s">
        <v>2988</v>
      </c>
      <c r="V748" s="2" t="s">
        <v>3903</v>
      </c>
    </row>
    <row r="749" spans="17:22" x14ac:dyDescent="0.2">
      <c r="Q749" s="2" t="s">
        <v>1858</v>
      </c>
      <c r="S749" s="2" t="s">
        <v>4263</v>
      </c>
      <c r="T749" s="2" t="s">
        <v>2989</v>
      </c>
      <c r="V749" s="2" t="s">
        <v>4735</v>
      </c>
    </row>
    <row r="750" spans="17:22" x14ac:dyDescent="0.2">
      <c r="Q750" s="2" t="s">
        <v>1859</v>
      </c>
      <c r="S750" s="2" t="s">
        <v>4264</v>
      </c>
      <c r="T750" s="2" t="s">
        <v>2990</v>
      </c>
      <c r="V750" s="2" t="s">
        <v>1121</v>
      </c>
    </row>
    <row r="751" spans="17:22" x14ac:dyDescent="0.2">
      <c r="Q751" s="2" t="s">
        <v>1860</v>
      </c>
      <c r="S751" s="4">
        <v>38596</v>
      </c>
      <c r="T751" s="2" t="s">
        <v>2991</v>
      </c>
      <c r="V751" s="2" t="s">
        <v>2302</v>
      </c>
    </row>
    <row r="752" spans="17:22" x14ac:dyDescent="0.2">
      <c r="Q752" s="2" t="s">
        <v>1861</v>
      </c>
      <c r="S752" s="2" t="s">
        <v>4265</v>
      </c>
      <c r="T752" s="2" t="s">
        <v>2992</v>
      </c>
      <c r="V752" s="2" t="s">
        <v>5099</v>
      </c>
    </row>
    <row r="753" spans="17:22" x14ac:dyDescent="0.2">
      <c r="Q753" s="2" t="s">
        <v>1862</v>
      </c>
      <c r="S753" s="2" t="s">
        <v>2445</v>
      </c>
      <c r="T753" s="2" t="s">
        <v>2993</v>
      </c>
      <c r="V753" s="2" t="s">
        <v>4720</v>
      </c>
    </row>
    <row r="754" spans="17:22" x14ac:dyDescent="0.2">
      <c r="Q754" s="2" t="s">
        <v>1863</v>
      </c>
      <c r="S754" s="2" t="s">
        <v>4266</v>
      </c>
      <c r="T754" s="2" t="s">
        <v>1709</v>
      </c>
      <c r="V754" s="2" t="s">
        <v>3955</v>
      </c>
    </row>
    <row r="755" spans="17:22" x14ac:dyDescent="0.2">
      <c r="Q755" s="2" t="s">
        <v>1864</v>
      </c>
      <c r="S755" s="2" t="s">
        <v>1093</v>
      </c>
      <c r="T755" s="2" t="s">
        <v>2994</v>
      </c>
      <c r="V755" s="2" t="s">
        <v>977</v>
      </c>
    </row>
    <row r="756" spans="17:22" x14ac:dyDescent="0.2">
      <c r="Q756" s="2" t="s">
        <v>1865</v>
      </c>
      <c r="S756" s="2" t="s">
        <v>1535</v>
      </c>
      <c r="T756" s="2" t="s">
        <v>2995</v>
      </c>
      <c r="V756" s="2" t="s">
        <v>1122</v>
      </c>
    </row>
    <row r="757" spans="17:22" x14ac:dyDescent="0.2">
      <c r="Q757" s="2" t="s">
        <v>1866</v>
      </c>
      <c r="S757" s="2" t="s">
        <v>4267</v>
      </c>
      <c r="T757" s="2" t="s">
        <v>2996</v>
      </c>
      <c r="V757" s="2" t="s">
        <v>4484</v>
      </c>
    </row>
    <row r="758" spans="17:22" x14ac:dyDescent="0.2">
      <c r="Q758" s="2" t="s">
        <v>599</v>
      </c>
      <c r="S758" s="2" t="s">
        <v>4268</v>
      </c>
      <c r="T758" s="2" t="s">
        <v>2075</v>
      </c>
      <c r="V758" s="2" t="s">
        <v>4534</v>
      </c>
    </row>
    <row r="759" spans="17:22" x14ac:dyDescent="0.2">
      <c r="Q759" s="2" t="s">
        <v>1867</v>
      </c>
      <c r="S759" s="2" t="s">
        <v>1585</v>
      </c>
      <c r="T759" s="2" t="s">
        <v>2997</v>
      </c>
      <c r="V759" s="2" t="s">
        <v>4640</v>
      </c>
    </row>
    <row r="760" spans="17:22" x14ac:dyDescent="0.2">
      <c r="Q760" s="2" t="s">
        <v>1868</v>
      </c>
      <c r="S760" s="2" t="s">
        <v>4269</v>
      </c>
      <c r="T760" s="2" t="s">
        <v>2998</v>
      </c>
      <c r="V760" s="2" t="s">
        <v>4108</v>
      </c>
    </row>
    <row r="761" spans="17:22" x14ac:dyDescent="0.2">
      <c r="Q761" s="2" t="s">
        <v>1869</v>
      </c>
      <c r="S761" s="2" t="s">
        <v>4270</v>
      </c>
      <c r="T761" s="2" t="s">
        <v>2999</v>
      </c>
      <c r="V761" s="2" t="s">
        <v>4531</v>
      </c>
    </row>
    <row r="762" spans="17:22" x14ac:dyDescent="0.2">
      <c r="Q762" s="2" t="s">
        <v>446</v>
      </c>
      <c r="S762" s="2" t="s">
        <v>4271</v>
      </c>
      <c r="T762" s="2" t="s">
        <v>3000</v>
      </c>
      <c r="V762" s="2" t="s">
        <v>2263</v>
      </c>
    </row>
    <row r="763" spans="17:22" x14ac:dyDescent="0.2">
      <c r="Q763" s="2" t="s">
        <v>1870</v>
      </c>
      <c r="S763" s="2" t="s">
        <v>4272</v>
      </c>
      <c r="T763" s="2" t="s">
        <v>3001</v>
      </c>
      <c r="V763" s="2" t="s">
        <v>3826</v>
      </c>
    </row>
    <row r="764" spans="17:22" x14ac:dyDescent="0.2">
      <c r="Q764" s="2" t="s">
        <v>1871</v>
      </c>
      <c r="S764" s="2" t="s">
        <v>4273</v>
      </c>
      <c r="T764" s="2" t="s">
        <v>3002</v>
      </c>
      <c r="V764" s="2" t="s">
        <v>4616</v>
      </c>
    </row>
    <row r="765" spans="17:22" x14ac:dyDescent="0.2">
      <c r="Q765" s="2" t="s">
        <v>1872</v>
      </c>
      <c r="S765" s="2" t="s">
        <v>4274</v>
      </c>
      <c r="T765" s="2" t="s">
        <v>3003</v>
      </c>
      <c r="V765" s="2" t="s">
        <v>4629</v>
      </c>
    </row>
    <row r="766" spans="17:22" x14ac:dyDescent="0.2">
      <c r="Q766" s="2" t="s">
        <v>1873</v>
      </c>
      <c r="S766" s="2" t="s">
        <v>4275</v>
      </c>
      <c r="T766" s="2" t="s">
        <v>3004</v>
      </c>
      <c r="V766" s="2" t="s">
        <v>4373</v>
      </c>
    </row>
    <row r="767" spans="17:22" x14ac:dyDescent="0.2">
      <c r="Q767" s="2" t="s">
        <v>1874</v>
      </c>
      <c r="S767" s="2" t="s">
        <v>4276</v>
      </c>
      <c r="T767" s="2" t="s">
        <v>3005</v>
      </c>
      <c r="V767" s="2" t="s">
        <v>5100</v>
      </c>
    </row>
    <row r="768" spans="17:22" x14ac:dyDescent="0.2">
      <c r="Q768" s="2" t="s">
        <v>391</v>
      </c>
      <c r="S768" s="2" t="s">
        <v>4277</v>
      </c>
      <c r="T768" s="2" t="s">
        <v>3006</v>
      </c>
      <c r="V768" s="2" t="s">
        <v>4605</v>
      </c>
    </row>
    <row r="769" spans="17:22" x14ac:dyDescent="0.2">
      <c r="Q769" s="2" t="s">
        <v>1875</v>
      </c>
      <c r="S769" s="2" t="s">
        <v>1903</v>
      </c>
      <c r="T769" s="2" t="s">
        <v>3007</v>
      </c>
      <c r="V769" s="2" t="s">
        <v>2401</v>
      </c>
    </row>
    <row r="770" spans="17:22" x14ac:dyDescent="0.2">
      <c r="Q770" s="2" t="s">
        <v>1876</v>
      </c>
      <c r="S770" s="2" t="s">
        <v>4278</v>
      </c>
      <c r="T770" s="2" t="s">
        <v>3008</v>
      </c>
      <c r="V770" s="2" t="s">
        <v>3965</v>
      </c>
    </row>
    <row r="771" spans="17:22" x14ac:dyDescent="0.2">
      <c r="Q771" s="2" t="s">
        <v>1877</v>
      </c>
      <c r="S771" s="2" t="s">
        <v>4279</v>
      </c>
      <c r="T771" s="2" t="s">
        <v>3009</v>
      </c>
      <c r="V771" s="2" t="s">
        <v>2327</v>
      </c>
    </row>
    <row r="772" spans="17:22" x14ac:dyDescent="0.2">
      <c r="Q772" s="2" t="s">
        <v>452</v>
      </c>
      <c r="S772" s="2" t="s">
        <v>4280</v>
      </c>
      <c r="T772" s="2" t="s">
        <v>1611</v>
      </c>
      <c r="V772" s="2" t="s">
        <v>641</v>
      </c>
    </row>
    <row r="773" spans="17:22" x14ac:dyDescent="0.2">
      <c r="Q773" s="2" t="s">
        <v>1878</v>
      </c>
      <c r="S773" s="2" t="s">
        <v>4281</v>
      </c>
      <c r="T773" s="2" t="s">
        <v>3010</v>
      </c>
      <c r="V773" s="2" t="s">
        <v>4681</v>
      </c>
    </row>
    <row r="774" spans="17:22" x14ac:dyDescent="0.2">
      <c r="Q774" s="2" t="s">
        <v>1879</v>
      </c>
      <c r="S774" s="2" t="s">
        <v>4282</v>
      </c>
      <c r="T774" s="2" t="s">
        <v>3011</v>
      </c>
      <c r="V774" s="2" t="s">
        <v>4685</v>
      </c>
    </row>
    <row r="775" spans="17:22" x14ac:dyDescent="0.2">
      <c r="Q775" s="2" t="s">
        <v>1880</v>
      </c>
      <c r="S775" s="2" t="s">
        <v>4283</v>
      </c>
      <c r="T775" s="2" t="s">
        <v>3012</v>
      </c>
      <c r="V775" s="2" t="s">
        <v>4448</v>
      </c>
    </row>
    <row r="776" spans="17:22" x14ac:dyDescent="0.2">
      <c r="Q776" s="2" t="s">
        <v>1881</v>
      </c>
      <c r="S776" s="2" t="s">
        <v>4284</v>
      </c>
      <c r="T776" s="2" t="s">
        <v>2106</v>
      </c>
      <c r="V776" s="2" t="s">
        <v>2297</v>
      </c>
    </row>
    <row r="777" spans="17:22" x14ac:dyDescent="0.2">
      <c r="Q777" s="2" t="s">
        <v>1882</v>
      </c>
      <c r="S777" s="2" t="s">
        <v>4285</v>
      </c>
      <c r="T777" s="2" t="s">
        <v>1739</v>
      </c>
      <c r="V777" s="2" t="s">
        <v>2449</v>
      </c>
    </row>
    <row r="778" spans="17:22" x14ac:dyDescent="0.2">
      <c r="Q778" s="2" t="s">
        <v>1883</v>
      </c>
      <c r="S778" s="2" t="s">
        <v>4286</v>
      </c>
      <c r="T778" s="2" t="s">
        <v>3013</v>
      </c>
      <c r="V778" s="2" t="s">
        <v>4642</v>
      </c>
    </row>
    <row r="779" spans="17:22" x14ac:dyDescent="0.2">
      <c r="Q779" s="2" t="s">
        <v>1884</v>
      </c>
      <c r="S779" s="2" t="s">
        <v>2265</v>
      </c>
      <c r="T779" s="2" t="s">
        <v>2297</v>
      </c>
      <c r="V779" s="2" t="s">
        <v>4470</v>
      </c>
    </row>
    <row r="780" spans="17:22" x14ac:dyDescent="0.2">
      <c r="Q780" s="2" t="s">
        <v>414</v>
      </c>
      <c r="S780" s="2" t="s">
        <v>4287</v>
      </c>
      <c r="T780" s="2" t="s">
        <v>3014</v>
      </c>
      <c r="V780" s="2" t="s">
        <v>4438</v>
      </c>
    </row>
    <row r="781" spans="17:22" x14ac:dyDescent="0.2">
      <c r="Q781" s="2" t="s">
        <v>1885</v>
      </c>
      <c r="S781" s="2" t="s">
        <v>959</v>
      </c>
      <c r="T781" s="2" t="s">
        <v>3015</v>
      </c>
      <c r="V781" s="2" t="s">
        <v>4496</v>
      </c>
    </row>
    <row r="782" spans="17:22" x14ac:dyDescent="0.2">
      <c r="Q782" s="2" t="s">
        <v>1886</v>
      </c>
      <c r="S782" s="2" t="s">
        <v>4288</v>
      </c>
      <c r="T782" s="2" t="s">
        <v>3016</v>
      </c>
      <c r="V782" s="2" t="s">
        <v>2239</v>
      </c>
    </row>
    <row r="783" spans="17:22" x14ac:dyDescent="0.2">
      <c r="Q783" s="2" t="s">
        <v>1887</v>
      </c>
      <c r="S783" s="2" t="s">
        <v>2294</v>
      </c>
      <c r="T783" s="2" t="s">
        <v>3017</v>
      </c>
      <c r="V783" s="2" t="s">
        <v>2248</v>
      </c>
    </row>
    <row r="784" spans="17:22" x14ac:dyDescent="0.2">
      <c r="Q784" s="2" t="s">
        <v>1888</v>
      </c>
      <c r="S784" s="2" t="s">
        <v>4289</v>
      </c>
      <c r="T784" s="2" t="s">
        <v>2050</v>
      </c>
      <c r="V784" s="2" t="s">
        <v>2231</v>
      </c>
    </row>
    <row r="785" spans="17:22" x14ac:dyDescent="0.2">
      <c r="Q785" s="2" t="s">
        <v>1889</v>
      </c>
      <c r="S785" s="2" t="s">
        <v>2230</v>
      </c>
      <c r="T785" s="2" t="s">
        <v>3018</v>
      </c>
      <c r="V785" s="2" t="s">
        <v>4675</v>
      </c>
    </row>
    <row r="786" spans="17:22" x14ac:dyDescent="0.2">
      <c r="Q786" s="2" t="s">
        <v>1890</v>
      </c>
      <c r="S786" s="2" t="s">
        <v>2235</v>
      </c>
      <c r="T786" s="2" t="s">
        <v>3019</v>
      </c>
      <c r="V786" s="2" t="s">
        <v>4289</v>
      </c>
    </row>
    <row r="787" spans="17:22" x14ac:dyDescent="0.2">
      <c r="Q787" s="2" t="s">
        <v>1891</v>
      </c>
      <c r="S787" s="2" t="s">
        <v>4290</v>
      </c>
      <c r="T787" s="2" t="s">
        <v>3020</v>
      </c>
      <c r="V787" s="2" t="s">
        <v>2324</v>
      </c>
    </row>
    <row r="788" spans="17:22" x14ac:dyDescent="0.2">
      <c r="Q788" s="2" t="s">
        <v>525</v>
      </c>
      <c r="S788" s="2" t="s">
        <v>4291</v>
      </c>
      <c r="T788" s="2" t="s">
        <v>3021</v>
      </c>
      <c r="V788" s="2" t="s">
        <v>4708</v>
      </c>
    </row>
    <row r="789" spans="17:22" x14ac:dyDescent="0.2">
      <c r="Q789" s="2" t="s">
        <v>1892</v>
      </c>
      <c r="S789" s="2" t="s">
        <v>4292</v>
      </c>
      <c r="T789" s="2" t="s">
        <v>3022</v>
      </c>
      <c r="V789" s="2" t="s">
        <v>2344</v>
      </c>
    </row>
    <row r="790" spans="17:22" x14ac:dyDescent="0.2">
      <c r="Q790" s="2" t="s">
        <v>832</v>
      </c>
      <c r="S790" s="2" t="s">
        <v>4293</v>
      </c>
      <c r="T790" s="2" t="s">
        <v>3023</v>
      </c>
      <c r="V790" s="2" t="s">
        <v>4319</v>
      </c>
    </row>
    <row r="791" spans="17:22" x14ac:dyDescent="0.2">
      <c r="Q791" s="2" t="s">
        <v>1893</v>
      </c>
      <c r="S791" s="2" t="s">
        <v>4294</v>
      </c>
      <c r="T791" s="2" t="s">
        <v>3024</v>
      </c>
      <c r="V791" s="2" t="s">
        <v>248</v>
      </c>
    </row>
    <row r="792" spans="17:22" x14ac:dyDescent="0.2">
      <c r="Q792" s="2" t="s">
        <v>1894</v>
      </c>
      <c r="S792" s="2" t="s">
        <v>2193</v>
      </c>
      <c r="T792" s="2" t="s">
        <v>2119</v>
      </c>
      <c r="V792" s="2" t="s">
        <v>3910</v>
      </c>
    </row>
    <row r="793" spans="17:22" x14ac:dyDescent="0.2">
      <c r="Q793" s="2" t="s">
        <v>1895</v>
      </c>
      <c r="S793" s="2" t="s">
        <v>4295</v>
      </c>
      <c r="T793" s="2" t="s">
        <v>1469</v>
      </c>
      <c r="V793" s="2" t="s">
        <v>4503</v>
      </c>
    </row>
    <row r="794" spans="17:22" x14ac:dyDescent="0.2">
      <c r="Q794" s="2" t="s">
        <v>1896</v>
      </c>
      <c r="S794" s="2" t="s">
        <v>4296</v>
      </c>
      <c r="T794" s="2" t="s">
        <v>3025</v>
      </c>
      <c r="V794" s="2" t="s">
        <v>4524</v>
      </c>
    </row>
    <row r="795" spans="17:22" x14ac:dyDescent="0.2">
      <c r="Q795" s="2" t="s">
        <v>1897</v>
      </c>
      <c r="S795" s="2" t="s">
        <v>4297</v>
      </c>
      <c r="T795" s="2" t="s">
        <v>3026</v>
      </c>
      <c r="V795" s="2" t="s">
        <v>4439</v>
      </c>
    </row>
    <row r="796" spans="17:22" x14ac:dyDescent="0.2">
      <c r="Q796" s="2" t="s">
        <v>1898</v>
      </c>
      <c r="S796" s="2" t="s">
        <v>4298</v>
      </c>
      <c r="T796" s="2" t="s">
        <v>527</v>
      </c>
      <c r="V796" s="2" t="s">
        <v>4647</v>
      </c>
    </row>
    <row r="797" spans="17:22" x14ac:dyDescent="0.2">
      <c r="Q797" s="2" t="s">
        <v>1899</v>
      </c>
      <c r="S797" s="2" t="s">
        <v>4299</v>
      </c>
      <c r="T797" s="2" t="s">
        <v>1934</v>
      </c>
      <c r="V797" s="2" t="s">
        <v>1111</v>
      </c>
    </row>
    <row r="798" spans="17:22" x14ac:dyDescent="0.2">
      <c r="Q798" s="2" t="s">
        <v>1900</v>
      </c>
      <c r="S798" s="2" t="s">
        <v>4300</v>
      </c>
      <c r="T798" s="2" t="s">
        <v>158</v>
      </c>
      <c r="V798" s="2" t="s">
        <v>4577</v>
      </c>
    </row>
    <row r="799" spans="17:22" x14ac:dyDescent="0.2">
      <c r="Q799" s="2" t="s">
        <v>1901</v>
      </c>
      <c r="S799" s="2" t="s">
        <v>4301</v>
      </c>
      <c r="T799" s="2" t="s">
        <v>3027</v>
      </c>
      <c r="V799" s="2" t="s">
        <v>1118</v>
      </c>
    </row>
    <row r="800" spans="17:22" x14ac:dyDescent="0.2">
      <c r="Q800" s="2" t="s">
        <v>1902</v>
      </c>
      <c r="S800" s="2" t="s">
        <v>4302</v>
      </c>
      <c r="T800" s="2" t="s">
        <v>3028</v>
      </c>
      <c r="V800" s="4">
        <v>38047</v>
      </c>
    </row>
    <row r="801" spans="17:22" x14ac:dyDescent="0.2">
      <c r="Q801" s="2" t="s">
        <v>1903</v>
      </c>
      <c r="S801" s="2" t="s">
        <v>4303</v>
      </c>
      <c r="T801" s="2" t="s">
        <v>1524</v>
      </c>
      <c r="V801" s="2" t="s">
        <v>5101</v>
      </c>
    </row>
    <row r="802" spans="17:22" x14ac:dyDescent="0.2">
      <c r="Q802" s="2" t="s">
        <v>1904</v>
      </c>
      <c r="S802" s="2" t="s">
        <v>4304</v>
      </c>
      <c r="T802" s="2" t="s">
        <v>3029</v>
      </c>
      <c r="V802" s="2" t="s">
        <v>2198</v>
      </c>
    </row>
    <row r="803" spans="17:22" x14ac:dyDescent="0.2">
      <c r="Q803" s="2" t="s">
        <v>1905</v>
      </c>
      <c r="S803" s="2" t="s">
        <v>4305</v>
      </c>
      <c r="T803" s="2" t="s">
        <v>1073</v>
      </c>
      <c r="V803" s="2" t="s">
        <v>2148</v>
      </c>
    </row>
    <row r="804" spans="17:22" x14ac:dyDescent="0.2">
      <c r="Q804" s="2" t="s">
        <v>1906</v>
      </c>
      <c r="S804" s="2" t="s">
        <v>4306</v>
      </c>
      <c r="T804" s="2" t="s">
        <v>1494</v>
      </c>
      <c r="V804" s="2" t="s">
        <v>4459</v>
      </c>
    </row>
    <row r="805" spans="17:22" x14ac:dyDescent="0.2">
      <c r="Q805" s="2" t="s">
        <v>1907</v>
      </c>
      <c r="S805" s="2" t="s">
        <v>4307</v>
      </c>
      <c r="T805" s="2" t="s">
        <v>3030</v>
      </c>
      <c r="V805" s="2" t="s">
        <v>2261</v>
      </c>
    </row>
    <row r="806" spans="17:22" x14ac:dyDescent="0.2">
      <c r="Q806" s="2" t="s">
        <v>1908</v>
      </c>
      <c r="S806" s="2" t="s">
        <v>4308</v>
      </c>
      <c r="T806" s="2" t="s">
        <v>3031</v>
      </c>
      <c r="V806" s="2" t="s">
        <v>4627</v>
      </c>
    </row>
    <row r="807" spans="17:22" x14ac:dyDescent="0.2">
      <c r="Q807" s="2" t="s">
        <v>458</v>
      </c>
      <c r="S807" s="2" t="s">
        <v>2185</v>
      </c>
      <c r="T807" s="2" t="s">
        <v>3032</v>
      </c>
      <c r="V807" s="2" t="s">
        <v>2080</v>
      </c>
    </row>
    <row r="808" spans="17:22" x14ac:dyDescent="0.2">
      <c r="Q808" s="2" t="s">
        <v>1909</v>
      </c>
      <c r="S808" s="2" t="s">
        <v>4309</v>
      </c>
      <c r="T808" s="2" t="s">
        <v>3033</v>
      </c>
      <c r="V808" s="2" t="s">
        <v>5102</v>
      </c>
    </row>
    <row r="809" spans="17:22" x14ac:dyDescent="0.2">
      <c r="Q809" s="2" t="s">
        <v>1910</v>
      </c>
      <c r="S809" s="2" t="s">
        <v>1131</v>
      </c>
      <c r="T809" s="2" t="s">
        <v>908</v>
      </c>
      <c r="V809" s="2" t="s">
        <v>830</v>
      </c>
    </row>
    <row r="810" spans="17:22" x14ac:dyDescent="0.2">
      <c r="Q810" s="2" t="s">
        <v>1911</v>
      </c>
      <c r="S810" s="2" t="s">
        <v>1866</v>
      </c>
      <c r="T810" s="2" t="s">
        <v>2029</v>
      </c>
      <c r="V810" s="2" t="s">
        <v>4150</v>
      </c>
    </row>
    <row r="811" spans="17:22" x14ac:dyDescent="0.2">
      <c r="Q811" s="2" t="s">
        <v>265</v>
      </c>
      <c r="S811" s="2" t="s">
        <v>611</v>
      </c>
      <c r="T811" s="2" t="s">
        <v>3034</v>
      </c>
      <c r="V811" s="2" t="s">
        <v>2283</v>
      </c>
    </row>
    <row r="812" spans="17:22" x14ac:dyDescent="0.2">
      <c r="Q812" s="2" t="s">
        <v>1912</v>
      </c>
      <c r="S812" s="2" t="s">
        <v>4310</v>
      </c>
      <c r="T812" s="2" t="s">
        <v>1836</v>
      </c>
      <c r="V812" s="2" t="s">
        <v>570</v>
      </c>
    </row>
    <row r="813" spans="17:22" x14ac:dyDescent="0.2">
      <c r="Q813" s="2" t="s">
        <v>650</v>
      </c>
      <c r="S813" s="2" t="s">
        <v>4311</v>
      </c>
      <c r="T813" s="2" t="s">
        <v>3035</v>
      </c>
      <c r="V813" s="2" t="s">
        <v>4676</v>
      </c>
    </row>
    <row r="814" spans="17:22" x14ac:dyDescent="0.2">
      <c r="Q814" s="2" t="s">
        <v>1913</v>
      </c>
      <c r="S814" s="2" t="s">
        <v>4312</v>
      </c>
      <c r="T814" s="2" t="s">
        <v>3036</v>
      </c>
      <c r="V814" s="2" t="s">
        <v>4064</v>
      </c>
    </row>
    <row r="815" spans="17:22" x14ac:dyDescent="0.2">
      <c r="Q815" s="2" t="s">
        <v>1914</v>
      </c>
      <c r="S815" s="2" t="s">
        <v>4313</v>
      </c>
      <c r="T815" s="2" t="s">
        <v>3037</v>
      </c>
      <c r="V815" s="2" t="s">
        <v>5103</v>
      </c>
    </row>
    <row r="816" spans="17:22" x14ac:dyDescent="0.2">
      <c r="Q816" s="2" t="s">
        <v>1915</v>
      </c>
      <c r="S816" s="2" t="s">
        <v>4314</v>
      </c>
      <c r="T816" s="2" t="s">
        <v>3038</v>
      </c>
      <c r="V816" s="2" t="s">
        <v>4521</v>
      </c>
    </row>
    <row r="817" spans="17:22" x14ac:dyDescent="0.2">
      <c r="Q817" s="2" t="s">
        <v>1916</v>
      </c>
      <c r="S817" s="2" t="s">
        <v>4315</v>
      </c>
      <c r="T817" s="2" t="s">
        <v>3039</v>
      </c>
      <c r="V817" s="2" t="s">
        <v>560</v>
      </c>
    </row>
    <row r="818" spans="17:22" x14ac:dyDescent="0.2">
      <c r="Q818" s="2" t="s">
        <v>1917</v>
      </c>
      <c r="S818" s="2" t="s">
        <v>2232</v>
      </c>
      <c r="T818" s="2" t="s">
        <v>3040</v>
      </c>
      <c r="V818" s="2" t="s">
        <v>4541</v>
      </c>
    </row>
    <row r="819" spans="17:22" x14ac:dyDescent="0.2">
      <c r="Q819" s="2" t="s">
        <v>1918</v>
      </c>
      <c r="S819" s="2" t="s">
        <v>4316</v>
      </c>
      <c r="T819" s="2" t="s">
        <v>3041</v>
      </c>
      <c r="V819" s="2" t="s">
        <v>4636</v>
      </c>
    </row>
    <row r="820" spans="17:22" x14ac:dyDescent="0.2">
      <c r="Q820" s="2" t="s">
        <v>1919</v>
      </c>
      <c r="S820" s="2" t="s">
        <v>2307</v>
      </c>
      <c r="T820" s="2" t="s">
        <v>3042</v>
      </c>
      <c r="V820" s="2" t="s">
        <v>2412</v>
      </c>
    </row>
    <row r="821" spans="17:22" x14ac:dyDescent="0.2">
      <c r="Q821" s="2" t="s">
        <v>1920</v>
      </c>
      <c r="S821" s="2" t="s">
        <v>4317</v>
      </c>
      <c r="T821" s="2" t="s">
        <v>3043</v>
      </c>
      <c r="V821" s="2" t="s">
        <v>4546</v>
      </c>
    </row>
    <row r="822" spans="17:22" x14ac:dyDescent="0.2">
      <c r="Q822" s="2" t="s">
        <v>1921</v>
      </c>
      <c r="S822" s="2" t="s">
        <v>4318</v>
      </c>
      <c r="T822" s="2" t="s">
        <v>1913</v>
      </c>
      <c r="V822" s="2" t="s">
        <v>2293</v>
      </c>
    </row>
    <row r="823" spans="17:22" x14ac:dyDescent="0.2">
      <c r="Q823" s="2" t="s">
        <v>1922</v>
      </c>
      <c r="S823" s="2" t="s">
        <v>4319</v>
      </c>
      <c r="T823" s="2" t="s">
        <v>3044</v>
      </c>
      <c r="V823" s="2" t="s">
        <v>4407</v>
      </c>
    </row>
    <row r="824" spans="17:22" x14ac:dyDescent="0.2">
      <c r="Q824" s="2" t="s">
        <v>1923</v>
      </c>
      <c r="S824" s="2" t="s">
        <v>4320</v>
      </c>
      <c r="T824" s="2" t="s">
        <v>3045</v>
      </c>
      <c r="V824" s="2" t="s">
        <v>1106</v>
      </c>
    </row>
    <row r="825" spans="17:22" x14ac:dyDescent="0.2">
      <c r="Q825" s="2" t="s">
        <v>1924</v>
      </c>
      <c r="S825" s="2" t="s">
        <v>4321</v>
      </c>
      <c r="T825" s="2" t="s">
        <v>3046</v>
      </c>
      <c r="V825" s="2" t="s">
        <v>4413</v>
      </c>
    </row>
    <row r="826" spans="17:22" x14ac:dyDescent="0.2">
      <c r="Q826" s="2" t="s">
        <v>1925</v>
      </c>
      <c r="S826" s="2" t="s">
        <v>4322</v>
      </c>
      <c r="T826" s="2" t="s">
        <v>3047</v>
      </c>
      <c r="V826" s="2" t="s">
        <v>4743</v>
      </c>
    </row>
    <row r="827" spans="17:22" x14ac:dyDescent="0.2">
      <c r="Q827" s="2" t="s">
        <v>1926</v>
      </c>
      <c r="S827" s="2" t="s">
        <v>4323</v>
      </c>
      <c r="T827" s="2" t="s">
        <v>3048</v>
      </c>
      <c r="V827" s="2" t="s">
        <v>880</v>
      </c>
    </row>
    <row r="828" spans="17:22" x14ac:dyDescent="0.2">
      <c r="Q828" s="2" t="s">
        <v>1927</v>
      </c>
      <c r="S828" s="2" t="s">
        <v>4324</v>
      </c>
      <c r="T828" s="2" t="s">
        <v>3049</v>
      </c>
      <c r="V828" s="2" t="s">
        <v>4732</v>
      </c>
    </row>
    <row r="829" spans="17:22" x14ac:dyDescent="0.2">
      <c r="Q829" s="2" t="s">
        <v>494</v>
      </c>
      <c r="S829" s="2" t="s">
        <v>4325</v>
      </c>
      <c r="T829" s="2" t="s">
        <v>3050</v>
      </c>
      <c r="V829" s="2" t="s">
        <v>4565</v>
      </c>
    </row>
    <row r="830" spans="17:22" x14ac:dyDescent="0.2">
      <c r="Q830" s="2" t="s">
        <v>1928</v>
      </c>
      <c r="S830" s="2" t="s">
        <v>1672</v>
      </c>
      <c r="T830" s="2" t="s">
        <v>245</v>
      </c>
      <c r="V830" s="2" t="s">
        <v>5104</v>
      </c>
    </row>
    <row r="831" spans="17:22" x14ac:dyDescent="0.2">
      <c r="Q831" s="2" t="s">
        <v>1929</v>
      </c>
      <c r="S831" s="2" t="s">
        <v>4326</v>
      </c>
      <c r="T831" s="2" t="s">
        <v>3051</v>
      </c>
      <c r="V831" s="2" t="s">
        <v>5105</v>
      </c>
    </row>
    <row r="832" spans="17:22" x14ac:dyDescent="0.2">
      <c r="Q832" s="2" t="s">
        <v>1930</v>
      </c>
      <c r="S832" s="2" t="s">
        <v>2326</v>
      </c>
      <c r="T832" s="2" t="s">
        <v>289</v>
      </c>
      <c r="V832" s="2" t="s">
        <v>2215</v>
      </c>
    </row>
    <row r="833" spans="17:22" x14ac:dyDescent="0.2">
      <c r="Q833" s="2" t="s">
        <v>1931</v>
      </c>
      <c r="S833" s="2" t="s">
        <v>4327</v>
      </c>
      <c r="T833" s="2" t="s">
        <v>3052</v>
      </c>
      <c r="V833" s="2" t="s">
        <v>1113</v>
      </c>
    </row>
    <row r="834" spans="17:22" x14ac:dyDescent="0.2">
      <c r="Q834" s="2" t="s">
        <v>1932</v>
      </c>
      <c r="S834" s="2" t="s">
        <v>4328</v>
      </c>
      <c r="T834" s="2" t="s">
        <v>1459</v>
      </c>
      <c r="V834" s="2" t="s">
        <v>2234</v>
      </c>
    </row>
    <row r="835" spans="17:22" x14ac:dyDescent="0.2">
      <c r="Q835" s="2" t="s">
        <v>1933</v>
      </c>
      <c r="S835" s="2" t="s">
        <v>2396</v>
      </c>
      <c r="T835" s="2" t="s">
        <v>2168</v>
      </c>
      <c r="V835" s="2" t="s">
        <v>575</v>
      </c>
    </row>
    <row r="836" spans="17:22" x14ac:dyDescent="0.2">
      <c r="Q836" s="2" t="s">
        <v>1934</v>
      </c>
      <c r="S836" s="2" t="s">
        <v>4329</v>
      </c>
      <c r="T836" s="2" t="s">
        <v>3053</v>
      </c>
      <c r="V836" s="2" t="s">
        <v>4512</v>
      </c>
    </row>
    <row r="837" spans="17:22" x14ac:dyDescent="0.2">
      <c r="Q837" s="2" t="s">
        <v>1935</v>
      </c>
      <c r="S837" s="2" t="s">
        <v>4330</v>
      </c>
      <c r="T837" s="2" t="s">
        <v>3054</v>
      </c>
      <c r="V837" s="2" t="s">
        <v>4620</v>
      </c>
    </row>
    <row r="838" spans="17:22" x14ac:dyDescent="0.2">
      <c r="Q838" s="2" t="s">
        <v>1936</v>
      </c>
      <c r="S838" s="2" t="s">
        <v>1700</v>
      </c>
      <c r="T838" s="2" t="s">
        <v>3055</v>
      </c>
      <c r="V838" s="2" t="s">
        <v>4352</v>
      </c>
    </row>
    <row r="839" spans="17:22" x14ac:dyDescent="0.2">
      <c r="Q839" s="2" t="s">
        <v>1937</v>
      </c>
      <c r="S839" s="2" t="s">
        <v>4331</v>
      </c>
      <c r="T839" s="2" t="s">
        <v>1870</v>
      </c>
      <c r="V839" s="2" t="s">
        <v>4715</v>
      </c>
    </row>
    <row r="840" spans="17:22" x14ac:dyDescent="0.2">
      <c r="Q840" s="2" t="s">
        <v>624</v>
      </c>
      <c r="S840" s="2" t="s">
        <v>2146</v>
      </c>
      <c r="T840" s="2" t="s">
        <v>3056</v>
      </c>
      <c r="V840" s="2" t="s">
        <v>2315</v>
      </c>
    </row>
    <row r="841" spans="17:22" x14ac:dyDescent="0.2">
      <c r="Q841" s="2" t="s">
        <v>1938</v>
      </c>
      <c r="S841" s="2" t="s">
        <v>4332</v>
      </c>
      <c r="T841" s="2" t="s">
        <v>3057</v>
      </c>
      <c r="V841" s="2" t="s">
        <v>3978</v>
      </c>
    </row>
    <row r="842" spans="17:22" x14ac:dyDescent="0.2">
      <c r="Q842" s="2" t="s">
        <v>1939</v>
      </c>
      <c r="S842" s="2" t="s">
        <v>1779</v>
      </c>
      <c r="T842" s="2" t="s">
        <v>3058</v>
      </c>
      <c r="V842" s="2" t="s">
        <v>4553</v>
      </c>
    </row>
    <row r="843" spans="17:22" x14ac:dyDescent="0.2">
      <c r="Q843" s="2" t="s">
        <v>1940</v>
      </c>
      <c r="S843" s="2" t="s">
        <v>4333</v>
      </c>
      <c r="T843" s="2" t="s">
        <v>2363</v>
      </c>
      <c r="V843" s="2" t="s">
        <v>1095</v>
      </c>
    </row>
    <row r="844" spans="17:22" x14ac:dyDescent="0.2">
      <c r="Q844" s="2" t="s">
        <v>1941</v>
      </c>
      <c r="S844" s="2" t="s">
        <v>2272</v>
      </c>
      <c r="T844" s="2" t="s">
        <v>1013</v>
      </c>
      <c r="V844" s="2" t="s">
        <v>1102</v>
      </c>
    </row>
    <row r="845" spans="17:22" x14ac:dyDescent="0.2">
      <c r="Q845" s="2" t="s">
        <v>1942</v>
      </c>
      <c r="S845" s="2" t="s">
        <v>4334</v>
      </c>
      <c r="T845" s="2" t="s">
        <v>1973</v>
      </c>
      <c r="V845" s="2" t="s">
        <v>4584</v>
      </c>
    </row>
    <row r="846" spans="17:22" x14ac:dyDescent="0.2">
      <c r="Q846" s="2" t="s">
        <v>1943</v>
      </c>
      <c r="S846" s="2" t="s">
        <v>4335</v>
      </c>
      <c r="T846" s="2" t="s">
        <v>3059</v>
      </c>
      <c r="V846" s="2" t="s">
        <v>2357</v>
      </c>
    </row>
    <row r="847" spans="17:22" x14ac:dyDescent="0.2">
      <c r="Q847" s="2" t="s">
        <v>1944</v>
      </c>
      <c r="S847" s="2" t="s">
        <v>873</v>
      </c>
      <c r="T847" s="2" t="s">
        <v>3060</v>
      </c>
      <c r="V847" s="2" t="s">
        <v>4609</v>
      </c>
    </row>
    <row r="848" spans="17:22" x14ac:dyDescent="0.2">
      <c r="Q848" s="2" t="s">
        <v>1945</v>
      </c>
      <c r="S848" s="2" t="s">
        <v>4336</v>
      </c>
      <c r="T848" s="2" t="s">
        <v>3061</v>
      </c>
      <c r="V848" s="2" t="s">
        <v>4704</v>
      </c>
    </row>
    <row r="849" spans="17:22" x14ac:dyDescent="0.2">
      <c r="Q849" s="2" t="s">
        <v>1946</v>
      </c>
      <c r="S849" s="2" t="s">
        <v>4337</v>
      </c>
      <c r="T849" s="2" t="s">
        <v>3062</v>
      </c>
      <c r="V849" s="2" t="s">
        <v>2290</v>
      </c>
    </row>
    <row r="850" spans="17:22" x14ac:dyDescent="0.2">
      <c r="Q850" s="2" t="s">
        <v>1947</v>
      </c>
      <c r="S850" s="2" t="s">
        <v>4338</v>
      </c>
      <c r="T850" s="2" t="s">
        <v>3063</v>
      </c>
      <c r="V850" s="2" t="s">
        <v>4791</v>
      </c>
    </row>
    <row r="851" spans="17:22" x14ac:dyDescent="0.2">
      <c r="Q851" s="2" t="s">
        <v>1948</v>
      </c>
      <c r="S851" s="2" t="s">
        <v>4339</v>
      </c>
      <c r="T851" s="2" t="s">
        <v>2035</v>
      </c>
      <c r="V851" s="2" t="s">
        <v>2307</v>
      </c>
    </row>
    <row r="852" spans="17:22" x14ac:dyDescent="0.2">
      <c r="Q852" s="2" t="s">
        <v>1949</v>
      </c>
      <c r="S852" s="2" t="s">
        <v>4340</v>
      </c>
      <c r="T852" s="2" t="s">
        <v>1466</v>
      </c>
      <c r="V852" s="2" t="s">
        <v>55</v>
      </c>
    </row>
    <row r="853" spans="17:22" x14ac:dyDescent="0.2">
      <c r="Q853" s="2" t="s">
        <v>1950</v>
      </c>
      <c r="S853" s="2" t="s">
        <v>4341</v>
      </c>
      <c r="T853" s="2" t="s">
        <v>3064</v>
      </c>
      <c r="V853" s="2" t="s">
        <v>2291</v>
      </c>
    </row>
    <row r="854" spans="17:22" x14ac:dyDescent="0.2">
      <c r="Q854" s="2" t="s">
        <v>1951</v>
      </c>
      <c r="S854" s="2" t="s">
        <v>4342</v>
      </c>
      <c r="T854" s="2" t="s">
        <v>3065</v>
      </c>
      <c r="V854" s="2" t="s">
        <v>1091</v>
      </c>
    </row>
    <row r="855" spans="17:22" x14ac:dyDescent="0.2">
      <c r="Q855" s="2" t="s">
        <v>1952</v>
      </c>
      <c r="S855" s="2" t="s">
        <v>4343</v>
      </c>
      <c r="T855" s="2" t="s">
        <v>3066</v>
      </c>
      <c r="V855" s="2" t="s">
        <v>2405</v>
      </c>
    </row>
    <row r="856" spans="17:22" x14ac:dyDescent="0.2">
      <c r="Q856" s="2" t="s">
        <v>1953</v>
      </c>
      <c r="S856" s="2" t="s">
        <v>2472</v>
      </c>
      <c r="T856" s="2" t="s">
        <v>3067</v>
      </c>
      <c r="V856" s="2" t="s">
        <v>2311</v>
      </c>
    </row>
    <row r="857" spans="17:22" x14ac:dyDescent="0.2">
      <c r="Q857" s="2" t="s">
        <v>1954</v>
      </c>
      <c r="S857" s="2" t="s">
        <v>4344</v>
      </c>
      <c r="T857" s="2" t="s">
        <v>3068</v>
      </c>
      <c r="V857" s="2" t="s">
        <v>4771</v>
      </c>
    </row>
    <row r="858" spans="17:22" x14ac:dyDescent="0.2">
      <c r="Q858" s="2" t="s">
        <v>1955</v>
      </c>
      <c r="S858" s="2" t="s">
        <v>4345</v>
      </c>
      <c r="T858" s="2" t="s">
        <v>1310</v>
      </c>
      <c r="V858" s="2" t="s">
        <v>4788</v>
      </c>
    </row>
    <row r="859" spans="17:22" x14ac:dyDescent="0.2">
      <c r="Q859" s="2" t="s">
        <v>1956</v>
      </c>
      <c r="S859" s="2" t="s">
        <v>2407</v>
      </c>
      <c r="T859" s="2" t="s">
        <v>917</v>
      </c>
      <c r="V859" s="2" t="s">
        <v>2336</v>
      </c>
    </row>
    <row r="860" spans="17:22" x14ac:dyDescent="0.2">
      <c r="Q860" s="2" t="s">
        <v>1957</v>
      </c>
      <c r="S860" s="2" t="s">
        <v>4346</v>
      </c>
      <c r="T860" s="2" t="s">
        <v>3069</v>
      </c>
      <c r="V860" s="2" t="s">
        <v>4383</v>
      </c>
    </row>
    <row r="861" spans="17:22" x14ac:dyDescent="0.2">
      <c r="Q861" s="2" t="s">
        <v>1958</v>
      </c>
      <c r="S861" s="2" t="s">
        <v>4347</v>
      </c>
      <c r="T861" s="2" t="s">
        <v>3070</v>
      </c>
      <c r="V861" s="2" t="s">
        <v>1115</v>
      </c>
    </row>
    <row r="862" spans="17:22" x14ac:dyDescent="0.2">
      <c r="Q862" s="2" t="s">
        <v>437</v>
      </c>
      <c r="S862" s="2" t="s">
        <v>4348</v>
      </c>
      <c r="T862" s="2" t="s">
        <v>1897</v>
      </c>
      <c r="V862" s="2" t="s">
        <v>4048</v>
      </c>
    </row>
    <row r="863" spans="17:22" x14ac:dyDescent="0.2">
      <c r="Q863" s="2" t="s">
        <v>1959</v>
      </c>
      <c r="S863" s="2" t="s">
        <v>4349</v>
      </c>
      <c r="T863" s="2" t="s">
        <v>3071</v>
      </c>
      <c r="V863" s="2" t="s">
        <v>4693</v>
      </c>
    </row>
    <row r="864" spans="17:22" x14ac:dyDescent="0.2">
      <c r="Q864" s="2" t="s">
        <v>1960</v>
      </c>
      <c r="S864" s="2" t="s">
        <v>4350</v>
      </c>
      <c r="T864" s="2" t="s">
        <v>3072</v>
      </c>
      <c r="V864" s="2" t="s">
        <v>2319</v>
      </c>
    </row>
    <row r="865" spans="17:22" x14ac:dyDescent="0.2">
      <c r="Q865" s="2" t="s">
        <v>1961</v>
      </c>
      <c r="S865" s="2" t="s">
        <v>4351</v>
      </c>
      <c r="T865" s="2" t="s">
        <v>1663</v>
      </c>
      <c r="V865" s="2" t="s">
        <v>1135</v>
      </c>
    </row>
    <row r="866" spans="17:22" x14ac:dyDescent="0.2">
      <c r="Q866" s="2" t="s">
        <v>1962</v>
      </c>
      <c r="S866" s="2" t="s">
        <v>4352</v>
      </c>
      <c r="T866" s="2" t="s">
        <v>3073</v>
      </c>
      <c r="V866" s="2" t="s">
        <v>4765</v>
      </c>
    </row>
    <row r="867" spans="17:22" x14ac:dyDescent="0.2">
      <c r="Q867" s="2" t="s">
        <v>1963</v>
      </c>
      <c r="S867" s="2" t="s">
        <v>4353</v>
      </c>
      <c r="T867" s="2" t="s">
        <v>346</v>
      </c>
      <c r="V867" s="2" t="s">
        <v>1164</v>
      </c>
    </row>
    <row r="868" spans="17:22" x14ac:dyDescent="0.2">
      <c r="Q868" s="2" t="s">
        <v>1964</v>
      </c>
      <c r="S868" s="2" t="s">
        <v>4354</v>
      </c>
      <c r="T868" s="2" t="s">
        <v>3074</v>
      </c>
      <c r="V868" s="2" t="s">
        <v>4455</v>
      </c>
    </row>
    <row r="869" spans="17:22" x14ac:dyDescent="0.2">
      <c r="Q869" s="2" t="s">
        <v>1965</v>
      </c>
      <c r="S869" s="2" t="s">
        <v>4355</v>
      </c>
      <c r="T869" s="2" t="s">
        <v>3075</v>
      </c>
      <c r="V869" s="2" t="s">
        <v>4602</v>
      </c>
    </row>
    <row r="870" spans="17:22" x14ac:dyDescent="0.2">
      <c r="Q870" s="2" t="s">
        <v>276</v>
      </c>
      <c r="S870" s="2" t="s">
        <v>2226</v>
      </c>
      <c r="T870" s="2" t="s">
        <v>3076</v>
      </c>
      <c r="V870" s="2" t="s">
        <v>2403</v>
      </c>
    </row>
    <row r="871" spans="17:22" x14ac:dyDescent="0.2">
      <c r="Q871" s="2" t="s">
        <v>1966</v>
      </c>
      <c r="S871" s="2" t="s">
        <v>4356</v>
      </c>
      <c r="T871" s="2" t="s">
        <v>3077</v>
      </c>
      <c r="V871" s="2" t="s">
        <v>2331</v>
      </c>
    </row>
    <row r="872" spans="17:22" x14ac:dyDescent="0.2">
      <c r="Q872" s="2" t="s">
        <v>785</v>
      </c>
      <c r="S872" s="2" t="s">
        <v>4357</v>
      </c>
      <c r="T872" s="2" t="s">
        <v>3078</v>
      </c>
      <c r="V872" s="2" t="s">
        <v>2504</v>
      </c>
    </row>
    <row r="873" spans="17:22" x14ac:dyDescent="0.2">
      <c r="Q873" s="2" t="s">
        <v>1967</v>
      </c>
      <c r="S873" s="2" t="s">
        <v>977</v>
      </c>
      <c r="T873" s="2" t="s">
        <v>3079</v>
      </c>
      <c r="V873" s="2" t="s">
        <v>4775</v>
      </c>
    </row>
    <row r="874" spans="17:22" x14ac:dyDescent="0.2">
      <c r="Q874" s="2" t="s">
        <v>1968</v>
      </c>
      <c r="S874" s="2" t="s">
        <v>4358</v>
      </c>
      <c r="T874" s="2" t="s">
        <v>3080</v>
      </c>
      <c r="V874" s="2" t="s">
        <v>2271</v>
      </c>
    </row>
    <row r="875" spans="17:22" x14ac:dyDescent="0.2">
      <c r="Q875" s="2" t="s">
        <v>1969</v>
      </c>
      <c r="S875" s="2" t="s">
        <v>4359</v>
      </c>
      <c r="T875" s="2" t="s">
        <v>3081</v>
      </c>
      <c r="V875" s="2" t="s">
        <v>2428</v>
      </c>
    </row>
    <row r="876" spans="17:22" x14ac:dyDescent="0.2">
      <c r="Q876" s="2" t="s">
        <v>1970</v>
      </c>
      <c r="S876" s="2" t="s">
        <v>4360</v>
      </c>
      <c r="T876" s="2" t="s">
        <v>3082</v>
      </c>
      <c r="V876" s="2" t="s">
        <v>4540</v>
      </c>
    </row>
    <row r="877" spans="17:22" x14ac:dyDescent="0.2">
      <c r="Q877" s="2" t="s">
        <v>1971</v>
      </c>
      <c r="S877" s="2" t="s">
        <v>2276</v>
      </c>
      <c r="T877" s="2" t="s">
        <v>3083</v>
      </c>
      <c r="V877" s="2" t="s">
        <v>2377</v>
      </c>
    </row>
    <row r="878" spans="17:22" x14ac:dyDescent="0.2">
      <c r="Q878" s="2" t="s">
        <v>1972</v>
      </c>
      <c r="S878" s="2" t="s">
        <v>4361</v>
      </c>
      <c r="T878" s="2" t="s">
        <v>3084</v>
      </c>
      <c r="V878" s="2" t="s">
        <v>2278</v>
      </c>
    </row>
    <row r="879" spans="17:22" x14ac:dyDescent="0.2">
      <c r="Q879" s="2" t="s">
        <v>1973</v>
      </c>
      <c r="S879" s="2" t="s">
        <v>1898</v>
      </c>
      <c r="T879" s="2" t="s">
        <v>1629</v>
      </c>
      <c r="V879" s="2" t="s">
        <v>2427</v>
      </c>
    </row>
    <row r="880" spans="17:22" x14ac:dyDescent="0.2">
      <c r="Q880" s="2" t="s">
        <v>1974</v>
      </c>
      <c r="S880" s="2" t="s">
        <v>4362</v>
      </c>
      <c r="T880" s="2" t="s">
        <v>3085</v>
      </c>
      <c r="V880" s="2" t="s">
        <v>1112</v>
      </c>
    </row>
    <row r="881" spans="17:22" x14ac:dyDescent="0.2">
      <c r="Q881" s="2" t="s">
        <v>1975</v>
      </c>
      <c r="S881" s="2" t="s">
        <v>4363</v>
      </c>
      <c r="T881" s="2" t="s">
        <v>3086</v>
      </c>
      <c r="V881" s="2" t="s">
        <v>2343</v>
      </c>
    </row>
    <row r="882" spans="17:22" x14ac:dyDescent="0.2">
      <c r="Q882" s="2" t="s">
        <v>1976</v>
      </c>
      <c r="S882" s="2" t="s">
        <v>4364</v>
      </c>
      <c r="T882" s="2" t="s">
        <v>3087</v>
      </c>
      <c r="V882" s="2" t="s">
        <v>4814</v>
      </c>
    </row>
    <row r="883" spans="17:22" x14ac:dyDescent="0.2">
      <c r="Q883" s="2" t="s">
        <v>1977</v>
      </c>
      <c r="S883" s="2" t="s">
        <v>4365</v>
      </c>
      <c r="T883" s="2" t="s">
        <v>3088</v>
      </c>
      <c r="V883" s="2" t="s">
        <v>4535</v>
      </c>
    </row>
    <row r="884" spans="17:22" x14ac:dyDescent="0.2">
      <c r="Q884" s="2" t="s">
        <v>505</v>
      </c>
      <c r="S884" s="2" t="s">
        <v>4366</v>
      </c>
      <c r="T884" s="2" t="s">
        <v>3089</v>
      </c>
      <c r="V884" s="2" t="s">
        <v>5106</v>
      </c>
    </row>
    <row r="885" spans="17:22" x14ac:dyDescent="0.2">
      <c r="Q885" s="2" t="s">
        <v>1978</v>
      </c>
      <c r="S885" s="2" t="s">
        <v>2201</v>
      </c>
      <c r="T885" s="2" t="s">
        <v>3090</v>
      </c>
      <c r="V885" s="2" t="s">
        <v>2512</v>
      </c>
    </row>
    <row r="886" spans="17:22" x14ac:dyDescent="0.2">
      <c r="Q886" s="2" t="s">
        <v>1979</v>
      </c>
      <c r="S886" s="2" t="s">
        <v>4367</v>
      </c>
      <c r="T886" s="2" t="s">
        <v>2456</v>
      </c>
      <c r="V886" s="2" t="s">
        <v>4760</v>
      </c>
    </row>
    <row r="887" spans="17:22" x14ac:dyDescent="0.2">
      <c r="Q887" s="2" t="s">
        <v>1980</v>
      </c>
      <c r="S887" s="2" t="s">
        <v>4368</v>
      </c>
      <c r="T887" s="2" t="s">
        <v>3091</v>
      </c>
      <c r="V887" s="2" t="s">
        <v>4739</v>
      </c>
    </row>
    <row r="888" spans="17:22" x14ac:dyDescent="0.2">
      <c r="Q888" s="2" t="s">
        <v>1981</v>
      </c>
      <c r="S888" s="2" t="s">
        <v>4369</v>
      </c>
      <c r="T888" s="2" t="s">
        <v>3092</v>
      </c>
      <c r="V888" s="2" t="s">
        <v>5107</v>
      </c>
    </row>
    <row r="889" spans="17:22" x14ac:dyDescent="0.2">
      <c r="Q889" s="2" t="s">
        <v>1982</v>
      </c>
      <c r="S889" s="2" t="s">
        <v>4370</v>
      </c>
      <c r="T889" s="2" t="s">
        <v>3093</v>
      </c>
      <c r="V889" s="2" t="s">
        <v>2332</v>
      </c>
    </row>
    <row r="890" spans="17:22" x14ac:dyDescent="0.2">
      <c r="Q890" s="2" t="s">
        <v>1983</v>
      </c>
      <c r="S890" s="2" t="s">
        <v>4371</v>
      </c>
      <c r="T890" s="2" t="s">
        <v>3094</v>
      </c>
      <c r="V890" s="2" t="s">
        <v>1168</v>
      </c>
    </row>
    <row r="891" spans="17:22" x14ac:dyDescent="0.2">
      <c r="Q891" s="2" t="s">
        <v>1984</v>
      </c>
      <c r="S891" s="2" t="s">
        <v>4372</v>
      </c>
      <c r="T891" s="2" t="s">
        <v>3095</v>
      </c>
      <c r="V891" s="2" t="s">
        <v>2185</v>
      </c>
    </row>
    <row r="892" spans="17:22" x14ac:dyDescent="0.2">
      <c r="Q892" s="2" t="s">
        <v>1985</v>
      </c>
      <c r="S892" s="2" t="s">
        <v>4373</v>
      </c>
      <c r="T892" s="2" t="s">
        <v>3096</v>
      </c>
      <c r="V892" s="2" t="s">
        <v>5108</v>
      </c>
    </row>
    <row r="893" spans="17:22" x14ac:dyDescent="0.2">
      <c r="Q893" s="2" t="s">
        <v>1986</v>
      </c>
      <c r="S893" s="2" t="s">
        <v>4374</v>
      </c>
      <c r="T893" s="2" t="s">
        <v>3097</v>
      </c>
      <c r="V893" s="2" t="s">
        <v>2519</v>
      </c>
    </row>
    <row r="894" spans="17:22" x14ac:dyDescent="0.2">
      <c r="Q894" s="2" t="s">
        <v>1987</v>
      </c>
      <c r="S894" s="2" t="s">
        <v>4375</v>
      </c>
      <c r="T894" s="2" t="s">
        <v>1819</v>
      </c>
      <c r="V894" s="2" t="s">
        <v>1128</v>
      </c>
    </row>
    <row r="895" spans="17:22" x14ac:dyDescent="0.2">
      <c r="Q895" s="2" t="s">
        <v>1988</v>
      </c>
      <c r="S895" s="2" t="s">
        <v>4376</v>
      </c>
      <c r="T895" s="2" t="s">
        <v>3098</v>
      </c>
      <c r="V895" s="2" t="s">
        <v>4793</v>
      </c>
    </row>
    <row r="896" spans="17:22" x14ac:dyDescent="0.2">
      <c r="Q896" s="2" t="s">
        <v>1989</v>
      </c>
      <c r="S896" s="2" t="s">
        <v>4377</v>
      </c>
      <c r="T896" s="2" t="s">
        <v>3099</v>
      </c>
      <c r="V896" s="2" t="s">
        <v>4674</v>
      </c>
    </row>
    <row r="897" spans="17:22" x14ac:dyDescent="0.2">
      <c r="Q897" s="2" t="s">
        <v>1990</v>
      </c>
      <c r="S897" s="2" t="s">
        <v>2360</v>
      </c>
      <c r="T897" s="2" t="s">
        <v>3100</v>
      </c>
      <c r="V897" s="2" t="s">
        <v>4701</v>
      </c>
    </row>
    <row r="898" spans="17:22" x14ac:dyDescent="0.2">
      <c r="Q898" s="2" t="s">
        <v>1991</v>
      </c>
      <c r="S898" s="2" t="s">
        <v>4378</v>
      </c>
      <c r="T898" s="2" t="s">
        <v>951</v>
      </c>
      <c r="V898" s="2" t="s">
        <v>4790</v>
      </c>
    </row>
    <row r="899" spans="17:22" x14ac:dyDescent="0.2">
      <c r="Q899" s="2" t="s">
        <v>545</v>
      </c>
      <c r="S899" s="2" t="s">
        <v>4379</v>
      </c>
      <c r="T899" s="2" t="s">
        <v>3101</v>
      </c>
      <c r="V899" s="2" t="s">
        <v>4657</v>
      </c>
    </row>
    <row r="900" spans="17:22" x14ac:dyDescent="0.2">
      <c r="Q900" s="2" t="s">
        <v>436</v>
      </c>
      <c r="S900" s="2" t="s">
        <v>409</v>
      </c>
      <c r="T900" s="2" t="s">
        <v>973</v>
      </c>
      <c r="V900" s="2" t="s">
        <v>2451</v>
      </c>
    </row>
    <row r="901" spans="17:22" x14ac:dyDescent="0.2">
      <c r="Q901" s="2" t="s">
        <v>1992</v>
      </c>
      <c r="S901" s="2" t="s">
        <v>4380</v>
      </c>
      <c r="T901" s="2" t="s">
        <v>3102</v>
      </c>
      <c r="V901" s="2" t="s">
        <v>2386</v>
      </c>
    </row>
    <row r="902" spans="17:22" x14ac:dyDescent="0.2">
      <c r="Q902" s="2" t="s">
        <v>1993</v>
      </c>
      <c r="S902" s="2" t="s">
        <v>4381</v>
      </c>
      <c r="T902" s="2" t="s">
        <v>3103</v>
      </c>
      <c r="V902" s="2" t="s">
        <v>2516</v>
      </c>
    </row>
    <row r="903" spans="17:22" x14ac:dyDescent="0.2">
      <c r="Q903" s="2" t="s">
        <v>1994</v>
      </c>
      <c r="S903" s="2" t="s">
        <v>4382</v>
      </c>
      <c r="T903" s="2" t="s">
        <v>3104</v>
      </c>
      <c r="V903" s="2" t="s">
        <v>2507</v>
      </c>
    </row>
    <row r="904" spans="17:22" x14ac:dyDescent="0.2">
      <c r="Q904" s="2" t="s">
        <v>1995</v>
      </c>
      <c r="S904" s="2" t="s">
        <v>194</v>
      </c>
      <c r="T904" s="2" t="s">
        <v>3105</v>
      </c>
      <c r="V904" s="2" t="s">
        <v>4779</v>
      </c>
    </row>
    <row r="905" spans="17:22" x14ac:dyDescent="0.2">
      <c r="Q905" s="2" t="s">
        <v>1996</v>
      </c>
      <c r="S905" s="2" t="s">
        <v>4383</v>
      </c>
      <c r="T905" s="2" t="s">
        <v>3106</v>
      </c>
      <c r="V905" s="2" t="s">
        <v>2534</v>
      </c>
    </row>
    <row r="906" spans="17:22" x14ac:dyDescent="0.2">
      <c r="Q906" s="2" t="s">
        <v>90</v>
      </c>
      <c r="S906" s="2" t="s">
        <v>2378</v>
      </c>
      <c r="T906" s="2" t="s">
        <v>3107</v>
      </c>
      <c r="V906" s="2" t="s">
        <v>4751</v>
      </c>
    </row>
    <row r="907" spans="17:22" x14ac:dyDescent="0.2">
      <c r="Q907" s="2" t="s">
        <v>1997</v>
      </c>
      <c r="S907" s="2" t="s">
        <v>4384</v>
      </c>
      <c r="T907" s="2" t="s">
        <v>3108</v>
      </c>
      <c r="V907" s="2" t="s">
        <v>4812</v>
      </c>
    </row>
    <row r="908" spans="17:22" x14ac:dyDescent="0.2">
      <c r="Q908" s="2" t="s">
        <v>1998</v>
      </c>
      <c r="S908" s="2" t="s">
        <v>4385</v>
      </c>
      <c r="T908" s="2" t="s">
        <v>2048</v>
      </c>
      <c r="V908" s="2" t="s">
        <v>4722</v>
      </c>
    </row>
    <row r="909" spans="17:22" x14ac:dyDescent="0.2">
      <c r="Q909" s="2" t="s">
        <v>1999</v>
      </c>
      <c r="S909" s="2" t="s">
        <v>4386</v>
      </c>
      <c r="T909" s="2" t="s">
        <v>3109</v>
      </c>
      <c r="V909" s="2" t="s">
        <v>2523</v>
      </c>
    </row>
    <row r="910" spans="17:22" x14ac:dyDescent="0.2">
      <c r="Q910" s="2" t="s">
        <v>2000</v>
      </c>
      <c r="S910" s="2" t="s">
        <v>4387</v>
      </c>
      <c r="T910" s="2" t="s">
        <v>405</v>
      </c>
      <c r="V910" s="2" t="s">
        <v>4716</v>
      </c>
    </row>
    <row r="911" spans="17:22" x14ac:dyDescent="0.2">
      <c r="Q911" s="2" t="s">
        <v>423</v>
      </c>
      <c r="S911" s="2" t="s">
        <v>4388</v>
      </c>
      <c r="T911" s="2" t="s">
        <v>1381</v>
      </c>
      <c r="V911" s="2" t="s">
        <v>2531</v>
      </c>
    </row>
    <row r="912" spans="17:22" x14ac:dyDescent="0.2">
      <c r="Q912" s="2" t="s">
        <v>2001</v>
      </c>
      <c r="S912" s="2" t="s">
        <v>4389</v>
      </c>
      <c r="T912" s="2" t="s">
        <v>3110</v>
      </c>
      <c r="V912" s="2" t="s">
        <v>4783</v>
      </c>
    </row>
    <row r="913" spans="17:22" x14ac:dyDescent="0.2">
      <c r="Q913" s="2" t="s">
        <v>2002</v>
      </c>
      <c r="S913" s="2" t="s">
        <v>2243</v>
      </c>
      <c r="T913" s="2" t="s">
        <v>264</v>
      </c>
      <c r="V913" s="2" t="s">
        <v>2492</v>
      </c>
    </row>
    <row r="914" spans="17:22" x14ac:dyDescent="0.2">
      <c r="Q914" s="2" t="s">
        <v>616</v>
      </c>
      <c r="S914" s="2" t="s">
        <v>4390</v>
      </c>
      <c r="T914" s="2" t="s">
        <v>3111</v>
      </c>
      <c r="V914" s="2" t="s">
        <v>2535</v>
      </c>
    </row>
    <row r="915" spans="17:22" x14ac:dyDescent="0.2">
      <c r="Q915" s="2" t="s">
        <v>83</v>
      </c>
      <c r="S915" s="2" t="s">
        <v>2494</v>
      </c>
      <c r="T915" s="2" t="s">
        <v>3112</v>
      </c>
    </row>
    <row r="916" spans="17:22" x14ac:dyDescent="0.2">
      <c r="Q916" s="2" t="s">
        <v>2003</v>
      </c>
      <c r="S916" s="2" t="s">
        <v>4391</v>
      </c>
      <c r="T916" s="2" t="s">
        <v>3113</v>
      </c>
    </row>
    <row r="917" spans="17:22" x14ac:dyDescent="0.2">
      <c r="Q917" s="2" t="s">
        <v>2004</v>
      </c>
      <c r="S917" s="2" t="s">
        <v>230</v>
      </c>
      <c r="T917" s="2" t="s">
        <v>1186</v>
      </c>
    </row>
    <row r="918" spans="17:22" x14ac:dyDescent="0.2">
      <c r="Q918" s="2" t="s">
        <v>2005</v>
      </c>
      <c r="S918" s="2" t="s">
        <v>2482</v>
      </c>
      <c r="T918" s="2" t="s">
        <v>3114</v>
      </c>
    </row>
    <row r="919" spans="17:22" x14ac:dyDescent="0.2">
      <c r="Q919" s="2" t="s">
        <v>2006</v>
      </c>
      <c r="S919" s="2" t="s">
        <v>4392</v>
      </c>
      <c r="T919" s="2" t="s">
        <v>1181</v>
      </c>
    </row>
    <row r="920" spans="17:22" x14ac:dyDescent="0.2">
      <c r="Q920" s="2" t="s">
        <v>2007</v>
      </c>
      <c r="S920" s="2" t="s">
        <v>4393</v>
      </c>
      <c r="T920" s="2" t="s">
        <v>3115</v>
      </c>
    </row>
    <row r="921" spans="17:22" x14ac:dyDescent="0.2">
      <c r="Q921" s="2" t="s">
        <v>2008</v>
      </c>
      <c r="S921" s="2" t="s">
        <v>2427</v>
      </c>
      <c r="T921" s="2" t="s">
        <v>3116</v>
      </c>
    </row>
    <row r="922" spans="17:22" x14ac:dyDescent="0.2">
      <c r="Q922" s="2" t="s">
        <v>2009</v>
      </c>
      <c r="S922" s="2" t="s">
        <v>2388</v>
      </c>
      <c r="T922" s="2" t="s">
        <v>3117</v>
      </c>
    </row>
    <row r="923" spans="17:22" x14ac:dyDescent="0.2">
      <c r="Q923" s="2" t="s">
        <v>2010</v>
      </c>
      <c r="S923" s="2" t="s">
        <v>4394</v>
      </c>
      <c r="T923" s="2" t="s">
        <v>757</v>
      </c>
    </row>
    <row r="924" spans="17:22" x14ac:dyDescent="0.2">
      <c r="Q924" s="2" t="s">
        <v>2011</v>
      </c>
      <c r="S924" s="2" t="s">
        <v>457</v>
      </c>
      <c r="T924" s="2" t="s">
        <v>1857</v>
      </c>
    </row>
    <row r="925" spans="17:22" x14ac:dyDescent="0.2">
      <c r="Q925" s="2" t="s">
        <v>2012</v>
      </c>
      <c r="S925" s="2" t="s">
        <v>1098</v>
      </c>
      <c r="T925" s="2" t="s">
        <v>3118</v>
      </c>
    </row>
    <row r="926" spans="17:22" x14ac:dyDescent="0.2">
      <c r="Q926" s="2" t="s">
        <v>2013</v>
      </c>
      <c r="S926" s="2" t="s">
        <v>4395</v>
      </c>
      <c r="T926" s="2" t="s">
        <v>3119</v>
      </c>
    </row>
    <row r="927" spans="17:22" x14ac:dyDescent="0.2">
      <c r="Q927" s="2" t="s">
        <v>2014</v>
      </c>
      <c r="S927" s="2" t="s">
        <v>4396</v>
      </c>
      <c r="T927" s="2" t="s">
        <v>921</v>
      </c>
    </row>
    <row r="928" spans="17:22" x14ac:dyDescent="0.2">
      <c r="Q928" s="2" t="s">
        <v>2015</v>
      </c>
      <c r="S928" s="2" t="s">
        <v>4397</v>
      </c>
      <c r="T928" s="2" t="s">
        <v>3120</v>
      </c>
    </row>
    <row r="929" spans="17:20" x14ac:dyDescent="0.2">
      <c r="Q929" s="2" t="s">
        <v>622</v>
      </c>
      <c r="S929" s="2" t="s">
        <v>4398</v>
      </c>
      <c r="T929" s="2" t="s">
        <v>3121</v>
      </c>
    </row>
    <row r="930" spans="17:20" x14ac:dyDescent="0.2">
      <c r="Q930" s="2" t="s">
        <v>2016</v>
      </c>
      <c r="S930" s="2" t="s">
        <v>4399</v>
      </c>
      <c r="T930" s="2" t="s">
        <v>3122</v>
      </c>
    </row>
    <row r="931" spans="17:20" x14ac:dyDescent="0.2">
      <c r="Q931" s="2" t="s">
        <v>2017</v>
      </c>
      <c r="S931" s="2" t="s">
        <v>1885</v>
      </c>
      <c r="T931" s="2" t="s">
        <v>1961</v>
      </c>
    </row>
    <row r="932" spans="17:20" x14ac:dyDescent="0.2">
      <c r="Q932" s="2" t="s">
        <v>2018</v>
      </c>
      <c r="S932" s="2" t="s">
        <v>1439</v>
      </c>
      <c r="T932" s="2" t="s">
        <v>3123</v>
      </c>
    </row>
    <row r="933" spans="17:20" x14ac:dyDescent="0.2">
      <c r="Q933" s="2" t="s">
        <v>2019</v>
      </c>
      <c r="S933" s="2" t="s">
        <v>4400</v>
      </c>
      <c r="T933" s="2" t="s">
        <v>3124</v>
      </c>
    </row>
    <row r="934" spans="17:20" x14ac:dyDescent="0.2">
      <c r="Q934" s="2" t="s">
        <v>827</v>
      </c>
      <c r="S934" s="2" t="s">
        <v>4401</v>
      </c>
      <c r="T934" s="2" t="s">
        <v>3125</v>
      </c>
    </row>
    <row r="935" spans="17:20" x14ac:dyDescent="0.2">
      <c r="Q935" s="2" t="s">
        <v>2020</v>
      </c>
      <c r="S935" s="2" t="s">
        <v>1724</v>
      </c>
      <c r="T935" s="2" t="s">
        <v>3126</v>
      </c>
    </row>
    <row r="936" spans="17:20" x14ac:dyDescent="0.2">
      <c r="Q936" s="2" t="s">
        <v>2021</v>
      </c>
      <c r="S936" s="2" t="s">
        <v>4402</v>
      </c>
      <c r="T936" s="2" t="s">
        <v>3127</v>
      </c>
    </row>
    <row r="937" spans="17:20" x14ac:dyDescent="0.2">
      <c r="Q937" s="2" t="s">
        <v>2022</v>
      </c>
      <c r="S937" s="2" t="s">
        <v>2353</v>
      </c>
      <c r="T937" s="2" t="s">
        <v>3128</v>
      </c>
    </row>
    <row r="938" spans="17:20" x14ac:dyDescent="0.2">
      <c r="Q938" s="2" t="s">
        <v>2023</v>
      </c>
      <c r="S938" s="2" t="s">
        <v>563</v>
      </c>
      <c r="T938" s="2" t="s">
        <v>3129</v>
      </c>
    </row>
    <row r="939" spans="17:20" x14ac:dyDescent="0.2">
      <c r="Q939" s="2" t="s">
        <v>2024</v>
      </c>
      <c r="S939" s="2" t="s">
        <v>1068</v>
      </c>
      <c r="T939" s="2" t="s">
        <v>1167</v>
      </c>
    </row>
    <row r="940" spans="17:20" x14ac:dyDescent="0.2">
      <c r="Q940" s="2" t="s">
        <v>2025</v>
      </c>
      <c r="S940" s="2" t="s">
        <v>4403</v>
      </c>
      <c r="T940" s="2" t="s">
        <v>1041</v>
      </c>
    </row>
    <row r="941" spans="17:20" x14ac:dyDescent="0.2">
      <c r="Q941" s="2" t="s">
        <v>2026</v>
      </c>
      <c r="S941" s="2" t="s">
        <v>4404</v>
      </c>
      <c r="T941" s="2" t="s">
        <v>3130</v>
      </c>
    </row>
    <row r="942" spans="17:20" x14ac:dyDescent="0.2">
      <c r="Q942" s="2" t="s">
        <v>2027</v>
      </c>
      <c r="S942" s="2" t="s">
        <v>4405</v>
      </c>
      <c r="T942" s="2" t="s">
        <v>1962</v>
      </c>
    </row>
    <row r="943" spans="17:20" x14ac:dyDescent="0.2">
      <c r="Q943" s="2" t="s">
        <v>2028</v>
      </c>
      <c r="S943" s="2" t="s">
        <v>2198</v>
      </c>
      <c r="T943" s="2" t="s">
        <v>3131</v>
      </c>
    </row>
    <row r="944" spans="17:20" x14ac:dyDescent="0.2">
      <c r="Q944" s="2" t="s">
        <v>2029</v>
      </c>
      <c r="S944" s="2" t="s">
        <v>4406</v>
      </c>
      <c r="T944" s="2" t="s">
        <v>3132</v>
      </c>
    </row>
    <row r="945" spans="17:20" x14ac:dyDescent="0.2">
      <c r="Q945" s="2" t="s">
        <v>2030</v>
      </c>
      <c r="S945" s="2" t="s">
        <v>4407</v>
      </c>
      <c r="T945" s="2" t="s">
        <v>3133</v>
      </c>
    </row>
    <row r="946" spans="17:20" x14ac:dyDescent="0.2">
      <c r="Q946" s="2" t="s">
        <v>2031</v>
      </c>
      <c r="S946" s="2" t="s">
        <v>1429</v>
      </c>
      <c r="T946" s="2" t="s">
        <v>1825</v>
      </c>
    </row>
    <row r="947" spans="17:20" x14ac:dyDescent="0.2">
      <c r="Q947" s="2" t="s">
        <v>613</v>
      </c>
      <c r="S947" s="2" t="s">
        <v>4408</v>
      </c>
      <c r="T947" s="2" t="s">
        <v>3134</v>
      </c>
    </row>
    <row r="948" spans="17:20" x14ac:dyDescent="0.2">
      <c r="Q948" s="2" t="s">
        <v>2032</v>
      </c>
      <c r="S948" s="2" t="s">
        <v>4409</v>
      </c>
      <c r="T948" s="2" t="s">
        <v>1627</v>
      </c>
    </row>
    <row r="949" spans="17:20" x14ac:dyDescent="0.2">
      <c r="Q949" s="2" t="s">
        <v>2033</v>
      </c>
      <c r="S949" s="2" t="s">
        <v>542</v>
      </c>
      <c r="T949" s="2" t="s">
        <v>3135</v>
      </c>
    </row>
    <row r="950" spans="17:20" x14ac:dyDescent="0.2">
      <c r="Q950" s="2" t="s">
        <v>2034</v>
      </c>
      <c r="S950" s="2" t="s">
        <v>4410</v>
      </c>
      <c r="T950" s="2" t="s">
        <v>1835</v>
      </c>
    </row>
    <row r="951" spans="17:20" x14ac:dyDescent="0.2">
      <c r="Q951" s="2" t="s">
        <v>2035</v>
      </c>
      <c r="S951" s="2" t="s">
        <v>4411</v>
      </c>
      <c r="T951" s="2" t="s">
        <v>3136</v>
      </c>
    </row>
    <row r="952" spans="17:20" x14ac:dyDescent="0.2">
      <c r="Q952" s="2" t="s">
        <v>2036</v>
      </c>
      <c r="S952" s="2" t="s">
        <v>4412</v>
      </c>
      <c r="T952" s="2" t="s">
        <v>3137</v>
      </c>
    </row>
    <row r="953" spans="17:20" x14ac:dyDescent="0.2">
      <c r="Q953" s="2" t="s">
        <v>2037</v>
      </c>
      <c r="S953" s="2" t="s">
        <v>1355</v>
      </c>
      <c r="T953" s="2" t="s">
        <v>3138</v>
      </c>
    </row>
    <row r="954" spans="17:20" x14ac:dyDescent="0.2">
      <c r="Q954" s="2" t="s">
        <v>2038</v>
      </c>
      <c r="S954" s="2" t="s">
        <v>4413</v>
      </c>
      <c r="T954" s="2" t="s">
        <v>3139</v>
      </c>
    </row>
    <row r="955" spans="17:20" x14ac:dyDescent="0.2">
      <c r="Q955" s="2" t="s">
        <v>609</v>
      </c>
      <c r="S955" s="2" t="s">
        <v>4414</v>
      </c>
      <c r="T955" s="2" t="s">
        <v>3140</v>
      </c>
    </row>
    <row r="956" spans="17:20" x14ac:dyDescent="0.2">
      <c r="Q956" s="2" t="s">
        <v>2039</v>
      </c>
      <c r="S956" s="2" t="s">
        <v>4415</v>
      </c>
      <c r="T956" s="2" t="s">
        <v>3141</v>
      </c>
    </row>
    <row r="957" spans="17:20" x14ac:dyDescent="0.2">
      <c r="Q957" s="2" t="s">
        <v>449</v>
      </c>
      <c r="S957" s="2" t="s">
        <v>4416</v>
      </c>
      <c r="T957" s="2" t="s">
        <v>1666</v>
      </c>
    </row>
    <row r="958" spans="17:20" x14ac:dyDescent="0.2">
      <c r="Q958" s="2" t="s">
        <v>2040</v>
      </c>
      <c r="S958" s="2" t="s">
        <v>4417</v>
      </c>
      <c r="T958" s="2" t="s">
        <v>132</v>
      </c>
    </row>
    <row r="959" spans="17:20" x14ac:dyDescent="0.2">
      <c r="Q959" s="2" t="s">
        <v>2041</v>
      </c>
      <c r="S959" s="2" t="s">
        <v>4418</v>
      </c>
      <c r="T959" s="2" t="s">
        <v>3142</v>
      </c>
    </row>
    <row r="960" spans="17:20" x14ac:dyDescent="0.2">
      <c r="Q960" s="2" t="s">
        <v>2042</v>
      </c>
      <c r="S960" s="2" t="s">
        <v>4419</v>
      </c>
      <c r="T960" s="2" t="s">
        <v>3143</v>
      </c>
    </row>
    <row r="961" spans="17:20" x14ac:dyDescent="0.2">
      <c r="Q961" s="2" t="s">
        <v>2043</v>
      </c>
      <c r="S961" s="2" t="s">
        <v>4420</v>
      </c>
      <c r="T961" s="2" t="s">
        <v>3144</v>
      </c>
    </row>
    <row r="962" spans="17:20" x14ac:dyDescent="0.2">
      <c r="Q962" s="2" t="s">
        <v>2044</v>
      </c>
      <c r="S962" s="2" t="s">
        <v>4421</v>
      </c>
      <c r="T962" s="2" t="s">
        <v>2132</v>
      </c>
    </row>
    <row r="963" spans="17:20" x14ac:dyDescent="0.2">
      <c r="Q963" s="2" t="s">
        <v>2045</v>
      </c>
      <c r="S963" s="2" t="s">
        <v>4422</v>
      </c>
      <c r="T963" s="2" t="s">
        <v>1971</v>
      </c>
    </row>
    <row r="964" spans="17:20" x14ac:dyDescent="0.2">
      <c r="Q964" s="2" t="s">
        <v>2046</v>
      </c>
      <c r="S964" s="2" t="s">
        <v>4423</v>
      </c>
      <c r="T964" s="2" t="s">
        <v>2486</v>
      </c>
    </row>
    <row r="965" spans="17:20" x14ac:dyDescent="0.2">
      <c r="Q965" s="2" t="s">
        <v>2047</v>
      </c>
      <c r="S965" s="2" t="s">
        <v>2282</v>
      </c>
      <c r="T965" s="2" t="s">
        <v>3145</v>
      </c>
    </row>
    <row r="966" spans="17:20" x14ac:dyDescent="0.2">
      <c r="Q966" s="2" t="s">
        <v>2048</v>
      </c>
      <c r="S966" s="2" t="s">
        <v>892</v>
      </c>
      <c r="T966" s="2" t="s">
        <v>2321</v>
      </c>
    </row>
    <row r="967" spans="17:20" x14ac:dyDescent="0.2">
      <c r="Q967" s="2" t="s">
        <v>197</v>
      </c>
      <c r="S967" s="2" t="s">
        <v>4424</v>
      </c>
      <c r="T967" s="2" t="s">
        <v>2043</v>
      </c>
    </row>
    <row r="968" spans="17:20" x14ac:dyDescent="0.2">
      <c r="Q968" s="2" t="s">
        <v>2049</v>
      </c>
      <c r="S968" s="2" t="s">
        <v>2412</v>
      </c>
      <c r="T968" s="2" t="s">
        <v>3146</v>
      </c>
    </row>
    <row r="969" spans="17:20" x14ac:dyDescent="0.2">
      <c r="Q969" s="2" t="s">
        <v>2050</v>
      </c>
      <c r="S969" s="2" t="s">
        <v>4425</v>
      </c>
      <c r="T969" s="2" t="s">
        <v>3147</v>
      </c>
    </row>
    <row r="970" spans="17:20" x14ac:dyDescent="0.2">
      <c r="Q970" s="2" t="s">
        <v>2051</v>
      </c>
      <c r="S970" s="2" t="s">
        <v>1100</v>
      </c>
      <c r="T970" s="2" t="s">
        <v>3148</v>
      </c>
    </row>
    <row r="971" spans="17:20" x14ac:dyDescent="0.2">
      <c r="Q971" s="2" t="s">
        <v>2052</v>
      </c>
      <c r="S971" s="2" t="s">
        <v>4426</v>
      </c>
      <c r="T971" s="2" t="s">
        <v>3149</v>
      </c>
    </row>
    <row r="972" spans="17:20" x14ac:dyDescent="0.2">
      <c r="Q972" s="2" t="s">
        <v>2053</v>
      </c>
      <c r="S972" s="2" t="s">
        <v>4427</v>
      </c>
      <c r="T972" s="2" t="s">
        <v>3150</v>
      </c>
    </row>
    <row r="973" spans="17:20" x14ac:dyDescent="0.2">
      <c r="Q973" s="2" t="s">
        <v>2054</v>
      </c>
      <c r="S973" s="2" t="s">
        <v>2314</v>
      </c>
      <c r="T973" s="2" t="s">
        <v>3151</v>
      </c>
    </row>
    <row r="974" spans="17:20" x14ac:dyDescent="0.2">
      <c r="Q974" s="2" t="s">
        <v>2055</v>
      </c>
      <c r="S974" s="2" t="s">
        <v>4428</v>
      </c>
      <c r="T974" s="2" t="s">
        <v>3152</v>
      </c>
    </row>
    <row r="975" spans="17:20" x14ac:dyDescent="0.2">
      <c r="Q975" s="2" t="s">
        <v>610</v>
      </c>
      <c r="S975" s="2" t="s">
        <v>4429</v>
      </c>
      <c r="T975" s="2" t="s">
        <v>1011</v>
      </c>
    </row>
    <row r="976" spans="17:20" x14ac:dyDescent="0.2">
      <c r="Q976" s="2" t="s">
        <v>2056</v>
      </c>
      <c r="S976" s="2" t="s">
        <v>2181</v>
      </c>
      <c r="T976" s="2" t="s">
        <v>849</v>
      </c>
    </row>
    <row r="977" spans="17:20" x14ac:dyDescent="0.2">
      <c r="Q977" s="2" t="s">
        <v>2057</v>
      </c>
      <c r="S977" s="2" t="s">
        <v>4430</v>
      </c>
      <c r="T977" s="2" t="s">
        <v>3153</v>
      </c>
    </row>
    <row r="978" spans="17:20" x14ac:dyDescent="0.2">
      <c r="Q978" s="2" t="s">
        <v>2058</v>
      </c>
      <c r="S978" s="2" t="s">
        <v>4431</v>
      </c>
      <c r="T978" s="2" t="s">
        <v>3154</v>
      </c>
    </row>
    <row r="979" spans="17:20" x14ac:dyDescent="0.2">
      <c r="Q979" s="2" t="s">
        <v>2059</v>
      </c>
      <c r="S979" s="2" t="s">
        <v>4432</v>
      </c>
      <c r="T979" s="2" t="s">
        <v>3155</v>
      </c>
    </row>
    <row r="980" spans="17:20" x14ac:dyDescent="0.2">
      <c r="Q980" s="2" t="s">
        <v>2060</v>
      </c>
      <c r="S980" s="2" t="s">
        <v>4433</v>
      </c>
      <c r="T980" s="2" t="s">
        <v>3156</v>
      </c>
    </row>
    <row r="981" spans="17:20" x14ac:dyDescent="0.2">
      <c r="Q981" s="2" t="s">
        <v>2061</v>
      </c>
      <c r="S981" s="2" t="s">
        <v>4434</v>
      </c>
      <c r="T981" s="2" t="s">
        <v>3157</v>
      </c>
    </row>
    <row r="982" spans="17:20" x14ac:dyDescent="0.2">
      <c r="Q982" s="2" t="s">
        <v>2062</v>
      </c>
      <c r="S982" s="2" t="s">
        <v>4435</v>
      </c>
      <c r="T982" s="2" t="s">
        <v>3158</v>
      </c>
    </row>
    <row r="983" spans="17:20" x14ac:dyDescent="0.2">
      <c r="Q983" s="2" t="s">
        <v>2063</v>
      </c>
      <c r="S983" s="2" t="s">
        <v>4436</v>
      </c>
      <c r="T983" s="2" t="s">
        <v>3159</v>
      </c>
    </row>
    <row r="984" spans="17:20" x14ac:dyDescent="0.2">
      <c r="Q984" s="2" t="s">
        <v>2064</v>
      </c>
      <c r="S984" s="2" t="s">
        <v>4437</v>
      </c>
      <c r="T984" s="2" t="s">
        <v>3160</v>
      </c>
    </row>
    <row r="985" spans="17:20" x14ac:dyDescent="0.2">
      <c r="Q985" s="2" t="s">
        <v>2065</v>
      </c>
      <c r="S985" s="2" t="s">
        <v>4438</v>
      </c>
      <c r="T985" s="2" t="s">
        <v>3161</v>
      </c>
    </row>
    <row r="986" spans="17:20" x14ac:dyDescent="0.2">
      <c r="Q986" s="2" t="s">
        <v>2066</v>
      </c>
      <c r="S986" s="2" t="s">
        <v>871</v>
      </c>
      <c r="T986" s="2" t="s">
        <v>3162</v>
      </c>
    </row>
    <row r="987" spans="17:20" x14ac:dyDescent="0.2">
      <c r="Q987" s="2" t="s">
        <v>2067</v>
      </c>
      <c r="S987" s="2" t="s">
        <v>4439</v>
      </c>
      <c r="T987" s="2" t="s">
        <v>3163</v>
      </c>
    </row>
    <row r="988" spans="17:20" x14ac:dyDescent="0.2">
      <c r="Q988" s="2" t="s">
        <v>2068</v>
      </c>
      <c r="S988" s="2" t="s">
        <v>4440</v>
      </c>
      <c r="T988" s="2" t="s">
        <v>3164</v>
      </c>
    </row>
    <row r="989" spans="17:20" x14ac:dyDescent="0.2">
      <c r="Q989" s="2" t="s">
        <v>2069</v>
      </c>
      <c r="S989" s="2" t="s">
        <v>4441</v>
      </c>
      <c r="T989" s="2" t="s">
        <v>3165</v>
      </c>
    </row>
    <row r="990" spans="17:20" x14ac:dyDescent="0.2">
      <c r="Q990" s="2" t="s">
        <v>2070</v>
      </c>
      <c r="S990" s="2" t="s">
        <v>4442</v>
      </c>
      <c r="T990" s="2" t="s">
        <v>1490</v>
      </c>
    </row>
    <row r="991" spans="17:20" x14ac:dyDescent="0.2">
      <c r="Q991" s="2" t="s">
        <v>407</v>
      </c>
      <c r="S991" s="2" t="s">
        <v>4443</v>
      </c>
      <c r="T991" s="2" t="s">
        <v>3166</v>
      </c>
    </row>
    <row r="992" spans="17:20" x14ac:dyDescent="0.2">
      <c r="Q992" s="2" t="s">
        <v>2071</v>
      </c>
      <c r="S992" s="2" t="s">
        <v>4444</v>
      </c>
      <c r="T992" s="2" t="s">
        <v>1596</v>
      </c>
    </row>
    <row r="993" spans="17:20" x14ac:dyDescent="0.2">
      <c r="Q993" s="2" t="s">
        <v>2072</v>
      </c>
      <c r="S993" s="2" t="s">
        <v>4445</v>
      </c>
      <c r="T993" s="2" t="s">
        <v>3167</v>
      </c>
    </row>
    <row r="994" spans="17:20" x14ac:dyDescent="0.2">
      <c r="Q994" s="2" t="s">
        <v>2073</v>
      </c>
      <c r="S994" s="2" t="s">
        <v>4446</v>
      </c>
      <c r="T994" s="2" t="s">
        <v>3168</v>
      </c>
    </row>
    <row r="995" spans="17:20" x14ac:dyDescent="0.2">
      <c r="Q995" s="2" t="s">
        <v>523</v>
      </c>
      <c r="S995" s="2" t="s">
        <v>4447</v>
      </c>
      <c r="T995" s="2" t="s">
        <v>743</v>
      </c>
    </row>
    <row r="996" spans="17:20" x14ac:dyDescent="0.2">
      <c r="Q996" s="2" t="s">
        <v>2074</v>
      </c>
      <c r="S996" s="2" t="s">
        <v>4448</v>
      </c>
      <c r="T996" s="2" t="s">
        <v>3169</v>
      </c>
    </row>
    <row r="997" spans="17:20" x14ac:dyDescent="0.2">
      <c r="Q997" s="2" t="s">
        <v>2075</v>
      </c>
      <c r="S997" s="2" t="s">
        <v>4449</v>
      </c>
      <c r="T997" s="2" t="s">
        <v>3170</v>
      </c>
    </row>
    <row r="998" spans="17:20" x14ac:dyDescent="0.2">
      <c r="Q998" s="2" t="s">
        <v>2076</v>
      </c>
      <c r="S998" s="2" t="s">
        <v>4450</v>
      </c>
      <c r="T998" s="2" t="s">
        <v>3171</v>
      </c>
    </row>
    <row r="999" spans="17:20" x14ac:dyDescent="0.2">
      <c r="Q999" s="2" t="s">
        <v>2077</v>
      </c>
      <c r="S999" s="2" t="s">
        <v>4451</v>
      </c>
      <c r="T999" s="2" t="s">
        <v>1869</v>
      </c>
    </row>
    <row r="1000" spans="17:20" x14ac:dyDescent="0.2">
      <c r="Q1000" s="2" t="s">
        <v>2078</v>
      </c>
      <c r="S1000" s="2" t="s">
        <v>4452</v>
      </c>
      <c r="T1000" s="2" t="s">
        <v>3172</v>
      </c>
    </row>
    <row r="1001" spans="17:20" x14ac:dyDescent="0.2">
      <c r="Q1001" s="2" t="s">
        <v>2079</v>
      </c>
      <c r="S1001" s="2" t="s">
        <v>4453</v>
      </c>
      <c r="T1001" s="2" t="s">
        <v>1722</v>
      </c>
    </row>
    <row r="1002" spans="17:20" x14ac:dyDescent="0.2">
      <c r="Q1002" s="2" t="s">
        <v>694</v>
      </c>
      <c r="S1002" s="2" t="s">
        <v>2339</v>
      </c>
      <c r="T1002" s="2" t="s">
        <v>3173</v>
      </c>
    </row>
    <row r="1003" spans="17:20" x14ac:dyDescent="0.2">
      <c r="Q1003" s="2" t="s">
        <v>2080</v>
      </c>
      <c r="S1003" s="2" t="s">
        <v>4454</v>
      </c>
      <c r="T1003" s="2" t="s">
        <v>3174</v>
      </c>
    </row>
    <row r="1004" spans="17:20" x14ac:dyDescent="0.2">
      <c r="Q1004" s="2" t="s">
        <v>2081</v>
      </c>
      <c r="S1004" s="2" t="s">
        <v>4455</v>
      </c>
      <c r="T1004" s="2" t="s">
        <v>3175</v>
      </c>
    </row>
    <row r="1005" spans="17:20" x14ac:dyDescent="0.2">
      <c r="Q1005" s="2" t="s">
        <v>2082</v>
      </c>
      <c r="S1005" s="2" t="s">
        <v>2424</v>
      </c>
      <c r="T1005" s="2" t="s">
        <v>3176</v>
      </c>
    </row>
    <row r="1006" spans="17:20" x14ac:dyDescent="0.2">
      <c r="Q1006" s="2" t="s">
        <v>2083</v>
      </c>
      <c r="S1006" s="2" t="s">
        <v>4456</v>
      </c>
      <c r="T1006" s="2" t="s">
        <v>3177</v>
      </c>
    </row>
    <row r="1007" spans="17:20" x14ac:dyDescent="0.2">
      <c r="Q1007" s="2" t="s">
        <v>481</v>
      </c>
      <c r="S1007" s="2" t="s">
        <v>4457</v>
      </c>
      <c r="T1007" s="2" t="s">
        <v>3178</v>
      </c>
    </row>
    <row r="1008" spans="17:20" x14ac:dyDescent="0.2">
      <c r="Q1008" s="2" t="s">
        <v>2084</v>
      </c>
      <c r="S1008" s="2" t="s">
        <v>4458</v>
      </c>
      <c r="T1008" s="2" t="s">
        <v>3179</v>
      </c>
    </row>
    <row r="1009" spans="17:20" x14ac:dyDescent="0.2">
      <c r="Q1009" s="2" t="s">
        <v>2085</v>
      </c>
      <c r="S1009" s="2" t="s">
        <v>4459</v>
      </c>
      <c r="T1009" s="2" t="s">
        <v>1071</v>
      </c>
    </row>
    <row r="1010" spans="17:20" x14ac:dyDescent="0.2">
      <c r="Q1010" s="2" t="s">
        <v>2086</v>
      </c>
      <c r="S1010" s="2" t="s">
        <v>4460</v>
      </c>
      <c r="T1010" s="2" t="s">
        <v>3180</v>
      </c>
    </row>
    <row r="1011" spans="17:20" x14ac:dyDescent="0.2">
      <c r="Q1011" s="2" t="s">
        <v>2087</v>
      </c>
      <c r="S1011" s="2" t="s">
        <v>1099</v>
      </c>
      <c r="T1011" s="2" t="s">
        <v>444</v>
      </c>
    </row>
    <row r="1012" spans="17:20" x14ac:dyDescent="0.2">
      <c r="Q1012" s="2" t="s">
        <v>2088</v>
      </c>
      <c r="S1012" s="2" t="s">
        <v>4461</v>
      </c>
      <c r="T1012" s="2" t="s">
        <v>3181</v>
      </c>
    </row>
    <row r="1013" spans="17:20" x14ac:dyDescent="0.2">
      <c r="Q1013" s="2" t="s">
        <v>2089</v>
      </c>
      <c r="S1013" s="2" t="s">
        <v>4462</v>
      </c>
      <c r="T1013" s="2" t="s">
        <v>3182</v>
      </c>
    </row>
    <row r="1014" spans="17:20" x14ac:dyDescent="0.2">
      <c r="Q1014" s="2" t="s">
        <v>2090</v>
      </c>
      <c r="S1014" s="2" t="s">
        <v>4463</v>
      </c>
      <c r="T1014" s="2" t="s">
        <v>582</v>
      </c>
    </row>
    <row r="1015" spans="17:20" x14ac:dyDescent="0.2">
      <c r="Q1015" s="2" t="s">
        <v>2091</v>
      </c>
      <c r="S1015" s="2" t="s">
        <v>4464</v>
      </c>
      <c r="T1015" s="2" t="s">
        <v>3183</v>
      </c>
    </row>
    <row r="1016" spans="17:20" x14ac:dyDescent="0.2">
      <c r="Q1016" s="2" t="s">
        <v>2092</v>
      </c>
      <c r="S1016" s="2" t="s">
        <v>2468</v>
      </c>
      <c r="T1016" s="2" t="s">
        <v>3184</v>
      </c>
    </row>
    <row r="1017" spans="17:20" x14ac:dyDescent="0.2">
      <c r="Q1017" s="2" t="s">
        <v>2093</v>
      </c>
      <c r="S1017" s="2" t="s">
        <v>2364</v>
      </c>
      <c r="T1017" s="2" t="s">
        <v>3185</v>
      </c>
    </row>
    <row r="1018" spans="17:20" x14ac:dyDescent="0.2">
      <c r="Q1018" s="2" t="s">
        <v>2094</v>
      </c>
      <c r="S1018" s="2" t="s">
        <v>4465</v>
      </c>
      <c r="T1018" s="2" t="s">
        <v>3186</v>
      </c>
    </row>
    <row r="1019" spans="17:20" x14ac:dyDescent="0.2">
      <c r="Q1019" s="2" t="s">
        <v>2095</v>
      </c>
      <c r="S1019" s="2" t="s">
        <v>1359</v>
      </c>
      <c r="T1019" s="2" t="s">
        <v>3187</v>
      </c>
    </row>
    <row r="1020" spans="17:20" x14ac:dyDescent="0.2">
      <c r="Q1020" s="2" t="s">
        <v>116</v>
      </c>
      <c r="S1020" s="2" t="s">
        <v>4466</v>
      </c>
      <c r="T1020" s="2" t="s">
        <v>3188</v>
      </c>
    </row>
    <row r="1021" spans="17:20" x14ac:dyDescent="0.2">
      <c r="Q1021" s="2" t="s">
        <v>2096</v>
      </c>
      <c r="S1021" s="2" t="s">
        <v>4467</v>
      </c>
      <c r="T1021" s="2" t="s">
        <v>3189</v>
      </c>
    </row>
    <row r="1022" spans="17:20" x14ac:dyDescent="0.2">
      <c r="Q1022" s="2" t="s">
        <v>2097</v>
      </c>
      <c r="S1022" s="2" t="s">
        <v>4468</v>
      </c>
      <c r="T1022" s="2" t="s">
        <v>3190</v>
      </c>
    </row>
    <row r="1023" spans="17:20" x14ac:dyDescent="0.2">
      <c r="Q1023" s="2" t="s">
        <v>2098</v>
      </c>
      <c r="S1023" s="2" t="s">
        <v>4469</v>
      </c>
      <c r="T1023" s="2" t="s">
        <v>3191</v>
      </c>
    </row>
    <row r="1024" spans="17:20" x14ac:dyDescent="0.2">
      <c r="Q1024" s="2" t="s">
        <v>2099</v>
      </c>
      <c r="S1024" s="2" t="s">
        <v>4470</v>
      </c>
      <c r="T1024" s="2" t="s">
        <v>3192</v>
      </c>
    </row>
    <row r="1025" spans="17:20" x14ac:dyDescent="0.2">
      <c r="Q1025" s="2" t="s">
        <v>670</v>
      </c>
      <c r="S1025" s="2" t="s">
        <v>4471</v>
      </c>
      <c r="T1025" s="2" t="s">
        <v>3193</v>
      </c>
    </row>
    <row r="1026" spans="17:20" x14ac:dyDescent="0.2">
      <c r="Q1026" s="2" t="s">
        <v>2100</v>
      </c>
      <c r="S1026" s="2" t="s">
        <v>2271</v>
      </c>
      <c r="T1026" s="2" t="s">
        <v>3194</v>
      </c>
    </row>
    <row r="1027" spans="17:20" x14ac:dyDescent="0.2">
      <c r="Q1027" s="2" t="s">
        <v>2101</v>
      </c>
      <c r="S1027" s="2" t="s">
        <v>2357</v>
      </c>
      <c r="T1027" s="2" t="s">
        <v>3195</v>
      </c>
    </row>
    <row r="1028" spans="17:20" x14ac:dyDescent="0.2">
      <c r="Q1028" s="2" t="s">
        <v>2102</v>
      </c>
      <c r="S1028" s="2" t="s">
        <v>1428</v>
      </c>
      <c r="T1028" s="2" t="s">
        <v>3196</v>
      </c>
    </row>
    <row r="1029" spans="17:20" x14ac:dyDescent="0.2">
      <c r="Q1029" s="2" t="s">
        <v>2103</v>
      </c>
      <c r="S1029" s="2" t="s">
        <v>1192</v>
      </c>
      <c r="T1029" s="2" t="s">
        <v>3197</v>
      </c>
    </row>
    <row r="1030" spans="17:20" x14ac:dyDescent="0.2">
      <c r="Q1030" s="2" t="s">
        <v>2104</v>
      </c>
      <c r="S1030" s="2" t="s">
        <v>4472</v>
      </c>
      <c r="T1030" s="2" t="s">
        <v>3198</v>
      </c>
    </row>
    <row r="1031" spans="17:20" x14ac:dyDescent="0.2">
      <c r="Q1031" s="2" t="s">
        <v>2105</v>
      </c>
      <c r="S1031" s="2" t="s">
        <v>4473</v>
      </c>
      <c r="T1031" s="2" t="s">
        <v>3199</v>
      </c>
    </row>
    <row r="1032" spans="17:20" x14ac:dyDescent="0.2">
      <c r="Q1032" s="2" t="s">
        <v>2106</v>
      </c>
      <c r="S1032" s="2" t="s">
        <v>4474</v>
      </c>
      <c r="T1032" s="2" t="s">
        <v>3200</v>
      </c>
    </row>
    <row r="1033" spans="17:20" x14ac:dyDescent="0.2">
      <c r="Q1033" s="2" t="s">
        <v>2107</v>
      </c>
      <c r="S1033" s="2" t="s">
        <v>4475</v>
      </c>
      <c r="T1033" s="2" t="s">
        <v>3201</v>
      </c>
    </row>
    <row r="1034" spans="17:20" x14ac:dyDescent="0.2">
      <c r="Q1034" s="2" t="s">
        <v>2108</v>
      </c>
      <c r="S1034" s="2" t="s">
        <v>4476</v>
      </c>
      <c r="T1034" s="2" t="s">
        <v>3202</v>
      </c>
    </row>
    <row r="1035" spans="17:20" x14ac:dyDescent="0.2">
      <c r="Q1035" s="2" t="s">
        <v>2109</v>
      </c>
      <c r="S1035" s="2" t="s">
        <v>4477</v>
      </c>
      <c r="T1035" s="2" t="s">
        <v>3203</v>
      </c>
    </row>
    <row r="1036" spans="17:20" x14ac:dyDescent="0.2">
      <c r="Q1036" s="2" t="s">
        <v>2110</v>
      </c>
      <c r="S1036" s="2" t="s">
        <v>2258</v>
      </c>
      <c r="T1036" s="2" t="s">
        <v>3204</v>
      </c>
    </row>
    <row r="1037" spans="17:20" x14ac:dyDescent="0.2">
      <c r="Q1037" s="2" t="s">
        <v>2111</v>
      </c>
      <c r="S1037" s="2" t="s">
        <v>4478</v>
      </c>
      <c r="T1037" s="2" t="s">
        <v>3205</v>
      </c>
    </row>
    <row r="1038" spans="17:20" x14ac:dyDescent="0.2">
      <c r="Q1038" s="2" t="s">
        <v>2112</v>
      </c>
      <c r="S1038" s="2" t="s">
        <v>1133</v>
      </c>
      <c r="T1038" s="2" t="s">
        <v>3206</v>
      </c>
    </row>
    <row r="1039" spans="17:20" x14ac:dyDescent="0.2">
      <c r="Q1039" s="2" t="s">
        <v>2113</v>
      </c>
      <c r="S1039" s="2" t="s">
        <v>2189</v>
      </c>
      <c r="T1039" s="2" t="s">
        <v>3207</v>
      </c>
    </row>
    <row r="1040" spans="17:20" x14ac:dyDescent="0.2">
      <c r="Q1040" s="2" t="s">
        <v>2114</v>
      </c>
      <c r="S1040" s="2" t="s">
        <v>1029</v>
      </c>
      <c r="T1040" s="2" t="s">
        <v>3208</v>
      </c>
    </row>
    <row r="1041" spans="17:20" x14ac:dyDescent="0.2">
      <c r="Q1041" s="2" t="s">
        <v>2115</v>
      </c>
      <c r="S1041" s="2" t="s">
        <v>4479</v>
      </c>
      <c r="T1041" s="2" t="s">
        <v>3209</v>
      </c>
    </row>
    <row r="1042" spans="17:20" x14ac:dyDescent="0.2">
      <c r="Q1042" s="2" t="s">
        <v>2116</v>
      </c>
      <c r="S1042" s="2" t="s">
        <v>4480</v>
      </c>
      <c r="T1042" s="2" t="s">
        <v>2091</v>
      </c>
    </row>
    <row r="1043" spans="17:20" x14ac:dyDescent="0.2">
      <c r="Q1043" s="2" t="s">
        <v>2117</v>
      </c>
      <c r="S1043" s="2" t="s">
        <v>4481</v>
      </c>
      <c r="T1043" s="2" t="s">
        <v>3210</v>
      </c>
    </row>
    <row r="1044" spans="17:20" x14ac:dyDescent="0.2">
      <c r="Q1044" s="2" t="s">
        <v>2118</v>
      </c>
      <c r="S1044" s="2" t="s">
        <v>4482</v>
      </c>
      <c r="T1044" s="2" t="s">
        <v>3211</v>
      </c>
    </row>
    <row r="1045" spans="17:20" x14ac:dyDescent="0.2">
      <c r="Q1045" s="2" t="s">
        <v>2119</v>
      </c>
      <c r="S1045" s="2" t="s">
        <v>4483</v>
      </c>
      <c r="T1045" s="2" t="s">
        <v>3212</v>
      </c>
    </row>
    <row r="1046" spans="17:20" x14ac:dyDescent="0.2">
      <c r="Q1046" s="2" t="s">
        <v>811</v>
      </c>
      <c r="S1046" s="2" t="s">
        <v>4484</v>
      </c>
      <c r="T1046" s="2" t="s">
        <v>3213</v>
      </c>
    </row>
    <row r="1047" spans="17:20" x14ac:dyDescent="0.2">
      <c r="Q1047" s="2" t="s">
        <v>2120</v>
      </c>
      <c r="S1047" s="2" t="s">
        <v>4485</v>
      </c>
      <c r="T1047" s="2" t="s">
        <v>3214</v>
      </c>
    </row>
    <row r="1048" spans="17:20" x14ac:dyDescent="0.2">
      <c r="Q1048" s="2" t="s">
        <v>2121</v>
      </c>
      <c r="S1048" s="2" t="s">
        <v>2343</v>
      </c>
      <c r="T1048" s="2" t="s">
        <v>3215</v>
      </c>
    </row>
    <row r="1049" spans="17:20" x14ac:dyDescent="0.2">
      <c r="Q1049" s="2" t="s">
        <v>2122</v>
      </c>
      <c r="S1049" s="2" t="s">
        <v>4486</v>
      </c>
      <c r="T1049" s="2" t="s">
        <v>3216</v>
      </c>
    </row>
    <row r="1050" spans="17:20" x14ac:dyDescent="0.2">
      <c r="Q1050" s="2" t="s">
        <v>2123</v>
      </c>
      <c r="S1050" s="2" t="s">
        <v>4487</v>
      </c>
      <c r="T1050" s="2" t="s">
        <v>1336</v>
      </c>
    </row>
    <row r="1051" spans="17:20" x14ac:dyDescent="0.2">
      <c r="Q1051" s="2" t="s">
        <v>2124</v>
      </c>
      <c r="S1051" s="2" t="s">
        <v>4488</v>
      </c>
      <c r="T1051" s="2" t="s">
        <v>3217</v>
      </c>
    </row>
    <row r="1052" spans="17:20" x14ac:dyDescent="0.2">
      <c r="Q1052" s="2" t="s">
        <v>2125</v>
      </c>
      <c r="S1052" s="2" t="s">
        <v>2366</v>
      </c>
      <c r="T1052" s="2" t="s">
        <v>3218</v>
      </c>
    </row>
    <row r="1053" spans="17:20" x14ac:dyDescent="0.2">
      <c r="Q1053" s="2" t="s">
        <v>2126</v>
      </c>
      <c r="S1053" s="2" t="s">
        <v>2262</v>
      </c>
      <c r="T1053" s="2" t="s">
        <v>3219</v>
      </c>
    </row>
    <row r="1054" spans="17:20" x14ac:dyDescent="0.2">
      <c r="Q1054" s="2" t="s">
        <v>2127</v>
      </c>
      <c r="S1054" s="2" t="s">
        <v>4489</v>
      </c>
      <c r="T1054" s="2" t="s">
        <v>3220</v>
      </c>
    </row>
    <row r="1055" spans="17:20" x14ac:dyDescent="0.2">
      <c r="Q1055" s="2" t="s">
        <v>2128</v>
      </c>
      <c r="S1055" s="2" t="s">
        <v>4490</v>
      </c>
      <c r="T1055" s="2" t="s">
        <v>1498</v>
      </c>
    </row>
    <row r="1056" spans="17:20" x14ac:dyDescent="0.2">
      <c r="Q1056" s="2" t="s">
        <v>2129</v>
      </c>
      <c r="S1056" s="2" t="s">
        <v>4491</v>
      </c>
      <c r="T1056" s="2" t="s">
        <v>2055</v>
      </c>
    </row>
    <row r="1057" spans="17:20" x14ac:dyDescent="0.2">
      <c r="Q1057" s="2" t="s">
        <v>2130</v>
      </c>
      <c r="S1057" s="2" t="s">
        <v>4492</v>
      </c>
      <c r="T1057" s="2" t="s">
        <v>3221</v>
      </c>
    </row>
    <row r="1058" spans="17:20" x14ac:dyDescent="0.2">
      <c r="Q1058" s="2" t="s">
        <v>2131</v>
      </c>
      <c r="S1058" s="2" t="s">
        <v>4493</v>
      </c>
      <c r="T1058" s="2" t="s">
        <v>3222</v>
      </c>
    </row>
    <row r="1059" spans="17:20" x14ac:dyDescent="0.2">
      <c r="Q1059" s="2" t="s">
        <v>2132</v>
      </c>
      <c r="S1059" s="2" t="s">
        <v>4494</v>
      </c>
      <c r="T1059" s="2" t="s">
        <v>3223</v>
      </c>
    </row>
    <row r="1060" spans="17:20" x14ac:dyDescent="0.2">
      <c r="Q1060" s="2" t="s">
        <v>430</v>
      </c>
      <c r="S1060" s="2" t="s">
        <v>4495</v>
      </c>
      <c r="T1060" s="2" t="s">
        <v>3224</v>
      </c>
    </row>
    <row r="1061" spans="17:20" x14ac:dyDescent="0.2">
      <c r="Q1061" s="2" t="s">
        <v>2133</v>
      </c>
      <c r="S1061" s="2" t="s">
        <v>4496</v>
      </c>
      <c r="T1061" s="2" t="s">
        <v>768</v>
      </c>
    </row>
    <row r="1062" spans="17:20" x14ac:dyDescent="0.2">
      <c r="Q1062" s="2" t="s">
        <v>2134</v>
      </c>
      <c r="S1062" s="2" t="s">
        <v>4497</v>
      </c>
      <c r="T1062" s="2" t="s">
        <v>3225</v>
      </c>
    </row>
    <row r="1063" spans="17:20" x14ac:dyDescent="0.2">
      <c r="Q1063" s="2" t="s">
        <v>2135</v>
      </c>
      <c r="S1063" s="2" t="s">
        <v>4498</v>
      </c>
      <c r="T1063" s="2" t="s">
        <v>3226</v>
      </c>
    </row>
    <row r="1064" spans="17:20" x14ac:dyDescent="0.2">
      <c r="Q1064" s="2" t="s">
        <v>2136</v>
      </c>
      <c r="S1064" s="2" t="s">
        <v>4499</v>
      </c>
      <c r="T1064" s="2" t="s">
        <v>3227</v>
      </c>
    </row>
    <row r="1065" spans="17:20" x14ac:dyDescent="0.2">
      <c r="Q1065" s="2" t="s">
        <v>2137</v>
      </c>
      <c r="S1065" s="2" t="s">
        <v>4500</v>
      </c>
      <c r="T1065" s="2" t="s">
        <v>3228</v>
      </c>
    </row>
    <row r="1066" spans="17:20" x14ac:dyDescent="0.2">
      <c r="Q1066" s="2" t="s">
        <v>2138</v>
      </c>
      <c r="S1066" s="2" t="s">
        <v>4501</v>
      </c>
      <c r="T1066" s="2" t="s">
        <v>3229</v>
      </c>
    </row>
    <row r="1067" spans="17:20" x14ac:dyDescent="0.2">
      <c r="Q1067" s="2" t="s">
        <v>2139</v>
      </c>
      <c r="S1067" s="2" t="s">
        <v>2428</v>
      </c>
      <c r="T1067" s="2" t="s">
        <v>71</v>
      </c>
    </row>
    <row r="1068" spans="17:20" x14ac:dyDescent="0.2">
      <c r="Q1068" s="2" t="s">
        <v>2140</v>
      </c>
      <c r="S1068" s="2" t="s">
        <v>4502</v>
      </c>
      <c r="T1068" s="2" t="s">
        <v>3230</v>
      </c>
    </row>
    <row r="1069" spans="17:20" x14ac:dyDescent="0.2">
      <c r="Q1069" s="2" t="s">
        <v>2141</v>
      </c>
      <c r="S1069" s="2" t="s">
        <v>2356</v>
      </c>
      <c r="T1069" s="2" t="s">
        <v>645</v>
      </c>
    </row>
    <row r="1070" spans="17:20" x14ac:dyDescent="0.2">
      <c r="Q1070" s="2" t="s">
        <v>2142</v>
      </c>
      <c r="S1070" s="2" t="s">
        <v>4503</v>
      </c>
      <c r="T1070" s="2" t="s">
        <v>3231</v>
      </c>
    </row>
    <row r="1071" spans="17:20" x14ac:dyDescent="0.2">
      <c r="Q1071" s="2" t="s">
        <v>2143</v>
      </c>
      <c r="S1071" s="2" t="s">
        <v>4504</v>
      </c>
      <c r="T1071" s="2" t="s">
        <v>3232</v>
      </c>
    </row>
    <row r="1072" spans="17:20" x14ac:dyDescent="0.2">
      <c r="Q1072" s="2" t="s">
        <v>2144</v>
      </c>
      <c r="S1072" s="2" t="s">
        <v>174</v>
      </c>
      <c r="T1072" s="2" t="s">
        <v>3233</v>
      </c>
    </row>
    <row r="1073" spans="17:20" x14ac:dyDescent="0.2">
      <c r="Q1073" s="2" t="s">
        <v>2145</v>
      </c>
      <c r="S1073" s="2" t="s">
        <v>4505</v>
      </c>
      <c r="T1073" s="2" t="s">
        <v>3234</v>
      </c>
    </row>
    <row r="1074" spans="17:20" x14ac:dyDescent="0.2">
      <c r="Q1074" s="2" t="s">
        <v>2146</v>
      </c>
      <c r="S1074" s="2" t="s">
        <v>552</v>
      </c>
      <c r="T1074" s="2" t="s">
        <v>3235</v>
      </c>
    </row>
    <row r="1075" spans="17:20" x14ac:dyDescent="0.2">
      <c r="Q1075" s="2" t="s">
        <v>1186</v>
      </c>
      <c r="S1075" s="2" t="s">
        <v>1124</v>
      </c>
      <c r="T1075" s="2" t="s">
        <v>3236</v>
      </c>
    </row>
    <row r="1076" spans="17:20" x14ac:dyDescent="0.2">
      <c r="Q1076" s="2" t="s">
        <v>2147</v>
      </c>
      <c r="S1076" s="2" t="s">
        <v>4506</v>
      </c>
      <c r="T1076" s="2" t="s">
        <v>3237</v>
      </c>
    </row>
    <row r="1077" spans="17:20" x14ac:dyDescent="0.2">
      <c r="Q1077" s="2" t="s">
        <v>2148</v>
      </c>
      <c r="S1077" s="2" t="s">
        <v>4507</v>
      </c>
      <c r="T1077" s="2" t="s">
        <v>3238</v>
      </c>
    </row>
    <row r="1078" spans="17:20" x14ac:dyDescent="0.2">
      <c r="Q1078" s="2" t="s">
        <v>2149</v>
      </c>
      <c r="S1078" s="2" t="s">
        <v>4508</v>
      </c>
      <c r="T1078" s="2" t="s">
        <v>3239</v>
      </c>
    </row>
    <row r="1079" spans="17:20" x14ac:dyDescent="0.2">
      <c r="Q1079" s="2" t="s">
        <v>2150</v>
      </c>
      <c r="S1079" s="2" t="s">
        <v>4509</v>
      </c>
      <c r="T1079" s="2" t="s">
        <v>3240</v>
      </c>
    </row>
    <row r="1080" spans="17:20" x14ac:dyDescent="0.2">
      <c r="Q1080" s="2" t="s">
        <v>2151</v>
      </c>
      <c r="S1080" s="2" t="s">
        <v>4510</v>
      </c>
      <c r="T1080" s="2" t="s">
        <v>3241</v>
      </c>
    </row>
    <row r="1081" spans="17:20" x14ac:dyDescent="0.2">
      <c r="Q1081" s="2" t="s">
        <v>2152</v>
      </c>
      <c r="S1081" s="2" t="s">
        <v>1607</v>
      </c>
      <c r="T1081" s="2" t="s">
        <v>3242</v>
      </c>
    </row>
    <row r="1082" spans="17:20" x14ac:dyDescent="0.2">
      <c r="Q1082" s="2" t="s">
        <v>2153</v>
      </c>
      <c r="S1082" s="2" t="s">
        <v>4511</v>
      </c>
      <c r="T1082" s="2" t="s">
        <v>460</v>
      </c>
    </row>
    <row r="1083" spans="17:20" x14ac:dyDescent="0.2">
      <c r="Q1083" s="2" t="s">
        <v>2154</v>
      </c>
      <c r="S1083" s="2" t="s">
        <v>4512</v>
      </c>
      <c r="T1083" s="2" t="s">
        <v>3243</v>
      </c>
    </row>
    <row r="1084" spans="17:20" x14ac:dyDescent="0.2">
      <c r="Q1084" s="2" t="s">
        <v>2155</v>
      </c>
      <c r="S1084" s="2" t="s">
        <v>4513</v>
      </c>
      <c r="T1084" s="2" t="s">
        <v>3244</v>
      </c>
    </row>
    <row r="1085" spans="17:20" x14ac:dyDescent="0.2">
      <c r="Q1085" s="2" t="s">
        <v>2156</v>
      </c>
      <c r="S1085" s="2" t="s">
        <v>4514</v>
      </c>
      <c r="T1085" s="2" t="s">
        <v>3245</v>
      </c>
    </row>
    <row r="1086" spans="17:20" x14ac:dyDescent="0.2">
      <c r="Q1086" s="2" t="s">
        <v>2157</v>
      </c>
      <c r="S1086" s="2" t="s">
        <v>2323</v>
      </c>
      <c r="T1086" s="2" t="s">
        <v>3246</v>
      </c>
    </row>
    <row r="1087" spans="17:20" x14ac:dyDescent="0.2">
      <c r="Q1087" s="2" t="s">
        <v>2158</v>
      </c>
      <c r="S1087" s="2" t="s">
        <v>4515</v>
      </c>
      <c r="T1087" s="2" t="s">
        <v>3247</v>
      </c>
    </row>
    <row r="1088" spans="17:20" x14ac:dyDescent="0.2">
      <c r="Q1088" s="2" t="s">
        <v>2159</v>
      </c>
      <c r="S1088" s="2" t="s">
        <v>4516</v>
      </c>
      <c r="T1088" s="2" t="s">
        <v>296</v>
      </c>
    </row>
    <row r="1089" spans="17:20" x14ac:dyDescent="0.2">
      <c r="Q1089" s="2" t="s">
        <v>2160</v>
      </c>
      <c r="S1089" s="2" t="s">
        <v>252</v>
      </c>
      <c r="T1089" s="2" t="s">
        <v>3248</v>
      </c>
    </row>
    <row r="1090" spans="17:20" x14ac:dyDescent="0.2">
      <c r="Q1090" s="2" t="s">
        <v>2161</v>
      </c>
      <c r="S1090" s="2" t="s">
        <v>4517</v>
      </c>
      <c r="T1090" s="2" t="s">
        <v>3249</v>
      </c>
    </row>
    <row r="1091" spans="17:20" x14ac:dyDescent="0.2">
      <c r="Q1091" s="2" t="s">
        <v>2162</v>
      </c>
      <c r="S1091" s="2" t="s">
        <v>4518</v>
      </c>
      <c r="T1091" s="2" t="s">
        <v>3250</v>
      </c>
    </row>
    <row r="1092" spans="17:20" x14ac:dyDescent="0.2">
      <c r="Q1092" s="2" t="s">
        <v>2163</v>
      </c>
      <c r="S1092" s="2" t="s">
        <v>1713</v>
      </c>
      <c r="T1092" s="2" t="s">
        <v>2017</v>
      </c>
    </row>
    <row r="1093" spans="17:20" x14ac:dyDescent="0.2">
      <c r="Q1093" s="2" t="s">
        <v>2164</v>
      </c>
      <c r="S1093" s="2" t="s">
        <v>4519</v>
      </c>
      <c r="T1093" s="2" t="s">
        <v>3251</v>
      </c>
    </row>
    <row r="1094" spans="17:20" x14ac:dyDescent="0.2">
      <c r="Q1094" s="2" t="s">
        <v>2165</v>
      </c>
      <c r="S1094" s="2" t="s">
        <v>394</v>
      </c>
      <c r="T1094" s="2" t="s">
        <v>3252</v>
      </c>
    </row>
    <row r="1095" spans="17:20" x14ac:dyDescent="0.2">
      <c r="Q1095" s="2" t="s">
        <v>434</v>
      </c>
      <c r="S1095" s="2" t="s">
        <v>4520</v>
      </c>
      <c r="T1095" s="2" t="s">
        <v>3253</v>
      </c>
    </row>
    <row r="1096" spans="17:20" x14ac:dyDescent="0.2">
      <c r="Q1096" s="2" t="s">
        <v>2166</v>
      </c>
      <c r="S1096" s="2" t="s">
        <v>4521</v>
      </c>
      <c r="T1096" s="2" t="s">
        <v>3254</v>
      </c>
    </row>
    <row r="1097" spans="17:20" x14ac:dyDescent="0.2">
      <c r="Q1097" s="2" t="s">
        <v>2167</v>
      </c>
      <c r="S1097" s="2" t="s">
        <v>4522</v>
      </c>
      <c r="T1097" s="2" t="s">
        <v>3255</v>
      </c>
    </row>
    <row r="1098" spans="17:20" x14ac:dyDescent="0.2">
      <c r="Q1098" s="2" t="s">
        <v>594</v>
      </c>
      <c r="S1098" s="2" t="s">
        <v>1132</v>
      </c>
      <c r="T1098" s="2" t="s">
        <v>3256</v>
      </c>
    </row>
    <row r="1099" spans="17:20" x14ac:dyDescent="0.2">
      <c r="Q1099" s="2" t="s">
        <v>2168</v>
      </c>
      <c r="S1099" s="2" t="s">
        <v>2222</v>
      </c>
      <c r="T1099" s="2" t="s">
        <v>3257</v>
      </c>
    </row>
    <row r="1100" spans="17:20" x14ac:dyDescent="0.2">
      <c r="Q1100" s="2" t="s">
        <v>2169</v>
      </c>
      <c r="S1100" s="2" t="s">
        <v>1389</v>
      </c>
      <c r="T1100" s="2" t="s">
        <v>3258</v>
      </c>
    </row>
    <row r="1101" spans="17:20" x14ac:dyDescent="0.2">
      <c r="Q1101" s="2" t="s">
        <v>2170</v>
      </c>
      <c r="S1101" s="2" t="s">
        <v>4523</v>
      </c>
      <c r="T1101" s="2" t="s">
        <v>3259</v>
      </c>
    </row>
    <row r="1102" spans="17:20" x14ac:dyDescent="0.2">
      <c r="Q1102" s="2" t="s">
        <v>2171</v>
      </c>
      <c r="S1102" s="2" t="s">
        <v>4524</v>
      </c>
      <c r="T1102" s="2" t="s">
        <v>3260</v>
      </c>
    </row>
    <row r="1103" spans="17:20" x14ac:dyDescent="0.2">
      <c r="Q1103" s="2" t="s">
        <v>2172</v>
      </c>
      <c r="S1103" s="2" t="s">
        <v>4525</v>
      </c>
      <c r="T1103" s="2" t="s">
        <v>3261</v>
      </c>
    </row>
    <row r="1104" spans="17:20" x14ac:dyDescent="0.2">
      <c r="Q1104" s="2" t="s">
        <v>2173</v>
      </c>
      <c r="S1104" s="2" t="s">
        <v>4526</v>
      </c>
      <c r="T1104" s="2" t="s">
        <v>3262</v>
      </c>
    </row>
    <row r="1105" spans="17:20" x14ac:dyDescent="0.2">
      <c r="Q1105" s="2" t="s">
        <v>2174</v>
      </c>
      <c r="S1105" s="2" t="s">
        <v>4527</v>
      </c>
      <c r="T1105" s="2" t="s">
        <v>3263</v>
      </c>
    </row>
    <row r="1106" spans="17:20" x14ac:dyDescent="0.2">
      <c r="Q1106" s="2" t="s">
        <v>2175</v>
      </c>
      <c r="S1106" s="2" t="s">
        <v>4528</v>
      </c>
      <c r="T1106" s="2" t="s">
        <v>904</v>
      </c>
    </row>
    <row r="1107" spans="17:20" x14ac:dyDescent="0.2">
      <c r="Q1107" s="2" t="s">
        <v>2176</v>
      </c>
      <c r="S1107" s="2" t="s">
        <v>4529</v>
      </c>
      <c r="T1107" s="2" t="s">
        <v>3264</v>
      </c>
    </row>
    <row r="1108" spans="17:20" x14ac:dyDescent="0.2">
      <c r="Q1108" s="2" t="s">
        <v>390</v>
      </c>
      <c r="S1108" s="2" t="s">
        <v>4530</v>
      </c>
      <c r="T1108" s="2" t="s">
        <v>3265</v>
      </c>
    </row>
    <row r="1109" spans="17:20" x14ac:dyDescent="0.2">
      <c r="S1109" s="2" t="s">
        <v>4531</v>
      </c>
      <c r="T1109" s="2" t="s">
        <v>3266</v>
      </c>
    </row>
    <row r="1110" spans="17:20" x14ac:dyDescent="0.2">
      <c r="S1110" s="2" t="s">
        <v>4532</v>
      </c>
      <c r="T1110" s="2" t="s">
        <v>3267</v>
      </c>
    </row>
    <row r="1111" spans="17:20" x14ac:dyDescent="0.2">
      <c r="S1111" s="2" t="s">
        <v>4533</v>
      </c>
      <c r="T1111" s="2" t="s">
        <v>3268</v>
      </c>
    </row>
    <row r="1112" spans="17:20" x14ac:dyDescent="0.2">
      <c r="S1112" s="2" t="s">
        <v>4534</v>
      </c>
      <c r="T1112" s="2" t="s">
        <v>3269</v>
      </c>
    </row>
    <row r="1113" spans="17:20" x14ac:dyDescent="0.2">
      <c r="S1113" s="2" t="s">
        <v>4535</v>
      </c>
      <c r="T1113" s="2" t="s">
        <v>406</v>
      </c>
    </row>
    <row r="1114" spans="17:20" x14ac:dyDescent="0.2">
      <c r="S1114" s="2" t="s">
        <v>4536</v>
      </c>
      <c r="T1114" s="2" t="s">
        <v>3270</v>
      </c>
    </row>
    <row r="1115" spans="17:20" x14ac:dyDescent="0.2">
      <c r="S1115" s="2" t="s">
        <v>466</v>
      </c>
      <c r="T1115" s="2" t="s">
        <v>2099</v>
      </c>
    </row>
    <row r="1116" spans="17:20" x14ac:dyDescent="0.2">
      <c r="S1116" s="2" t="s">
        <v>2386</v>
      </c>
      <c r="T1116" s="2" t="s">
        <v>3271</v>
      </c>
    </row>
    <row r="1117" spans="17:20" x14ac:dyDescent="0.2">
      <c r="S1117" s="2" t="s">
        <v>1164</v>
      </c>
      <c r="T1117" s="2" t="s">
        <v>3272</v>
      </c>
    </row>
    <row r="1118" spans="17:20" x14ac:dyDescent="0.2">
      <c r="S1118" s="2" t="s">
        <v>4537</v>
      </c>
      <c r="T1118" s="2" t="s">
        <v>3273</v>
      </c>
    </row>
    <row r="1119" spans="17:20" x14ac:dyDescent="0.2">
      <c r="S1119" s="2" t="s">
        <v>4538</v>
      </c>
      <c r="T1119" s="2" t="s">
        <v>3274</v>
      </c>
    </row>
    <row r="1120" spans="17:20" x14ac:dyDescent="0.2">
      <c r="S1120" s="2" t="s">
        <v>4539</v>
      </c>
      <c r="T1120" s="2" t="s">
        <v>955</v>
      </c>
    </row>
    <row r="1121" spans="19:20" x14ac:dyDescent="0.2">
      <c r="S1121" s="2" t="s">
        <v>4540</v>
      </c>
      <c r="T1121" s="2" t="s">
        <v>3275</v>
      </c>
    </row>
    <row r="1122" spans="19:20" x14ac:dyDescent="0.2">
      <c r="S1122" s="2" t="s">
        <v>4541</v>
      </c>
      <c r="T1122" s="2" t="s">
        <v>1427</v>
      </c>
    </row>
    <row r="1123" spans="19:20" x14ac:dyDescent="0.2">
      <c r="S1123" s="2" t="s">
        <v>4542</v>
      </c>
      <c r="T1123" s="2" t="s">
        <v>3276</v>
      </c>
    </row>
    <row r="1124" spans="19:20" x14ac:dyDescent="0.2">
      <c r="S1124" s="2" t="s">
        <v>2464</v>
      </c>
      <c r="T1124" s="2" t="s">
        <v>468</v>
      </c>
    </row>
    <row r="1125" spans="19:20" x14ac:dyDescent="0.2">
      <c r="S1125" s="2" t="s">
        <v>4543</v>
      </c>
      <c r="T1125" s="2" t="s">
        <v>3277</v>
      </c>
    </row>
    <row r="1126" spans="19:20" x14ac:dyDescent="0.2">
      <c r="S1126" s="2" t="s">
        <v>4544</v>
      </c>
      <c r="T1126" s="2" t="s">
        <v>3278</v>
      </c>
    </row>
    <row r="1127" spans="19:20" x14ac:dyDescent="0.2">
      <c r="S1127" s="2" t="s">
        <v>4545</v>
      </c>
      <c r="T1127" s="2" t="s">
        <v>1418</v>
      </c>
    </row>
    <row r="1128" spans="19:20" x14ac:dyDescent="0.2">
      <c r="S1128" s="2" t="s">
        <v>1006</v>
      </c>
      <c r="T1128" s="2" t="s">
        <v>3279</v>
      </c>
    </row>
    <row r="1129" spans="19:20" x14ac:dyDescent="0.2">
      <c r="S1129" s="2" t="s">
        <v>4546</v>
      </c>
      <c r="T1129" s="2" t="s">
        <v>3280</v>
      </c>
    </row>
    <row r="1130" spans="19:20" x14ac:dyDescent="0.2">
      <c r="S1130" s="2" t="s">
        <v>4547</v>
      </c>
      <c r="T1130" s="2" t="s">
        <v>3281</v>
      </c>
    </row>
    <row r="1131" spans="19:20" x14ac:dyDescent="0.2">
      <c r="S1131" s="2" t="s">
        <v>4548</v>
      </c>
      <c r="T1131" s="2" t="s">
        <v>3282</v>
      </c>
    </row>
    <row r="1132" spans="19:20" x14ac:dyDescent="0.2">
      <c r="S1132" s="2" t="s">
        <v>4549</v>
      </c>
      <c r="T1132" s="2" t="s">
        <v>1940</v>
      </c>
    </row>
    <row r="1133" spans="19:20" x14ac:dyDescent="0.2">
      <c r="S1133" s="2" t="s">
        <v>1696</v>
      </c>
      <c r="T1133" s="2" t="s">
        <v>3283</v>
      </c>
    </row>
    <row r="1134" spans="19:20" x14ac:dyDescent="0.2">
      <c r="S1134" s="2" t="s">
        <v>1125</v>
      </c>
      <c r="T1134" s="2" t="s">
        <v>3284</v>
      </c>
    </row>
    <row r="1135" spans="19:20" x14ac:dyDescent="0.2">
      <c r="S1135" s="2" t="s">
        <v>2406</v>
      </c>
      <c r="T1135" s="2" t="s">
        <v>3285</v>
      </c>
    </row>
    <row r="1136" spans="19:20" x14ac:dyDescent="0.2">
      <c r="S1136" s="2" t="s">
        <v>4550</v>
      </c>
      <c r="T1136" s="2" t="s">
        <v>3286</v>
      </c>
    </row>
    <row r="1137" spans="19:20" x14ac:dyDescent="0.2">
      <c r="S1137" s="2" t="s">
        <v>4551</v>
      </c>
      <c r="T1137" s="2" t="s">
        <v>3287</v>
      </c>
    </row>
    <row r="1138" spans="19:20" x14ac:dyDescent="0.2">
      <c r="S1138" s="2" t="s">
        <v>4552</v>
      </c>
      <c r="T1138" s="2" t="s">
        <v>3288</v>
      </c>
    </row>
    <row r="1139" spans="19:20" x14ac:dyDescent="0.2">
      <c r="S1139" s="2" t="s">
        <v>1646</v>
      </c>
      <c r="T1139" s="2" t="s">
        <v>3289</v>
      </c>
    </row>
    <row r="1140" spans="19:20" x14ac:dyDescent="0.2">
      <c r="S1140" s="2" t="s">
        <v>4553</v>
      </c>
      <c r="T1140" s="2" t="s">
        <v>3290</v>
      </c>
    </row>
    <row r="1141" spans="19:20" x14ac:dyDescent="0.2">
      <c r="S1141" s="2" t="s">
        <v>4554</v>
      </c>
      <c r="T1141" s="2" t="s">
        <v>3291</v>
      </c>
    </row>
    <row r="1142" spans="19:20" x14ac:dyDescent="0.2">
      <c r="S1142" s="2" t="s">
        <v>4555</v>
      </c>
      <c r="T1142" s="2" t="s">
        <v>3292</v>
      </c>
    </row>
    <row r="1143" spans="19:20" x14ac:dyDescent="0.2">
      <c r="S1143" s="2" t="s">
        <v>4556</v>
      </c>
      <c r="T1143" s="2" t="s">
        <v>3293</v>
      </c>
    </row>
    <row r="1144" spans="19:20" x14ac:dyDescent="0.2">
      <c r="S1144" s="2" t="s">
        <v>548</v>
      </c>
      <c r="T1144" s="2" t="s">
        <v>3294</v>
      </c>
    </row>
    <row r="1145" spans="19:20" x14ac:dyDescent="0.2">
      <c r="S1145" s="2" t="s">
        <v>4557</v>
      </c>
      <c r="T1145" s="2" t="s">
        <v>478</v>
      </c>
    </row>
    <row r="1146" spans="19:20" x14ac:dyDescent="0.2">
      <c r="S1146" s="2" t="s">
        <v>4558</v>
      </c>
      <c r="T1146" s="2" t="s">
        <v>3295</v>
      </c>
    </row>
    <row r="1147" spans="19:20" x14ac:dyDescent="0.2">
      <c r="S1147" s="2" t="s">
        <v>2345</v>
      </c>
      <c r="T1147" s="2" t="s">
        <v>3296</v>
      </c>
    </row>
    <row r="1148" spans="19:20" x14ac:dyDescent="0.2">
      <c r="S1148" s="2" t="s">
        <v>4559</v>
      </c>
      <c r="T1148" s="2" t="s">
        <v>3297</v>
      </c>
    </row>
    <row r="1149" spans="19:20" x14ac:dyDescent="0.2">
      <c r="S1149" s="2" t="s">
        <v>4560</v>
      </c>
      <c r="T1149" s="2" t="s">
        <v>3298</v>
      </c>
    </row>
    <row r="1150" spans="19:20" x14ac:dyDescent="0.2">
      <c r="S1150" s="2" t="s">
        <v>2487</v>
      </c>
      <c r="T1150" s="2" t="s">
        <v>3299</v>
      </c>
    </row>
    <row r="1151" spans="19:20" x14ac:dyDescent="0.2">
      <c r="S1151" s="2" t="s">
        <v>1106</v>
      </c>
      <c r="T1151" s="2" t="s">
        <v>3300</v>
      </c>
    </row>
    <row r="1152" spans="19:20" x14ac:dyDescent="0.2">
      <c r="S1152" s="2" t="s">
        <v>4561</v>
      </c>
      <c r="T1152" s="2" t="s">
        <v>3301</v>
      </c>
    </row>
    <row r="1153" spans="19:20" x14ac:dyDescent="0.2">
      <c r="S1153" s="2" t="s">
        <v>4562</v>
      </c>
      <c r="T1153" s="2" t="s">
        <v>3302</v>
      </c>
    </row>
    <row r="1154" spans="19:20" x14ac:dyDescent="0.2">
      <c r="S1154" s="2" t="s">
        <v>2346</v>
      </c>
      <c r="T1154" s="2" t="s">
        <v>3303</v>
      </c>
    </row>
    <row r="1155" spans="19:20" x14ac:dyDescent="0.2">
      <c r="S1155" s="2" t="s">
        <v>4563</v>
      </c>
      <c r="T1155" s="2" t="s">
        <v>404</v>
      </c>
    </row>
    <row r="1156" spans="19:20" x14ac:dyDescent="0.2">
      <c r="S1156" s="2" t="s">
        <v>4564</v>
      </c>
      <c r="T1156" s="2" t="s">
        <v>361</v>
      </c>
    </row>
    <row r="1157" spans="19:20" x14ac:dyDescent="0.2">
      <c r="S1157" s="2" t="s">
        <v>2200</v>
      </c>
      <c r="T1157" s="2" t="s">
        <v>1516</v>
      </c>
    </row>
    <row r="1158" spans="19:20" x14ac:dyDescent="0.2">
      <c r="S1158" s="2" t="s">
        <v>4565</v>
      </c>
      <c r="T1158" s="2" t="s">
        <v>3304</v>
      </c>
    </row>
    <row r="1159" spans="19:20" x14ac:dyDescent="0.2">
      <c r="S1159" s="2" t="s">
        <v>4566</v>
      </c>
      <c r="T1159" s="2" t="s">
        <v>3305</v>
      </c>
    </row>
    <row r="1160" spans="19:20" x14ac:dyDescent="0.2">
      <c r="S1160" s="2" t="s">
        <v>4567</v>
      </c>
      <c r="T1160" s="2" t="s">
        <v>3306</v>
      </c>
    </row>
    <row r="1161" spans="19:20" x14ac:dyDescent="0.2">
      <c r="S1161" s="2" t="s">
        <v>4568</v>
      </c>
      <c r="T1161" s="2" t="s">
        <v>3307</v>
      </c>
    </row>
    <row r="1162" spans="19:20" x14ac:dyDescent="0.2">
      <c r="S1162" s="2" t="s">
        <v>4569</v>
      </c>
      <c r="T1162" s="2" t="s">
        <v>3308</v>
      </c>
    </row>
    <row r="1163" spans="19:20" x14ac:dyDescent="0.2">
      <c r="S1163" s="2" t="s">
        <v>4570</v>
      </c>
      <c r="T1163" s="2" t="s">
        <v>458</v>
      </c>
    </row>
    <row r="1164" spans="19:20" x14ac:dyDescent="0.2">
      <c r="S1164" s="2" t="s">
        <v>4571</v>
      </c>
      <c r="T1164" s="2" t="s">
        <v>3309</v>
      </c>
    </row>
    <row r="1165" spans="19:20" x14ac:dyDescent="0.2">
      <c r="S1165" s="2" t="s">
        <v>4572</v>
      </c>
      <c r="T1165" s="2" t="s">
        <v>3310</v>
      </c>
    </row>
    <row r="1166" spans="19:20" x14ac:dyDescent="0.2">
      <c r="S1166" s="2" t="s">
        <v>4573</v>
      </c>
      <c r="T1166" s="2" t="s">
        <v>864</v>
      </c>
    </row>
    <row r="1167" spans="19:20" x14ac:dyDescent="0.2">
      <c r="S1167" s="2" t="s">
        <v>1135</v>
      </c>
      <c r="T1167" s="2" t="s">
        <v>3311</v>
      </c>
    </row>
    <row r="1168" spans="19:20" x14ac:dyDescent="0.2">
      <c r="S1168" s="2" t="s">
        <v>4574</v>
      </c>
      <c r="T1168" s="2" t="s">
        <v>2462</v>
      </c>
    </row>
    <row r="1169" spans="19:20" x14ac:dyDescent="0.2">
      <c r="S1169" s="2" t="s">
        <v>2210</v>
      </c>
      <c r="T1169" s="2" t="s">
        <v>3312</v>
      </c>
    </row>
    <row r="1170" spans="19:20" x14ac:dyDescent="0.2">
      <c r="S1170" s="2" t="s">
        <v>4575</v>
      </c>
      <c r="T1170" s="2" t="s">
        <v>3313</v>
      </c>
    </row>
    <row r="1171" spans="19:20" x14ac:dyDescent="0.2">
      <c r="S1171" s="2" t="s">
        <v>173</v>
      </c>
      <c r="T1171" s="2" t="s">
        <v>3314</v>
      </c>
    </row>
    <row r="1172" spans="19:20" x14ac:dyDescent="0.2">
      <c r="S1172" s="2" t="s">
        <v>2248</v>
      </c>
      <c r="T1172" s="2" t="s">
        <v>3315</v>
      </c>
    </row>
    <row r="1173" spans="19:20" x14ac:dyDescent="0.2">
      <c r="S1173" s="2" t="s">
        <v>4576</v>
      </c>
      <c r="T1173" s="2" t="s">
        <v>3316</v>
      </c>
    </row>
    <row r="1174" spans="19:20" x14ac:dyDescent="0.2">
      <c r="S1174" s="2" t="s">
        <v>4577</v>
      </c>
      <c r="T1174" s="2" t="s">
        <v>3317</v>
      </c>
    </row>
    <row r="1175" spans="19:20" x14ac:dyDescent="0.2">
      <c r="S1175" s="2" t="s">
        <v>288</v>
      </c>
      <c r="T1175" s="2" t="s">
        <v>3318</v>
      </c>
    </row>
    <row r="1176" spans="19:20" x14ac:dyDescent="0.2">
      <c r="S1176" s="2" t="s">
        <v>575</v>
      </c>
      <c r="T1176" s="2" t="s">
        <v>3319</v>
      </c>
    </row>
    <row r="1177" spans="19:20" x14ac:dyDescent="0.2">
      <c r="S1177" s="2" t="s">
        <v>4578</v>
      </c>
      <c r="T1177" s="2" t="s">
        <v>471</v>
      </c>
    </row>
    <row r="1178" spans="19:20" x14ac:dyDescent="0.2">
      <c r="S1178" s="2" t="s">
        <v>4579</v>
      </c>
      <c r="T1178" s="2" t="s">
        <v>3320</v>
      </c>
    </row>
    <row r="1179" spans="19:20" x14ac:dyDescent="0.2">
      <c r="S1179" s="2" t="s">
        <v>584</v>
      </c>
      <c r="T1179" s="2" t="s">
        <v>3321</v>
      </c>
    </row>
    <row r="1180" spans="19:20" x14ac:dyDescent="0.2">
      <c r="S1180" s="2" t="s">
        <v>2403</v>
      </c>
      <c r="T1180" s="2" t="s">
        <v>3322</v>
      </c>
    </row>
    <row r="1181" spans="19:20" x14ac:dyDescent="0.2">
      <c r="S1181" s="2" t="s">
        <v>1415</v>
      </c>
      <c r="T1181" s="2" t="s">
        <v>3323</v>
      </c>
    </row>
    <row r="1182" spans="19:20" x14ac:dyDescent="0.2">
      <c r="S1182" s="2" t="s">
        <v>4580</v>
      </c>
      <c r="T1182" s="2" t="s">
        <v>3324</v>
      </c>
    </row>
    <row r="1183" spans="19:20" x14ac:dyDescent="0.2">
      <c r="S1183" s="2" t="s">
        <v>2231</v>
      </c>
      <c r="T1183" s="2" t="s">
        <v>3325</v>
      </c>
    </row>
    <row r="1184" spans="19:20" x14ac:dyDescent="0.2">
      <c r="S1184" s="2" t="s">
        <v>4581</v>
      </c>
      <c r="T1184" s="2" t="s">
        <v>3326</v>
      </c>
    </row>
    <row r="1185" spans="19:20" x14ac:dyDescent="0.2">
      <c r="S1185" s="2" t="s">
        <v>4582</v>
      </c>
      <c r="T1185" s="2" t="s">
        <v>503</v>
      </c>
    </row>
    <row r="1186" spans="19:20" x14ac:dyDescent="0.2">
      <c r="S1186" s="2" t="s">
        <v>4583</v>
      </c>
      <c r="T1186" s="2" t="s">
        <v>3327</v>
      </c>
    </row>
    <row r="1187" spans="19:20" x14ac:dyDescent="0.2">
      <c r="S1187" s="2" t="s">
        <v>2405</v>
      </c>
      <c r="T1187" s="2" t="s">
        <v>3328</v>
      </c>
    </row>
    <row r="1188" spans="19:20" x14ac:dyDescent="0.2">
      <c r="S1188" s="2" t="s">
        <v>2251</v>
      </c>
      <c r="T1188" s="2" t="s">
        <v>3329</v>
      </c>
    </row>
    <row r="1189" spans="19:20" x14ac:dyDescent="0.2">
      <c r="S1189" s="2" t="s">
        <v>4584</v>
      </c>
      <c r="T1189" s="2" t="s">
        <v>3330</v>
      </c>
    </row>
    <row r="1190" spans="19:20" x14ac:dyDescent="0.2">
      <c r="S1190" s="2" t="s">
        <v>4585</v>
      </c>
      <c r="T1190" s="2" t="s">
        <v>3331</v>
      </c>
    </row>
    <row r="1191" spans="19:20" x14ac:dyDescent="0.2">
      <c r="S1191" s="2" t="s">
        <v>4586</v>
      </c>
      <c r="T1191" s="2" t="s">
        <v>3332</v>
      </c>
    </row>
    <row r="1192" spans="19:20" x14ac:dyDescent="0.2">
      <c r="S1192" s="2" t="s">
        <v>4587</v>
      </c>
      <c r="T1192" s="2" t="s">
        <v>3333</v>
      </c>
    </row>
    <row r="1193" spans="19:20" x14ac:dyDescent="0.2">
      <c r="S1193" s="2" t="s">
        <v>4588</v>
      </c>
      <c r="T1193" s="2" t="s">
        <v>3334</v>
      </c>
    </row>
    <row r="1194" spans="19:20" x14ac:dyDescent="0.2">
      <c r="S1194" s="2" t="s">
        <v>2192</v>
      </c>
      <c r="T1194" s="2" t="s">
        <v>3335</v>
      </c>
    </row>
    <row r="1195" spans="19:20" x14ac:dyDescent="0.2">
      <c r="S1195" s="2" t="s">
        <v>830</v>
      </c>
      <c r="T1195" s="2" t="s">
        <v>1975</v>
      </c>
    </row>
    <row r="1196" spans="19:20" x14ac:dyDescent="0.2">
      <c r="S1196" s="2" t="s">
        <v>2306</v>
      </c>
      <c r="T1196" s="2" t="s">
        <v>3336</v>
      </c>
    </row>
    <row r="1197" spans="19:20" x14ac:dyDescent="0.2">
      <c r="S1197" s="2" t="s">
        <v>1541</v>
      </c>
      <c r="T1197" s="2" t="s">
        <v>3337</v>
      </c>
    </row>
    <row r="1198" spans="19:20" x14ac:dyDescent="0.2">
      <c r="S1198" s="2" t="s">
        <v>1477</v>
      </c>
      <c r="T1198" s="2" t="s">
        <v>3338</v>
      </c>
    </row>
    <row r="1199" spans="19:20" x14ac:dyDescent="0.2">
      <c r="S1199" s="2" t="s">
        <v>4589</v>
      </c>
      <c r="T1199" s="2" t="s">
        <v>3339</v>
      </c>
    </row>
    <row r="1200" spans="19:20" x14ac:dyDescent="0.2">
      <c r="S1200" s="2" t="s">
        <v>1601</v>
      </c>
      <c r="T1200" s="2" t="s">
        <v>3340</v>
      </c>
    </row>
    <row r="1201" spans="19:20" x14ac:dyDescent="0.2">
      <c r="S1201" s="2" t="s">
        <v>144</v>
      </c>
      <c r="T1201" s="2" t="s">
        <v>2380</v>
      </c>
    </row>
    <row r="1202" spans="19:20" x14ac:dyDescent="0.2">
      <c r="S1202" s="2" t="s">
        <v>4590</v>
      </c>
      <c r="T1202" s="2" t="s">
        <v>3341</v>
      </c>
    </row>
    <row r="1203" spans="19:20" x14ac:dyDescent="0.2">
      <c r="S1203" s="2" t="s">
        <v>2292</v>
      </c>
      <c r="T1203" s="2" t="s">
        <v>3342</v>
      </c>
    </row>
    <row r="1204" spans="19:20" x14ac:dyDescent="0.2">
      <c r="S1204" s="2" t="s">
        <v>2301</v>
      </c>
      <c r="T1204" s="2" t="s">
        <v>809</v>
      </c>
    </row>
    <row r="1205" spans="19:20" x14ac:dyDescent="0.2">
      <c r="S1205" s="2" t="s">
        <v>4591</v>
      </c>
      <c r="T1205" s="2" t="s">
        <v>3343</v>
      </c>
    </row>
    <row r="1206" spans="19:20" x14ac:dyDescent="0.2">
      <c r="S1206" s="2" t="s">
        <v>1119</v>
      </c>
      <c r="T1206" s="2" t="s">
        <v>3344</v>
      </c>
    </row>
    <row r="1207" spans="19:20" x14ac:dyDescent="0.2">
      <c r="S1207" s="2" t="s">
        <v>2296</v>
      </c>
      <c r="T1207" s="2" t="s">
        <v>3345</v>
      </c>
    </row>
    <row r="1208" spans="19:20" x14ac:dyDescent="0.2">
      <c r="S1208" s="2" t="s">
        <v>4592</v>
      </c>
      <c r="T1208" s="2" t="s">
        <v>3346</v>
      </c>
    </row>
    <row r="1209" spans="19:20" x14ac:dyDescent="0.2">
      <c r="S1209" s="2" t="s">
        <v>1175</v>
      </c>
      <c r="T1209" s="2" t="s">
        <v>701</v>
      </c>
    </row>
    <row r="1210" spans="19:20" x14ac:dyDescent="0.2">
      <c r="S1210" s="2" t="s">
        <v>4593</v>
      </c>
      <c r="T1210" s="2" t="s">
        <v>3347</v>
      </c>
    </row>
    <row r="1211" spans="19:20" x14ac:dyDescent="0.2">
      <c r="S1211" s="2" t="s">
        <v>4594</v>
      </c>
      <c r="T1211" s="2" t="s">
        <v>3348</v>
      </c>
    </row>
    <row r="1212" spans="19:20" x14ac:dyDescent="0.2">
      <c r="S1212" s="2" t="s">
        <v>4595</v>
      </c>
      <c r="T1212" s="2" t="s">
        <v>3349</v>
      </c>
    </row>
    <row r="1213" spans="19:20" x14ac:dyDescent="0.2">
      <c r="S1213" s="2" t="s">
        <v>4596</v>
      </c>
      <c r="T1213" s="2" t="s">
        <v>3350</v>
      </c>
    </row>
    <row r="1214" spans="19:20" x14ac:dyDescent="0.2">
      <c r="S1214" s="2" t="s">
        <v>4597</v>
      </c>
      <c r="T1214" s="2" t="s">
        <v>1050</v>
      </c>
    </row>
    <row r="1215" spans="19:20" x14ac:dyDescent="0.2">
      <c r="S1215" s="2" t="s">
        <v>4598</v>
      </c>
      <c r="T1215" s="2" t="s">
        <v>3351</v>
      </c>
    </row>
    <row r="1216" spans="19:20" x14ac:dyDescent="0.2">
      <c r="S1216" s="2" t="s">
        <v>4599</v>
      </c>
      <c r="T1216" s="2" t="s">
        <v>3352</v>
      </c>
    </row>
    <row r="1217" spans="19:20" x14ac:dyDescent="0.2">
      <c r="S1217" s="2" t="s">
        <v>4600</v>
      </c>
      <c r="T1217" s="2" t="s">
        <v>3353</v>
      </c>
    </row>
    <row r="1218" spans="19:20" x14ac:dyDescent="0.2">
      <c r="S1218" s="2" t="s">
        <v>4601</v>
      </c>
      <c r="T1218" s="2" t="s">
        <v>1173</v>
      </c>
    </row>
    <row r="1219" spans="19:20" x14ac:dyDescent="0.2">
      <c r="S1219" s="2" t="s">
        <v>2240</v>
      </c>
      <c r="T1219" s="2" t="s">
        <v>3354</v>
      </c>
    </row>
    <row r="1220" spans="19:20" x14ac:dyDescent="0.2">
      <c r="S1220" s="2" t="s">
        <v>4602</v>
      </c>
      <c r="T1220" s="2" t="s">
        <v>358</v>
      </c>
    </row>
    <row r="1221" spans="19:20" x14ac:dyDescent="0.2">
      <c r="S1221" s="2" t="s">
        <v>4603</v>
      </c>
      <c r="T1221" s="2" t="s">
        <v>3355</v>
      </c>
    </row>
    <row r="1222" spans="19:20" x14ac:dyDescent="0.2">
      <c r="S1222" s="2" t="s">
        <v>4604</v>
      </c>
      <c r="T1222" s="2" t="s">
        <v>3356</v>
      </c>
    </row>
    <row r="1223" spans="19:20" x14ac:dyDescent="0.2">
      <c r="S1223" s="2" t="s">
        <v>1298</v>
      </c>
      <c r="T1223" s="2" t="s">
        <v>3357</v>
      </c>
    </row>
    <row r="1224" spans="19:20" x14ac:dyDescent="0.2">
      <c r="S1224" s="2" t="s">
        <v>4605</v>
      </c>
      <c r="T1224" s="2" t="s">
        <v>1831</v>
      </c>
    </row>
    <row r="1225" spans="19:20" x14ac:dyDescent="0.2">
      <c r="S1225" s="2" t="s">
        <v>2267</v>
      </c>
      <c r="T1225" s="2" t="s">
        <v>3358</v>
      </c>
    </row>
    <row r="1226" spans="19:20" x14ac:dyDescent="0.2">
      <c r="S1226" s="2" t="s">
        <v>2394</v>
      </c>
      <c r="T1226" s="2" t="s">
        <v>3359</v>
      </c>
    </row>
    <row r="1227" spans="19:20" x14ac:dyDescent="0.2">
      <c r="S1227" s="2" t="s">
        <v>4606</v>
      </c>
      <c r="T1227" s="2" t="s">
        <v>3360</v>
      </c>
    </row>
    <row r="1228" spans="19:20" x14ac:dyDescent="0.2">
      <c r="S1228" s="2" t="s">
        <v>4607</v>
      </c>
      <c r="T1228" s="2" t="s">
        <v>3361</v>
      </c>
    </row>
    <row r="1229" spans="19:20" x14ac:dyDescent="0.2">
      <c r="S1229" s="2" t="s">
        <v>4608</v>
      </c>
      <c r="T1229" s="2" t="s">
        <v>3362</v>
      </c>
    </row>
    <row r="1230" spans="19:20" x14ac:dyDescent="0.2">
      <c r="S1230" s="2" t="s">
        <v>2311</v>
      </c>
      <c r="T1230" s="2" t="s">
        <v>2030</v>
      </c>
    </row>
    <row r="1231" spans="19:20" x14ac:dyDescent="0.2">
      <c r="S1231" s="2" t="s">
        <v>4609</v>
      </c>
      <c r="T1231" s="2" t="s">
        <v>3363</v>
      </c>
    </row>
    <row r="1232" spans="19:20" x14ac:dyDescent="0.2">
      <c r="S1232" s="2" t="s">
        <v>4610</v>
      </c>
      <c r="T1232" s="2" t="s">
        <v>762</v>
      </c>
    </row>
    <row r="1233" spans="19:20" x14ac:dyDescent="0.2">
      <c r="S1233" s="2" t="s">
        <v>2435</v>
      </c>
      <c r="T1233" s="2" t="s">
        <v>3364</v>
      </c>
    </row>
    <row r="1234" spans="19:20" x14ac:dyDescent="0.2">
      <c r="S1234" s="2" t="s">
        <v>4611</v>
      </c>
      <c r="T1234" s="2" t="s">
        <v>397</v>
      </c>
    </row>
    <row r="1235" spans="19:20" x14ac:dyDescent="0.2">
      <c r="S1235" s="2" t="s">
        <v>4612</v>
      </c>
      <c r="T1235" s="2" t="s">
        <v>1674</v>
      </c>
    </row>
    <row r="1236" spans="19:20" x14ac:dyDescent="0.2">
      <c r="S1236" s="2" t="s">
        <v>4613</v>
      </c>
      <c r="T1236" s="2" t="s">
        <v>3365</v>
      </c>
    </row>
    <row r="1237" spans="19:20" x14ac:dyDescent="0.2">
      <c r="S1237" s="2" t="s">
        <v>4614</v>
      </c>
      <c r="T1237" s="2" t="s">
        <v>3366</v>
      </c>
    </row>
    <row r="1238" spans="19:20" x14ac:dyDescent="0.2">
      <c r="S1238" s="2" t="s">
        <v>4615</v>
      </c>
      <c r="T1238" s="2" t="s">
        <v>3367</v>
      </c>
    </row>
    <row r="1239" spans="19:20" x14ac:dyDescent="0.2">
      <c r="S1239" s="2" t="s">
        <v>4616</v>
      </c>
      <c r="T1239" s="2" t="s">
        <v>3368</v>
      </c>
    </row>
    <row r="1240" spans="19:20" x14ac:dyDescent="0.2">
      <c r="S1240" s="2" t="s">
        <v>4617</v>
      </c>
      <c r="T1240" s="2" t="s">
        <v>3369</v>
      </c>
    </row>
    <row r="1241" spans="19:20" x14ac:dyDescent="0.2">
      <c r="S1241" s="2" t="s">
        <v>950</v>
      </c>
      <c r="T1241" s="2" t="s">
        <v>3370</v>
      </c>
    </row>
    <row r="1242" spans="19:20" x14ac:dyDescent="0.2">
      <c r="S1242" s="2" t="s">
        <v>4618</v>
      </c>
      <c r="T1242" s="2" t="s">
        <v>3371</v>
      </c>
    </row>
    <row r="1243" spans="19:20" x14ac:dyDescent="0.2">
      <c r="S1243" s="2" t="s">
        <v>4619</v>
      </c>
      <c r="T1243" s="2" t="s">
        <v>3372</v>
      </c>
    </row>
    <row r="1244" spans="19:20" x14ac:dyDescent="0.2">
      <c r="S1244" s="2" t="s">
        <v>2401</v>
      </c>
      <c r="T1244" s="2" t="s">
        <v>3373</v>
      </c>
    </row>
    <row r="1245" spans="19:20" x14ac:dyDescent="0.2">
      <c r="S1245" s="2" t="s">
        <v>4620</v>
      </c>
      <c r="T1245" s="2" t="s">
        <v>423</v>
      </c>
    </row>
    <row r="1246" spans="19:20" x14ac:dyDescent="0.2">
      <c r="S1246" s="2" t="s">
        <v>1777</v>
      </c>
      <c r="T1246" s="2" t="s">
        <v>3374</v>
      </c>
    </row>
    <row r="1247" spans="19:20" x14ac:dyDescent="0.2">
      <c r="S1247" s="2" t="s">
        <v>4621</v>
      </c>
      <c r="T1247" s="2" t="s">
        <v>3375</v>
      </c>
    </row>
    <row r="1248" spans="19:20" x14ac:dyDescent="0.2">
      <c r="S1248" s="2" t="s">
        <v>1577</v>
      </c>
      <c r="T1248" s="2" t="s">
        <v>3376</v>
      </c>
    </row>
    <row r="1249" spans="19:20" x14ac:dyDescent="0.2">
      <c r="S1249" s="2" t="s">
        <v>4622</v>
      </c>
      <c r="T1249" s="2" t="s">
        <v>3377</v>
      </c>
    </row>
    <row r="1250" spans="19:20" x14ac:dyDescent="0.2">
      <c r="S1250" s="2" t="s">
        <v>4623</v>
      </c>
      <c r="T1250" s="2" t="s">
        <v>3378</v>
      </c>
    </row>
    <row r="1251" spans="19:20" x14ac:dyDescent="0.2">
      <c r="S1251" s="2" t="s">
        <v>4624</v>
      </c>
      <c r="T1251" s="2" t="s">
        <v>3379</v>
      </c>
    </row>
    <row r="1252" spans="19:20" x14ac:dyDescent="0.2">
      <c r="S1252" s="2" t="s">
        <v>4625</v>
      </c>
      <c r="T1252" s="2" t="s">
        <v>3380</v>
      </c>
    </row>
    <row r="1253" spans="19:20" x14ac:dyDescent="0.2">
      <c r="S1253" s="2" t="s">
        <v>4626</v>
      </c>
      <c r="T1253" s="2" t="s">
        <v>3381</v>
      </c>
    </row>
    <row r="1254" spans="19:20" x14ac:dyDescent="0.2">
      <c r="S1254" s="2" t="s">
        <v>4627</v>
      </c>
      <c r="T1254" s="2" t="s">
        <v>1641</v>
      </c>
    </row>
    <row r="1255" spans="19:20" x14ac:dyDescent="0.2">
      <c r="S1255" s="2" t="s">
        <v>1126</v>
      </c>
      <c r="T1255" s="2" t="s">
        <v>3382</v>
      </c>
    </row>
    <row r="1256" spans="19:20" x14ac:dyDescent="0.2">
      <c r="S1256" s="2" t="s">
        <v>4628</v>
      </c>
      <c r="T1256" s="2" t="s">
        <v>3383</v>
      </c>
    </row>
    <row r="1257" spans="19:20" x14ac:dyDescent="0.2">
      <c r="S1257" s="2" t="s">
        <v>1424</v>
      </c>
      <c r="T1257" s="2" t="s">
        <v>3384</v>
      </c>
    </row>
    <row r="1258" spans="19:20" x14ac:dyDescent="0.2">
      <c r="S1258" s="2" t="s">
        <v>4629</v>
      </c>
      <c r="T1258" s="2" t="s">
        <v>3385</v>
      </c>
    </row>
    <row r="1259" spans="19:20" x14ac:dyDescent="0.2">
      <c r="S1259" s="2" t="s">
        <v>4630</v>
      </c>
      <c r="T1259" s="2" t="s">
        <v>3386</v>
      </c>
    </row>
    <row r="1260" spans="19:20" x14ac:dyDescent="0.2">
      <c r="S1260" s="2" t="s">
        <v>4631</v>
      </c>
      <c r="T1260" s="2" t="s">
        <v>3387</v>
      </c>
    </row>
    <row r="1261" spans="19:20" x14ac:dyDescent="0.2">
      <c r="S1261" s="2" t="s">
        <v>4632</v>
      </c>
      <c r="T1261" s="2" t="s">
        <v>3388</v>
      </c>
    </row>
    <row r="1262" spans="19:20" x14ac:dyDescent="0.2">
      <c r="S1262" s="2" t="s">
        <v>4633</v>
      </c>
      <c r="T1262" s="2" t="s">
        <v>3389</v>
      </c>
    </row>
    <row r="1263" spans="19:20" x14ac:dyDescent="0.2">
      <c r="S1263" s="2" t="s">
        <v>498</v>
      </c>
      <c r="T1263" s="2" t="s">
        <v>3390</v>
      </c>
    </row>
    <row r="1264" spans="19:20" x14ac:dyDescent="0.2">
      <c r="S1264" s="2" t="s">
        <v>2241</v>
      </c>
      <c r="T1264" s="2" t="s">
        <v>3391</v>
      </c>
    </row>
    <row r="1265" spans="19:20" x14ac:dyDescent="0.2">
      <c r="S1265" s="2" t="s">
        <v>4634</v>
      </c>
      <c r="T1265" s="2" t="s">
        <v>3392</v>
      </c>
    </row>
    <row r="1266" spans="19:20" x14ac:dyDescent="0.2">
      <c r="S1266" s="2" t="s">
        <v>2204</v>
      </c>
      <c r="T1266" s="2" t="s">
        <v>1203</v>
      </c>
    </row>
    <row r="1267" spans="19:20" x14ac:dyDescent="0.2">
      <c r="S1267" s="2" t="s">
        <v>4635</v>
      </c>
      <c r="T1267" s="2" t="s">
        <v>3393</v>
      </c>
    </row>
    <row r="1268" spans="19:20" x14ac:dyDescent="0.2">
      <c r="S1268" s="2" t="s">
        <v>4636</v>
      </c>
      <c r="T1268" s="2" t="s">
        <v>3394</v>
      </c>
    </row>
    <row r="1269" spans="19:20" x14ac:dyDescent="0.2">
      <c r="S1269" s="2" t="s">
        <v>4637</v>
      </c>
      <c r="T1269" s="2" t="s">
        <v>3395</v>
      </c>
    </row>
    <row r="1270" spans="19:20" x14ac:dyDescent="0.2">
      <c r="S1270" s="2" t="s">
        <v>4638</v>
      </c>
      <c r="T1270" s="2" t="s">
        <v>3396</v>
      </c>
    </row>
    <row r="1271" spans="19:20" x14ac:dyDescent="0.2">
      <c r="S1271" s="2" t="s">
        <v>4639</v>
      </c>
      <c r="T1271" s="2" t="s">
        <v>3397</v>
      </c>
    </row>
    <row r="1272" spans="19:20" x14ac:dyDescent="0.2">
      <c r="S1272" s="2" t="s">
        <v>4640</v>
      </c>
      <c r="T1272" s="2" t="s">
        <v>3398</v>
      </c>
    </row>
    <row r="1273" spans="19:20" x14ac:dyDescent="0.2">
      <c r="S1273" s="2" t="s">
        <v>1326</v>
      </c>
      <c r="T1273" s="2" t="s">
        <v>3399</v>
      </c>
    </row>
    <row r="1274" spans="19:20" x14ac:dyDescent="0.2">
      <c r="S1274" s="2" t="s">
        <v>2263</v>
      </c>
      <c r="T1274" s="2" t="s">
        <v>499</v>
      </c>
    </row>
    <row r="1275" spans="19:20" x14ac:dyDescent="0.2">
      <c r="S1275" s="2" t="s">
        <v>1111</v>
      </c>
      <c r="T1275" s="2" t="s">
        <v>1117</v>
      </c>
    </row>
    <row r="1276" spans="19:20" x14ac:dyDescent="0.2">
      <c r="S1276" s="2" t="s">
        <v>1116</v>
      </c>
      <c r="T1276" s="2" t="s">
        <v>3400</v>
      </c>
    </row>
    <row r="1277" spans="19:20" x14ac:dyDescent="0.2">
      <c r="S1277" s="2" t="s">
        <v>2238</v>
      </c>
      <c r="T1277" s="2" t="s">
        <v>3401</v>
      </c>
    </row>
    <row r="1278" spans="19:20" x14ac:dyDescent="0.2">
      <c r="S1278" s="2" t="s">
        <v>4641</v>
      </c>
      <c r="T1278" s="2" t="s">
        <v>3402</v>
      </c>
    </row>
    <row r="1279" spans="19:20" x14ac:dyDescent="0.2">
      <c r="S1279" s="2" t="s">
        <v>4642</v>
      </c>
      <c r="T1279" s="2" t="s">
        <v>3403</v>
      </c>
    </row>
    <row r="1280" spans="19:20" x14ac:dyDescent="0.2">
      <c r="S1280" s="2" t="s">
        <v>1030</v>
      </c>
      <c r="T1280" s="2" t="s">
        <v>3404</v>
      </c>
    </row>
    <row r="1281" spans="19:20" x14ac:dyDescent="0.2">
      <c r="S1281" s="2" t="s">
        <v>4643</v>
      </c>
      <c r="T1281" s="2" t="s">
        <v>794</v>
      </c>
    </row>
    <row r="1282" spans="19:20" x14ac:dyDescent="0.2">
      <c r="S1282" s="2" t="s">
        <v>4644</v>
      </c>
      <c r="T1282" s="2" t="s">
        <v>3405</v>
      </c>
    </row>
    <row r="1283" spans="19:20" x14ac:dyDescent="0.2">
      <c r="S1283" s="2" t="s">
        <v>1479</v>
      </c>
      <c r="T1283" s="2" t="s">
        <v>3406</v>
      </c>
    </row>
    <row r="1284" spans="19:20" x14ac:dyDescent="0.2">
      <c r="S1284" s="2" t="s">
        <v>4645</v>
      </c>
      <c r="T1284" s="2" t="s">
        <v>3407</v>
      </c>
    </row>
    <row r="1285" spans="19:20" x14ac:dyDescent="0.2">
      <c r="S1285" s="2" t="s">
        <v>4646</v>
      </c>
      <c r="T1285" s="2" t="s">
        <v>2133</v>
      </c>
    </row>
    <row r="1286" spans="19:20" x14ac:dyDescent="0.2">
      <c r="S1286" s="2" t="s">
        <v>1121</v>
      </c>
      <c r="T1286" s="2" t="s">
        <v>1972</v>
      </c>
    </row>
    <row r="1287" spans="19:20" x14ac:dyDescent="0.2">
      <c r="S1287" s="2" t="s">
        <v>2261</v>
      </c>
      <c r="T1287" s="2" t="s">
        <v>3408</v>
      </c>
    </row>
    <row r="1288" spans="19:20" x14ac:dyDescent="0.2">
      <c r="S1288" s="2" t="s">
        <v>4647</v>
      </c>
      <c r="T1288" s="2" t="s">
        <v>3409</v>
      </c>
    </row>
    <row r="1289" spans="19:20" x14ac:dyDescent="0.2">
      <c r="S1289" s="2" t="s">
        <v>4648</v>
      </c>
      <c r="T1289" s="2" t="s">
        <v>3410</v>
      </c>
    </row>
    <row r="1290" spans="19:20" x14ac:dyDescent="0.2">
      <c r="S1290" s="2" t="s">
        <v>4649</v>
      </c>
      <c r="T1290" s="2" t="s">
        <v>3411</v>
      </c>
    </row>
    <row r="1291" spans="19:20" x14ac:dyDescent="0.2">
      <c r="S1291" s="2" t="s">
        <v>1090</v>
      </c>
      <c r="T1291" s="2" t="s">
        <v>3412</v>
      </c>
    </row>
    <row r="1292" spans="19:20" x14ac:dyDescent="0.2">
      <c r="S1292" s="2" t="s">
        <v>1386</v>
      </c>
      <c r="T1292" s="2" t="s">
        <v>3413</v>
      </c>
    </row>
    <row r="1293" spans="19:20" x14ac:dyDescent="0.2">
      <c r="S1293" s="2" t="s">
        <v>4650</v>
      </c>
      <c r="T1293" s="2" t="s">
        <v>3414</v>
      </c>
    </row>
    <row r="1294" spans="19:20" x14ac:dyDescent="0.2">
      <c r="S1294" s="2" t="s">
        <v>4651</v>
      </c>
      <c r="T1294" s="2" t="s">
        <v>3415</v>
      </c>
    </row>
    <row r="1295" spans="19:20" x14ac:dyDescent="0.2">
      <c r="S1295" s="2" t="s">
        <v>416</v>
      </c>
      <c r="T1295" s="2" t="s">
        <v>539</v>
      </c>
    </row>
    <row r="1296" spans="19:20" x14ac:dyDescent="0.2">
      <c r="S1296" s="2" t="s">
        <v>4652</v>
      </c>
      <c r="T1296" s="2" t="s">
        <v>3416</v>
      </c>
    </row>
    <row r="1297" spans="19:20" x14ac:dyDescent="0.2">
      <c r="S1297" s="2" t="s">
        <v>4653</v>
      </c>
      <c r="T1297" s="2" t="s">
        <v>3417</v>
      </c>
    </row>
    <row r="1298" spans="19:20" x14ac:dyDescent="0.2">
      <c r="S1298" s="2" t="s">
        <v>2449</v>
      </c>
      <c r="T1298" s="2" t="s">
        <v>3418</v>
      </c>
    </row>
    <row r="1299" spans="19:20" x14ac:dyDescent="0.2">
      <c r="S1299" s="2" t="s">
        <v>4654</v>
      </c>
      <c r="T1299" s="2" t="s">
        <v>3419</v>
      </c>
    </row>
    <row r="1300" spans="19:20" x14ac:dyDescent="0.2">
      <c r="S1300" s="2" t="s">
        <v>2324</v>
      </c>
      <c r="T1300" s="2" t="s">
        <v>3420</v>
      </c>
    </row>
    <row r="1301" spans="19:20" x14ac:dyDescent="0.2">
      <c r="S1301" s="2" t="s">
        <v>2333</v>
      </c>
      <c r="T1301" s="2" t="s">
        <v>3421</v>
      </c>
    </row>
    <row r="1302" spans="19:20" x14ac:dyDescent="0.2">
      <c r="S1302" s="2" t="s">
        <v>1205</v>
      </c>
      <c r="T1302" s="2" t="s">
        <v>3422</v>
      </c>
    </row>
    <row r="1303" spans="19:20" x14ac:dyDescent="0.2">
      <c r="S1303" s="2" t="s">
        <v>4655</v>
      </c>
      <c r="T1303" s="2" t="s">
        <v>330</v>
      </c>
    </row>
    <row r="1304" spans="19:20" x14ac:dyDescent="0.2">
      <c r="S1304" s="2" t="s">
        <v>1563</v>
      </c>
      <c r="T1304" s="2" t="s">
        <v>1083</v>
      </c>
    </row>
    <row r="1305" spans="19:20" x14ac:dyDescent="0.2">
      <c r="S1305" s="2" t="s">
        <v>4656</v>
      </c>
      <c r="T1305" s="2" t="s">
        <v>3423</v>
      </c>
    </row>
    <row r="1306" spans="19:20" x14ac:dyDescent="0.2">
      <c r="S1306" s="2" t="s">
        <v>4657</v>
      </c>
      <c r="T1306" s="2" t="s">
        <v>3424</v>
      </c>
    </row>
    <row r="1307" spans="19:20" x14ac:dyDescent="0.2">
      <c r="S1307" s="2" t="s">
        <v>2270</v>
      </c>
      <c r="T1307" s="2" t="s">
        <v>3425</v>
      </c>
    </row>
    <row r="1308" spans="19:20" x14ac:dyDescent="0.2">
      <c r="S1308" s="2" t="s">
        <v>4658</v>
      </c>
      <c r="T1308" s="2" t="s">
        <v>287</v>
      </c>
    </row>
    <row r="1309" spans="19:20" x14ac:dyDescent="0.2">
      <c r="S1309" s="2" t="s">
        <v>2302</v>
      </c>
      <c r="T1309" s="2" t="s">
        <v>3426</v>
      </c>
    </row>
    <row r="1310" spans="19:20" x14ac:dyDescent="0.2">
      <c r="S1310" s="2" t="s">
        <v>1095</v>
      </c>
      <c r="T1310" s="2" t="s">
        <v>3427</v>
      </c>
    </row>
    <row r="1311" spans="19:20" x14ac:dyDescent="0.2">
      <c r="S1311" s="2" t="s">
        <v>4659</v>
      </c>
      <c r="T1311" s="2" t="s">
        <v>3428</v>
      </c>
    </row>
    <row r="1312" spans="19:20" x14ac:dyDescent="0.2">
      <c r="S1312" s="2" t="s">
        <v>896</v>
      </c>
      <c r="T1312" s="2" t="s">
        <v>3429</v>
      </c>
    </row>
    <row r="1313" spans="19:20" x14ac:dyDescent="0.2">
      <c r="S1313" s="2" t="s">
        <v>4660</v>
      </c>
      <c r="T1313" s="2" t="s">
        <v>3430</v>
      </c>
    </row>
    <row r="1314" spans="19:20" x14ac:dyDescent="0.2">
      <c r="S1314" s="2" t="s">
        <v>4661</v>
      </c>
      <c r="T1314" s="2" t="s">
        <v>3431</v>
      </c>
    </row>
    <row r="1315" spans="19:20" x14ac:dyDescent="0.2">
      <c r="S1315" s="2" t="s">
        <v>4662</v>
      </c>
      <c r="T1315" s="2" t="s">
        <v>183</v>
      </c>
    </row>
    <row r="1316" spans="19:20" x14ac:dyDescent="0.2">
      <c r="S1316" s="2" t="s">
        <v>4663</v>
      </c>
      <c r="T1316" s="2" t="s">
        <v>3432</v>
      </c>
    </row>
    <row r="1317" spans="19:20" x14ac:dyDescent="0.2">
      <c r="S1317" s="2" t="s">
        <v>4664</v>
      </c>
      <c r="T1317" s="2" t="s">
        <v>3433</v>
      </c>
    </row>
    <row r="1318" spans="19:20" x14ac:dyDescent="0.2">
      <c r="S1318" s="2" t="s">
        <v>4665</v>
      </c>
      <c r="T1318" s="2" t="s">
        <v>3434</v>
      </c>
    </row>
    <row r="1319" spans="19:20" x14ac:dyDescent="0.2">
      <c r="S1319" s="2" t="s">
        <v>4666</v>
      </c>
      <c r="T1319" s="2" t="s">
        <v>3435</v>
      </c>
    </row>
    <row r="1320" spans="19:20" x14ac:dyDescent="0.2">
      <c r="S1320" s="2" t="s">
        <v>4667</v>
      </c>
      <c r="T1320" s="2" t="s">
        <v>3436</v>
      </c>
    </row>
    <row r="1321" spans="19:20" x14ac:dyDescent="0.2">
      <c r="S1321" s="2" t="s">
        <v>167</v>
      </c>
      <c r="T1321" s="2" t="s">
        <v>3437</v>
      </c>
    </row>
    <row r="1322" spans="19:20" x14ac:dyDescent="0.2">
      <c r="S1322" s="2" t="s">
        <v>2417</v>
      </c>
      <c r="T1322" s="2" t="s">
        <v>827</v>
      </c>
    </row>
    <row r="1323" spans="19:20" x14ac:dyDescent="0.2">
      <c r="S1323" s="2" t="s">
        <v>4668</v>
      </c>
      <c r="T1323" s="2" t="s">
        <v>3438</v>
      </c>
    </row>
    <row r="1324" spans="19:20" x14ac:dyDescent="0.2">
      <c r="S1324" s="2" t="s">
        <v>4669</v>
      </c>
      <c r="T1324" s="2" t="s">
        <v>3439</v>
      </c>
    </row>
    <row r="1325" spans="19:20" x14ac:dyDescent="0.2">
      <c r="S1325" s="2" t="s">
        <v>1398</v>
      </c>
      <c r="T1325" s="2" t="s">
        <v>3440</v>
      </c>
    </row>
    <row r="1326" spans="19:20" x14ac:dyDescent="0.2">
      <c r="S1326" s="2" t="s">
        <v>4670</v>
      </c>
      <c r="T1326" s="2" t="s">
        <v>3441</v>
      </c>
    </row>
    <row r="1327" spans="19:20" x14ac:dyDescent="0.2">
      <c r="S1327" s="2" t="s">
        <v>2331</v>
      </c>
      <c r="T1327" s="2" t="s">
        <v>3442</v>
      </c>
    </row>
    <row r="1328" spans="19:20" x14ac:dyDescent="0.2">
      <c r="S1328" s="2" t="s">
        <v>2315</v>
      </c>
      <c r="T1328" s="2" t="s">
        <v>1877</v>
      </c>
    </row>
    <row r="1329" spans="19:20" x14ac:dyDescent="0.2">
      <c r="S1329" s="2" t="s">
        <v>4671</v>
      </c>
      <c r="T1329" s="2" t="s">
        <v>3443</v>
      </c>
    </row>
    <row r="1330" spans="19:20" x14ac:dyDescent="0.2">
      <c r="S1330" s="2" t="s">
        <v>4672</v>
      </c>
      <c r="T1330" s="2" t="s">
        <v>1387</v>
      </c>
    </row>
    <row r="1331" spans="19:20" x14ac:dyDescent="0.2">
      <c r="S1331" s="2" t="s">
        <v>4673</v>
      </c>
      <c r="T1331" s="2" t="s">
        <v>3444</v>
      </c>
    </row>
    <row r="1332" spans="19:20" x14ac:dyDescent="0.2">
      <c r="S1332" s="2" t="s">
        <v>1128</v>
      </c>
      <c r="T1332" s="2" t="s">
        <v>3445</v>
      </c>
    </row>
    <row r="1333" spans="19:20" x14ac:dyDescent="0.2">
      <c r="S1333" s="2" t="s">
        <v>4674</v>
      </c>
      <c r="T1333" s="2" t="s">
        <v>1038</v>
      </c>
    </row>
    <row r="1334" spans="19:20" x14ac:dyDescent="0.2">
      <c r="S1334" s="2" t="s">
        <v>2348</v>
      </c>
      <c r="T1334" s="2" t="s">
        <v>3446</v>
      </c>
    </row>
    <row r="1335" spans="19:20" x14ac:dyDescent="0.2">
      <c r="S1335" s="2" t="s">
        <v>4675</v>
      </c>
      <c r="T1335" s="2" t="s">
        <v>3447</v>
      </c>
    </row>
    <row r="1336" spans="19:20" x14ac:dyDescent="0.2">
      <c r="S1336" s="2" t="s">
        <v>4676</v>
      </c>
      <c r="T1336" s="2" t="s">
        <v>3448</v>
      </c>
    </row>
    <row r="1337" spans="19:20" x14ac:dyDescent="0.2">
      <c r="S1337" s="2" t="s">
        <v>996</v>
      </c>
      <c r="T1337" s="2" t="s">
        <v>2285</v>
      </c>
    </row>
    <row r="1338" spans="19:20" x14ac:dyDescent="0.2">
      <c r="S1338" s="2" t="s">
        <v>1453</v>
      </c>
      <c r="T1338" s="2" t="s">
        <v>3449</v>
      </c>
    </row>
    <row r="1339" spans="19:20" x14ac:dyDescent="0.2">
      <c r="S1339" s="2" t="s">
        <v>2328</v>
      </c>
      <c r="T1339" s="2" t="s">
        <v>3450</v>
      </c>
    </row>
    <row r="1340" spans="19:20" x14ac:dyDescent="0.2">
      <c r="S1340" s="2" t="s">
        <v>4677</v>
      </c>
      <c r="T1340" s="2" t="s">
        <v>3451</v>
      </c>
    </row>
    <row r="1341" spans="19:20" x14ac:dyDescent="0.2">
      <c r="S1341" s="2" t="s">
        <v>1530</v>
      </c>
      <c r="T1341" s="2" t="s">
        <v>3452</v>
      </c>
    </row>
    <row r="1342" spans="19:20" x14ac:dyDescent="0.2">
      <c r="S1342" s="4">
        <v>38047</v>
      </c>
      <c r="T1342" s="2" t="s">
        <v>3453</v>
      </c>
    </row>
    <row r="1343" spans="19:20" x14ac:dyDescent="0.2">
      <c r="S1343" s="2" t="s">
        <v>4678</v>
      </c>
      <c r="T1343" s="2" t="s">
        <v>720</v>
      </c>
    </row>
    <row r="1344" spans="19:20" x14ac:dyDescent="0.2">
      <c r="S1344" s="2" t="s">
        <v>2452</v>
      </c>
      <c r="T1344" s="2" t="s">
        <v>3454</v>
      </c>
    </row>
    <row r="1345" spans="19:20" x14ac:dyDescent="0.2">
      <c r="S1345" s="2" t="s">
        <v>1109</v>
      </c>
      <c r="T1345" s="2" t="s">
        <v>3455</v>
      </c>
    </row>
    <row r="1346" spans="19:20" x14ac:dyDescent="0.2">
      <c r="S1346" s="2" t="s">
        <v>4679</v>
      </c>
      <c r="T1346" s="2" t="s">
        <v>3456</v>
      </c>
    </row>
    <row r="1347" spans="19:20" x14ac:dyDescent="0.2">
      <c r="S1347" s="2" t="s">
        <v>2234</v>
      </c>
      <c r="T1347" s="2" t="s">
        <v>3457</v>
      </c>
    </row>
    <row r="1348" spans="19:20" x14ac:dyDescent="0.2">
      <c r="S1348" s="2" t="s">
        <v>4680</v>
      </c>
      <c r="T1348" s="2" t="s">
        <v>3458</v>
      </c>
    </row>
    <row r="1349" spans="19:20" x14ac:dyDescent="0.2">
      <c r="S1349" s="2" t="s">
        <v>4681</v>
      </c>
      <c r="T1349" s="2" t="s">
        <v>3459</v>
      </c>
    </row>
    <row r="1350" spans="19:20" x14ac:dyDescent="0.2">
      <c r="S1350" s="2" t="s">
        <v>4682</v>
      </c>
      <c r="T1350" s="2" t="s">
        <v>3460</v>
      </c>
    </row>
    <row r="1351" spans="19:20" x14ac:dyDescent="0.2">
      <c r="S1351" s="2" t="s">
        <v>880</v>
      </c>
      <c r="T1351" s="2" t="s">
        <v>3461</v>
      </c>
    </row>
    <row r="1352" spans="19:20" x14ac:dyDescent="0.2">
      <c r="S1352" s="2" t="s">
        <v>4683</v>
      </c>
      <c r="T1352" s="2" t="s">
        <v>3462</v>
      </c>
    </row>
    <row r="1353" spans="19:20" x14ac:dyDescent="0.2">
      <c r="S1353" s="2" t="s">
        <v>4684</v>
      </c>
      <c r="T1353" s="2" t="s">
        <v>3463</v>
      </c>
    </row>
    <row r="1354" spans="19:20" x14ac:dyDescent="0.2">
      <c r="S1354" s="2" t="s">
        <v>2148</v>
      </c>
      <c r="T1354" s="2" t="s">
        <v>3464</v>
      </c>
    </row>
    <row r="1355" spans="19:20" x14ac:dyDescent="0.2">
      <c r="S1355" s="2" t="s">
        <v>4685</v>
      </c>
      <c r="T1355" s="2" t="s">
        <v>3465</v>
      </c>
    </row>
    <row r="1356" spans="19:20" x14ac:dyDescent="0.2">
      <c r="S1356" s="2" t="s">
        <v>1465</v>
      </c>
      <c r="T1356" s="2" t="s">
        <v>3466</v>
      </c>
    </row>
    <row r="1357" spans="19:20" x14ac:dyDescent="0.2">
      <c r="S1357" s="2" t="s">
        <v>4686</v>
      </c>
      <c r="T1357" s="2" t="s">
        <v>3467</v>
      </c>
    </row>
    <row r="1358" spans="19:20" x14ac:dyDescent="0.2">
      <c r="S1358" s="2" t="s">
        <v>4687</v>
      </c>
      <c r="T1358" s="2" t="s">
        <v>521</v>
      </c>
    </row>
    <row r="1359" spans="19:20" x14ac:dyDescent="0.2">
      <c r="S1359" s="2" t="s">
        <v>2278</v>
      </c>
      <c r="T1359" s="2" t="s">
        <v>3468</v>
      </c>
    </row>
    <row r="1360" spans="19:20" x14ac:dyDescent="0.2">
      <c r="S1360" s="2" t="s">
        <v>4688</v>
      </c>
      <c r="T1360" s="2" t="s">
        <v>3469</v>
      </c>
    </row>
    <row r="1361" spans="19:20" x14ac:dyDescent="0.2">
      <c r="S1361" s="2" t="s">
        <v>1811</v>
      </c>
      <c r="T1361" s="2" t="s">
        <v>3470</v>
      </c>
    </row>
    <row r="1362" spans="19:20" x14ac:dyDescent="0.2">
      <c r="S1362" s="2" t="s">
        <v>2352</v>
      </c>
      <c r="T1362" s="2" t="s">
        <v>3471</v>
      </c>
    </row>
    <row r="1363" spans="19:20" x14ac:dyDescent="0.2">
      <c r="S1363" s="2" t="s">
        <v>4689</v>
      </c>
      <c r="T1363" s="2" t="s">
        <v>3472</v>
      </c>
    </row>
    <row r="1364" spans="19:20" x14ac:dyDescent="0.2">
      <c r="S1364" s="2" t="s">
        <v>1108</v>
      </c>
      <c r="T1364" s="2" t="s">
        <v>3473</v>
      </c>
    </row>
    <row r="1365" spans="19:20" x14ac:dyDescent="0.2">
      <c r="S1365" s="2" t="s">
        <v>4690</v>
      </c>
      <c r="T1365" s="2" t="s">
        <v>3474</v>
      </c>
    </row>
    <row r="1366" spans="19:20" x14ac:dyDescent="0.2">
      <c r="S1366" s="2" t="s">
        <v>4691</v>
      </c>
      <c r="T1366" s="2" t="s">
        <v>3475</v>
      </c>
    </row>
    <row r="1367" spans="19:20" x14ac:dyDescent="0.2">
      <c r="S1367" s="2" t="s">
        <v>2350</v>
      </c>
      <c r="T1367" s="2" t="s">
        <v>3476</v>
      </c>
    </row>
    <row r="1368" spans="19:20" x14ac:dyDescent="0.2">
      <c r="S1368" s="2" t="s">
        <v>579</v>
      </c>
      <c r="T1368" s="2" t="s">
        <v>3477</v>
      </c>
    </row>
    <row r="1369" spans="19:20" x14ac:dyDescent="0.2">
      <c r="S1369" s="2" t="s">
        <v>560</v>
      </c>
      <c r="T1369" s="2" t="s">
        <v>3478</v>
      </c>
    </row>
    <row r="1370" spans="19:20" x14ac:dyDescent="0.2">
      <c r="S1370" s="2" t="s">
        <v>1122</v>
      </c>
      <c r="T1370" s="2" t="s">
        <v>3479</v>
      </c>
    </row>
    <row r="1371" spans="19:20" x14ac:dyDescent="0.2">
      <c r="S1371" s="2" t="s">
        <v>4692</v>
      </c>
      <c r="T1371" s="2" t="s">
        <v>515</v>
      </c>
    </row>
    <row r="1372" spans="19:20" x14ac:dyDescent="0.2">
      <c r="S1372" s="2" t="s">
        <v>4693</v>
      </c>
      <c r="T1372" s="2" t="s">
        <v>3480</v>
      </c>
    </row>
    <row r="1373" spans="19:20" x14ac:dyDescent="0.2">
      <c r="S1373" s="2" t="s">
        <v>1471</v>
      </c>
      <c r="T1373" s="2" t="s">
        <v>197</v>
      </c>
    </row>
    <row r="1374" spans="19:20" x14ac:dyDescent="0.2">
      <c r="S1374" s="2" t="s">
        <v>4694</v>
      </c>
      <c r="T1374" s="2" t="s">
        <v>3481</v>
      </c>
    </row>
    <row r="1375" spans="19:20" x14ac:dyDescent="0.2">
      <c r="S1375" s="2" t="s">
        <v>2409</v>
      </c>
      <c r="T1375" s="2" t="s">
        <v>3482</v>
      </c>
    </row>
    <row r="1376" spans="19:20" x14ac:dyDescent="0.2">
      <c r="S1376" s="2" t="s">
        <v>1129</v>
      </c>
      <c r="T1376" s="2" t="s">
        <v>2335</v>
      </c>
    </row>
    <row r="1377" spans="19:20" x14ac:dyDescent="0.2">
      <c r="S1377" s="2" t="s">
        <v>2284</v>
      </c>
      <c r="T1377" s="2" t="s">
        <v>3483</v>
      </c>
    </row>
    <row r="1378" spans="19:20" x14ac:dyDescent="0.2">
      <c r="S1378" s="2" t="s">
        <v>4695</v>
      </c>
      <c r="T1378" s="2" t="s">
        <v>851</v>
      </c>
    </row>
    <row r="1379" spans="19:20" x14ac:dyDescent="0.2">
      <c r="S1379" s="2" t="s">
        <v>4696</v>
      </c>
      <c r="T1379" s="2" t="s">
        <v>3484</v>
      </c>
    </row>
    <row r="1380" spans="19:20" x14ac:dyDescent="0.2">
      <c r="S1380" s="2" t="s">
        <v>4697</v>
      </c>
      <c r="T1380" s="2" t="s">
        <v>3485</v>
      </c>
    </row>
    <row r="1381" spans="19:20" x14ac:dyDescent="0.2">
      <c r="S1381" s="2" t="s">
        <v>4698</v>
      </c>
      <c r="T1381" s="2" t="s">
        <v>3486</v>
      </c>
    </row>
    <row r="1382" spans="19:20" x14ac:dyDescent="0.2">
      <c r="S1382" s="2" t="s">
        <v>4699</v>
      </c>
      <c r="T1382" s="2" t="s">
        <v>3487</v>
      </c>
    </row>
    <row r="1383" spans="19:20" x14ac:dyDescent="0.2">
      <c r="S1383" s="2" t="s">
        <v>4700</v>
      </c>
      <c r="T1383" s="2" t="s">
        <v>3488</v>
      </c>
    </row>
    <row r="1384" spans="19:20" x14ac:dyDescent="0.2">
      <c r="S1384" s="2" t="s">
        <v>4701</v>
      </c>
      <c r="T1384" s="2" t="s">
        <v>3489</v>
      </c>
    </row>
    <row r="1385" spans="19:20" x14ac:dyDescent="0.2">
      <c r="S1385" s="2" t="s">
        <v>4702</v>
      </c>
      <c r="T1385" s="2" t="s">
        <v>2097</v>
      </c>
    </row>
    <row r="1386" spans="19:20" x14ac:dyDescent="0.2">
      <c r="S1386" s="2" t="s">
        <v>4703</v>
      </c>
      <c r="T1386" s="2" t="s">
        <v>1390</v>
      </c>
    </row>
    <row r="1387" spans="19:20" x14ac:dyDescent="0.2">
      <c r="S1387" s="2" t="s">
        <v>1283</v>
      </c>
      <c r="T1387" s="2" t="s">
        <v>3490</v>
      </c>
    </row>
    <row r="1388" spans="19:20" x14ac:dyDescent="0.2">
      <c r="S1388" s="2" t="s">
        <v>640</v>
      </c>
      <c r="T1388" s="2" t="s">
        <v>595</v>
      </c>
    </row>
    <row r="1389" spans="19:20" x14ac:dyDescent="0.2">
      <c r="S1389" s="2" t="s">
        <v>4704</v>
      </c>
      <c r="T1389" s="2" t="s">
        <v>3491</v>
      </c>
    </row>
    <row r="1390" spans="19:20" x14ac:dyDescent="0.2">
      <c r="S1390" s="2" t="s">
        <v>561</v>
      </c>
      <c r="T1390" s="2" t="s">
        <v>3492</v>
      </c>
    </row>
    <row r="1391" spans="19:20" x14ac:dyDescent="0.2">
      <c r="S1391" s="2" t="s">
        <v>2291</v>
      </c>
      <c r="T1391" s="2" t="s">
        <v>3493</v>
      </c>
    </row>
    <row r="1392" spans="19:20" x14ac:dyDescent="0.2">
      <c r="S1392" s="2" t="s">
        <v>4705</v>
      </c>
      <c r="T1392" s="2" t="s">
        <v>3494</v>
      </c>
    </row>
    <row r="1393" spans="19:20" x14ac:dyDescent="0.2">
      <c r="S1393" s="2" t="s">
        <v>2430</v>
      </c>
      <c r="T1393" s="2" t="s">
        <v>3495</v>
      </c>
    </row>
    <row r="1394" spans="19:20" x14ac:dyDescent="0.2">
      <c r="S1394" s="2" t="s">
        <v>1085</v>
      </c>
      <c r="T1394" s="2" t="s">
        <v>3496</v>
      </c>
    </row>
    <row r="1395" spans="19:20" x14ac:dyDescent="0.2">
      <c r="S1395" s="2" t="s">
        <v>4706</v>
      </c>
      <c r="T1395" s="2" t="s">
        <v>1912</v>
      </c>
    </row>
    <row r="1396" spans="19:20" x14ac:dyDescent="0.2">
      <c r="S1396" s="2" t="s">
        <v>4707</v>
      </c>
      <c r="T1396" s="2" t="s">
        <v>3497</v>
      </c>
    </row>
    <row r="1397" spans="19:20" x14ac:dyDescent="0.2">
      <c r="S1397" s="2" t="s">
        <v>4708</v>
      </c>
      <c r="T1397" s="2" t="s">
        <v>3498</v>
      </c>
    </row>
    <row r="1398" spans="19:20" x14ac:dyDescent="0.2">
      <c r="S1398" s="2" t="s">
        <v>4709</v>
      </c>
      <c r="T1398" s="2" t="s">
        <v>3499</v>
      </c>
    </row>
    <row r="1399" spans="19:20" x14ac:dyDescent="0.2">
      <c r="S1399" s="2" t="s">
        <v>4710</v>
      </c>
      <c r="T1399" s="2" t="s">
        <v>3500</v>
      </c>
    </row>
    <row r="1400" spans="19:20" x14ac:dyDescent="0.2">
      <c r="S1400" s="2" t="s">
        <v>4711</v>
      </c>
      <c r="T1400" s="2" t="s">
        <v>3501</v>
      </c>
    </row>
    <row r="1401" spans="19:20" x14ac:dyDescent="0.2">
      <c r="S1401" s="2" t="s">
        <v>4712</v>
      </c>
      <c r="T1401" s="2" t="s">
        <v>3502</v>
      </c>
    </row>
    <row r="1402" spans="19:20" x14ac:dyDescent="0.2">
      <c r="S1402" s="2" t="s">
        <v>4713</v>
      </c>
      <c r="T1402" s="2" t="s">
        <v>3503</v>
      </c>
    </row>
    <row r="1403" spans="19:20" x14ac:dyDescent="0.2">
      <c r="S1403" s="2" t="s">
        <v>4714</v>
      </c>
      <c r="T1403" s="2" t="s">
        <v>3504</v>
      </c>
    </row>
    <row r="1404" spans="19:20" x14ac:dyDescent="0.2">
      <c r="S1404" s="2" t="s">
        <v>4715</v>
      </c>
      <c r="T1404" s="2" t="s">
        <v>3505</v>
      </c>
    </row>
    <row r="1405" spans="19:20" x14ac:dyDescent="0.2">
      <c r="S1405" s="2" t="s">
        <v>4716</v>
      </c>
      <c r="T1405" s="2" t="s">
        <v>3506</v>
      </c>
    </row>
    <row r="1406" spans="19:20" x14ac:dyDescent="0.2">
      <c r="S1406" s="2" t="s">
        <v>4717</v>
      </c>
      <c r="T1406" s="2" t="s">
        <v>3507</v>
      </c>
    </row>
    <row r="1407" spans="19:20" x14ac:dyDescent="0.2">
      <c r="S1407" s="2" t="s">
        <v>4718</v>
      </c>
      <c r="T1407" s="2" t="s">
        <v>3508</v>
      </c>
    </row>
    <row r="1408" spans="19:20" x14ac:dyDescent="0.2">
      <c r="S1408" s="2" t="s">
        <v>1207</v>
      </c>
      <c r="T1408" s="4">
        <v>37135</v>
      </c>
    </row>
    <row r="1409" spans="19:20" x14ac:dyDescent="0.2">
      <c r="S1409" s="2" t="s">
        <v>2454</v>
      </c>
      <c r="T1409" s="2" t="s">
        <v>3509</v>
      </c>
    </row>
    <row r="1410" spans="19:20" x14ac:dyDescent="0.2">
      <c r="S1410" s="2" t="s">
        <v>2316</v>
      </c>
      <c r="T1410" s="2" t="s">
        <v>3510</v>
      </c>
    </row>
    <row r="1411" spans="19:20" x14ac:dyDescent="0.2">
      <c r="S1411" s="2" t="s">
        <v>512</v>
      </c>
      <c r="T1411" s="2" t="s">
        <v>3511</v>
      </c>
    </row>
    <row r="1412" spans="19:20" x14ac:dyDescent="0.2">
      <c r="S1412" s="2" t="s">
        <v>2202</v>
      </c>
      <c r="T1412" s="2" t="s">
        <v>3512</v>
      </c>
    </row>
    <row r="1413" spans="19:20" x14ac:dyDescent="0.2">
      <c r="S1413" s="2" t="s">
        <v>4719</v>
      </c>
      <c r="T1413" s="2" t="s">
        <v>371</v>
      </c>
    </row>
    <row r="1414" spans="19:20" x14ac:dyDescent="0.2">
      <c r="S1414" s="2" t="s">
        <v>4720</v>
      </c>
      <c r="T1414" s="2" t="s">
        <v>3513</v>
      </c>
    </row>
    <row r="1415" spans="19:20" x14ac:dyDescent="0.2">
      <c r="S1415" s="2" t="s">
        <v>4721</v>
      </c>
      <c r="T1415" s="2" t="s">
        <v>3514</v>
      </c>
    </row>
    <row r="1416" spans="19:20" x14ac:dyDescent="0.2">
      <c r="S1416" s="2" t="s">
        <v>4722</v>
      </c>
      <c r="T1416" s="2" t="s">
        <v>3515</v>
      </c>
    </row>
    <row r="1417" spans="19:20" x14ac:dyDescent="0.2">
      <c r="S1417" s="2" t="s">
        <v>4723</v>
      </c>
      <c r="T1417" s="2" t="s">
        <v>3516</v>
      </c>
    </row>
    <row r="1418" spans="19:20" x14ac:dyDescent="0.2">
      <c r="S1418" s="2" t="s">
        <v>4724</v>
      </c>
      <c r="T1418" s="2" t="s">
        <v>3517</v>
      </c>
    </row>
    <row r="1419" spans="19:20" x14ac:dyDescent="0.2">
      <c r="S1419" s="2" t="s">
        <v>2239</v>
      </c>
      <c r="T1419" s="2" t="s">
        <v>3518</v>
      </c>
    </row>
    <row r="1420" spans="19:20" x14ac:dyDescent="0.2">
      <c r="S1420" s="2" t="s">
        <v>4725</v>
      </c>
      <c r="T1420" s="2" t="s">
        <v>3519</v>
      </c>
    </row>
    <row r="1421" spans="19:20" x14ac:dyDescent="0.2">
      <c r="S1421" s="2" t="s">
        <v>4726</v>
      </c>
      <c r="T1421" s="2" t="s">
        <v>840</v>
      </c>
    </row>
    <row r="1422" spans="19:20" x14ac:dyDescent="0.2">
      <c r="S1422" s="2" t="s">
        <v>239</v>
      </c>
      <c r="T1422" s="2" t="s">
        <v>3520</v>
      </c>
    </row>
    <row r="1423" spans="19:20" x14ac:dyDescent="0.2">
      <c r="S1423" s="2" t="s">
        <v>4727</v>
      </c>
      <c r="T1423" s="2" t="s">
        <v>3521</v>
      </c>
    </row>
    <row r="1424" spans="19:20" x14ac:dyDescent="0.2">
      <c r="S1424" s="2" t="s">
        <v>4728</v>
      </c>
      <c r="T1424" s="2" t="s">
        <v>3522</v>
      </c>
    </row>
    <row r="1425" spans="19:20" x14ac:dyDescent="0.2">
      <c r="S1425" s="2" t="s">
        <v>4729</v>
      </c>
      <c r="T1425" s="2" t="s">
        <v>3523</v>
      </c>
    </row>
    <row r="1426" spans="19:20" x14ac:dyDescent="0.2">
      <c r="S1426" s="2" t="s">
        <v>4730</v>
      </c>
      <c r="T1426" s="2" t="s">
        <v>3524</v>
      </c>
    </row>
    <row r="1427" spans="19:20" x14ac:dyDescent="0.2">
      <c r="S1427" s="2" t="s">
        <v>2404</v>
      </c>
      <c r="T1427" s="2" t="s">
        <v>3525</v>
      </c>
    </row>
    <row r="1428" spans="19:20" x14ac:dyDescent="0.2">
      <c r="S1428" s="2" t="s">
        <v>641</v>
      </c>
      <c r="T1428" s="2" t="s">
        <v>3526</v>
      </c>
    </row>
    <row r="1429" spans="19:20" x14ac:dyDescent="0.2">
      <c r="S1429" s="2" t="s">
        <v>4731</v>
      </c>
      <c r="T1429" s="2" t="s">
        <v>3527</v>
      </c>
    </row>
    <row r="1430" spans="19:20" x14ac:dyDescent="0.2">
      <c r="S1430" s="2" t="s">
        <v>1091</v>
      </c>
      <c r="T1430" s="2" t="s">
        <v>3528</v>
      </c>
    </row>
    <row r="1431" spans="19:20" x14ac:dyDescent="0.2">
      <c r="S1431" s="2" t="s">
        <v>1406</v>
      </c>
      <c r="T1431" s="2" t="s">
        <v>741</v>
      </c>
    </row>
    <row r="1432" spans="19:20" x14ac:dyDescent="0.2">
      <c r="S1432" s="2" t="s">
        <v>4732</v>
      </c>
      <c r="T1432" s="2" t="s">
        <v>3529</v>
      </c>
    </row>
    <row r="1433" spans="19:20" x14ac:dyDescent="0.2">
      <c r="S1433" s="2" t="s">
        <v>2351</v>
      </c>
      <c r="T1433" s="2" t="s">
        <v>3530</v>
      </c>
    </row>
    <row r="1434" spans="19:20" x14ac:dyDescent="0.2">
      <c r="S1434" s="2" t="s">
        <v>4733</v>
      </c>
      <c r="T1434" s="2" t="s">
        <v>3531</v>
      </c>
    </row>
    <row r="1435" spans="19:20" x14ac:dyDescent="0.2">
      <c r="S1435" s="2" t="s">
        <v>2481</v>
      </c>
      <c r="T1435" s="2" t="s">
        <v>3532</v>
      </c>
    </row>
    <row r="1436" spans="19:20" x14ac:dyDescent="0.2">
      <c r="S1436" s="2" t="s">
        <v>4734</v>
      </c>
      <c r="T1436" s="2" t="s">
        <v>3533</v>
      </c>
    </row>
    <row r="1437" spans="19:20" x14ac:dyDescent="0.2">
      <c r="S1437" s="2" t="s">
        <v>1134</v>
      </c>
      <c r="T1437" s="2" t="s">
        <v>3534</v>
      </c>
    </row>
    <row r="1438" spans="19:20" x14ac:dyDescent="0.2">
      <c r="S1438" s="2" t="s">
        <v>4735</v>
      </c>
      <c r="T1438" s="2" t="s">
        <v>3535</v>
      </c>
    </row>
    <row r="1439" spans="19:20" x14ac:dyDescent="0.2">
      <c r="S1439" s="2" t="s">
        <v>2327</v>
      </c>
      <c r="T1439" s="2" t="s">
        <v>2220</v>
      </c>
    </row>
    <row r="1440" spans="19:20" x14ac:dyDescent="0.2">
      <c r="S1440" s="2" t="s">
        <v>2457</v>
      </c>
      <c r="T1440" s="2" t="s">
        <v>3536</v>
      </c>
    </row>
    <row r="1441" spans="19:20" x14ac:dyDescent="0.2">
      <c r="S1441" s="2" t="s">
        <v>4736</v>
      </c>
      <c r="T1441" s="2" t="s">
        <v>3537</v>
      </c>
    </row>
    <row r="1442" spans="19:20" x14ac:dyDescent="0.2">
      <c r="S1442" s="2" t="s">
        <v>4737</v>
      </c>
      <c r="T1442" s="2" t="s">
        <v>3538</v>
      </c>
    </row>
    <row r="1443" spans="19:20" x14ac:dyDescent="0.2">
      <c r="S1443" s="2" t="s">
        <v>4738</v>
      </c>
      <c r="T1443" s="2" t="s">
        <v>3539</v>
      </c>
    </row>
    <row r="1444" spans="19:20" x14ac:dyDescent="0.2">
      <c r="S1444" s="2" t="s">
        <v>4739</v>
      </c>
      <c r="T1444" s="2" t="s">
        <v>3540</v>
      </c>
    </row>
    <row r="1445" spans="19:20" x14ac:dyDescent="0.2">
      <c r="S1445" s="2" t="s">
        <v>4740</v>
      </c>
      <c r="T1445" s="2" t="s">
        <v>3541</v>
      </c>
    </row>
    <row r="1446" spans="19:20" x14ac:dyDescent="0.2">
      <c r="S1446" s="2" t="s">
        <v>4741</v>
      </c>
      <c r="T1446" s="2" t="s">
        <v>3542</v>
      </c>
    </row>
    <row r="1447" spans="19:20" x14ac:dyDescent="0.2">
      <c r="S1447" s="2" t="s">
        <v>4742</v>
      </c>
      <c r="T1447" s="2" t="s">
        <v>3543</v>
      </c>
    </row>
    <row r="1448" spans="19:20" x14ac:dyDescent="0.2">
      <c r="S1448" s="2" t="s">
        <v>1107</v>
      </c>
      <c r="T1448" s="2" t="s">
        <v>3544</v>
      </c>
    </row>
    <row r="1449" spans="19:20" x14ac:dyDescent="0.2">
      <c r="S1449" s="2" t="s">
        <v>570</v>
      </c>
      <c r="T1449" s="2" t="s">
        <v>3545</v>
      </c>
    </row>
    <row r="1450" spans="19:20" x14ac:dyDescent="0.2">
      <c r="S1450" s="2" t="s">
        <v>4743</v>
      </c>
      <c r="T1450" s="2" t="s">
        <v>2340</v>
      </c>
    </row>
    <row r="1451" spans="19:20" x14ac:dyDescent="0.2">
      <c r="S1451" s="2" t="s">
        <v>4744</v>
      </c>
      <c r="T1451" s="2" t="s">
        <v>3546</v>
      </c>
    </row>
    <row r="1452" spans="19:20" x14ac:dyDescent="0.2">
      <c r="S1452" s="2" t="s">
        <v>4745</v>
      </c>
      <c r="T1452" s="2" t="s">
        <v>3547</v>
      </c>
    </row>
    <row r="1453" spans="19:20" x14ac:dyDescent="0.2">
      <c r="S1453" s="2" t="s">
        <v>2511</v>
      </c>
      <c r="T1453" s="2" t="s">
        <v>3548</v>
      </c>
    </row>
    <row r="1454" spans="19:20" x14ac:dyDescent="0.2">
      <c r="S1454" s="2" t="s">
        <v>4746</v>
      </c>
      <c r="T1454" s="2" t="s">
        <v>3549</v>
      </c>
    </row>
    <row r="1455" spans="19:20" x14ac:dyDescent="0.2">
      <c r="S1455" s="2" t="s">
        <v>4747</v>
      </c>
      <c r="T1455" s="2" t="s">
        <v>3550</v>
      </c>
    </row>
    <row r="1456" spans="19:20" x14ac:dyDescent="0.2">
      <c r="S1456" s="2" t="s">
        <v>4748</v>
      </c>
      <c r="T1456" s="2" t="s">
        <v>1190</v>
      </c>
    </row>
    <row r="1457" spans="19:20" x14ac:dyDescent="0.2">
      <c r="S1457" s="2" t="s">
        <v>2414</v>
      </c>
      <c r="T1457" s="2" t="s">
        <v>3551</v>
      </c>
    </row>
    <row r="1458" spans="19:20" x14ac:dyDescent="0.2">
      <c r="S1458" s="2" t="s">
        <v>4749</v>
      </c>
      <c r="T1458" s="2" t="s">
        <v>442</v>
      </c>
    </row>
    <row r="1459" spans="19:20" x14ac:dyDescent="0.2">
      <c r="S1459" s="2" t="s">
        <v>4750</v>
      </c>
      <c r="T1459" s="2" t="s">
        <v>427</v>
      </c>
    </row>
    <row r="1460" spans="19:20" x14ac:dyDescent="0.2">
      <c r="S1460" s="2" t="s">
        <v>4751</v>
      </c>
      <c r="T1460" s="2" t="s">
        <v>271</v>
      </c>
    </row>
    <row r="1461" spans="19:20" x14ac:dyDescent="0.2">
      <c r="S1461" s="2" t="s">
        <v>4752</v>
      </c>
      <c r="T1461" s="2" t="s">
        <v>3552</v>
      </c>
    </row>
    <row r="1462" spans="19:20" x14ac:dyDescent="0.2">
      <c r="S1462" s="2" t="s">
        <v>4753</v>
      </c>
      <c r="T1462" s="2" t="s">
        <v>3553</v>
      </c>
    </row>
    <row r="1463" spans="19:20" x14ac:dyDescent="0.2">
      <c r="S1463" s="2" t="s">
        <v>2293</v>
      </c>
      <c r="T1463" s="2" t="s">
        <v>3554</v>
      </c>
    </row>
    <row r="1464" spans="19:20" x14ac:dyDescent="0.2">
      <c r="S1464" s="2" t="s">
        <v>104</v>
      </c>
      <c r="T1464" s="2" t="s">
        <v>3555</v>
      </c>
    </row>
    <row r="1465" spans="19:20" x14ac:dyDescent="0.2">
      <c r="S1465" s="2" t="s">
        <v>2413</v>
      </c>
      <c r="T1465" s="2" t="s">
        <v>3556</v>
      </c>
    </row>
    <row r="1466" spans="19:20" x14ac:dyDescent="0.2">
      <c r="S1466" s="2" t="s">
        <v>4754</v>
      </c>
      <c r="T1466" s="2" t="s">
        <v>3557</v>
      </c>
    </row>
    <row r="1467" spans="19:20" x14ac:dyDescent="0.2">
      <c r="S1467" s="2" t="s">
        <v>4755</v>
      </c>
      <c r="T1467" s="4">
        <v>39692</v>
      </c>
    </row>
    <row r="1468" spans="19:20" x14ac:dyDescent="0.2">
      <c r="S1468" s="2" t="s">
        <v>4756</v>
      </c>
      <c r="T1468" s="2" t="s">
        <v>3558</v>
      </c>
    </row>
    <row r="1469" spans="19:20" x14ac:dyDescent="0.2">
      <c r="S1469" s="2" t="s">
        <v>1215</v>
      </c>
      <c r="T1469" s="2" t="s">
        <v>3559</v>
      </c>
    </row>
    <row r="1470" spans="19:20" x14ac:dyDescent="0.2">
      <c r="S1470" s="2" t="s">
        <v>4757</v>
      </c>
      <c r="T1470" s="2" t="s">
        <v>3560</v>
      </c>
    </row>
    <row r="1471" spans="19:20" x14ac:dyDescent="0.2">
      <c r="S1471" s="2" t="s">
        <v>4758</v>
      </c>
      <c r="T1471" s="2" t="s">
        <v>3561</v>
      </c>
    </row>
    <row r="1472" spans="19:20" x14ac:dyDescent="0.2">
      <c r="S1472" s="2" t="s">
        <v>4759</v>
      </c>
      <c r="T1472" s="2" t="s">
        <v>3562</v>
      </c>
    </row>
    <row r="1473" spans="19:20" x14ac:dyDescent="0.2">
      <c r="S1473" s="2" t="s">
        <v>4760</v>
      </c>
      <c r="T1473" s="2" t="s">
        <v>3563</v>
      </c>
    </row>
    <row r="1474" spans="19:20" x14ac:dyDescent="0.2">
      <c r="S1474" s="2" t="s">
        <v>2319</v>
      </c>
      <c r="T1474" s="2" t="s">
        <v>3564</v>
      </c>
    </row>
    <row r="1475" spans="19:20" x14ac:dyDescent="0.2">
      <c r="S1475" s="2" t="s">
        <v>4761</v>
      </c>
      <c r="T1475" s="2" t="s">
        <v>3565</v>
      </c>
    </row>
    <row r="1476" spans="19:20" x14ac:dyDescent="0.2">
      <c r="S1476" s="2" t="s">
        <v>4762</v>
      </c>
      <c r="T1476" s="2" t="s">
        <v>3566</v>
      </c>
    </row>
    <row r="1477" spans="19:20" x14ac:dyDescent="0.2">
      <c r="S1477" s="2" t="s">
        <v>4763</v>
      </c>
      <c r="T1477" s="2" t="s">
        <v>3567</v>
      </c>
    </row>
    <row r="1478" spans="19:20" x14ac:dyDescent="0.2">
      <c r="S1478" s="2" t="s">
        <v>4764</v>
      </c>
      <c r="T1478" s="2" t="s">
        <v>3568</v>
      </c>
    </row>
    <row r="1479" spans="19:20" x14ac:dyDescent="0.2">
      <c r="S1479" s="2" t="s">
        <v>4765</v>
      </c>
      <c r="T1479" s="2" t="s">
        <v>3569</v>
      </c>
    </row>
    <row r="1480" spans="19:20" x14ac:dyDescent="0.2">
      <c r="S1480" s="2" t="s">
        <v>4766</v>
      </c>
      <c r="T1480" s="2" t="s">
        <v>3570</v>
      </c>
    </row>
    <row r="1481" spans="19:20" x14ac:dyDescent="0.2">
      <c r="S1481" s="2" t="s">
        <v>1113</v>
      </c>
      <c r="T1481" s="2" t="s">
        <v>3571</v>
      </c>
    </row>
    <row r="1482" spans="19:20" x14ac:dyDescent="0.2">
      <c r="S1482" s="2" t="s">
        <v>4767</v>
      </c>
      <c r="T1482" s="2" t="s">
        <v>3572</v>
      </c>
    </row>
    <row r="1483" spans="19:20" x14ac:dyDescent="0.2">
      <c r="S1483" s="2" t="s">
        <v>1102</v>
      </c>
      <c r="T1483" s="2" t="s">
        <v>3573</v>
      </c>
    </row>
    <row r="1484" spans="19:20" x14ac:dyDescent="0.2">
      <c r="S1484" s="2" t="s">
        <v>4768</v>
      </c>
      <c r="T1484" s="2" t="s">
        <v>3574</v>
      </c>
    </row>
    <row r="1485" spans="19:20" x14ac:dyDescent="0.2">
      <c r="S1485" s="2" t="s">
        <v>1294</v>
      </c>
      <c r="T1485" s="2" t="s">
        <v>3575</v>
      </c>
    </row>
    <row r="1486" spans="19:20" x14ac:dyDescent="0.2">
      <c r="S1486" s="2" t="s">
        <v>4769</v>
      </c>
      <c r="T1486" s="2" t="s">
        <v>3576</v>
      </c>
    </row>
    <row r="1487" spans="19:20" x14ac:dyDescent="0.2">
      <c r="S1487" s="2" t="s">
        <v>4770</v>
      </c>
      <c r="T1487" s="2" t="s">
        <v>989</v>
      </c>
    </row>
    <row r="1488" spans="19:20" x14ac:dyDescent="0.2">
      <c r="S1488" s="2" t="s">
        <v>2517</v>
      </c>
      <c r="T1488" s="2" t="s">
        <v>3577</v>
      </c>
    </row>
    <row r="1489" spans="19:20" x14ac:dyDescent="0.2">
      <c r="S1489" s="2" t="s">
        <v>4771</v>
      </c>
      <c r="T1489" s="2" t="s">
        <v>3578</v>
      </c>
    </row>
    <row r="1490" spans="19:20" x14ac:dyDescent="0.2">
      <c r="S1490" s="2" t="s">
        <v>4772</v>
      </c>
      <c r="T1490" s="2" t="s">
        <v>3579</v>
      </c>
    </row>
    <row r="1491" spans="19:20" x14ac:dyDescent="0.2">
      <c r="S1491" s="2" t="s">
        <v>4773</v>
      </c>
      <c r="T1491" s="2" t="s">
        <v>3580</v>
      </c>
    </row>
    <row r="1492" spans="19:20" x14ac:dyDescent="0.2">
      <c r="S1492" s="2" t="s">
        <v>4774</v>
      </c>
      <c r="T1492" s="2" t="s">
        <v>3581</v>
      </c>
    </row>
    <row r="1493" spans="19:20" x14ac:dyDescent="0.2">
      <c r="S1493" s="2" t="s">
        <v>4775</v>
      </c>
      <c r="T1493" s="2" t="s">
        <v>3582</v>
      </c>
    </row>
    <row r="1494" spans="19:20" x14ac:dyDescent="0.2">
      <c r="S1494" s="2" t="s">
        <v>2290</v>
      </c>
      <c r="T1494" s="2" t="s">
        <v>753</v>
      </c>
    </row>
    <row r="1495" spans="19:20" x14ac:dyDescent="0.2">
      <c r="S1495" s="2" t="s">
        <v>2416</v>
      </c>
      <c r="T1495" s="2" t="s">
        <v>730</v>
      </c>
    </row>
    <row r="1496" spans="19:20" x14ac:dyDescent="0.2">
      <c r="S1496" s="2" t="s">
        <v>4776</v>
      </c>
      <c r="T1496" s="2" t="s">
        <v>382</v>
      </c>
    </row>
    <row r="1497" spans="19:20" x14ac:dyDescent="0.2">
      <c r="S1497" s="2" t="s">
        <v>568</v>
      </c>
      <c r="T1497" s="2" t="s">
        <v>3583</v>
      </c>
    </row>
    <row r="1498" spans="19:20" x14ac:dyDescent="0.2">
      <c r="S1498" s="2" t="s">
        <v>4777</v>
      </c>
      <c r="T1498" s="2" t="s">
        <v>3584</v>
      </c>
    </row>
    <row r="1499" spans="19:20" x14ac:dyDescent="0.2">
      <c r="S1499" s="2" t="s">
        <v>4778</v>
      </c>
      <c r="T1499" s="2" t="s">
        <v>3585</v>
      </c>
    </row>
    <row r="1500" spans="19:20" x14ac:dyDescent="0.2">
      <c r="S1500" s="2" t="s">
        <v>4779</v>
      </c>
      <c r="T1500" s="2" t="s">
        <v>3586</v>
      </c>
    </row>
    <row r="1501" spans="19:20" x14ac:dyDescent="0.2">
      <c r="S1501" s="2" t="s">
        <v>4780</v>
      </c>
      <c r="T1501" s="2" t="s">
        <v>3587</v>
      </c>
    </row>
    <row r="1502" spans="19:20" x14ac:dyDescent="0.2">
      <c r="S1502" s="2" t="s">
        <v>1101</v>
      </c>
      <c r="T1502" s="2" t="s">
        <v>2027</v>
      </c>
    </row>
    <row r="1503" spans="19:20" x14ac:dyDescent="0.2">
      <c r="S1503" s="2" t="s">
        <v>4781</v>
      </c>
      <c r="T1503" s="2" t="s">
        <v>3588</v>
      </c>
    </row>
    <row r="1504" spans="19:20" x14ac:dyDescent="0.2">
      <c r="S1504" s="2" t="s">
        <v>2507</v>
      </c>
      <c r="T1504" s="2" t="s">
        <v>3589</v>
      </c>
    </row>
    <row r="1505" spans="19:20" x14ac:dyDescent="0.2">
      <c r="S1505" s="2" t="s">
        <v>4782</v>
      </c>
      <c r="T1505" s="2" t="s">
        <v>3590</v>
      </c>
    </row>
    <row r="1506" spans="19:20" x14ac:dyDescent="0.2">
      <c r="S1506" s="2" t="s">
        <v>4783</v>
      </c>
      <c r="T1506" s="2" t="s">
        <v>3591</v>
      </c>
    </row>
    <row r="1507" spans="19:20" x14ac:dyDescent="0.2">
      <c r="S1507" s="2" t="s">
        <v>4784</v>
      </c>
      <c r="T1507" s="2" t="s">
        <v>3592</v>
      </c>
    </row>
    <row r="1508" spans="19:20" x14ac:dyDescent="0.2">
      <c r="S1508" s="2" t="s">
        <v>4785</v>
      </c>
      <c r="T1508" s="2" t="s">
        <v>3593</v>
      </c>
    </row>
    <row r="1509" spans="19:20" x14ac:dyDescent="0.2">
      <c r="S1509" s="2" t="s">
        <v>4786</v>
      </c>
      <c r="T1509" s="2" t="s">
        <v>1402</v>
      </c>
    </row>
    <row r="1510" spans="19:20" x14ac:dyDescent="0.2">
      <c r="S1510" s="2" t="s">
        <v>4787</v>
      </c>
      <c r="T1510" s="2" t="s">
        <v>3594</v>
      </c>
    </row>
    <row r="1511" spans="19:20" x14ac:dyDescent="0.2">
      <c r="S1511" s="2" t="s">
        <v>4788</v>
      </c>
      <c r="T1511" s="2" t="s">
        <v>3595</v>
      </c>
    </row>
    <row r="1512" spans="19:20" x14ac:dyDescent="0.2">
      <c r="S1512" s="2" t="s">
        <v>4789</v>
      </c>
      <c r="T1512" s="2" t="s">
        <v>3596</v>
      </c>
    </row>
    <row r="1513" spans="19:20" x14ac:dyDescent="0.2">
      <c r="S1513" s="2" t="s">
        <v>2534</v>
      </c>
      <c r="T1513" s="2" t="s">
        <v>3597</v>
      </c>
    </row>
    <row r="1514" spans="19:20" x14ac:dyDescent="0.2">
      <c r="S1514" s="2" t="s">
        <v>4790</v>
      </c>
      <c r="T1514" s="2" t="s">
        <v>3598</v>
      </c>
    </row>
    <row r="1515" spans="19:20" x14ac:dyDescent="0.2">
      <c r="S1515" s="2" t="s">
        <v>4791</v>
      </c>
      <c r="T1515" s="2" t="s">
        <v>3599</v>
      </c>
    </row>
    <row r="1516" spans="19:20" x14ac:dyDescent="0.2">
      <c r="S1516" s="2" t="s">
        <v>4792</v>
      </c>
      <c r="T1516" s="2" t="s">
        <v>3600</v>
      </c>
    </row>
    <row r="1517" spans="19:20" x14ac:dyDescent="0.2">
      <c r="S1517" s="2" t="s">
        <v>4793</v>
      </c>
      <c r="T1517" s="2" t="s">
        <v>3601</v>
      </c>
    </row>
    <row r="1518" spans="19:20" x14ac:dyDescent="0.2">
      <c r="S1518" s="2" t="s">
        <v>233</v>
      </c>
      <c r="T1518" s="2" t="s">
        <v>927</v>
      </c>
    </row>
    <row r="1519" spans="19:20" x14ac:dyDescent="0.2">
      <c r="S1519" s="2" t="s">
        <v>4794</v>
      </c>
      <c r="T1519" s="2" t="s">
        <v>3602</v>
      </c>
    </row>
    <row r="1520" spans="19:20" x14ac:dyDescent="0.2">
      <c r="S1520" s="2" t="s">
        <v>4795</v>
      </c>
      <c r="T1520" s="2" t="s">
        <v>3603</v>
      </c>
    </row>
    <row r="1521" spans="19:20" x14ac:dyDescent="0.2">
      <c r="S1521" s="2" t="s">
        <v>4796</v>
      </c>
      <c r="T1521" s="2" t="s">
        <v>3604</v>
      </c>
    </row>
    <row r="1522" spans="19:20" x14ac:dyDescent="0.2">
      <c r="S1522" s="2" t="s">
        <v>4797</v>
      </c>
      <c r="T1522" s="2" t="s">
        <v>3605</v>
      </c>
    </row>
    <row r="1523" spans="19:20" x14ac:dyDescent="0.2">
      <c r="S1523" s="2" t="s">
        <v>4798</v>
      </c>
      <c r="T1523" s="2" t="s">
        <v>3606</v>
      </c>
    </row>
    <row r="1524" spans="19:20" x14ac:dyDescent="0.2">
      <c r="S1524" s="2" t="s">
        <v>4799</v>
      </c>
      <c r="T1524" s="2" t="s">
        <v>3607</v>
      </c>
    </row>
    <row r="1525" spans="19:20" x14ac:dyDescent="0.2">
      <c r="S1525" s="2" t="s">
        <v>4800</v>
      </c>
      <c r="T1525" s="2" t="s">
        <v>3608</v>
      </c>
    </row>
    <row r="1526" spans="19:20" x14ac:dyDescent="0.2">
      <c r="S1526" s="2" t="s">
        <v>2495</v>
      </c>
      <c r="T1526" s="2" t="s">
        <v>3609</v>
      </c>
    </row>
    <row r="1527" spans="19:20" x14ac:dyDescent="0.2">
      <c r="S1527" s="2" t="s">
        <v>2519</v>
      </c>
      <c r="T1527" s="2" t="s">
        <v>3610</v>
      </c>
    </row>
    <row r="1528" spans="19:20" x14ac:dyDescent="0.2">
      <c r="S1528" s="2" t="s">
        <v>4801</v>
      </c>
      <c r="T1528" s="2" t="s">
        <v>3611</v>
      </c>
    </row>
    <row r="1529" spans="19:20" x14ac:dyDescent="0.2">
      <c r="S1529" s="2" t="s">
        <v>4802</v>
      </c>
      <c r="T1529" s="2" t="s">
        <v>3612</v>
      </c>
    </row>
    <row r="1530" spans="19:20" x14ac:dyDescent="0.2">
      <c r="S1530" s="2" t="s">
        <v>4803</v>
      </c>
      <c r="T1530" s="2" t="s">
        <v>1188</v>
      </c>
    </row>
    <row r="1531" spans="19:20" x14ac:dyDescent="0.2">
      <c r="S1531" s="2" t="s">
        <v>4804</v>
      </c>
      <c r="T1531" s="2" t="s">
        <v>3613</v>
      </c>
    </row>
    <row r="1532" spans="19:20" x14ac:dyDescent="0.2">
      <c r="S1532" s="2" t="s">
        <v>4805</v>
      </c>
      <c r="T1532" s="2" t="s">
        <v>3614</v>
      </c>
    </row>
    <row r="1533" spans="19:20" x14ac:dyDescent="0.2">
      <c r="S1533" s="2" t="s">
        <v>558</v>
      </c>
      <c r="T1533" s="2" t="s">
        <v>3615</v>
      </c>
    </row>
    <row r="1534" spans="19:20" x14ac:dyDescent="0.2">
      <c r="S1534" s="2" t="s">
        <v>4806</v>
      </c>
      <c r="T1534" s="2" t="s">
        <v>3616</v>
      </c>
    </row>
    <row r="1535" spans="19:20" x14ac:dyDescent="0.2">
      <c r="S1535" s="2" t="s">
        <v>2522</v>
      </c>
      <c r="T1535" s="2" t="s">
        <v>860</v>
      </c>
    </row>
    <row r="1536" spans="19:20" x14ac:dyDescent="0.2">
      <c r="S1536" s="2" t="s">
        <v>4807</v>
      </c>
      <c r="T1536" s="2" t="s">
        <v>3617</v>
      </c>
    </row>
    <row r="1537" spans="19:20" x14ac:dyDescent="0.2">
      <c r="S1537" s="2" t="s">
        <v>2443</v>
      </c>
      <c r="T1537" s="2" t="s">
        <v>3618</v>
      </c>
    </row>
    <row r="1538" spans="19:20" x14ac:dyDescent="0.2">
      <c r="S1538" s="2" t="s">
        <v>4808</v>
      </c>
      <c r="T1538" s="2" t="s">
        <v>3619</v>
      </c>
    </row>
    <row r="1539" spans="19:20" x14ac:dyDescent="0.2">
      <c r="S1539" s="2" t="s">
        <v>4809</v>
      </c>
      <c r="T1539" s="2" t="s">
        <v>3620</v>
      </c>
    </row>
    <row r="1540" spans="19:20" x14ac:dyDescent="0.2">
      <c r="S1540" s="2" t="s">
        <v>1115</v>
      </c>
      <c r="T1540" s="2" t="s">
        <v>3621</v>
      </c>
    </row>
    <row r="1541" spans="19:20" x14ac:dyDescent="0.2">
      <c r="S1541" s="2" t="s">
        <v>4810</v>
      </c>
      <c r="T1541" s="2" t="s">
        <v>3622</v>
      </c>
    </row>
    <row r="1542" spans="19:20" x14ac:dyDescent="0.2">
      <c r="S1542" s="2" t="s">
        <v>4811</v>
      </c>
      <c r="T1542" s="2" t="s">
        <v>3623</v>
      </c>
    </row>
    <row r="1543" spans="19:20" x14ac:dyDescent="0.2">
      <c r="S1543" s="2" t="s">
        <v>4812</v>
      </c>
      <c r="T1543" s="2" t="s">
        <v>3624</v>
      </c>
    </row>
    <row r="1544" spans="19:20" x14ac:dyDescent="0.2">
      <c r="S1544" s="2" t="s">
        <v>4813</v>
      </c>
      <c r="T1544" s="2" t="s">
        <v>3625</v>
      </c>
    </row>
    <row r="1545" spans="19:20" x14ac:dyDescent="0.2">
      <c r="S1545" s="2" t="s">
        <v>1232</v>
      </c>
      <c r="T1545" s="2" t="s">
        <v>2081</v>
      </c>
    </row>
    <row r="1546" spans="19:20" x14ac:dyDescent="0.2">
      <c r="S1546" s="2" t="s">
        <v>2513</v>
      </c>
      <c r="T1546" s="2" t="s">
        <v>3626</v>
      </c>
    </row>
    <row r="1547" spans="19:20" x14ac:dyDescent="0.2">
      <c r="S1547" s="2" t="s">
        <v>4814</v>
      </c>
      <c r="T1547" s="2" t="s">
        <v>3627</v>
      </c>
    </row>
    <row r="1548" spans="19:20" x14ac:dyDescent="0.2">
      <c r="S1548" s="2" t="s">
        <v>2527</v>
      </c>
      <c r="T1548" s="2" t="s">
        <v>3628</v>
      </c>
    </row>
    <row r="1549" spans="19:20" x14ac:dyDescent="0.2">
      <c r="S1549" s="2" t="s">
        <v>4815</v>
      </c>
      <c r="T1549" s="2" t="s">
        <v>3629</v>
      </c>
    </row>
    <row r="1550" spans="19:20" x14ac:dyDescent="0.2">
      <c r="S1550" s="2" t="s">
        <v>4816</v>
      </c>
      <c r="T1550" s="2" t="s">
        <v>3630</v>
      </c>
    </row>
    <row r="1551" spans="19:20" x14ac:dyDescent="0.2">
      <c r="S1551" s="2" t="s">
        <v>4817</v>
      </c>
      <c r="T1551" s="2" t="s">
        <v>3631</v>
      </c>
    </row>
    <row r="1552" spans="19:20" x14ac:dyDescent="0.2">
      <c r="S1552" s="2" t="s">
        <v>4818</v>
      </c>
      <c r="T1552" s="2" t="s">
        <v>3632</v>
      </c>
    </row>
    <row r="1553" spans="19:20" x14ac:dyDescent="0.2">
      <c r="S1553" s="2" t="s">
        <v>1208</v>
      </c>
      <c r="T1553" s="2" t="s">
        <v>3633</v>
      </c>
    </row>
    <row r="1554" spans="19:20" x14ac:dyDescent="0.2">
      <c r="S1554" s="2" t="s">
        <v>4819</v>
      </c>
      <c r="T1554" s="2" t="s">
        <v>3634</v>
      </c>
    </row>
    <row r="1555" spans="19:20" x14ac:dyDescent="0.2">
      <c r="S1555" s="2" t="s">
        <v>4820</v>
      </c>
      <c r="T1555" s="2" t="s">
        <v>3635</v>
      </c>
    </row>
    <row r="1556" spans="19:20" x14ac:dyDescent="0.2">
      <c r="S1556" s="2" t="s">
        <v>4821</v>
      </c>
      <c r="T1556" s="2" t="s">
        <v>3636</v>
      </c>
    </row>
    <row r="1557" spans="19:20" x14ac:dyDescent="0.2">
      <c r="S1557" s="2" t="s">
        <v>1220</v>
      </c>
      <c r="T1557" s="2" t="s">
        <v>2354</v>
      </c>
    </row>
    <row r="1558" spans="19:20" x14ac:dyDescent="0.2">
      <c r="S1558" s="2" t="s">
        <v>2530</v>
      </c>
      <c r="T1558" s="2" t="s">
        <v>3637</v>
      </c>
    </row>
    <row r="1559" spans="19:20" x14ac:dyDescent="0.2">
      <c r="S1559" s="2" t="s">
        <v>4822</v>
      </c>
      <c r="T1559" s="2" t="s">
        <v>3638</v>
      </c>
    </row>
    <row r="1560" spans="19:20" x14ac:dyDescent="0.2">
      <c r="S1560" s="2" t="s">
        <v>4823</v>
      </c>
      <c r="T1560" s="2" t="s">
        <v>3639</v>
      </c>
    </row>
    <row r="1561" spans="19:20" x14ac:dyDescent="0.2">
      <c r="S1561" s="2" t="s">
        <v>4824</v>
      </c>
      <c r="T1561" s="2" t="s">
        <v>3640</v>
      </c>
    </row>
    <row r="1562" spans="19:20" x14ac:dyDescent="0.2">
      <c r="S1562" s="2" t="s">
        <v>4825</v>
      </c>
      <c r="T1562" s="2" t="s">
        <v>3641</v>
      </c>
    </row>
    <row r="1563" spans="19:20" x14ac:dyDescent="0.2">
      <c r="S1563" s="2" t="s">
        <v>4826</v>
      </c>
      <c r="T1563" s="2" t="s">
        <v>3642</v>
      </c>
    </row>
    <row r="1564" spans="19:20" x14ac:dyDescent="0.2">
      <c r="S1564" s="2" t="s">
        <v>4827</v>
      </c>
      <c r="T1564" s="2" t="s">
        <v>3643</v>
      </c>
    </row>
    <row r="1565" spans="19:20" x14ac:dyDescent="0.2">
      <c r="S1565" s="2" t="s">
        <v>4828</v>
      </c>
      <c r="T1565" s="2" t="s">
        <v>3644</v>
      </c>
    </row>
    <row r="1566" spans="19:20" x14ac:dyDescent="0.2">
      <c r="S1566" s="2" t="s">
        <v>4829</v>
      </c>
      <c r="T1566" s="2" t="s">
        <v>3645</v>
      </c>
    </row>
    <row r="1567" spans="19:20" x14ac:dyDescent="0.2">
      <c r="S1567" s="2" t="s">
        <v>1053</v>
      </c>
      <c r="T1567" s="2" t="s">
        <v>1889</v>
      </c>
    </row>
    <row r="1568" spans="19:20" x14ac:dyDescent="0.2">
      <c r="S1568" s="2" t="s">
        <v>1227</v>
      </c>
      <c r="T1568" s="2" t="s">
        <v>380</v>
      </c>
    </row>
    <row r="1569" spans="20:20" x14ac:dyDescent="0.2">
      <c r="T1569" s="2" t="s">
        <v>3646</v>
      </c>
    </row>
    <row r="1570" spans="20:20" x14ac:dyDescent="0.2">
      <c r="T1570" s="2" t="s">
        <v>3647</v>
      </c>
    </row>
    <row r="1571" spans="20:20" x14ac:dyDescent="0.2">
      <c r="T1571" s="2" t="s">
        <v>3648</v>
      </c>
    </row>
    <row r="1572" spans="20:20" x14ac:dyDescent="0.2">
      <c r="T1572" s="2" t="s">
        <v>3649</v>
      </c>
    </row>
    <row r="1573" spans="20:20" x14ac:dyDescent="0.2">
      <c r="T1573" s="2" t="s">
        <v>3650</v>
      </c>
    </row>
    <row r="1574" spans="20:20" x14ac:dyDescent="0.2">
      <c r="T1574" s="2" t="s">
        <v>3651</v>
      </c>
    </row>
    <row r="1575" spans="20:20" x14ac:dyDescent="0.2">
      <c r="T1575" s="2" t="s">
        <v>760</v>
      </c>
    </row>
    <row r="1576" spans="20:20" x14ac:dyDescent="0.2">
      <c r="T1576" s="2" t="s">
        <v>461</v>
      </c>
    </row>
    <row r="1577" spans="20:20" x14ac:dyDescent="0.2">
      <c r="T1577" s="2" t="s">
        <v>3652</v>
      </c>
    </row>
    <row r="1578" spans="20:20" x14ac:dyDescent="0.2">
      <c r="T1578" s="2" t="s">
        <v>3653</v>
      </c>
    </row>
    <row r="1579" spans="20:20" x14ac:dyDescent="0.2">
      <c r="T1579" s="2" t="s">
        <v>3654</v>
      </c>
    </row>
    <row r="1580" spans="20:20" x14ac:dyDescent="0.2">
      <c r="T1580" s="2" t="s">
        <v>3655</v>
      </c>
    </row>
    <row r="1581" spans="20:20" x14ac:dyDescent="0.2">
      <c r="T1581" s="2" t="s">
        <v>3656</v>
      </c>
    </row>
    <row r="1582" spans="20:20" x14ac:dyDescent="0.2">
      <c r="T1582" s="2" t="s">
        <v>3657</v>
      </c>
    </row>
    <row r="1583" spans="20:20" x14ac:dyDescent="0.2">
      <c r="T1583" s="2" t="s">
        <v>3658</v>
      </c>
    </row>
  </sheetData>
  <mergeCells count="9">
    <mergeCell ref="P17:Q17"/>
    <mergeCell ref="S17:T17"/>
    <mergeCell ref="V17:W17"/>
    <mergeCell ref="B5:C5"/>
    <mergeCell ref="A17:B17"/>
    <mergeCell ref="D17:E17"/>
    <mergeCell ref="G17:H17"/>
    <mergeCell ref="J17:K17"/>
    <mergeCell ref="M17:N1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3E5624-2A1D-1D4C-8956-B614F74B067C}">
  <dimension ref="A1:G113"/>
  <sheetViews>
    <sheetView tabSelected="1" topLeftCell="A85" workbookViewId="0">
      <selection activeCell="B104" sqref="B104"/>
    </sheetView>
  </sheetViews>
  <sheetFormatPr baseColWidth="10" defaultRowHeight="16" x14ac:dyDescent="0.2"/>
  <cols>
    <col min="1" max="1" width="33.1640625" style="2" customWidth="1"/>
    <col min="2" max="2" width="32.5" style="2" customWidth="1"/>
    <col min="3" max="3" width="10.83203125" style="19"/>
    <col min="4" max="5" width="10.83203125" style="2"/>
    <col min="6" max="6" width="31" style="2" customWidth="1"/>
    <col min="7" max="7" width="16.1640625" style="2" customWidth="1"/>
    <col min="8" max="16384" width="10.83203125" style="2"/>
  </cols>
  <sheetData>
    <row r="1" spans="1:7" x14ac:dyDescent="0.2">
      <c r="A1" s="1" t="s">
        <v>5246</v>
      </c>
    </row>
    <row r="3" spans="1:7" x14ac:dyDescent="0.2">
      <c r="A3" s="25" t="s">
        <v>5436</v>
      </c>
      <c r="B3" s="26"/>
      <c r="C3" s="39"/>
      <c r="D3" s="27"/>
      <c r="E3" s="27"/>
    </row>
    <row r="5" spans="1:7" ht="136" x14ac:dyDescent="0.2">
      <c r="A5" s="28" t="s">
        <v>5251</v>
      </c>
      <c r="B5" s="28" t="s">
        <v>5252</v>
      </c>
      <c r="C5" s="29" t="s">
        <v>5434</v>
      </c>
      <c r="D5" s="28" t="s">
        <v>5253</v>
      </c>
      <c r="E5" s="29" t="s">
        <v>5435</v>
      </c>
      <c r="F5" s="29" t="s">
        <v>5254</v>
      </c>
      <c r="G5" s="38" t="s">
        <v>5256</v>
      </c>
    </row>
    <row r="6" spans="1:7" x14ac:dyDescent="0.2">
      <c r="A6" s="14"/>
      <c r="B6" s="14"/>
      <c r="C6" s="30"/>
      <c r="D6" s="14"/>
      <c r="E6" s="30"/>
      <c r="F6" s="30"/>
      <c r="G6" s="31"/>
    </row>
    <row r="7" spans="1:7" s="40" customFormat="1" x14ac:dyDescent="0.2">
      <c r="A7" s="40" t="s">
        <v>5255</v>
      </c>
      <c r="C7" s="41"/>
    </row>
    <row r="8" spans="1:7" x14ac:dyDescent="0.2">
      <c r="A8" s="2">
        <v>1</v>
      </c>
      <c r="B8" s="2" t="s">
        <v>5257</v>
      </c>
      <c r="C8" s="19">
        <v>30</v>
      </c>
      <c r="D8" s="32">
        <v>1.3923564998325599E-10</v>
      </c>
      <c r="E8" s="24">
        <v>12</v>
      </c>
      <c r="F8" s="2" t="s">
        <v>5258</v>
      </c>
      <c r="G8" s="2">
        <f>-LOG10(D8)</f>
        <v>9.8562495534556813</v>
      </c>
    </row>
    <row r="9" spans="1:7" x14ac:dyDescent="0.2">
      <c r="A9" s="2">
        <v>2</v>
      </c>
      <c r="B9" s="2" t="s">
        <v>5259</v>
      </c>
      <c r="C9" s="19">
        <v>37</v>
      </c>
      <c r="D9" s="32">
        <v>1.6051099586932002E-10</v>
      </c>
      <c r="E9" s="24">
        <v>13</v>
      </c>
      <c r="F9" s="2" t="s">
        <v>5260</v>
      </c>
      <c r="G9" s="2">
        <f t="shared" ref="G9:G32" si="0">-LOG10(D9)</f>
        <v>9.794495210724568</v>
      </c>
    </row>
    <row r="10" spans="1:7" x14ac:dyDescent="0.2">
      <c r="A10" s="2">
        <v>3</v>
      </c>
      <c r="B10" s="2" t="s">
        <v>5261</v>
      </c>
      <c r="C10" s="19">
        <v>49</v>
      </c>
      <c r="D10" s="32">
        <v>7.2347285543335898E-10</v>
      </c>
      <c r="E10" s="24">
        <v>14</v>
      </c>
      <c r="F10" s="2" t="s">
        <v>5262</v>
      </c>
      <c r="G10" s="2">
        <f t="shared" si="0"/>
        <v>9.1405777588872503</v>
      </c>
    </row>
    <row r="11" spans="1:7" x14ac:dyDescent="0.2">
      <c r="A11" s="2">
        <v>4</v>
      </c>
      <c r="B11" s="33" t="s">
        <v>5263</v>
      </c>
      <c r="C11" s="19">
        <v>34</v>
      </c>
      <c r="D11" s="32">
        <v>1.15801249265766E-8</v>
      </c>
      <c r="E11" s="24">
        <v>11</v>
      </c>
      <c r="F11" s="2" t="s">
        <v>5264</v>
      </c>
      <c r="G11" s="2">
        <f t="shared" si="0"/>
        <v>7.9362867554073553</v>
      </c>
    </row>
    <row r="12" spans="1:7" x14ac:dyDescent="0.2">
      <c r="A12" s="2">
        <v>5</v>
      </c>
      <c r="B12" s="2" t="s">
        <v>5265</v>
      </c>
      <c r="C12" s="19">
        <v>29</v>
      </c>
      <c r="D12" s="32">
        <v>2.7054185036194801E-8</v>
      </c>
      <c r="E12" s="24">
        <v>10</v>
      </c>
      <c r="F12" s="2" t="s">
        <v>5266</v>
      </c>
      <c r="G12" s="2">
        <f t="shared" si="0"/>
        <v>7.5677655439570266</v>
      </c>
    </row>
    <row r="13" spans="1:7" x14ac:dyDescent="0.2">
      <c r="A13" s="2">
        <v>6</v>
      </c>
      <c r="B13" s="34" t="s">
        <v>5267</v>
      </c>
      <c r="C13" s="19">
        <v>30</v>
      </c>
      <c r="D13" s="32">
        <v>3.9326727379043896E-8</v>
      </c>
      <c r="E13" s="24">
        <v>10</v>
      </c>
      <c r="F13" s="2" t="s">
        <v>5268</v>
      </c>
      <c r="G13" s="2">
        <f t="shared" si="0"/>
        <v>7.4053121924246739</v>
      </c>
    </row>
    <row r="14" spans="1:7" x14ac:dyDescent="0.2">
      <c r="A14" s="2">
        <v>7</v>
      </c>
      <c r="B14" s="34" t="s">
        <v>5269</v>
      </c>
      <c r="C14" s="19">
        <v>38</v>
      </c>
      <c r="D14" s="32">
        <v>4.2924886221197101E-8</v>
      </c>
      <c r="E14" s="24">
        <v>11</v>
      </c>
      <c r="F14" s="2" t="s">
        <v>5270</v>
      </c>
      <c r="G14" s="2">
        <f t="shared" si="0"/>
        <v>7.3672908473277152</v>
      </c>
    </row>
    <row r="15" spans="1:7" x14ac:dyDescent="0.2">
      <c r="A15" s="2">
        <v>8</v>
      </c>
      <c r="B15" s="33" t="s">
        <v>5271</v>
      </c>
      <c r="C15" s="19">
        <v>38</v>
      </c>
      <c r="D15" s="32">
        <v>4.2924886221197101E-8</v>
      </c>
      <c r="E15" s="24">
        <v>11</v>
      </c>
      <c r="F15" s="2" t="s">
        <v>5272</v>
      </c>
      <c r="G15" s="2">
        <f t="shared" si="0"/>
        <v>7.3672908473277152</v>
      </c>
    </row>
    <row r="16" spans="1:7" x14ac:dyDescent="0.2">
      <c r="A16" s="2">
        <v>9</v>
      </c>
      <c r="B16" s="2" t="s">
        <v>5273</v>
      </c>
      <c r="C16" s="19">
        <v>76</v>
      </c>
      <c r="D16" s="32">
        <v>4.4618324695508799E-8</v>
      </c>
      <c r="E16" s="24">
        <v>15</v>
      </c>
      <c r="F16" s="2" t="s">
        <v>5274</v>
      </c>
      <c r="G16" s="2">
        <f t="shared" si="0"/>
        <v>7.3504867403981056</v>
      </c>
    </row>
    <row r="17" spans="1:7" x14ac:dyDescent="0.2">
      <c r="A17" s="2">
        <v>10</v>
      </c>
      <c r="B17" s="34" t="s">
        <v>5275</v>
      </c>
      <c r="C17" s="19">
        <v>31</v>
      </c>
      <c r="D17" s="32">
        <v>5.6259421814865196E-8</v>
      </c>
      <c r="E17" s="24">
        <v>10</v>
      </c>
      <c r="F17" s="2" t="s">
        <v>5276</v>
      </c>
      <c r="G17" s="2">
        <f t="shared" si="0"/>
        <v>7.249804735446749</v>
      </c>
    </row>
    <row r="18" spans="1:7" x14ac:dyDescent="0.2">
      <c r="A18" s="2">
        <v>11</v>
      </c>
      <c r="B18" s="34" t="s">
        <v>5277</v>
      </c>
      <c r="C18" s="19">
        <v>40</v>
      </c>
      <c r="D18" s="32">
        <v>7.7420588459511102E-8</v>
      </c>
      <c r="E18" s="24">
        <v>11</v>
      </c>
      <c r="F18" s="2" t="s">
        <v>5278</v>
      </c>
      <c r="G18" s="2">
        <f t="shared" si="0"/>
        <v>7.1111435320128367</v>
      </c>
    </row>
    <row r="19" spans="1:7" x14ac:dyDescent="0.2">
      <c r="A19" s="2">
        <v>12</v>
      </c>
      <c r="B19" s="34" t="s">
        <v>5279</v>
      </c>
      <c r="C19" s="19">
        <v>19</v>
      </c>
      <c r="D19" s="32">
        <v>1.1254738158500999E-7</v>
      </c>
      <c r="E19" s="24">
        <v>8</v>
      </c>
      <c r="F19" s="2" t="s">
        <v>5280</v>
      </c>
      <c r="G19" s="2">
        <f t="shared" si="0"/>
        <v>6.948664604407659</v>
      </c>
    </row>
    <row r="20" spans="1:7" x14ac:dyDescent="0.2">
      <c r="A20" s="2">
        <v>13</v>
      </c>
      <c r="B20" s="33" t="s">
        <v>5281</v>
      </c>
      <c r="C20" s="19">
        <v>51</v>
      </c>
      <c r="D20" s="32">
        <v>1.3121480271300099E-7</v>
      </c>
      <c r="E20" s="24">
        <v>12</v>
      </c>
      <c r="F20" s="2" t="s">
        <v>5282</v>
      </c>
      <c r="G20" s="2">
        <f t="shared" si="0"/>
        <v>6.8820171682077831</v>
      </c>
    </row>
    <row r="21" spans="1:7" x14ac:dyDescent="0.2">
      <c r="A21" s="2">
        <v>14</v>
      </c>
      <c r="B21" s="34" t="s">
        <v>5283</v>
      </c>
      <c r="C21" s="19">
        <v>42</v>
      </c>
      <c r="D21" s="32">
        <v>1.3458457442713701E-7</v>
      </c>
      <c r="E21" s="24">
        <v>11</v>
      </c>
      <c r="F21" s="2" t="s">
        <v>5284</v>
      </c>
      <c r="G21" s="2">
        <f t="shared" si="0"/>
        <v>6.8710047144439939</v>
      </c>
    </row>
    <row r="22" spans="1:7" x14ac:dyDescent="0.2">
      <c r="A22" s="2">
        <v>15</v>
      </c>
      <c r="B22" s="2" t="s">
        <v>5285</v>
      </c>
      <c r="C22" s="19">
        <v>95</v>
      </c>
      <c r="D22" s="32">
        <v>1.6349610790292898E-7</v>
      </c>
      <c r="E22" s="24">
        <v>16</v>
      </c>
      <c r="F22" s="2" t="s">
        <v>5286</v>
      </c>
      <c r="G22" s="2">
        <f t="shared" si="0"/>
        <v>6.7864925814526256</v>
      </c>
    </row>
    <row r="23" spans="1:7" x14ac:dyDescent="0.2">
      <c r="A23" s="2">
        <v>16</v>
      </c>
      <c r="B23" s="34" t="s">
        <v>5287</v>
      </c>
      <c r="C23" s="19">
        <v>43</v>
      </c>
      <c r="D23" s="32">
        <v>1.7523135394520999E-7</v>
      </c>
      <c r="E23" s="24">
        <v>11</v>
      </c>
      <c r="F23" s="2" t="s">
        <v>5288</v>
      </c>
      <c r="G23" s="2">
        <f t="shared" si="0"/>
        <v>6.7563881834014161</v>
      </c>
    </row>
    <row r="24" spans="1:7" x14ac:dyDescent="0.2">
      <c r="A24" s="2">
        <v>17</v>
      </c>
      <c r="B24" s="34" t="s">
        <v>5289</v>
      </c>
      <c r="C24" s="19">
        <v>53</v>
      </c>
      <c r="D24" s="32">
        <v>2.0696244633651899E-7</v>
      </c>
      <c r="E24" s="24">
        <v>12</v>
      </c>
      <c r="F24" s="2" t="s">
        <v>5290</v>
      </c>
      <c r="G24" s="2">
        <f t="shared" si="0"/>
        <v>6.6841084508156143</v>
      </c>
    </row>
    <row r="25" spans="1:7" x14ac:dyDescent="0.2">
      <c r="A25" s="2">
        <v>18</v>
      </c>
      <c r="B25" s="34" t="s">
        <v>5291</v>
      </c>
      <c r="C25" s="19">
        <v>29</v>
      </c>
      <c r="D25" s="32">
        <v>3.8507601673342196E-7</v>
      </c>
      <c r="E25" s="24">
        <v>9</v>
      </c>
      <c r="F25" s="2" t="s">
        <v>5292</v>
      </c>
      <c r="G25" s="2">
        <f t="shared" si="0"/>
        <v>6.4144535292211637</v>
      </c>
    </row>
    <row r="26" spans="1:7" x14ac:dyDescent="0.2">
      <c r="A26" s="2">
        <v>19</v>
      </c>
      <c r="B26" s="2" t="s">
        <v>5293</v>
      </c>
      <c r="C26" s="19">
        <v>30</v>
      </c>
      <c r="D26" s="32">
        <v>5.3325428359958393E-7</v>
      </c>
      <c r="E26" s="24">
        <v>9</v>
      </c>
      <c r="F26" s="2" t="s">
        <v>5294</v>
      </c>
      <c r="G26" s="2">
        <f t="shared" si="0"/>
        <v>6.2730656472030724</v>
      </c>
    </row>
    <row r="27" spans="1:7" x14ac:dyDescent="0.2">
      <c r="A27" s="2">
        <v>20</v>
      </c>
      <c r="B27" s="34" t="s">
        <v>5295</v>
      </c>
      <c r="C27" s="19">
        <v>31</v>
      </c>
      <c r="D27" s="32">
        <v>7.2838854523878795E-7</v>
      </c>
      <c r="E27" s="24">
        <v>9</v>
      </c>
      <c r="F27" s="2" t="s">
        <v>5296</v>
      </c>
      <c r="G27" s="2">
        <f t="shared" si="0"/>
        <v>6.1376368926117451</v>
      </c>
    </row>
    <row r="28" spans="1:7" x14ac:dyDescent="0.2">
      <c r="A28" s="2">
        <v>21</v>
      </c>
      <c r="B28" s="2" t="s">
        <v>5297</v>
      </c>
      <c r="C28" s="19">
        <v>31</v>
      </c>
      <c r="D28" s="32">
        <v>7.2838854523878795E-7</v>
      </c>
      <c r="E28" s="24">
        <v>9</v>
      </c>
      <c r="F28" s="2" t="s">
        <v>5298</v>
      </c>
      <c r="G28" s="2">
        <f>-LOG10(D28)</f>
        <v>6.1376368926117451</v>
      </c>
    </row>
    <row r="29" spans="1:7" x14ac:dyDescent="0.2">
      <c r="A29" s="2">
        <v>22</v>
      </c>
      <c r="B29" s="2" t="s">
        <v>5299</v>
      </c>
      <c r="C29" s="19">
        <v>40</v>
      </c>
      <c r="D29" s="32">
        <v>8.1082042879718E-7</v>
      </c>
      <c r="E29" s="24">
        <v>10</v>
      </c>
      <c r="F29" s="2" t="s">
        <v>5300</v>
      </c>
      <c r="G29" s="2">
        <f t="shared" si="0"/>
        <v>6.091075317697185</v>
      </c>
    </row>
    <row r="30" spans="1:7" x14ac:dyDescent="0.2">
      <c r="A30" s="2">
        <v>23</v>
      </c>
      <c r="B30" s="2" t="s">
        <v>5301</v>
      </c>
      <c r="C30" s="19">
        <v>32</v>
      </c>
      <c r="D30" s="32">
        <v>9.8237847057750298E-7</v>
      </c>
      <c r="E30" s="24">
        <v>9</v>
      </c>
      <c r="F30" s="2" t="s">
        <v>5302</v>
      </c>
      <c r="G30" s="2">
        <f t="shared" si="0"/>
        <v>6.007721163926691</v>
      </c>
    </row>
    <row r="31" spans="1:7" x14ac:dyDescent="0.2">
      <c r="A31" s="2">
        <v>24</v>
      </c>
      <c r="B31" s="34" t="s">
        <v>5303</v>
      </c>
      <c r="C31" s="19">
        <v>32</v>
      </c>
      <c r="D31" s="32">
        <v>9.8237847057750298E-7</v>
      </c>
      <c r="E31" s="24">
        <v>9</v>
      </c>
      <c r="F31" s="2" t="s">
        <v>5304</v>
      </c>
      <c r="G31" s="2">
        <f t="shared" si="0"/>
        <v>6.007721163926691</v>
      </c>
    </row>
    <row r="32" spans="1:7" x14ac:dyDescent="0.2">
      <c r="A32" s="2">
        <v>25</v>
      </c>
      <c r="B32" s="2" t="s">
        <v>5305</v>
      </c>
      <c r="C32" s="19">
        <v>25</v>
      </c>
      <c r="D32" s="32">
        <v>1.3385883949826199E-6</v>
      </c>
      <c r="E32" s="24">
        <v>8</v>
      </c>
      <c r="F32" s="2" t="s">
        <v>5306</v>
      </c>
      <c r="G32" s="2">
        <f t="shared" si="0"/>
        <v>5.8733529444728578</v>
      </c>
    </row>
    <row r="33" spans="1:7" x14ac:dyDescent="0.2">
      <c r="D33" s="32"/>
      <c r="E33" s="24"/>
    </row>
    <row r="34" spans="1:7" s="40" customFormat="1" x14ac:dyDescent="0.2">
      <c r="A34" s="42" t="s">
        <v>5307</v>
      </c>
      <c r="B34" s="42"/>
      <c r="C34" s="41"/>
      <c r="D34" s="43"/>
      <c r="E34" s="44"/>
    </row>
    <row r="35" spans="1:7" x14ac:dyDescent="0.2">
      <c r="A35" s="2">
        <v>1</v>
      </c>
      <c r="B35" s="2" t="s">
        <v>5308</v>
      </c>
      <c r="C35" s="19">
        <v>41</v>
      </c>
      <c r="D35" s="32">
        <v>1.07777683529545E-12</v>
      </c>
      <c r="E35" s="24">
        <v>27</v>
      </c>
      <c r="F35" s="2" t="s">
        <v>5309</v>
      </c>
      <c r="G35" s="2">
        <f>-LOG10(D35)</f>
        <v>11.967471154949934</v>
      </c>
    </row>
    <row r="36" spans="1:7" x14ac:dyDescent="0.2">
      <c r="A36" s="2">
        <v>2</v>
      </c>
      <c r="B36" s="35" t="s">
        <v>5310</v>
      </c>
      <c r="C36" s="19">
        <v>36</v>
      </c>
      <c r="D36" s="32">
        <v>1.20236289890205E-12</v>
      </c>
      <c r="E36" s="24">
        <v>25</v>
      </c>
      <c r="F36" s="2" t="s">
        <v>5311</v>
      </c>
      <c r="G36" s="2">
        <f t="shared" ref="G36:G59" si="1">-LOG10(D36)</f>
        <v>11.919964433161921</v>
      </c>
    </row>
    <row r="37" spans="1:7" x14ac:dyDescent="0.2">
      <c r="A37" s="2">
        <v>3</v>
      </c>
      <c r="B37" s="35" t="s">
        <v>5312</v>
      </c>
      <c r="C37" s="19">
        <v>28</v>
      </c>
      <c r="D37" s="32">
        <v>7.2254500145862405E-12</v>
      </c>
      <c r="E37" s="24">
        <v>21</v>
      </c>
      <c r="F37" s="2" t="s">
        <v>5313</v>
      </c>
      <c r="G37" s="2">
        <f t="shared" si="1"/>
        <v>11.141135099053725</v>
      </c>
    </row>
    <row r="38" spans="1:7" x14ac:dyDescent="0.2">
      <c r="A38" s="2">
        <v>4</v>
      </c>
      <c r="B38" s="34" t="s">
        <v>5314</v>
      </c>
      <c r="C38" s="19">
        <v>77</v>
      </c>
      <c r="D38" s="32">
        <v>9.947224545248979E-12</v>
      </c>
      <c r="E38" s="24">
        <v>38</v>
      </c>
      <c r="F38" s="2" t="s">
        <v>5315</v>
      </c>
      <c r="G38" s="2">
        <f t="shared" si="1"/>
        <v>11.002298078332338</v>
      </c>
    </row>
    <row r="39" spans="1:7" x14ac:dyDescent="0.2">
      <c r="A39" s="2">
        <v>5</v>
      </c>
      <c r="B39" s="34" t="s">
        <v>5289</v>
      </c>
      <c r="C39" s="19">
        <v>53</v>
      </c>
      <c r="D39" s="32">
        <v>1.69701753986882E-11</v>
      </c>
      <c r="E39" s="24">
        <v>30</v>
      </c>
      <c r="F39" s="2" t="s">
        <v>5316</v>
      </c>
      <c r="G39" s="2">
        <f t="shared" si="1"/>
        <v>10.770313668920464</v>
      </c>
    </row>
    <row r="40" spans="1:7" x14ac:dyDescent="0.2">
      <c r="A40" s="2">
        <v>6</v>
      </c>
      <c r="B40" s="33" t="s">
        <v>5263</v>
      </c>
      <c r="C40" s="19">
        <v>34</v>
      </c>
      <c r="D40" s="32">
        <v>2.2765186805640599E-11</v>
      </c>
      <c r="E40" s="24">
        <v>23</v>
      </c>
      <c r="F40" s="2" t="s">
        <v>5317</v>
      </c>
      <c r="G40" s="2">
        <f t="shared" si="1"/>
        <v>10.642728781625239</v>
      </c>
    </row>
    <row r="41" spans="1:7" x14ac:dyDescent="0.2">
      <c r="A41" s="2">
        <v>7</v>
      </c>
      <c r="B41" s="35" t="s">
        <v>5318</v>
      </c>
      <c r="C41" s="19">
        <v>32</v>
      </c>
      <c r="D41" s="32">
        <v>3.8152548724165002E-11</v>
      </c>
      <c r="E41" s="24">
        <v>22</v>
      </c>
      <c r="F41" s="2" t="s">
        <v>5319</v>
      </c>
      <c r="G41" s="2">
        <f t="shared" si="1"/>
        <v>10.418476444344288</v>
      </c>
    </row>
    <row r="42" spans="1:7" x14ac:dyDescent="0.2">
      <c r="A42" s="2">
        <v>8</v>
      </c>
      <c r="B42" s="36" t="s">
        <v>5320</v>
      </c>
      <c r="C42" s="19">
        <v>52</v>
      </c>
      <c r="D42" s="32">
        <v>6.0768088773731893E-11</v>
      </c>
      <c r="E42" s="24">
        <v>29</v>
      </c>
      <c r="F42" s="2" t="s">
        <v>5321</v>
      </c>
      <c r="G42" s="2">
        <f t="shared" si="1"/>
        <v>10.216324422498735</v>
      </c>
    </row>
    <row r="43" spans="1:7" x14ac:dyDescent="0.2">
      <c r="A43" s="2">
        <v>9</v>
      </c>
      <c r="B43" s="2" t="s">
        <v>5322</v>
      </c>
      <c r="C43" s="19">
        <v>56</v>
      </c>
      <c r="D43" s="32">
        <v>1.09966743620844E-10</v>
      </c>
      <c r="E43" s="24">
        <v>30</v>
      </c>
      <c r="F43" s="2" t="s">
        <v>5323</v>
      </c>
      <c r="G43" s="2">
        <f t="shared" si="1"/>
        <v>9.9587386352571059</v>
      </c>
    </row>
    <row r="44" spans="1:7" x14ac:dyDescent="0.2">
      <c r="A44" s="2">
        <v>10</v>
      </c>
      <c r="B44" s="36" t="s">
        <v>5324</v>
      </c>
      <c r="C44" s="19">
        <v>19</v>
      </c>
      <c r="D44" s="32">
        <v>1.11675211459092E-10</v>
      </c>
      <c r="E44" s="24">
        <v>16</v>
      </c>
      <c r="F44" s="2" t="s">
        <v>5325</v>
      </c>
      <c r="G44" s="2">
        <f t="shared" si="1"/>
        <v>9.952043216510658</v>
      </c>
    </row>
    <row r="45" spans="1:7" x14ac:dyDescent="0.2">
      <c r="A45" s="2">
        <v>11</v>
      </c>
      <c r="B45" s="35" t="s">
        <v>5326</v>
      </c>
      <c r="C45" s="19">
        <v>32</v>
      </c>
      <c r="D45" s="32">
        <v>4.0800833973239701E-10</v>
      </c>
      <c r="E45" s="24">
        <v>21</v>
      </c>
      <c r="F45" s="2" t="s">
        <v>5327</v>
      </c>
      <c r="G45" s="2">
        <f t="shared" si="1"/>
        <v>9.3893309597955508</v>
      </c>
    </row>
    <row r="46" spans="1:7" x14ac:dyDescent="0.2">
      <c r="A46" s="2">
        <v>12</v>
      </c>
      <c r="B46" s="36" t="s">
        <v>5328</v>
      </c>
      <c r="C46" s="19">
        <v>35</v>
      </c>
      <c r="D46" s="32">
        <v>5.3293876954078605E-10</v>
      </c>
      <c r="E46" s="24">
        <v>22</v>
      </c>
      <c r="F46" s="2" t="s">
        <v>5329</v>
      </c>
      <c r="G46" s="2">
        <f t="shared" si="1"/>
        <v>9.2733226851162254</v>
      </c>
    </row>
    <row r="47" spans="1:7" x14ac:dyDescent="0.2">
      <c r="A47" s="2">
        <v>13</v>
      </c>
      <c r="B47" s="34" t="s">
        <v>5267</v>
      </c>
      <c r="C47" s="19">
        <v>30</v>
      </c>
      <c r="D47" s="32">
        <v>7.0555055714960594E-10</v>
      </c>
      <c r="E47" s="24">
        <v>20</v>
      </c>
      <c r="F47" s="2" t="s">
        <v>5330</v>
      </c>
      <c r="G47" s="2">
        <f t="shared" si="1"/>
        <v>9.1514718608544836</v>
      </c>
    </row>
    <row r="48" spans="1:7" x14ac:dyDescent="0.2">
      <c r="A48" s="2">
        <v>14</v>
      </c>
      <c r="B48" s="35" t="s">
        <v>5331</v>
      </c>
      <c r="C48" s="19">
        <v>21</v>
      </c>
      <c r="D48" s="32">
        <v>1.6948617945587603E-9</v>
      </c>
      <c r="E48" s="24">
        <v>16</v>
      </c>
      <c r="F48" s="2" t="s">
        <v>5332</v>
      </c>
      <c r="G48" s="2">
        <f t="shared" si="1"/>
        <v>8.7708657100317762</v>
      </c>
    </row>
    <row r="49" spans="1:7" x14ac:dyDescent="0.2">
      <c r="A49" s="2">
        <v>15</v>
      </c>
      <c r="B49" s="33" t="s">
        <v>5333</v>
      </c>
      <c r="C49" s="19">
        <v>34</v>
      </c>
      <c r="D49" s="32">
        <v>2.1132298628626801E-9</v>
      </c>
      <c r="E49" s="24">
        <v>21</v>
      </c>
      <c r="F49" s="2" t="s">
        <v>5334</v>
      </c>
      <c r="G49" s="2">
        <f t="shared" si="1"/>
        <v>8.6750532607596398</v>
      </c>
    </row>
    <row r="50" spans="1:7" x14ac:dyDescent="0.2">
      <c r="A50" s="2">
        <v>16</v>
      </c>
      <c r="B50" s="2" t="s">
        <v>5335</v>
      </c>
      <c r="C50" s="19">
        <v>55</v>
      </c>
      <c r="D50" s="32">
        <v>2.1483992166105803E-9</v>
      </c>
      <c r="E50" s="24">
        <v>28</v>
      </c>
      <c r="F50" s="2" t="s">
        <v>5336</v>
      </c>
      <c r="G50" s="2">
        <f t="shared" si="1"/>
        <v>8.6678850146570685</v>
      </c>
    </row>
    <row r="51" spans="1:7" x14ac:dyDescent="0.2">
      <c r="A51" s="2">
        <v>17</v>
      </c>
      <c r="B51" s="2" t="s">
        <v>5259</v>
      </c>
      <c r="C51" s="19">
        <v>37</v>
      </c>
      <c r="D51" s="32">
        <v>2.4331005025629302E-9</v>
      </c>
      <c r="E51" s="24">
        <v>22</v>
      </c>
      <c r="F51" s="2" t="s">
        <v>5337</v>
      </c>
      <c r="G51" s="2">
        <f t="shared" si="1"/>
        <v>8.6138399515677335</v>
      </c>
    </row>
    <row r="52" spans="1:7" x14ac:dyDescent="0.2">
      <c r="A52" s="2">
        <v>18</v>
      </c>
      <c r="B52" s="34" t="s">
        <v>5338</v>
      </c>
      <c r="C52" s="19">
        <v>40</v>
      </c>
      <c r="D52" s="32">
        <v>2.6276744761488303E-9</v>
      </c>
      <c r="E52" s="24">
        <v>23</v>
      </c>
      <c r="F52" s="2" t="s">
        <v>5339</v>
      </c>
      <c r="G52" s="2">
        <f t="shared" si="1"/>
        <v>8.5804284374261037</v>
      </c>
    </row>
    <row r="53" spans="1:7" x14ac:dyDescent="0.2">
      <c r="A53" s="2">
        <v>19</v>
      </c>
      <c r="B53" s="34" t="s">
        <v>5291</v>
      </c>
      <c r="C53" s="19">
        <v>29</v>
      </c>
      <c r="D53" s="32">
        <v>2.96385537711733E-9</v>
      </c>
      <c r="E53" s="24">
        <v>19</v>
      </c>
      <c r="F53" s="2" t="s">
        <v>5340</v>
      </c>
      <c r="G53" s="2">
        <f t="shared" si="1"/>
        <v>8.5281429918034632</v>
      </c>
    </row>
    <row r="54" spans="1:7" x14ac:dyDescent="0.2">
      <c r="A54" s="2">
        <v>20</v>
      </c>
      <c r="B54" s="33" t="s">
        <v>5341</v>
      </c>
      <c r="C54" s="19">
        <v>58</v>
      </c>
      <c r="D54" s="32">
        <v>9.9400916803057191E-9</v>
      </c>
      <c r="E54" s="24">
        <v>28</v>
      </c>
      <c r="F54" s="2" t="s">
        <v>5342</v>
      </c>
      <c r="G54" s="2">
        <f t="shared" si="1"/>
        <v>8.0026096099621178</v>
      </c>
    </row>
    <row r="55" spans="1:7" x14ac:dyDescent="0.2">
      <c r="A55" s="2">
        <v>21</v>
      </c>
      <c r="B55" s="36" t="s">
        <v>5343</v>
      </c>
      <c r="C55" s="19">
        <v>65</v>
      </c>
      <c r="D55" s="32">
        <v>1.11973401996146E-8</v>
      </c>
      <c r="E55" s="24">
        <v>30</v>
      </c>
      <c r="F55" s="2" t="s">
        <v>5344</v>
      </c>
      <c r="G55" s="2">
        <f>-LOG10(D55)</f>
        <v>7.9508851267775187</v>
      </c>
    </row>
    <row r="56" spans="1:7" x14ac:dyDescent="0.2">
      <c r="A56" s="2">
        <v>22</v>
      </c>
      <c r="B56" s="34" t="s">
        <v>5345</v>
      </c>
      <c r="C56" s="19">
        <v>66</v>
      </c>
      <c r="D56" s="32">
        <v>1.73952629320428E-8</v>
      </c>
      <c r="E56" s="24">
        <v>30</v>
      </c>
      <c r="F56" s="2" t="s">
        <v>5346</v>
      </c>
      <c r="G56" s="2">
        <f t="shared" si="1"/>
        <v>7.7595690024396866</v>
      </c>
    </row>
    <row r="57" spans="1:7" x14ac:dyDescent="0.2">
      <c r="A57" s="2">
        <v>23</v>
      </c>
      <c r="B57" s="2" t="s">
        <v>5347</v>
      </c>
      <c r="C57" s="19">
        <v>53</v>
      </c>
      <c r="D57" s="32">
        <v>2.1925505949844501E-8</v>
      </c>
      <c r="E57" s="24">
        <v>26</v>
      </c>
      <c r="F57" s="2" t="s">
        <v>5348</v>
      </c>
      <c r="G57" s="2">
        <f t="shared" si="1"/>
        <v>7.6590503761288398</v>
      </c>
    </row>
    <row r="58" spans="1:7" x14ac:dyDescent="0.2">
      <c r="A58" s="2">
        <v>24</v>
      </c>
      <c r="B58" s="34" t="s">
        <v>5349</v>
      </c>
      <c r="C58" s="19">
        <v>47</v>
      </c>
      <c r="D58" s="32">
        <v>2.81340583218726E-8</v>
      </c>
      <c r="E58" s="24">
        <v>24</v>
      </c>
      <c r="F58" s="2" t="s">
        <v>5350</v>
      </c>
      <c r="G58" s="2">
        <f t="shared" si="1"/>
        <v>7.5507676165845803</v>
      </c>
    </row>
    <row r="59" spans="1:7" x14ac:dyDescent="0.2">
      <c r="A59" s="2">
        <v>25</v>
      </c>
      <c r="B59" s="2" t="s">
        <v>5351</v>
      </c>
      <c r="C59" s="19">
        <v>35</v>
      </c>
      <c r="D59" s="32">
        <v>3.3639260830756797E-8</v>
      </c>
      <c r="E59" s="24">
        <v>20</v>
      </c>
      <c r="F59" s="2" t="s">
        <v>5352</v>
      </c>
      <c r="G59" s="2">
        <f t="shared" si="1"/>
        <v>7.4731535556996427</v>
      </c>
    </row>
    <row r="60" spans="1:7" x14ac:dyDescent="0.2">
      <c r="D60" s="32"/>
      <c r="E60" s="24"/>
    </row>
    <row r="61" spans="1:7" s="40" customFormat="1" x14ac:dyDescent="0.2">
      <c r="A61" s="42" t="s">
        <v>5353</v>
      </c>
      <c r="B61" s="45"/>
      <c r="C61" s="41"/>
    </row>
    <row r="62" spans="1:7" x14ac:dyDescent="0.2">
      <c r="A62" s="2">
        <v>1</v>
      </c>
      <c r="B62" s="36" t="s">
        <v>5320</v>
      </c>
      <c r="C62" s="19">
        <v>52</v>
      </c>
      <c r="D62" s="32">
        <v>3.1234359437756797E-18</v>
      </c>
      <c r="E62" s="24">
        <v>28</v>
      </c>
      <c r="F62" s="2" t="s">
        <v>5354</v>
      </c>
      <c r="G62" s="2">
        <f>-LOG10(D62)</f>
        <v>17.505367396249099</v>
      </c>
    </row>
    <row r="63" spans="1:7" x14ac:dyDescent="0.2">
      <c r="A63" s="2">
        <v>2</v>
      </c>
      <c r="B63" s="36" t="s">
        <v>5343</v>
      </c>
      <c r="C63" s="19">
        <v>65</v>
      </c>
      <c r="D63" s="32">
        <v>5.4412792591172797E-15</v>
      </c>
      <c r="E63" s="24">
        <v>28</v>
      </c>
      <c r="F63" s="2" t="s">
        <v>5355</v>
      </c>
      <c r="G63" s="2">
        <f t="shared" ref="G63:G86" si="2">-LOG10(D63)</f>
        <v>14.264298984518392</v>
      </c>
    </row>
    <row r="64" spans="1:7" x14ac:dyDescent="0.2">
      <c r="A64" s="2">
        <v>3</v>
      </c>
      <c r="B64" s="2" t="s">
        <v>5347</v>
      </c>
      <c r="C64" s="19">
        <v>53</v>
      </c>
      <c r="D64" s="32">
        <v>1.238591122049E-12</v>
      </c>
      <c r="E64" s="24">
        <v>23</v>
      </c>
      <c r="F64" s="2" t="s">
        <v>5356</v>
      </c>
      <c r="G64" s="2">
        <f t="shared" si="2"/>
        <v>11.90707203724341</v>
      </c>
    </row>
    <row r="65" spans="1:7" x14ac:dyDescent="0.2">
      <c r="A65" s="2">
        <v>4</v>
      </c>
      <c r="B65" s="37" t="s">
        <v>5357</v>
      </c>
      <c r="C65" s="19">
        <v>74</v>
      </c>
      <c r="D65" s="32">
        <v>2.0598662219408301E-12</v>
      </c>
      <c r="E65" s="24">
        <v>27</v>
      </c>
      <c r="F65" s="2" t="s">
        <v>5358</v>
      </c>
      <c r="G65" s="2">
        <f t="shared" si="2"/>
        <v>11.686160983980109</v>
      </c>
    </row>
    <row r="66" spans="1:7" x14ac:dyDescent="0.2">
      <c r="A66" s="2">
        <v>5</v>
      </c>
      <c r="B66" s="37" t="s">
        <v>5359</v>
      </c>
      <c r="C66" s="19">
        <v>58</v>
      </c>
      <c r="D66" s="32">
        <v>9.5224116122737893E-11</v>
      </c>
      <c r="E66" s="24">
        <v>22</v>
      </c>
      <c r="F66" s="2" t="s">
        <v>5360</v>
      </c>
      <c r="G66" s="2">
        <f t="shared" si="2"/>
        <v>10.021253049801688</v>
      </c>
    </row>
    <row r="67" spans="1:7" x14ac:dyDescent="0.2">
      <c r="A67" s="2">
        <v>6</v>
      </c>
      <c r="B67" s="37" t="s">
        <v>5361</v>
      </c>
      <c r="C67" s="19">
        <v>62</v>
      </c>
      <c r="D67" s="32">
        <v>4.3159983054541302E-10</v>
      </c>
      <c r="E67" s="24">
        <v>22</v>
      </c>
      <c r="F67" s="2" t="s">
        <v>5362</v>
      </c>
      <c r="G67" s="2">
        <f t="shared" si="2"/>
        <v>9.3649187345016536</v>
      </c>
    </row>
    <row r="68" spans="1:7" x14ac:dyDescent="0.2">
      <c r="A68" s="2">
        <v>7</v>
      </c>
      <c r="B68" s="36" t="s">
        <v>5363</v>
      </c>
      <c r="C68" s="19">
        <v>59</v>
      </c>
      <c r="D68" s="32">
        <v>1.0099095714200501E-9</v>
      </c>
      <c r="E68" s="24">
        <v>21</v>
      </c>
      <c r="F68" s="2" t="s">
        <v>5364</v>
      </c>
      <c r="G68" s="2">
        <f t="shared" si="2"/>
        <v>8.9957175117534831</v>
      </c>
    </row>
    <row r="69" spans="1:7" x14ac:dyDescent="0.2">
      <c r="A69" s="2">
        <v>8</v>
      </c>
      <c r="B69" s="36" t="s">
        <v>5365</v>
      </c>
      <c r="C69" s="19">
        <v>28</v>
      </c>
      <c r="D69" s="32">
        <v>3.3523670874991201E-9</v>
      </c>
      <c r="E69" s="24">
        <v>14</v>
      </c>
      <c r="F69" s="2" t="s">
        <v>5366</v>
      </c>
      <c r="G69" s="2">
        <f t="shared" si="2"/>
        <v>8.4746484317642015</v>
      </c>
    </row>
    <row r="70" spans="1:7" x14ac:dyDescent="0.2">
      <c r="A70" s="2">
        <v>9</v>
      </c>
      <c r="B70" s="2" t="s">
        <v>5367</v>
      </c>
      <c r="C70" s="19">
        <v>76</v>
      </c>
      <c r="D70" s="32">
        <v>6.1096299863402398E-9</v>
      </c>
      <c r="E70" s="24">
        <v>23</v>
      </c>
      <c r="F70" s="2" t="s">
        <v>5368</v>
      </c>
      <c r="G70" s="2">
        <f t="shared" si="2"/>
        <v>8.2139850908632717</v>
      </c>
    </row>
    <row r="71" spans="1:7" x14ac:dyDescent="0.2">
      <c r="A71" s="2">
        <v>10</v>
      </c>
      <c r="B71" s="36" t="s">
        <v>5369</v>
      </c>
      <c r="C71" s="19">
        <v>48</v>
      </c>
      <c r="D71" s="32">
        <v>4.3577318850690603E-8</v>
      </c>
      <c r="E71" s="24">
        <v>17</v>
      </c>
      <c r="F71" s="2" t="s">
        <v>5370</v>
      </c>
      <c r="G71" s="2">
        <f t="shared" si="2"/>
        <v>7.360739493781602</v>
      </c>
    </row>
    <row r="72" spans="1:7" x14ac:dyDescent="0.2">
      <c r="A72" s="2">
        <v>11</v>
      </c>
      <c r="B72" s="2" t="s">
        <v>5371</v>
      </c>
      <c r="C72" s="19">
        <v>38</v>
      </c>
      <c r="D72" s="32">
        <v>5.04791499264506E-8</v>
      </c>
      <c r="E72" s="24">
        <v>15</v>
      </c>
      <c r="F72" s="2" t="s">
        <v>5372</v>
      </c>
      <c r="G72" s="2">
        <f t="shared" si="2"/>
        <v>7.2968879672615499</v>
      </c>
    </row>
    <row r="73" spans="1:7" x14ac:dyDescent="0.2">
      <c r="A73" s="2">
        <v>12</v>
      </c>
      <c r="B73" s="2" t="s">
        <v>5373</v>
      </c>
      <c r="C73" s="19">
        <v>44</v>
      </c>
      <c r="D73" s="32">
        <v>7.0934240487543511E-8</v>
      </c>
      <c r="E73" s="24">
        <v>16</v>
      </c>
      <c r="F73" s="2" t="s">
        <v>5374</v>
      </c>
      <c r="G73" s="2">
        <f t="shared" si="2"/>
        <v>7.1491440770146708</v>
      </c>
    </row>
    <row r="74" spans="1:7" x14ac:dyDescent="0.2">
      <c r="A74" s="2">
        <v>13</v>
      </c>
      <c r="B74" s="36" t="s">
        <v>5375</v>
      </c>
      <c r="C74" s="19">
        <v>75</v>
      </c>
      <c r="D74" s="32">
        <v>1.2484705268550801E-7</v>
      </c>
      <c r="E74" s="24">
        <v>21</v>
      </c>
      <c r="F74" s="2" t="s">
        <v>5376</v>
      </c>
      <c r="G74" s="2">
        <f t="shared" si="2"/>
        <v>6.9036217057557971</v>
      </c>
    </row>
    <row r="75" spans="1:7" x14ac:dyDescent="0.2">
      <c r="A75" s="2">
        <v>14</v>
      </c>
      <c r="B75" s="37" t="s">
        <v>5377</v>
      </c>
      <c r="C75" s="19">
        <v>57</v>
      </c>
      <c r="D75" s="32">
        <v>1.3270026450359099E-7</v>
      </c>
      <c r="E75" s="24">
        <v>18</v>
      </c>
      <c r="F75" s="2" t="s">
        <v>5378</v>
      </c>
      <c r="G75" s="2">
        <f t="shared" si="2"/>
        <v>6.8771282114811898</v>
      </c>
    </row>
    <row r="76" spans="1:7" x14ac:dyDescent="0.2">
      <c r="A76" s="2">
        <v>15</v>
      </c>
      <c r="B76" s="2" t="s">
        <v>5379</v>
      </c>
      <c r="C76" s="19">
        <v>63</v>
      </c>
      <c r="D76" s="32">
        <v>1.3595117304818301E-7</v>
      </c>
      <c r="E76" s="24">
        <v>19</v>
      </c>
      <c r="F76" s="2" t="s">
        <v>5380</v>
      </c>
      <c r="G76" s="2">
        <f t="shared" si="2"/>
        <v>6.8666170407711853</v>
      </c>
    </row>
    <row r="77" spans="1:7" x14ac:dyDescent="0.2">
      <c r="A77" s="2">
        <v>16</v>
      </c>
      <c r="B77" s="36" t="s">
        <v>5381</v>
      </c>
      <c r="C77" s="19">
        <v>82</v>
      </c>
      <c r="D77" s="32">
        <v>1.4460962693959098E-7</v>
      </c>
      <c r="E77" s="24">
        <v>22</v>
      </c>
      <c r="F77" s="2" t="s">
        <v>5382</v>
      </c>
      <c r="G77" s="2">
        <f t="shared" si="2"/>
        <v>6.8398027942643598</v>
      </c>
    </row>
    <row r="78" spans="1:7" x14ac:dyDescent="0.2">
      <c r="A78" s="2">
        <v>17</v>
      </c>
      <c r="B78" s="36" t="s">
        <v>5383</v>
      </c>
      <c r="C78" s="19">
        <v>64</v>
      </c>
      <c r="D78" s="32">
        <v>1.7958156755378801E-7</v>
      </c>
      <c r="E78" s="24">
        <v>19</v>
      </c>
      <c r="F78" s="2" t="s">
        <v>5384</v>
      </c>
      <c r="G78" s="2">
        <f t="shared" si="2"/>
        <v>6.7457382418362553</v>
      </c>
    </row>
    <row r="79" spans="1:7" x14ac:dyDescent="0.2">
      <c r="A79" s="2">
        <v>18</v>
      </c>
      <c r="B79" s="36" t="s">
        <v>5385</v>
      </c>
      <c r="C79" s="19">
        <v>48</v>
      </c>
      <c r="D79" s="32">
        <v>2.8615689621713301E-7</v>
      </c>
      <c r="E79" s="24">
        <v>16</v>
      </c>
      <c r="F79" s="2" t="s">
        <v>5386</v>
      </c>
      <c r="G79" s="2">
        <f t="shared" si="2"/>
        <v>6.5433957833814604</v>
      </c>
    </row>
    <row r="80" spans="1:7" x14ac:dyDescent="0.2">
      <c r="A80" s="2">
        <v>19</v>
      </c>
      <c r="B80" s="2" t="s">
        <v>5387</v>
      </c>
      <c r="C80" s="19">
        <v>99</v>
      </c>
      <c r="D80" s="32">
        <v>3.1589587495962097E-7</v>
      </c>
      <c r="E80" s="24">
        <v>24</v>
      </c>
      <c r="F80" s="2" t="s">
        <v>5388</v>
      </c>
      <c r="G80" s="2">
        <f t="shared" si="2"/>
        <v>6.5004560451742144</v>
      </c>
    </row>
    <row r="81" spans="1:7" x14ac:dyDescent="0.2">
      <c r="A81" s="2">
        <v>20</v>
      </c>
      <c r="B81" s="2" t="s">
        <v>5389</v>
      </c>
      <c r="C81" s="19">
        <v>25</v>
      </c>
      <c r="D81" s="32">
        <v>8.6260947255921196E-7</v>
      </c>
      <c r="E81" s="24">
        <v>11</v>
      </c>
      <c r="F81" s="2" t="s">
        <v>5390</v>
      </c>
      <c r="G81" s="2">
        <f t="shared" si="2"/>
        <v>6.064185777053031</v>
      </c>
    </row>
    <row r="82" spans="1:7" x14ac:dyDescent="0.2">
      <c r="A82" s="2">
        <v>21</v>
      </c>
      <c r="B82" s="2" t="s">
        <v>5391</v>
      </c>
      <c r="C82" s="19">
        <v>48</v>
      </c>
      <c r="D82" s="32">
        <v>1.71641201903824E-6</v>
      </c>
      <c r="E82" s="24">
        <v>15</v>
      </c>
      <c r="F82" s="2" t="s">
        <v>5392</v>
      </c>
      <c r="G82" s="2">
        <f>-LOG10(D82)</f>
        <v>5.765378453016254</v>
      </c>
    </row>
    <row r="83" spans="1:7" x14ac:dyDescent="0.2">
      <c r="A83" s="2">
        <v>22</v>
      </c>
      <c r="B83" s="2" t="s">
        <v>5393</v>
      </c>
      <c r="C83" s="19">
        <v>54</v>
      </c>
      <c r="D83" s="32">
        <v>1.7243793248635199E-6</v>
      </c>
      <c r="E83" s="24">
        <v>16</v>
      </c>
      <c r="F83" s="2" t="s">
        <v>5394</v>
      </c>
      <c r="G83" s="2">
        <f t="shared" si="2"/>
        <v>5.7633671929345462</v>
      </c>
    </row>
    <row r="84" spans="1:7" x14ac:dyDescent="0.2">
      <c r="A84" s="2">
        <v>23</v>
      </c>
      <c r="B84" s="2" t="s">
        <v>5395</v>
      </c>
      <c r="C84" s="19">
        <v>23</v>
      </c>
      <c r="D84" s="32">
        <v>3.1468292995565601E-6</v>
      </c>
      <c r="E84" s="24">
        <v>10</v>
      </c>
      <c r="F84" s="2" t="s">
        <v>5396</v>
      </c>
      <c r="G84" s="2">
        <f t="shared" si="2"/>
        <v>5.5021268148469709</v>
      </c>
    </row>
    <row r="85" spans="1:7" x14ac:dyDescent="0.2">
      <c r="A85" s="2">
        <v>24</v>
      </c>
      <c r="B85" s="2" t="s">
        <v>5341</v>
      </c>
      <c r="C85" s="19">
        <v>58</v>
      </c>
      <c r="D85" s="32">
        <v>4.8770693210318496E-6</v>
      </c>
      <c r="E85" s="24">
        <v>16</v>
      </c>
      <c r="F85" s="2" t="s">
        <v>5397</v>
      </c>
      <c r="G85" s="2">
        <f t="shared" si="2"/>
        <v>5.3118410714480779</v>
      </c>
    </row>
    <row r="86" spans="1:7" x14ac:dyDescent="0.2">
      <c r="A86" s="2">
        <v>25</v>
      </c>
      <c r="B86" s="2" t="s">
        <v>5398</v>
      </c>
      <c r="C86" s="19">
        <v>29</v>
      </c>
      <c r="D86" s="32">
        <v>5.0251299927575303E-6</v>
      </c>
      <c r="E86" s="24">
        <v>11</v>
      </c>
      <c r="F86" s="2" t="s">
        <v>5399</v>
      </c>
      <c r="G86" s="2">
        <f t="shared" si="2"/>
        <v>5.2988526991995988</v>
      </c>
    </row>
    <row r="87" spans="1:7" x14ac:dyDescent="0.2">
      <c r="D87" s="32"/>
      <c r="E87" s="24"/>
    </row>
    <row r="88" spans="1:7" s="40" customFormat="1" x14ac:dyDescent="0.2">
      <c r="A88" s="42" t="s">
        <v>5400</v>
      </c>
      <c r="B88" s="45"/>
      <c r="C88" s="41"/>
    </row>
    <row r="89" spans="1:7" x14ac:dyDescent="0.2">
      <c r="A89" s="2">
        <v>1</v>
      </c>
      <c r="B89" s="35" t="s">
        <v>5310</v>
      </c>
      <c r="C89" s="19">
        <v>36</v>
      </c>
      <c r="D89" s="32">
        <v>2.32782285169015E-18</v>
      </c>
      <c r="E89" s="24">
        <v>25</v>
      </c>
      <c r="F89" s="2" t="s">
        <v>5401</v>
      </c>
      <c r="G89" s="2">
        <f>-LOG10(D89)</f>
        <v>17.633050072759584</v>
      </c>
    </row>
    <row r="90" spans="1:7" x14ac:dyDescent="0.2">
      <c r="A90" s="2">
        <v>2</v>
      </c>
      <c r="B90" s="35" t="s">
        <v>5318</v>
      </c>
      <c r="C90" s="19">
        <v>32</v>
      </c>
      <c r="D90" s="32">
        <v>3.6999960372283998E-16</v>
      </c>
      <c r="E90" s="24">
        <v>22</v>
      </c>
      <c r="F90" s="2" t="s">
        <v>5402</v>
      </c>
      <c r="G90" s="2">
        <f t="shared" ref="G90:G113" si="3">-LOG10(D90)</f>
        <v>15.431798741071049</v>
      </c>
    </row>
    <row r="91" spans="1:7" x14ac:dyDescent="0.2">
      <c r="A91" s="2">
        <v>3</v>
      </c>
      <c r="B91" s="33" t="s">
        <v>5263</v>
      </c>
      <c r="C91" s="19">
        <v>34</v>
      </c>
      <c r="D91" s="32">
        <v>4.4804372110740803E-14</v>
      </c>
      <c r="E91" s="24">
        <v>21</v>
      </c>
      <c r="F91" s="2" t="s">
        <v>5403</v>
      </c>
      <c r="G91" s="2">
        <f t="shared" si="3"/>
        <v>13.348679604508057</v>
      </c>
    </row>
    <row r="92" spans="1:7" x14ac:dyDescent="0.2">
      <c r="A92" s="2">
        <v>4</v>
      </c>
      <c r="B92" s="35" t="s">
        <v>5312</v>
      </c>
      <c r="C92" s="19">
        <v>28</v>
      </c>
      <c r="D92" s="32">
        <v>5.8231199055215101E-14</v>
      </c>
      <c r="E92" s="24">
        <v>19</v>
      </c>
      <c r="F92" s="2" t="s">
        <v>5404</v>
      </c>
      <c r="G92" s="2">
        <f t="shared" si="3"/>
        <v>13.234844267118456</v>
      </c>
    </row>
    <row r="93" spans="1:7" x14ac:dyDescent="0.2">
      <c r="A93" s="2">
        <v>5</v>
      </c>
      <c r="B93" s="34" t="s">
        <v>5289</v>
      </c>
      <c r="C93" s="19">
        <v>53</v>
      </c>
      <c r="D93" s="32">
        <v>7.95979359215364E-14</v>
      </c>
      <c r="E93" s="24">
        <v>26</v>
      </c>
      <c r="F93" s="2" t="s">
        <v>5405</v>
      </c>
      <c r="G93" s="2">
        <f t="shared" si="3"/>
        <v>13.099098193939586</v>
      </c>
    </row>
    <row r="94" spans="1:7" x14ac:dyDescent="0.2">
      <c r="A94" s="2">
        <v>6</v>
      </c>
      <c r="B94" s="34" t="s">
        <v>5314</v>
      </c>
      <c r="C94" s="19">
        <v>77</v>
      </c>
      <c r="D94" s="32">
        <v>2.7514380554872199E-13</v>
      </c>
      <c r="E94" s="24">
        <v>31</v>
      </c>
      <c r="F94" s="2" t="s">
        <v>5406</v>
      </c>
      <c r="G94" s="2">
        <f t="shared" si="3"/>
        <v>12.560440260233495</v>
      </c>
    </row>
    <row r="95" spans="1:7" x14ac:dyDescent="0.2">
      <c r="A95" s="2">
        <v>7</v>
      </c>
      <c r="B95" s="35" t="s">
        <v>5331</v>
      </c>
      <c r="C95" s="19">
        <v>21</v>
      </c>
      <c r="D95" s="32">
        <v>3.2761743544144296E-13</v>
      </c>
      <c r="E95" s="24">
        <v>16</v>
      </c>
      <c r="F95" s="2" t="s">
        <v>5407</v>
      </c>
      <c r="G95" s="2">
        <f t="shared" si="3"/>
        <v>12.484632993619449</v>
      </c>
    </row>
    <row r="96" spans="1:7" x14ac:dyDescent="0.2">
      <c r="A96" s="2">
        <v>8</v>
      </c>
      <c r="B96" s="35" t="s">
        <v>5326</v>
      </c>
      <c r="C96" s="19">
        <v>32</v>
      </c>
      <c r="D96" s="32">
        <v>2.0425583987381E-12</v>
      </c>
      <c r="E96" s="24">
        <v>19</v>
      </c>
      <c r="F96" s="2" t="s">
        <v>5408</v>
      </c>
      <c r="G96" s="2">
        <f t="shared" si="3"/>
        <v>11.68982551771494</v>
      </c>
    </row>
    <row r="97" spans="1:7" x14ac:dyDescent="0.2">
      <c r="A97" s="2">
        <v>9</v>
      </c>
      <c r="B97" s="34" t="s">
        <v>5338</v>
      </c>
      <c r="C97" s="19">
        <v>40</v>
      </c>
      <c r="D97" s="32">
        <v>3.6859723882932E-12</v>
      </c>
      <c r="E97" s="24">
        <v>21</v>
      </c>
      <c r="F97" s="2" t="s">
        <v>5409</v>
      </c>
      <c r="G97" s="2">
        <f t="shared" si="3"/>
        <v>11.43344792241505</v>
      </c>
    </row>
    <row r="98" spans="1:7" x14ac:dyDescent="0.2">
      <c r="A98" s="2">
        <v>10</v>
      </c>
      <c r="B98" s="34" t="s">
        <v>5349</v>
      </c>
      <c r="C98" s="19">
        <v>47</v>
      </c>
      <c r="D98" s="32">
        <v>2.1899648068638698E-11</v>
      </c>
      <c r="E98" s="24">
        <v>22</v>
      </c>
      <c r="F98" s="2" t="s">
        <v>5410</v>
      </c>
      <c r="G98" s="2">
        <f t="shared" si="3"/>
        <v>10.659562864295786</v>
      </c>
    </row>
    <row r="99" spans="1:7" x14ac:dyDescent="0.2">
      <c r="A99" s="2">
        <v>11</v>
      </c>
      <c r="B99" s="34" t="s">
        <v>5291</v>
      </c>
      <c r="C99" s="19">
        <v>29</v>
      </c>
      <c r="D99" s="32">
        <v>4.0563494491521196E-11</v>
      </c>
      <c r="E99" s="24">
        <v>17</v>
      </c>
      <c r="F99" s="2" t="s">
        <v>5411</v>
      </c>
      <c r="G99" s="2">
        <f t="shared" si="3"/>
        <v>10.391864638166545</v>
      </c>
    </row>
    <row r="100" spans="1:7" x14ac:dyDescent="0.2">
      <c r="A100" s="2">
        <v>12</v>
      </c>
      <c r="B100" s="2" t="s">
        <v>5259</v>
      </c>
      <c r="C100" s="19">
        <v>37</v>
      </c>
      <c r="D100" s="32">
        <v>6.6256309501977897E-11</v>
      </c>
      <c r="E100" s="24">
        <v>19</v>
      </c>
      <c r="F100" s="2" t="s">
        <v>5412</v>
      </c>
      <c r="G100" s="2">
        <f t="shared" si="3"/>
        <v>10.178772758124492</v>
      </c>
    </row>
    <row r="101" spans="1:7" x14ac:dyDescent="0.2">
      <c r="A101" s="2">
        <v>13</v>
      </c>
      <c r="B101" s="35" t="s">
        <v>5413</v>
      </c>
      <c r="C101" s="19">
        <v>32</v>
      </c>
      <c r="D101" s="32">
        <v>3.3797836548526402E-10</v>
      </c>
      <c r="E101" s="24">
        <v>17</v>
      </c>
      <c r="F101" s="2" t="s">
        <v>5414</v>
      </c>
      <c r="G101" s="2">
        <f t="shared" si="3"/>
        <v>9.471111098690038</v>
      </c>
    </row>
    <row r="102" spans="1:7" x14ac:dyDescent="0.2">
      <c r="A102" s="2">
        <v>14</v>
      </c>
      <c r="B102" s="2" t="s">
        <v>5308</v>
      </c>
      <c r="C102" s="19">
        <v>41</v>
      </c>
      <c r="D102" s="32">
        <v>6.4013785379813499E-10</v>
      </c>
      <c r="E102" s="24">
        <v>19</v>
      </c>
      <c r="F102" s="2" t="s">
        <v>5415</v>
      </c>
      <c r="G102" s="2">
        <f t="shared" si="3"/>
        <v>9.1937264905521108</v>
      </c>
    </row>
    <row r="103" spans="1:7" x14ac:dyDescent="0.2">
      <c r="A103" s="2">
        <v>15</v>
      </c>
      <c r="B103" s="34" t="s">
        <v>5267</v>
      </c>
      <c r="C103" s="19">
        <v>30</v>
      </c>
      <c r="D103" s="32">
        <v>1.04720181135801E-9</v>
      </c>
      <c r="E103" s="24">
        <v>16</v>
      </c>
      <c r="F103" s="2" t="s">
        <v>5416</v>
      </c>
      <c r="G103" s="2">
        <f t="shared" si="3"/>
        <v>8.9799696152520792</v>
      </c>
    </row>
    <row r="104" spans="1:7" x14ac:dyDescent="0.2">
      <c r="A104" s="2">
        <v>16</v>
      </c>
      <c r="B104" s="2" t="s">
        <v>5322</v>
      </c>
      <c r="C104" s="19">
        <v>56</v>
      </c>
      <c r="D104" s="32">
        <v>1.4030543884287201E-9</v>
      </c>
      <c r="E104" s="24">
        <v>22</v>
      </c>
      <c r="F104" s="2" t="s">
        <v>5417</v>
      </c>
      <c r="G104" s="2">
        <f t="shared" si="3"/>
        <v>8.8529254935214272</v>
      </c>
    </row>
    <row r="105" spans="1:7" x14ac:dyDescent="0.2">
      <c r="A105" s="2">
        <v>17</v>
      </c>
      <c r="B105" s="34" t="s">
        <v>5345</v>
      </c>
      <c r="C105" s="19">
        <v>66</v>
      </c>
      <c r="D105" s="32">
        <v>1.6133384020140202E-9</v>
      </c>
      <c r="E105" s="24">
        <v>24</v>
      </c>
      <c r="F105" s="2" t="s">
        <v>5418</v>
      </c>
      <c r="G105" s="2">
        <f t="shared" si="3"/>
        <v>8.7922745286352111</v>
      </c>
    </row>
    <row r="106" spans="1:7" x14ac:dyDescent="0.2">
      <c r="A106" s="2">
        <v>18</v>
      </c>
      <c r="B106" s="2" t="s">
        <v>5299</v>
      </c>
      <c r="C106" s="19">
        <v>40</v>
      </c>
      <c r="D106" s="32">
        <v>3.2777173739533701E-9</v>
      </c>
      <c r="E106" s="24">
        <v>18</v>
      </c>
      <c r="F106" s="2" t="s">
        <v>5419</v>
      </c>
      <c r="G106" s="2">
        <f t="shared" si="3"/>
        <v>8.4844284968375714</v>
      </c>
    </row>
    <row r="107" spans="1:7" x14ac:dyDescent="0.2">
      <c r="A107" s="2">
        <v>19</v>
      </c>
      <c r="B107" s="33" t="s">
        <v>5420</v>
      </c>
      <c r="C107" s="19">
        <v>40</v>
      </c>
      <c r="D107" s="32">
        <v>3.2777173739533701E-9</v>
      </c>
      <c r="E107" s="24">
        <v>18</v>
      </c>
      <c r="F107" s="2" t="s">
        <v>5421</v>
      </c>
      <c r="G107" s="2">
        <f t="shared" si="3"/>
        <v>8.4844284968375714</v>
      </c>
    </row>
    <row r="108" spans="1:7" x14ac:dyDescent="0.2">
      <c r="A108" s="2">
        <v>20</v>
      </c>
      <c r="B108" s="35" t="s">
        <v>5422</v>
      </c>
      <c r="C108" s="19">
        <v>21</v>
      </c>
      <c r="D108" s="32">
        <v>3.3268558743920998E-9</v>
      </c>
      <c r="E108" s="24">
        <v>13</v>
      </c>
      <c r="F108" s="2" t="s">
        <v>5423</v>
      </c>
      <c r="G108" s="2">
        <f t="shared" si="3"/>
        <v>8.4779660131714589</v>
      </c>
    </row>
    <row r="109" spans="1:7" x14ac:dyDescent="0.2">
      <c r="A109" s="2">
        <v>21</v>
      </c>
      <c r="B109" s="35" t="s">
        <v>5424</v>
      </c>
      <c r="C109" s="19">
        <v>25</v>
      </c>
      <c r="D109" s="32">
        <v>5.0827015387760805E-9</v>
      </c>
      <c r="E109" s="24">
        <v>14</v>
      </c>
      <c r="F109" s="2" t="s">
        <v>5425</v>
      </c>
      <c r="G109" s="2">
        <f>-LOG10(D109)</f>
        <v>8.2939053917468826</v>
      </c>
    </row>
    <row r="110" spans="1:7" x14ac:dyDescent="0.2">
      <c r="A110" s="2">
        <v>22</v>
      </c>
      <c r="B110" s="33" t="s">
        <v>5426</v>
      </c>
      <c r="C110" s="19">
        <v>25</v>
      </c>
      <c r="D110" s="32">
        <v>5.0827015387760805E-9</v>
      </c>
      <c r="E110" s="24">
        <v>14</v>
      </c>
      <c r="F110" s="2" t="s">
        <v>5427</v>
      </c>
      <c r="G110" s="2">
        <f t="shared" si="3"/>
        <v>8.2939053917468826</v>
      </c>
    </row>
    <row r="111" spans="1:7" x14ac:dyDescent="0.2">
      <c r="A111" s="2">
        <v>23</v>
      </c>
      <c r="B111" s="2" t="s">
        <v>5428</v>
      </c>
      <c r="C111" s="19">
        <v>38</v>
      </c>
      <c r="D111" s="32">
        <v>1.0051685994715E-8</v>
      </c>
      <c r="E111" s="24">
        <v>17</v>
      </c>
      <c r="F111" s="2" t="s">
        <v>5429</v>
      </c>
      <c r="G111" s="2">
        <f t="shared" si="3"/>
        <v>7.9977610868216615</v>
      </c>
    </row>
    <row r="112" spans="1:7" x14ac:dyDescent="0.2">
      <c r="A112" s="2">
        <v>24</v>
      </c>
      <c r="B112" s="2" t="s">
        <v>5430</v>
      </c>
      <c r="C112" s="19">
        <v>30</v>
      </c>
      <c r="D112" s="32">
        <v>1.12604461876497E-8</v>
      </c>
      <c r="E112" s="24">
        <v>15</v>
      </c>
      <c r="F112" s="2" t="s">
        <v>5431</v>
      </c>
      <c r="G112" s="2">
        <f t="shared" si="3"/>
        <v>7.9484444005153145</v>
      </c>
    </row>
    <row r="113" spans="1:7" x14ac:dyDescent="0.2">
      <c r="A113" s="2">
        <v>25</v>
      </c>
      <c r="B113" s="35" t="s">
        <v>5432</v>
      </c>
      <c r="C113" s="19">
        <v>39</v>
      </c>
      <c r="D113" s="32">
        <v>1.6295192573069001E-8</v>
      </c>
      <c r="E113" s="24">
        <v>17</v>
      </c>
      <c r="F113" s="2" t="s">
        <v>5433</v>
      </c>
      <c r="G113" s="2">
        <f t="shared" si="3"/>
        <v>7.787940502770052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differentially expressed genes</vt:lpstr>
      <vt:lpstr>list of DEGs in NSCs</vt:lpstr>
      <vt:lpstr>list of DEG in BPs</vt:lpstr>
      <vt:lpstr>list of DEG in NBNs</vt:lpstr>
      <vt:lpstr>Proneural vs glial genes</vt:lpstr>
      <vt:lpstr>list of UP_DOWN genes in NSCs</vt:lpstr>
      <vt:lpstr>Metacore_Analysis in NS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0-20T10:14:13Z</dcterms:created>
  <dcterms:modified xsi:type="dcterms:W3CDTF">2022-09-19T09:19:52Z</dcterms:modified>
</cp:coreProperties>
</file>